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kemoto/Box/0 Ongoing/12 Drew's SuM studies/0 Manuscript/0 Nature Comm/Revised MS3/Documents submitted/"/>
    </mc:Choice>
  </mc:AlternateContent>
  <xr:revisionPtr revIDLastSave="0" documentId="13_ncr:1_{755E716B-780D-4B42-9528-44A806A57AAC}" xr6:coauthVersionLast="46" xr6:coauthVersionMax="46" xr10:uidLastSave="{00000000-0000-0000-0000-000000000000}"/>
  <bookViews>
    <workbookView xWindow="32240" yWindow="-7500" windowWidth="18440" windowHeight="23120" activeTab="8" xr2:uid="{2D6C0232-3136-478B-8069-52D00CEA04C1}"/>
  </bookViews>
  <sheets>
    <sheet name="Figure 1" sheetId="1" r:id="rId1"/>
    <sheet name="Figure 2" sheetId="2" r:id="rId2"/>
    <sheet name="Figure 4" sheetId="3" r:id="rId3"/>
    <sheet name="Figure 5" sheetId="4" r:id="rId4"/>
    <sheet name="Figure 6" sheetId="6" r:id="rId5"/>
    <sheet name="Figure 7" sheetId="7" r:id="rId6"/>
    <sheet name="Suppl. Fig. 4" sheetId="8" r:id="rId7"/>
    <sheet name="Suppl. Fig. 6" sheetId="5" r:id="rId8"/>
    <sheet name="Suppl. Fig. 7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U202" i="9" l="1"/>
  <c r="ET202" i="9"/>
  <c r="ES202" i="9"/>
  <c r="ER202" i="9"/>
  <c r="EQ202" i="9"/>
  <c r="EP202" i="9"/>
  <c r="EO202" i="9"/>
  <c r="EN202" i="9"/>
  <c r="EM202" i="9"/>
  <c r="EL202" i="9"/>
  <c r="EK202" i="9"/>
  <c r="EJ202" i="9"/>
  <c r="EI202" i="9"/>
  <c r="EH202" i="9"/>
  <c r="EG202" i="9"/>
  <c r="EF202" i="9"/>
  <c r="EE202" i="9"/>
  <c r="ED202" i="9"/>
  <c r="EC202" i="9"/>
  <c r="EB202" i="9"/>
  <c r="EA202" i="9"/>
  <c r="DZ202" i="9"/>
  <c r="DY202" i="9"/>
  <c r="DX202" i="9"/>
  <c r="DW202" i="9"/>
  <c r="DV202" i="9"/>
  <c r="DU202" i="9"/>
  <c r="DT202" i="9"/>
  <c r="DS202" i="9"/>
  <c r="DR202" i="9"/>
  <c r="DQ202" i="9"/>
  <c r="DP202" i="9"/>
  <c r="DO202" i="9"/>
  <c r="DN202" i="9"/>
  <c r="DM202" i="9"/>
  <c r="DL202" i="9"/>
  <c r="DK202" i="9"/>
  <c r="DJ202" i="9"/>
  <c r="DI202" i="9"/>
  <c r="DH202" i="9"/>
  <c r="DG202" i="9"/>
  <c r="DF202" i="9"/>
  <c r="DE202" i="9"/>
  <c r="DD202" i="9"/>
  <c r="DC202" i="9"/>
  <c r="DB202" i="9"/>
  <c r="DA202" i="9"/>
  <c r="CZ202" i="9"/>
  <c r="CY202" i="9"/>
  <c r="CX202" i="9"/>
  <c r="CW202" i="9"/>
  <c r="CV202" i="9"/>
  <c r="CU202" i="9"/>
  <c r="CT202" i="9"/>
  <c r="CS202" i="9"/>
  <c r="CR202" i="9"/>
  <c r="CQ202" i="9"/>
  <c r="CP202" i="9"/>
  <c r="CO202" i="9"/>
  <c r="CN202" i="9"/>
  <c r="CM202" i="9"/>
  <c r="CL202" i="9"/>
  <c r="CK202" i="9"/>
  <c r="CJ202" i="9"/>
  <c r="CI202" i="9"/>
  <c r="CH202" i="9"/>
  <c r="CG202" i="9"/>
  <c r="CF202" i="9"/>
  <c r="CE202" i="9"/>
  <c r="CD202" i="9"/>
  <c r="CC202" i="9"/>
  <c r="CB202" i="9"/>
  <c r="CA202" i="9"/>
  <c r="BZ202" i="9"/>
  <c r="BY202" i="9"/>
  <c r="BX202" i="9"/>
  <c r="BW202" i="9"/>
  <c r="BV202" i="9"/>
  <c r="BU202" i="9"/>
  <c r="BT202" i="9"/>
  <c r="BS202" i="9"/>
  <c r="BR202" i="9"/>
  <c r="BQ202" i="9"/>
  <c r="BP202" i="9"/>
  <c r="BO202" i="9"/>
  <c r="BN202" i="9"/>
  <c r="BM202" i="9"/>
  <c r="BL202" i="9"/>
  <c r="BK202" i="9"/>
  <c r="BJ202" i="9"/>
  <c r="BI202" i="9"/>
  <c r="BH202" i="9"/>
  <c r="BG202" i="9"/>
  <c r="BF202" i="9"/>
  <c r="BE202" i="9"/>
  <c r="BD202" i="9"/>
  <c r="BC202" i="9"/>
  <c r="BB202" i="9"/>
  <c r="BA202" i="9"/>
  <c r="AZ202" i="9"/>
  <c r="AY202" i="9"/>
  <c r="AX202" i="9"/>
  <c r="AW202" i="9"/>
  <c r="AV202" i="9"/>
  <c r="AU202" i="9"/>
  <c r="AT202" i="9"/>
  <c r="AS202" i="9"/>
  <c r="AR202" i="9"/>
  <c r="AQ202" i="9"/>
  <c r="AP202" i="9"/>
  <c r="AO202" i="9"/>
  <c r="AN202" i="9"/>
  <c r="AM202" i="9"/>
  <c r="AL202" i="9"/>
  <c r="AK202" i="9"/>
  <c r="AJ202" i="9"/>
  <c r="AI202" i="9"/>
  <c r="AH202" i="9"/>
  <c r="AG202" i="9"/>
  <c r="AF202" i="9"/>
  <c r="AE202" i="9"/>
  <c r="AD202" i="9"/>
  <c r="AC202" i="9"/>
  <c r="AB202" i="9"/>
  <c r="AA202" i="9"/>
  <c r="Z202" i="9"/>
  <c r="Y202" i="9"/>
  <c r="X202" i="9"/>
  <c r="W202" i="9"/>
  <c r="V202" i="9"/>
  <c r="U202" i="9"/>
  <c r="T202" i="9"/>
  <c r="S202" i="9"/>
  <c r="R202" i="9"/>
  <c r="Q202" i="9"/>
  <c r="P202" i="9"/>
  <c r="O202" i="9"/>
  <c r="N202" i="9"/>
  <c r="M202" i="9"/>
  <c r="L202" i="9"/>
  <c r="K202" i="9"/>
  <c r="J202" i="9"/>
  <c r="I202" i="9"/>
  <c r="H202" i="9"/>
  <c r="G202" i="9"/>
  <c r="F202" i="9"/>
  <c r="E202" i="9"/>
  <c r="D202" i="9"/>
  <c r="C202" i="9"/>
  <c r="B202" i="9"/>
  <c r="EU197" i="9"/>
  <c r="ET197" i="9"/>
  <c r="ES197" i="9"/>
  <c r="ER197" i="9"/>
  <c r="EQ197" i="9"/>
  <c r="EP197" i="9"/>
  <c r="EO197" i="9"/>
  <c r="EN197" i="9"/>
  <c r="EM197" i="9"/>
  <c r="EL197" i="9"/>
  <c r="EK197" i="9"/>
  <c r="EJ197" i="9"/>
  <c r="EI197" i="9"/>
  <c r="EH197" i="9"/>
  <c r="EG197" i="9"/>
  <c r="EF197" i="9"/>
  <c r="EE197" i="9"/>
  <c r="ED197" i="9"/>
  <c r="EC197" i="9"/>
  <c r="EB197" i="9"/>
  <c r="EA197" i="9"/>
  <c r="DZ197" i="9"/>
  <c r="DY197" i="9"/>
  <c r="DX197" i="9"/>
  <c r="DW197" i="9"/>
  <c r="DV197" i="9"/>
  <c r="DU197" i="9"/>
  <c r="DT197" i="9"/>
  <c r="DS197" i="9"/>
  <c r="DR197" i="9"/>
  <c r="DQ197" i="9"/>
  <c r="DP197" i="9"/>
  <c r="DO197" i="9"/>
  <c r="DN197" i="9"/>
  <c r="DM197" i="9"/>
  <c r="DL197" i="9"/>
  <c r="DK197" i="9"/>
  <c r="DJ197" i="9"/>
  <c r="DI197" i="9"/>
  <c r="DH197" i="9"/>
  <c r="DG197" i="9"/>
  <c r="DF197" i="9"/>
  <c r="DE197" i="9"/>
  <c r="DD197" i="9"/>
  <c r="DC197" i="9"/>
  <c r="DB197" i="9"/>
  <c r="DA197" i="9"/>
  <c r="CZ197" i="9"/>
  <c r="CY197" i="9"/>
  <c r="CX197" i="9"/>
  <c r="CW197" i="9"/>
  <c r="CV197" i="9"/>
  <c r="CU197" i="9"/>
  <c r="CT197" i="9"/>
  <c r="CS197" i="9"/>
  <c r="CR197" i="9"/>
  <c r="CQ197" i="9"/>
  <c r="CP197" i="9"/>
  <c r="CO197" i="9"/>
  <c r="CN197" i="9"/>
  <c r="CM197" i="9"/>
  <c r="CL197" i="9"/>
  <c r="CK197" i="9"/>
  <c r="CJ197" i="9"/>
  <c r="CI197" i="9"/>
  <c r="CH197" i="9"/>
  <c r="CG197" i="9"/>
  <c r="CF197" i="9"/>
  <c r="CE197" i="9"/>
  <c r="CD197" i="9"/>
  <c r="CC197" i="9"/>
  <c r="CB197" i="9"/>
  <c r="CA197" i="9"/>
  <c r="BZ197" i="9"/>
  <c r="BY197" i="9"/>
  <c r="BX197" i="9"/>
  <c r="BW197" i="9"/>
  <c r="BV197" i="9"/>
  <c r="BU197" i="9"/>
  <c r="BT197" i="9"/>
  <c r="BS197" i="9"/>
  <c r="BR197" i="9"/>
  <c r="BQ197" i="9"/>
  <c r="BP197" i="9"/>
  <c r="BO197" i="9"/>
  <c r="BN197" i="9"/>
  <c r="BM197" i="9"/>
  <c r="BL197" i="9"/>
  <c r="BK197" i="9"/>
  <c r="BJ197" i="9"/>
  <c r="BI197" i="9"/>
  <c r="BH197" i="9"/>
  <c r="BG197" i="9"/>
  <c r="BF197" i="9"/>
  <c r="BE197" i="9"/>
  <c r="BD197" i="9"/>
  <c r="BC197" i="9"/>
  <c r="BB197" i="9"/>
  <c r="BA197" i="9"/>
  <c r="AZ197" i="9"/>
  <c r="AY197" i="9"/>
  <c r="AX197" i="9"/>
  <c r="AW197" i="9"/>
  <c r="AV197" i="9"/>
  <c r="AU197" i="9"/>
  <c r="AT197" i="9"/>
  <c r="AS197" i="9"/>
  <c r="AR197" i="9"/>
  <c r="AQ197" i="9"/>
  <c r="AP197" i="9"/>
  <c r="AO197" i="9"/>
  <c r="AN197" i="9"/>
  <c r="AM197" i="9"/>
  <c r="AL197" i="9"/>
  <c r="AK197" i="9"/>
  <c r="AJ197" i="9"/>
  <c r="AI197" i="9"/>
  <c r="AH197" i="9"/>
  <c r="AG197" i="9"/>
  <c r="AF197" i="9"/>
  <c r="AE197" i="9"/>
  <c r="AD197" i="9"/>
  <c r="AC197" i="9"/>
  <c r="AB197" i="9"/>
  <c r="AA197" i="9"/>
  <c r="Z197" i="9"/>
  <c r="Y197" i="9"/>
  <c r="X197" i="9"/>
  <c r="W197" i="9"/>
  <c r="V197" i="9"/>
  <c r="U197" i="9"/>
  <c r="T197" i="9"/>
  <c r="S197" i="9"/>
  <c r="R197" i="9"/>
  <c r="Q197" i="9"/>
  <c r="P197" i="9"/>
  <c r="O197" i="9"/>
  <c r="N197" i="9"/>
  <c r="M197" i="9"/>
  <c r="L197" i="9"/>
  <c r="K197" i="9"/>
  <c r="J197" i="9"/>
  <c r="I197" i="9"/>
  <c r="H197" i="9"/>
  <c r="G197" i="9"/>
  <c r="F197" i="9"/>
  <c r="E197" i="9"/>
  <c r="D197" i="9"/>
  <c r="C197" i="9"/>
  <c r="B197" i="9"/>
  <c r="EU192" i="9"/>
  <c r="ET192" i="9"/>
  <c r="ES192" i="9"/>
  <c r="ER192" i="9"/>
  <c r="EQ192" i="9"/>
  <c r="EP192" i="9"/>
  <c r="EO192" i="9"/>
  <c r="EN192" i="9"/>
  <c r="EM192" i="9"/>
  <c r="EL192" i="9"/>
  <c r="EK192" i="9"/>
  <c r="EJ192" i="9"/>
  <c r="EI192" i="9"/>
  <c r="EH192" i="9"/>
  <c r="EG192" i="9"/>
  <c r="EF192" i="9"/>
  <c r="EE192" i="9"/>
  <c r="ED192" i="9"/>
  <c r="EC192" i="9"/>
  <c r="EB192" i="9"/>
  <c r="EA192" i="9"/>
  <c r="DZ192" i="9"/>
  <c r="DY192" i="9"/>
  <c r="DX192" i="9"/>
  <c r="DW192" i="9"/>
  <c r="DV192" i="9"/>
  <c r="DU192" i="9"/>
  <c r="DT192" i="9"/>
  <c r="DS192" i="9"/>
  <c r="DR192" i="9"/>
  <c r="DQ192" i="9"/>
  <c r="DP192" i="9"/>
  <c r="DO192" i="9"/>
  <c r="DN192" i="9"/>
  <c r="DM192" i="9"/>
  <c r="DL192" i="9"/>
  <c r="DK192" i="9"/>
  <c r="DJ192" i="9"/>
  <c r="DI192" i="9"/>
  <c r="DH192" i="9"/>
  <c r="DG192" i="9"/>
  <c r="DF192" i="9"/>
  <c r="DE192" i="9"/>
  <c r="DD192" i="9"/>
  <c r="DC192" i="9"/>
  <c r="DB192" i="9"/>
  <c r="DA192" i="9"/>
  <c r="CZ192" i="9"/>
  <c r="CY192" i="9"/>
  <c r="CX192" i="9"/>
  <c r="CW192" i="9"/>
  <c r="CV192" i="9"/>
  <c r="CU192" i="9"/>
  <c r="CT192" i="9"/>
  <c r="CS192" i="9"/>
  <c r="CR192" i="9"/>
  <c r="CQ192" i="9"/>
  <c r="CP192" i="9"/>
  <c r="CO192" i="9"/>
  <c r="CN192" i="9"/>
  <c r="CM192" i="9"/>
  <c r="CL192" i="9"/>
  <c r="CK192" i="9"/>
  <c r="CJ192" i="9"/>
  <c r="CI192" i="9"/>
  <c r="CH192" i="9"/>
  <c r="CG192" i="9"/>
  <c r="CF192" i="9"/>
  <c r="CE192" i="9"/>
  <c r="CD192" i="9"/>
  <c r="CC192" i="9"/>
  <c r="CB192" i="9"/>
  <c r="CA192" i="9"/>
  <c r="BZ192" i="9"/>
  <c r="BY192" i="9"/>
  <c r="BX192" i="9"/>
  <c r="BW192" i="9"/>
  <c r="BV192" i="9"/>
  <c r="BU192" i="9"/>
  <c r="BT192" i="9"/>
  <c r="BS192" i="9"/>
  <c r="BR192" i="9"/>
  <c r="BQ192" i="9"/>
  <c r="BP192" i="9"/>
  <c r="BO192" i="9"/>
  <c r="BN192" i="9"/>
  <c r="BM192" i="9"/>
  <c r="BL192" i="9"/>
  <c r="BK192" i="9"/>
  <c r="BJ192" i="9"/>
  <c r="BI192" i="9"/>
  <c r="BH192" i="9"/>
  <c r="BG192" i="9"/>
  <c r="BF192" i="9"/>
  <c r="BE192" i="9"/>
  <c r="BD192" i="9"/>
  <c r="BC192" i="9"/>
  <c r="BB192" i="9"/>
  <c r="BA192" i="9"/>
  <c r="AZ192" i="9"/>
  <c r="AY192" i="9"/>
  <c r="AX192" i="9"/>
  <c r="AW192" i="9"/>
  <c r="AV192" i="9"/>
  <c r="AU192" i="9"/>
  <c r="AT192" i="9"/>
  <c r="AS192" i="9"/>
  <c r="AR192" i="9"/>
  <c r="AQ192" i="9"/>
  <c r="AP192" i="9"/>
  <c r="AO192" i="9"/>
  <c r="AN192" i="9"/>
  <c r="AM192" i="9"/>
  <c r="AL192" i="9"/>
  <c r="AK192" i="9"/>
  <c r="AJ192" i="9"/>
  <c r="AI192" i="9"/>
  <c r="AH192" i="9"/>
  <c r="AG192" i="9"/>
  <c r="AF192" i="9"/>
  <c r="AE192" i="9"/>
  <c r="AD192" i="9"/>
  <c r="AC192" i="9"/>
  <c r="AB192" i="9"/>
  <c r="AA192" i="9"/>
  <c r="Z192" i="9"/>
  <c r="Y192" i="9"/>
  <c r="X192" i="9"/>
  <c r="W192" i="9"/>
  <c r="V192" i="9"/>
  <c r="U192" i="9"/>
  <c r="T192" i="9"/>
  <c r="S192" i="9"/>
  <c r="R192" i="9"/>
  <c r="Q192" i="9"/>
  <c r="P192" i="9"/>
  <c r="O192" i="9"/>
  <c r="N192" i="9"/>
  <c r="M192" i="9"/>
  <c r="L192" i="9"/>
  <c r="K192" i="9"/>
  <c r="J192" i="9"/>
  <c r="I192" i="9"/>
  <c r="H192" i="9"/>
  <c r="G192" i="9"/>
  <c r="F192" i="9"/>
  <c r="E192" i="9"/>
  <c r="D192" i="9"/>
  <c r="C192" i="9"/>
  <c r="B192" i="9"/>
  <c r="EU187" i="9"/>
  <c r="ET187" i="9"/>
  <c r="ES187" i="9"/>
  <c r="ER187" i="9"/>
  <c r="EQ187" i="9"/>
  <c r="EP187" i="9"/>
  <c r="EO187" i="9"/>
  <c r="EN187" i="9"/>
  <c r="EM187" i="9"/>
  <c r="EL187" i="9"/>
  <c r="EK187" i="9"/>
  <c r="EJ187" i="9"/>
  <c r="EI187" i="9"/>
  <c r="EH187" i="9"/>
  <c r="EG187" i="9"/>
  <c r="EF187" i="9"/>
  <c r="EE187" i="9"/>
  <c r="ED187" i="9"/>
  <c r="EC187" i="9"/>
  <c r="EB187" i="9"/>
  <c r="EA187" i="9"/>
  <c r="DZ187" i="9"/>
  <c r="DY187" i="9"/>
  <c r="DX187" i="9"/>
  <c r="DW187" i="9"/>
  <c r="DV187" i="9"/>
  <c r="DU187" i="9"/>
  <c r="DT187" i="9"/>
  <c r="DS187" i="9"/>
  <c r="DR187" i="9"/>
  <c r="DQ187" i="9"/>
  <c r="DP187" i="9"/>
  <c r="DO187" i="9"/>
  <c r="DN187" i="9"/>
  <c r="DM187" i="9"/>
  <c r="DL187" i="9"/>
  <c r="DK187" i="9"/>
  <c r="DJ187" i="9"/>
  <c r="DI187" i="9"/>
  <c r="DH187" i="9"/>
  <c r="DG187" i="9"/>
  <c r="DF187" i="9"/>
  <c r="DE187" i="9"/>
  <c r="DD187" i="9"/>
  <c r="DC187" i="9"/>
  <c r="DB187" i="9"/>
  <c r="DA187" i="9"/>
  <c r="CZ187" i="9"/>
  <c r="CY187" i="9"/>
  <c r="CX187" i="9"/>
  <c r="CW187" i="9"/>
  <c r="CV187" i="9"/>
  <c r="CU187" i="9"/>
  <c r="CT187" i="9"/>
  <c r="CS187" i="9"/>
  <c r="CR187" i="9"/>
  <c r="CQ187" i="9"/>
  <c r="CP187" i="9"/>
  <c r="CO187" i="9"/>
  <c r="CN187" i="9"/>
  <c r="CM187" i="9"/>
  <c r="CL187" i="9"/>
  <c r="CK187" i="9"/>
  <c r="CJ187" i="9"/>
  <c r="CI187" i="9"/>
  <c r="CH187" i="9"/>
  <c r="CG187" i="9"/>
  <c r="CF187" i="9"/>
  <c r="CE187" i="9"/>
  <c r="CD187" i="9"/>
  <c r="CC187" i="9"/>
  <c r="CB187" i="9"/>
  <c r="CA187" i="9"/>
  <c r="BZ187" i="9"/>
  <c r="BY187" i="9"/>
  <c r="BX187" i="9"/>
  <c r="BW187" i="9"/>
  <c r="BV187" i="9"/>
  <c r="BU187" i="9"/>
  <c r="BT187" i="9"/>
  <c r="BS187" i="9"/>
  <c r="BR187" i="9"/>
  <c r="BQ187" i="9"/>
  <c r="BP187" i="9"/>
  <c r="BO187" i="9"/>
  <c r="BN187" i="9"/>
  <c r="BM187" i="9"/>
  <c r="BL187" i="9"/>
  <c r="BK187" i="9"/>
  <c r="BJ187" i="9"/>
  <c r="BI187" i="9"/>
  <c r="BH187" i="9"/>
  <c r="BG187" i="9"/>
  <c r="BF187" i="9"/>
  <c r="BE187" i="9"/>
  <c r="BD187" i="9"/>
  <c r="BC187" i="9"/>
  <c r="BB187" i="9"/>
  <c r="BA187" i="9"/>
  <c r="AZ187" i="9"/>
  <c r="AY187" i="9"/>
  <c r="AX187" i="9"/>
  <c r="AW187" i="9"/>
  <c r="AV187" i="9"/>
  <c r="AU187" i="9"/>
  <c r="AT187" i="9"/>
  <c r="AS187" i="9"/>
  <c r="AR187" i="9"/>
  <c r="AQ187" i="9"/>
  <c r="AP187" i="9"/>
  <c r="AO187" i="9"/>
  <c r="AN187" i="9"/>
  <c r="AM187" i="9"/>
  <c r="AL187" i="9"/>
  <c r="AK187" i="9"/>
  <c r="AJ187" i="9"/>
  <c r="AI187" i="9"/>
  <c r="AH187" i="9"/>
  <c r="AG187" i="9"/>
  <c r="AF187" i="9"/>
  <c r="AE187" i="9"/>
  <c r="AD187" i="9"/>
  <c r="AC187" i="9"/>
  <c r="AB187" i="9"/>
  <c r="AA187" i="9"/>
  <c r="Z187" i="9"/>
  <c r="Y187" i="9"/>
  <c r="X187" i="9"/>
  <c r="W187" i="9"/>
  <c r="V187" i="9"/>
  <c r="U187" i="9"/>
  <c r="T187" i="9"/>
  <c r="S187" i="9"/>
  <c r="R187" i="9"/>
  <c r="Q187" i="9"/>
  <c r="P187" i="9"/>
  <c r="O187" i="9"/>
  <c r="N187" i="9"/>
  <c r="M187" i="9"/>
  <c r="L187" i="9"/>
  <c r="K187" i="9"/>
  <c r="J187" i="9"/>
  <c r="I187" i="9"/>
  <c r="H187" i="9"/>
  <c r="G187" i="9"/>
  <c r="F187" i="9"/>
  <c r="E187" i="9"/>
  <c r="D187" i="9"/>
  <c r="C187" i="9"/>
  <c r="B187" i="9"/>
  <c r="EU182" i="9"/>
  <c r="ET182" i="9"/>
  <c r="ES182" i="9"/>
  <c r="ER182" i="9"/>
  <c r="EQ182" i="9"/>
  <c r="EP182" i="9"/>
  <c r="EO182" i="9"/>
  <c r="EN182" i="9"/>
  <c r="EM182" i="9"/>
  <c r="EL182" i="9"/>
  <c r="EK182" i="9"/>
  <c r="EJ182" i="9"/>
  <c r="EI182" i="9"/>
  <c r="EH182" i="9"/>
  <c r="EG182" i="9"/>
  <c r="EF182" i="9"/>
  <c r="EE182" i="9"/>
  <c r="ED182" i="9"/>
  <c r="EC182" i="9"/>
  <c r="EB182" i="9"/>
  <c r="EA182" i="9"/>
  <c r="DZ182" i="9"/>
  <c r="DY182" i="9"/>
  <c r="DX182" i="9"/>
  <c r="DW182" i="9"/>
  <c r="DV182" i="9"/>
  <c r="DU182" i="9"/>
  <c r="DT182" i="9"/>
  <c r="DS182" i="9"/>
  <c r="DR182" i="9"/>
  <c r="DQ182" i="9"/>
  <c r="DP182" i="9"/>
  <c r="DO182" i="9"/>
  <c r="DN182" i="9"/>
  <c r="DM182" i="9"/>
  <c r="DL182" i="9"/>
  <c r="DK182" i="9"/>
  <c r="DJ182" i="9"/>
  <c r="DI182" i="9"/>
  <c r="DH182" i="9"/>
  <c r="DG182" i="9"/>
  <c r="DF182" i="9"/>
  <c r="DE182" i="9"/>
  <c r="DD182" i="9"/>
  <c r="DC182" i="9"/>
  <c r="DB182" i="9"/>
  <c r="DA182" i="9"/>
  <c r="CZ182" i="9"/>
  <c r="CY182" i="9"/>
  <c r="CX182" i="9"/>
  <c r="CW182" i="9"/>
  <c r="CV182" i="9"/>
  <c r="CU182" i="9"/>
  <c r="CT182" i="9"/>
  <c r="CS182" i="9"/>
  <c r="CR182" i="9"/>
  <c r="CQ182" i="9"/>
  <c r="CP182" i="9"/>
  <c r="CO182" i="9"/>
  <c r="CN182" i="9"/>
  <c r="CM182" i="9"/>
  <c r="CL182" i="9"/>
  <c r="CK182" i="9"/>
  <c r="CJ182" i="9"/>
  <c r="CI182" i="9"/>
  <c r="CH182" i="9"/>
  <c r="CG182" i="9"/>
  <c r="CF182" i="9"/>
  <c r="CE182" i="9"/>
  <c r="CD182" i="9"/>
  <c r="CC182" i="9"/>
  <c r="CB182" i="9"/>
  <c r="CA182" i="9"/>
  <c r="BZ182" i="9"/>
  <c r="BY182" i="9"/>
  <c r="BX182" i="9"/>
  <c r="BW182" i="9"/>
  <c r="BV182" i="9"/>
  <c r="BU182" i="9"/>
  <c r="BT182" i="9"/>
  <c r="BS182" i="9"/>
  <c r="BR182" i="9"/>
  <c r="BQ182" i="9"/>
  <c r="BP182" i="9"/>
  <c r="BO182" i="9"/>
  <c r="BN182" i="9"/>
  <c r="BM182" i="9"/>
  <c r="BL182" i="9"/>
  <c r="BK182" i="9"/>
  <c r="BJ182" i="9"/>
  <c r="BI182" i="9"/>
  <c r="BH182" i="9"/>
  <c r="BG182" i="9"/>
  <c r="BF182" i="9"/>
  <c r="BE182" i="9"/>
  <c r="BD182" i="9"/>
  <c r="BC182" i="9"/>
  <c r="BB182" i="9"/>
  <c r="BA182" i="9"/>
  <c r="AZ182" i="9"/>
  <c r="AY182" i="9"/>
  <c r="AX182" i="9"/>
  <c r="AW182" i="9"/>
  <c r="AV182" i="9"/>
  <c r="AU182" i="9"/>
  <c r="AT182" i="9"/>
  <c r="AS182" i="9"/>
  <c r="AR182" i="9"/>
  <c r="AQ182" i="9"/>
  <c r="AP182" i="9"/>
  <c r="AO182" i="9"/>
  <c r="AN182" i="9"/>
  <c r="AM182" i="9"/>
  <c r="AL182" i="9"/>
  <c r="AK182" i="9"/>
  <c r="AJ182" i="9"/>
  <c r="AI182" i="9"/>
  <c r="AH182" i="9"/>
  <c r="AG182" i="9"/>
  <c r="AF182" i="9"/>
  <c r="AE182" i="9"/>
  <c r="AD182" i="9"/>
  <c r="AC182" i="9"/>
  <c r="AB182" i="9"/>
  <c r="AA182" i="9"/>
  <c r="Z182" i="9"/>
  <c r="Y182" i="9"/>
  <c r="X182" i="9"/>
  <c r="W182" i="9"/>
  <c r="V182" i="9"/>
  <c r="U182" i="9"/>
  <c r="T182" i="9"/>
  <c r="S182" i="9"/>
  <c r="R182" i="9"/>
  <c r="Q182" i="9"/>
  <c r="P182" i="9"/>
  <c r="O182" i="9"/>
  <c r="N182" i="9"/>
  <c r="M182" i="9"/>
  <c r="L182" i="9"/>
  <c r="K182" i="9"/>
  <c r="J182" i="9"/>
  <c r="I182" i="9"/>
  <c r="H182" i="9"/>
  <c r="G182" i="9"/>
  <c r="F182" i="9"/>
  <c r="E182" i="9"/>
  <c r="D182" i="9"/>
  <c r="C182" i="9"/>
  <c r="B182" i="9"/>
  <c r="EU177" i="9"/>
  <c r="ET177" i="9"/>
  <c r="ES177" i="9"/>
  <c r="ER177" i="9"/>
  <c r="EQ177" i="9"/>
  <c r="EP177" i="9"/>
  <c r="EO177" i="9"/>
  <c r="EN177" i="9"/>
  <c r="EM177" i="9"/>
  <c r="EL177" i="9"/>
  <c r="EK177" i="9"/>
  <c r="EJ177" i="9"/>
  <c r="EI177" i="9"/>
  <c r="EH177" i="9"/>
  <c r="EG177" i="9"/>
  <c r="EF177" i="9"/>
  <c r="EE177" i="9"/>
  <c r="ED177" i="9"/>
  <c r="EC177" i="9"/>
  <c r="EB177" i="9"/>
  <c r="EA177" i="9"/>
  <c r="DZ177" i="9"/>
  <c r="DY177" i="9"/>
  <c r="DX177" i="9"/>
  <c r="DW177" i="9"/>
  <c r="DV177" i="9"/>
  <c r="DU177" i="9"/>
  <c r="DT177" i="9"/>
  <c r="DS177" i="9"/>
  <c r="DR177" i="9"/>
  <c r="DQ177" i="9"/>
  <c r="DP177" i="9"/>
  <c r="DO177" i="9"/>
  <c r="DN177" i="9"/>
  <c r="DM177" i="9"/>
  <c r="DL177" i="9"/>
  <c r="DK177" i="9"/>
  <c r="DJ177" i="9"/>
  <c r="DI177" i="9"/>
  <c r="DH177" i="9"/>
  <c r="DG177" i="9"/>
  <c r="DF177" i="9"/>
  <c r="DE177" i="9"/>
  <c r="DD177" i="9"/>
  <c r="DC177" i="9"/>
  <c r="DB177" i="9"/>
  <c r="DA177" i="9"/>
  <c r="CZ177" i="9"/>
  <c r="CY177" i="9"/>
  <c r="CX177" i="9"/>
  <c r="CW177" i="9"/>
  <c r="CV177" i="9"/>
  <c r="CU177" i="9"/>
  <c r="CT177" i="9"/>
  <c r="CS177" i="9"/>
  <c r="CR177" i="9"/>
  <c r="CQ177" i="9"/>
  <c r="CP177" i="9"/>
  <c r="CO177" i="9"/>
  <c r="CN177" i="9"/>
  <c r="CM177" i="9"/>
  <c r="CL177" i="9"/>
  <c r="CK177" i="9"/>
  <c r="CJ177" i="9"/>
  <c r="CI177" i="9"/>
  <c r="CH177" i="9"/>
  <c r="CG177" i="9"/>
  <c r="CF177" i="9"/>
  <c r="CE177" i="9"/>
  <c r="CD177" i="9"/>
  <c r="CC177" i="9"/>
  <c r="CB177" i="9"/>
  <c r="CA177" i="9"/>
  <c r="BZ177" i="9"/>
  <c r="BY177" i="9"/>
  <c r="BX177" i="9"/>
  <c r="BW177" i="9"/>
  <c r="BV177" i="9"/>
  <c r="BU177" i="9"/>
  <c r="BT177" i="9"/>
  <c r="BS177" i="9"/>
  <c r="BR177" i="9"/>
  <c r="BQ177" i="9"/>
  <c r="BP177" i="9"/>
  <c r="BO177" i="9"/>
  <c r="BN177" i="9"/>
  <c r="BM177" i="9"/>
  <c r="BL177" i="9"/>
  <c r="BK177" i="9"/>
  <c r="BJ177" i="9"/>
  <c r="BI177" i="9"/>
  <c r="BH177" i="9"/>
  <c r="BG177" i="9"/>
  <c r="BF177" i="9"/>
  <c r="BE177" i="9"/>
  <c r="BD177" i="9"/>
  <c r="BC177" i="9"/>
  <c r="BB177" i="9"/>
  <c r="BA177" i="9"/>
  <c r="AZ177" i="9"/>
  <c r="AY177" i="9"/>
  <c r="AX177" i="9"/>
  <c r="AW177" i="9"/>
  <c r="AV177" i="9"/>
  <c r="AU177" i="9"/>
  <c r="AT177" i="9"/>
  <c r="AS177" i="9"/>
  <c r="AR177" i="9"/>
  <c r="AQ177" i="9"/>
  <c r="AP177" i="9"/>
  <c r="AO177" i="9"/>
  <c r="AN177" i="9"/>
  <c r="AM177" i="9"/>
  <c r="AL177" i="9"/>
  <c r="AK177" i="9"/>
  <c r="AJ177" i="9"/>
  <c r="AI177" i="9"/>
  <c r="AH177" i="9"/>
  <c r="AG177" i="9"/>
  <c r="AF177" i="9"/>
  <c r="AE177" i="9"/>
  <c r="AD177" i="9"/>
  <c r="AC177" i="9"/>
  <c r="AB177" i="9"/>
  <c r="AA177" i="9"/>
  <c r="Z177" i="9"/>
  <c r="Y177" i="9"/>
  <c r="X177" i="9"/>
  <c r="W177" i="9"/>
  <c r="V177" i="9"/>
  <c r="U177" i="9"/>
  <c r="T177" i="9"/>
  <c r="S177" i="9"/>
  <c r="R177" i="9"/>
  <c r="Q177" i="9"/>
  <c r="P177" i="9"/>
  <c r="O177" i="9"/>
  <c r="N177" i="9"/>
  <c r="M177" i="9"/>
  <c r="L177" i="9"/>
  <c r="K177" i="9"/>
  <c r="J177" i="9"/>
  <c r="I177" i="9"/>
  <c r="H177" i="9"/>
  <c r="G177" i="9"/>
  <c r="F177" i="9"/>
  <c r="E177" i="9"/>
  <c r="D177" i="9"/>
  <c r="C177" i="9"/>
  <c r="B177" i="9"/>
  <c r="EU170" i="9"/>
  <c r="ET170" i="9"/>
  <c r="ES170" i="9"/>
  <c r="ER170" i="9"/>
  <c r="EQ170" i="9"/>
  <c r="EP170" i="9"/>
  <c r="EO170" i="9"/>
  <c r="EN170" i="9"/>
  <c r="EM170" i="9"/>
  <c r="EL170" i="9"/>
  <c r="EK170" i="9"/>
  <c r="EJ170" i="9"/>
  <c r="EI170" i="9"/>
  <c r="EH170" i="9"/>
  <c r="EG170" i="9"/>
  <c r="EF170" i="9"/>
  <c r="EE170" i="9"/>
  <c r="ED170" i="9"/>
  <c r="EC170" i="9"/>
  <c r="EB170" i="9"/>
  <c r="EA170" i="9"/>
  <c r="DZ170" i="9"/>
  <c r="DY170" i="9"/>
  <c r="DX170" i="9"/>
  <c r="DW170" i="9"/>
  <c r="DV170" i="9"/>
  <c r="DU170" i="9"/>
  <c r="DT170" i="9"/>
  <c r="DS170" i="9"/>
  <c r="DR170" i="9"/>
  <c r="DQ170" i="9"/>
  <c r="DP170" i="9"/>
  <c r="DO170" i="9"/>
  <c r="DN170" i="9"/>
  <c r="DM170" i="9"/>
  <c r="DL170" i="9"/>
  <c r="DK170" i="9"/>
  <c r="DJ170" i="9"/>
  <c r="DI170" i="9"/>
  <c r="DH170" i="9"/>
  <c r="DG170" i="9"/>
  <c r="DF170" i="9"/>
  <c r="DE170" i="9"/>
  <c r="DD170" i="9"/>
  <c r="DC170" i="9"/>
  <c r="DB170" i="9"/>
  <c r="DA170" i="9"/>
  <c r="CZ170" i="9"/>
  <c r="CY170" i="9"/>
  <c r="CX170" i="9"/>
  <c r="CW170" i="9"/>
  <c r="CV170" i="9"/>
  <c r="CU170" i="9"/>
  <c r="CT170" i="9"/>
  <c r="CS170" i="9"/>
  <c r="CR170" i="9"/>
  <c r="CQ170" i="9"/>
  <c r="CP170" i="9"/>
  <c r="CO170" i="9"/>
  <c r="CN170" i="9"/>
  <c r="CM170" i="9"/>
  <c r="CL170" i="9"/>
  <c r="CK170" i="9"/>
  <c r="CJ170" i="9"/>
  <c r="CI170" i="9"/>
  <c r="CH170" i="9"/>
  <c r="CG170" i="9"/>
  <c r="CF170" i="9"/>
  <c r="CE170" i="9"/>
  <c r="CD170" i="9"/>
  <c r="CC170" i="9"/>
  <c r="CB170" i="9"/>
  <c r="CA170" i="9"/>
  <c r="BZ170" i="9"/>
  <c r="BY170" i="9"/>
  <c r="BX170" i="9"/>
  <c r="BW170" i="9"/>
  <c r="BV170" i="9"/>
  <c r="BU170" i="9"/>
  <c r="BT170" i="9"/>
  <c r="BS170" i="9"/>
  <c r="BR170" i="9"/>
  <c r="BQ170" i="9"/>
  <c r="BP170" i="9"/>
  <c r="BO170" i="9"/>
  <c r="BN170" i="9"/>
  <c r="BM170" i="9"/>
  <c r="BL170" i="9"/>
  <c r="BK170" i="9"/>
  <c r="BJ170" i="9"/>
  <c r="BI170" i="9"/>
  <c r="BH170" i="9"/>
  <c r="BG170" i="9"/>
  <c r="BF170" i="9"/>
  <c r="BE170" i="9"/>
  <c r="BD170" i="9"/>
  <c r="BC170" i="9"/>
  <c r="BB170" i="9"/>
  <c r="BA170" i="9"/>
  <c r="AZ170" i="9"/>
  <c r="AY170" i="9"/>
  <c r="AX170" i="9"/>
  <c r="AW170" i="9"/>
  <c r="AV170" i="9"/>
  <c r="AU170" i="9"/>
  <c r="AT170" i="9"/>
  <c r="AS170" i="9"/>
  <c r="AR170" i="9"/>
  <c r="AQ170" i="9"/>
  <c r="AP170" i="9"/>
  <c r="AO170" i="9"/>
  <c r="AN170" i="9"/>
  <c r="AM170" i="9"/>
  <c r="AL170" i="9"/>
  <c r="AK170" i="9"/>
  <c r="AJ170" i="9"/>
  <c r="AI170" i="9"/>
  <c r="AH170" i="9"/>
  <c r="AG170" i="9"/>
  <c r="AF170" i="9"/>
  <c r="AE170" i="9"/>
  <c r="AD170" i="9"/>
  <c r="AC170" i="9"/>
  <c r="AB170" i="9"/>
  <c r="AA170" i="9"/>
  <c r="Z170" i="9"/>
  <c r="Y170" i="9"/>
  <c r="X170" i="9"/>
  <c r="W170" i="9"/>
  <c r="V170" i="9"/>
  <c r="U170" i="9"/>
  <c r="T170" i="9"/>
  <c r="S170" i="9"/>
  <c r="R170" i="9"/>
  <c r="Q170" i="9"/>
  <c r="P170" i="9"/>
  <c r="O170" i="9"/>
  <c r="N170" i="9"/>
  <c r="M170" i="9"/>
  <c r="L170" i="9"/>
  <c r="K170" i="9"/>
  <c r="J170" i="9"/>
  <c r="I170" i="9"/>
  <c r="H170" i="9"/>
  <c r="G170" i="9"/>
  <c r="F170" i="9"/>
  <c r="E170" i="9"/>
  <c r="D170" i="9"/>
  <c r="C170" i="9"/>
  <c r="B170" i="9"/>
  <c r="EU165" i="9"/>
  <c r="ET165" i="9"/>
  <c r="ES165" i="9"/>
  <c r="ER165" i="9"/>
  <c r="EQ165" i="9"/>
  <c r="EP165" i="9"/>
  <c r="EO165" i="9"/>
  <c r="EN165" i="9"/>
  <c r="EM165" i="9"/>
  <c r="EL165" i="9"/>
  <c r="EK165" i="9"/>
  <c r="EJ165" i="9"/>
  <c r="EI165" i="9"/>
  <c r="EH165" i="9"/>
  <c r="EG165" i="9"/>
  <c r="EF165" i="9"/>
  <c r="EE165" i="9"/>
  <c r="ED165" i="9"/>
  <c r="EC165" i="9"/>
  <c r="EB165" i="9"/>
  <c r="EA165" i="9"/>
  <c r="DZ165" i="9"/>
  <c r="DY165" i="9"/>
  <c r="DX165" i="9"/>
  <c r="DW165" i="9"/>
  <c r="DV165" i="9"/>
  <c r="DU165" i="9"/>
  <c r="DT165" i="9"/>
  <c r="DS165" i="9"/>
  <c r="DR165" i="9"/>
  <c r="DQ165" i="9"/>
  <c r="DP165" i="9"/>
  <c r="DO165" i="9"/>
  <c r="DN165" i="9"/>
  <c r="DM165" i="9"/>
  <c r="DL165" i="9"/>
  <c r="DK165" i="9"/>
  <c r="DJ165" i="9"/>
  <c r="DI165" i="9"/>
  <c r="DH165" i="9"/>
  <c r="DG165" i="9"/>
  <c r="DF165" i="9"/>
  <c r="DE165" i="9"/>
  <c r="DD165" i="9"/>
  <c r="DC165" i="9"/>
  <c r="DB165" i="9"/>
  <c r="DA165" i="9"/>
  <c r="CZ165" i="9"/>
  <c r="CY165" i="9"/>
  <c r="CX165" i="9"/>
  <c r="CW165" i="9"/>
  <c r="CV165" i="9"/>
  <c r="CU165" i="9"/>
  <c r="CT165" i="9"/>
  <c r="CS165" i="9"/>
  <c r="CR165" i="9"/>
  <c r="CQ165" i="9"/>
  <c r="CP165" i="9"/>
  <c r="CO165" i="9"/>
  <c r="CN165" i="9"/>
  <c r="CM165" i="9"/>
  <c r="CL165" i="9"/>
  <c r="CK165" i="9"/>
  <c r="CJ165" i="9"/>
  <c r="CI165" i="9"/>
  <c r="CH165" i="9"/>
  <c r="CG165" i="9"/>
  <c r="CF165" i="9"/>
  <c r="CE165" i="9"/>
  <c r="CD165" i="9"/>
  <c r="CC165" i="9"/>
  <c r="CB165" i="9"/>
  <c r="CA165" i="9"/>
  <c r="BZ165" i="9"/>
  <c r="BY165" i="9"/>
  <c r="BX165" i="9"/>
  <c r="BW165" i="9"/>
  <c r="BV165" i="9"/>
  <c r="BU165" i="9"/>
  <c r="BT165" i="9"/>
  <c r="BS165" i="9"/>
  <c r="BR165" i="9"/>
  <c r="BQ165" i="9"/>
  <c r="BP165" i="9"/>
  <c r="BO165" i="9"/>
  <c r="BN165" i="9"/>
  <c r="BM165" i="9"/>
  <c r="BL165" i="9"/>
  <c r="BK165" i="9"/>
  <c r="BJ165" i="9"/>
  <c r="BI165" i="9"/>
  <c r="BH165" i="9"/>
  <c r="BG165" i="9"/>
  <c r="BF165" i="9"/>
  <c r="BE165" i="9"/>
  <c r="BD165" i="9"/>
  <c r="BC165" i="9"/>
  <c r="BB165" i="9"/>
  <c r="BA165" i="9"/>
  <c r="AZ165" i="9"/>
  <c r="AY165" i="9"/>
  <c r="AX165" i="9"/>
  <c r="AW165" i="9"/>
  <c r="AV165" i="9"/>
  <c r="AU165" i="9"/>
  <c r="AT165" i="9"/>
  <c r="AS165" i="9"/>
  <c r="AR165" i="9"/>
  <c r="AQ165" i="9"/>
  <c r="AP165" i="9"/>
  <c r="AO165" i="9"/>
  <c r="AN165" i="9"/>
  <c r="AM165" i="9"/>
  <c r="AL165" i="9"/>
  <c r="AK165" i="9"/>
  <c r="AJ165" i="9"/>
  <c r="AI165" i="9"/>
  <c r="AH165" i="9"/>
  <c r="AG165" i="9"/>
  <c r="AF165" i="9"/>
  <c r="AE165" i="9"/>
  <c r="AD165" i="9"/>
  <c r="AC165" i="9"/>
  <c r="AB165" i="9"/>
  <c r="AA165" i="9"/>
  <c r="Z165" i="9"/>
  <c r="Y165" i="9"/>
  <c r="X165" i="9"/>
  <c r="W165" i="9"/>
  <c r="V165" i="9"/>
  <c r="U165" i="9"/>
  <c r="T165" i="9"/>
  <c r="S165" i="9"/>
  <c r="R165" i="9"/>
  <c r="Q165" i="9"/>
  <c r="P165" i="9"/>
  <c r="O165" i="9"/>
  <c r="N165" i="9"/>
  <c r="M165" i="9"/>
  <c r="L165" i="9"/>
  <c r="K165" i="9"/>
  <c r="J165" i="9"/>
  <c r="I165" i="9"/>
  <c r="H165" i="9"/>
  <c r="G165" i="9"/>
  <c r="F165" i="9"/>
  <c r="E165" i="9"/>
  <c r="D165" i="9"/>
  <c r="C165" i="9"/>
  <c r="B165" i="9"/>
  <c r="EU160" i="9"/>
  <c r="ET160" i="9"/>
  <c r="ES160" i="9"/>
  <c r="ER160" i="9"/>
  <c r="EQ160" i="9"/>
  <c r="EP160" i="9"/>
  <c r="EO160" i="9"/>
  <c r="EN160" i="9"/>
  <c r="EM160" i="9"/>
  <c r="EL160" i="9"/>
  <c r="EK160" i="9"/>
  <c r="EJ160" i="9"/>
  <c r="EI160" i="9"/>
  <c r="EH160" i="9"/>
  <c r="EG160" i="9"/>
  <c r="EF160" i="9"/>
  <c r="EE160" i="9"/>
  <c r="ED160" i="9"/>
  <c r="EC160" i="9"/>
  <c r="EB160" i="9"/>
  <c r="EA160" i="9"/>
  <c r="DZ160" i="9"/>
  <c r="DY160" i="9"/>
  <c r="DX160" i="9"/>
  <c r="DW160" i="9"/>
  <c r="DV160" i="9"/>
  <c r="DU160" i="9"/>
  <c r="DT160" i="9"/>
  <c r="DS160" i="9"/>
  <c r="DR160" i="9"/>
  <c r="DQ160" i="9"/>
  <c r="DP160" i="9"/>
  <c r="DO160" i="9"/>
  <c r="DN160" i="9"/>
  <c r="DM160" i="9"/>
  <c r="DL160" i="9"/>
  <c r="DK160" i="9"/>
  <c r="DJ160" i="9"/>
  <c r="DI160" i="9"/>
  <c r="DH160" i="9"/>
  <c r="DG160" i="9"/>
  <c r="DF160" i="9"/>
  <c r="DE160" i="9"/>
  <c r="DD160" i="9"/>
  <c r="DC160" i="9"/>
  <c r="DB160" i="9"/>
  <c r="DA160" i="9"/>
  <c r="CZ160" i="9"/>
  <c r="CY160" i="9"/>
  <c r="CX160" i="9"/>
  <c r="CW160" i="9"/>
  <c r="CV160" i="9"/>
  <c r="CU160" i="9"/>
  <c r="CT160" i="9"/>
  <c r="CS160" i="9"/>
  <c r="CR160" i="9"/>
  <c r="CQ160" i="9"/>
  <c r="CP160" i="9"/>
  <c r="CO160" i="9"/>
  <c r="CN160" i="9"/>
  <c r="CM160" i="9"/>
  <c r="CL160" i="9"/>
  <c r="CK160" i="9"/>
  <c r="CJ160" i="9"/>
  <c r="CI160" i="9"/>
  <c r="CH160" i="9"/>
  <c r="CG160" i="9"/>
  <c r="CF160" i="9"/>
  <c r="CE160" i="9"/>
  <c r="CD160" i="9"/>
  <c r="CC160" i="9"/>
  <c r="CB160" i="9"/>
  <c r="CA160" i="9"/>
  <c r="BZ160" i="9"/>
  <c r="BY160" i="9"/>
  <c r="BX160" i="9"/>
  <c r="BW160" i="9"/>
  <c r="BV160" i="9"/>
  <c r="BU160" i="9"/>
  <c r="BT160" i="9"/>
  <c r="BS160" i="9"/>
  <c r="BR160" i="9"/>
  <c r="BQ160" i="9"/>
  <c r="BP160" i="9"/>
  <c r="BO160" i="9"/>
  <c r="BN160" i="9"/>
  <c r="BM160" i="9"/>
  <c r="BL160" i="9"/>
  <c r="BK160" i="9"/>
  <c r="BJ160" i="9"/>
  <c r="BI160" i="9"/>
  <c r="BH160" i="9"/>
  <c r="BG160" i="9"/>
  <c r="BF160" i="9"/>
  <c r="BE160" i="9"/>
  <c r="BD160" i="9"/>
  <c r="BC160" i="9"/>
  <c r="BB160" i="9"/>
  <c r="BA160" i="9"/>
  <c r="AZ160" i="9"/>
  <c r="AY160" i="9"/>
  <c r="AX160" i="9"/>
  <c r="AW160" i="9"/>
  <c r="AV160" i="9"/>
  <c r="AU160" i="9"/>
  <c r="AT160" i="9"/>
  <c r="AS160" i="9"/>
  <c r="AR160" i="9"/>
  <c r="AQ160" i="9"/>
  <c r="AP160" i="9"/>
  <c r="AO160" i="9"/>
  <c r="AN160" i="9"/>
  <c r="AM160" i="9"/>
  <c r="AL160" i="9"/>
  <c r="AK160" i="9"/>
  <c r="AJ160" i="9"/>
  <c r="AI160" i="9"/>
  <c r="AH160" i="9"/>
  <c r="AG160" i="9"/>
  <c r="AF160" i="9"/>
  <c r="AE160" i="9"/>
  <c r="AD160" i="9"/>
  <c r="AC160" i="9"/>
  <c r="AB160" i="9"/>
  <c r="AA160" i="9"/>
  <c r="Z160" i="9"/>
  <c r="Y160" i="9"/>
  <c r="X160" i="9"/>
  <c r="W160" i="9"/>
  <c r="V160" i="9"/>
  <c r="U160" i="9"/>
  <c r="T160" i="9"/>
  <c r="S160" i="9"/>
  <c r="R160" i="9"/>
  <c r="Q160" i="9"/>
  <c r="P160" i="9"/>
  <c r="O160" i="9"/>
  <c r="N160" i="9"/>
  <c r="M160" i="9"/>
  <c r="L160" i="9"/>
  <c r="K160" i="9"/>
  <c r="J160" i="9"/>
  <c r="I160" i="9"/>
  <c r="H160" i="9"/>
  <c r="G160" i="9"/>
  <c r="F160" i="9"/>
  <c r="E160" i="9"/>
  <c r="D160" i="9"/>
  <c r="C160" i="9"/>
  <c r="B160" i="9"/>
  <c r="EU155" i="9"/>
  <c r="ET155" i="9"/>
  <c r="ES155" i="9"/>
  <c r="ER155" i="9"/>
  <c r="EQ155" i="9"/>
  <c r="EP155" i="9"/>
  <c r="EO155" i="9"/>
  <c r="EN155" i="9"/>
  <c r="EM155" i="9"/>
  <c r="EL155" i="9"/>
  <c r="EK155" i="9"/>
  <c r="EJ155" i="9"/>
  <c r="EI155" i="9"/>
  <c r="EH155" i="9"/>
  <c r="EG155" i="9"/>
  <c r="EF155" i="9"/>
  <c r="EE155" i="9"/>
  <c r="ED155" i="9"/>
  <c r="EC155" i="9"/>
  <c r="EB155" i="9"/>
  <c r="EA155" i="9"/>
  <c r="DZ155" i="9"/>
  <c r="DY155" i="9"/>
  <c r="DX155" i="9"/>
  <c r="DW155" i="9"/>
  <c r="DV155" i="9"/>
  <c r="DU155" i="9"/>
  <c r="DT155" i="9"/>
  <c r="DS155" i="9"/>
  <c r="DR155" i="9"/>
  <c r="DQ155" i="9"/>
  <c r="DP155" i="9"/>
  <c r="DO155" i="9"/>
  <c r="DN155" i="9"/>
  <c r="DM155" i="9"/>
  <c r="DL155" i="9"/>
  <c r="DK155" i="9"/>
  <c r="DJ155" i="9"/>
  <c r="DI155" i="9"/>
  <c r="DH155" i="9"/>
  <c r="DG155" i="9"/>
  <c r="DF155" i="9"/>
  <c r="DE155" i="9"/>
  <c r="DD155" i="9"/>
  <c r="DC155" i="9"/>
  <c r="DB155" i="9"/>
  <c r="DA155" i="9"/>
  <c r="CZ155" i="9"/>
  <c r="CY155" i="9"/>
  <c r="CX155" i="9"/>
  <c r="CW155" i="9"/>
  <c r="CV155" i="9"/>
  <c r="CU155" i="9"/>
  <c r="CT155" i="9"/>
  <c r="CS155" i="9"/>
  <c r="CR155" i="9"/>
  <c r="CQ155" i="9"/>
  <c r="CP155" i="9"/>
  <c r="CO155" i="9"/>
  <c r="CN155" i="9"/>
  <c r="CM155" i="9"/>
  <c r="CL155" i="9"/>
  <c r="CK155" i="9"/>
  <c r="CJ155" i="9"/>
  <c r="CI155" i="9"/>
  <c r="CH155" i="9"/>
  <c r="CG155" i="9"/>
  <c r="CF155" i="9"/>
  <c r="CE155" i="9"/>
  <c r="CD155" i="9"/>
  <c r="CC155" i="9"/>
  <c r="CB155" i="9"/>
  <c r="CA155" i="9"/>
  <c r="BZ155" i="9"/>
  <c r="BY155" i="9"/>
  <c r="BX155" i="9"/>
  <c r="BW155" i="9"/>
  <c r="BV155" i="9"/>
  <c r="BU155" i="9"/>
  <c r="BT155" i="9"/>
  <c r="BS155" i="9"/>
  <c r="BR155" i="9"/>
  <c r="BQ155" i="9"/>
  <c r="BP155" i="9"/>
  <c r="BO155" i="9"/>
  <c r="BN155" i="9"/>
  <c r="BM155" i="9"/>
  <c r="BL155" i="9"/>
  <c r="BK155" i="9"/>
  <c r="BJ155" i="9"/>
  <c r="BI155" i="9"/>
  <c r="BH155" i="9"/>
  <c r="BG155" i="9"/>
  <c r="BF155" i="9"/>
  <c r="BE155" i="9"/>
  <c r="BD155" i="9"/>
  <c r="BC155" i="9"/>
  <c r="BB155" i="9"/>
  <c r="BA155" i="9"/>
  <c r="AZ155" i="9"/>
  <c r="AY155" i="9"/>
  <c r="AX155" i="9"/>
  <c r="AW155" i="9"/>
  <c r="AV155" i="9"/>
  <c r="AU155" i="9"/>
  <c r="AT155" i="9"/>
  <c r="AS155" i="9"/>
  <c r="AR155" i="9"/>
  <c r="AQ155" i="9"/>
  <c r="AP155" i="9"/>
  <c r="AO155" i="9"/>
  <c r="AN155" i="9"/>
  <c r="AM155" i="9"/>
  <c r="AL155" i="9"/>
  <c r="AK155" i="9"/>
  <c r="AJ155" i="9"/>
  <c r="AI155" i="9"/>
  <c r="AH155" i="9"/>
  <c r="AG155" i="9"/>
  <c r="AF155" i="9"/>
  <c r="AE155" i="9"/>
  <c r="AD155" i="9"/>
  <c r="AC155" i="9"/>
  <c r="AB155" i="9"/>
  <c r="AA155" i="9"/>
  <c r="Z155" i="9"/>
  <c r="Y155" i="9"/>
  <c r="X155" i="9"/>
  <c r="W155" i="9"/>
  <c r="V155" i="9"/>
  <c r="U155" i="9"/>
  <c r="T155" i="9"/>
  <c r="S155" i="9"/>
  <c r="R155" i="9"/>
  <c r="Q155" i="9"/>
  <c r="P155" i="9"/>
  <c r="O155" i="9"/>
  <c r="N155" i="9"/>
  <c r="M155" i="9"/>
  <c r="L155" i="9"/>
  <c r="K155" i="9"/>
  <c r="J155" i="9"/>
  <c r="I155" i="9"/>
  <c r="H155" i="9"/>
  <c r="G155" i="9"/>
  <c r="F155" i="9"/>
  <c r="E155" i="9"/>
  <c r="D155" i="9"/>
  <c r="C155" i="9"/>
  <c r="B155" i="9"/>
  <c r="EU150" i="9"/>
  <c r="ET150" i="9"/>
  <c r="ES150" i="9"/>
  <c r="ER150" i="9"/>
  <c r="EQ150" i="9"/>
  <c r="EP150" i="9"/>
  <c r="EO150" i="9"/>
  <c r="EN150" i="9"/>
  <c r="EM150" i="9"/>
  <c r="EL150" i="9"/>
  <c r="EK150" i="9"/>
  <c r="EJ150" i="9"/>
  <c r="EI150" i="9"/>
  <c r="EH150" i="9"/>
  <c r="EG150" i="9"/>
  <c r="EF150" i="9"/>
  <c r="EE150" i="9"/>
  <c r="ED150" i="9"/>
  <c r="EC150" i="9"/>
  <c r="EB150" i="9"/>
  <c r="EA150" i="9"/>
  <c r="DZ150" i="9"/>
  <c r="DY150" i="9"/>
  <c r="DX150" i="9"/>
  <c r="DW150" i="9"/>
  <c r="DV150" i="9"/>
  <c r="DU150" i="9"/>
  <c r="DT150" i="9"/>
  <c r="DS150" i="9"/>
  <c r="DR150" i="9"/>
  <c r="DQ150" i="9"/>
  <c r="DP150" i="9"/>
  <c r="DO150" i="9"/>
  <c r="DN150" i="9"/>
  <c r="DM150" i="9"/>
  <c r="DL150" i="9"/>
  <c r="DK150" i="9"/>
  <c r="DJ150" i="9"/>
  <c r="DI150" i="9"/>
  <c r="DH150" i="9"/>
  <c r="DG150" i="9"/>
  <c r="DF150" i="9"/>
  <c r="DE150" i="9"/>
  <c r="DD150" i="9"/>
  <c r="DC150" i="9"/>
  <c r="DB150" i="9"/>
  <c r="DA150" i="9"/>
  <c r="CZ150" i="9"/>
  <c r="CY150" i="9"/>
  <c r="CX150" i="9"/>
  <c r="CW150" i="9"/>
  <c r="CV150" i="9"/>
  <c r="CU150" i="9"/>
  <c r="CT150" i="9"/>
  <c r="CS150" i="9"/>
  <c r="CR150" i="9"/>
  <c r="CQ150" i="9"/>
  <c r="CP150" i="9"/>
  <c r="CO150" i="9"/>
  <c r="CN150" i="9"/>
  <c r="CM150" i="9"/>
  <c r="CL150" i="9"/>
  <c r="CK150" i="9"/>
  <c r="CJ150" i="9"/>
  <c r="CI150" i="9"/>
  <c r="CH150" i="9"/>
  <c r="CG150" i="9"/>
  <c r="CF150" i="9"/>
  <c r="CE150" i="9"/>
  <c r="CD150" i="9"/>
  <c r="CC150" i="9"/>
  <c r="CB150" i="9"/>
  <c r="CA150" i="9"/>
  <c r="BZ150" i="9"/>
  <c r="BY150" i="9"/>
  <c r="BX150" i="9"/>
  <c r="BW150" i="9"/>
  <c r="BV150" i="9"/>
  <c r="BU150" i="9"/>
  <c r="BT150" i="9"/>
  <c r="BS150" i="9"/>
  <c r="BR150" i="9"/>
  <c r="BQ150" i="9"/>
  <c r="BP150" i="9"/>
  <c r="BO150" i="9"/>
  <c r="BN150" i="9"/>
  <c r="BM150" i="9"/>
  <c r="BL150" i="9"/>
  <c r="BK150" i="9"/>
  <c r="BJ150" i="9"/>
  <c r="BI150" i="9"/>
  <c r="BH150" i="9"/>
  <c r="BG150" i="9"/>
  <c r="BF150" i="9"/>
  <c r="BE150" i="9"/>
  <c r="BD150" i="9"/>
  <c r="BC150" i="9"/>
  <c r="BB150" i="9"/>
  <c r="BA150" i="9"/>
  <c r="AZ150" i="9"/>
  <c r="AY150" i="9"/>
  <c r="AX150" i="9"/>
  <c r="AW150" i="9"/>
  <c r="AV150" i="9"/>
  <c r="AU150" i="9"/>
  <c r="AT150" i="9"/>
  <c r="AS150" i="9"/>
  <c r="AR150" i="9"/>
  <c r="AQ150" i="9"/>
  <c r="AP150" i="9"/>
  <c r="AO150" i="9"/>
  <c r="AN150" i="9"/>
  <c r="AM150" i="9"/>
  <c r="AL150" i="9"/>
  <c r="AK150" i="9"/>
  <c r="AJ150" i="9"/>
  <c r="AI150" i="9"/>
  <c r="AH150" i="9"/>
  <c r="AG150" i="9"/>
  <c r="AF150" i="9"/>
  <c r="AE150" i="9"/>
  <c r="AD150" i="9"/>
  <c r="AC150" i="9"/>
  <c r="AB150" i="9"/>
  <c r="AA150" i="9"/>
  <c r="Z150" i="9"/>
  <c r="Y150" i="9"/>
  <c r="X150" i="9"/>
  <c r="W150" i="9"/>
  <c r="V150" i="9"/>
  <c r="U150" i="9"/>
  <c r="T150" i="9"/>
  <c r="S150" i="9"/>
  <c r="R150" i="9"/>
  <c r="Q150" i="9"/>
  <c r="P150" i="9"/>
  <c r="O150" i="9"/>
  <c r="N150" i="9"/>
  <c r="M150" i="9"/>
  <c r="L150" i="9"/>
  <c r="K150" i="9"/>
  <c r="J150" i="9"/>
  <c r="I150" i="9"/>
  <c r="H150" i="9"/>
  <c r="G150" i="9"/>
  <c r="F150" i="9"/>
  <c r="E150" i="9"/>
  <c r="D150" i="9"/>
  <c r="C150" i="9"/>
  <c r="B150" i="9"/>
  <c r="EU145" i="9"/>
  <c r="ET145" i="9"/>
  <c r="ES145" i="9"/>
  <c r="ER145" i="9"/>
  <c r="EQ145" i="9"/>
  <c r="EP145" i="9"/>
  <c r="EO145" i="9"/>
  <c r="EN145" i="9"/>
  <c r="EM145" i="9"/>
  <c r="EL145" i="9"/>
  <c r="EK145" i="9"/>
  <c r="EJ145" i="9"/>
  <c r="EI145" i="9"/>
  <c r="EH145" i="9"/>
  <c r="EG145" i="9"/>
  <c r="EF145" i="9"/>
  <c r="EE145" i="9"/>
  <c r="ED145" i="9"/>
  <c r="EC145" i="9"/>
  <c r="EB145" i="9"/>
  <c r="EA145" i="9"/>
  <c r="DZ145" i="9"/>
  <c r="DY145" i="9"/>
  <c r="DX145" i="9"/>
  <c r="DW145" i="9"/>
  <c r="DV145" i="9"/>
  <c r="DU145" i="9"/>
  <c r="DT145" i="9"/>
  <c r="DS145" i="9"/>
  <c r="DR145" i="9"/>
  <c r="DQ145" i="9"/>
  <c r="DP145" i="9"/>
  <c r="DO145" i="9"/>
  <c r="DN145" i="9"/>
  <c r="DM145" i="9"/>
  <c r="DL145" i="9"/>
  <c r="DK145" i="9"/>
  <c r="DJ145" i="9"/>
  <c r="DI145" i="9"/>
  <c r="DH145" i="9"/>
  <c r="DG145" i="9"/>
  <c r="DF145" i="9"/>
  <c r="DE145" i="9"/>
  <c r="DD145" i="9"/>
  <c r="DC145" i="9"/>
  <c r="DB145" i="9"/>
  <c r="DA145" i="9"/>
  <c r="CZ145" i="9"/>
  <c r="CY145" i="9"/>
  <c r="CX145" i="9"/>
  <c r="CW145" i="9"/>
  <c r="CV145" i="9"/>
  <c r="CU145" i="9"/>
  <c r="CT145" i="9"/>
  <c r="CS145" i="9"/>
  <c r="CR145" i="9"/>
  <c r="CQ145" i="9"/>
  <c r="CP145" i="9"/>
  <c r="CO145" i="9"/>
  <c r="CN145" i="9"/>
  <c r="CM145" i="9"/>
  <c r="CL145" i="9"/>
  <c r="CK145" i="9"/>
  <c r="CJ145" i="9"/>
  <c r="CI145" i="9"/>
  <c r="CH145" i="9"/>
  <c r="CG145" i="9"/>
  <c r="CF145" i="9"/>
  <c r="CE145" i="9"/>
  <c r="CD145" i="9"/>
  <c r="CC145" i="9"/>
  <c r="CB145" i="9"/>
  <c r="CA145" i="9"/>
  <c r="BZ145" i="9"/>
  <c r="BY145" i="9"/>
  <c r="BX145" i="9"/>
  <c r="BW145" i="9"/>
  <c r="BV145" i="9"/>
  <c r="BU145" i="9"/>
  <c r="BT145" i="9"/>
  <c r="BS145" i="9"/>
  <c r="BR145" i="9"/>
  <c r="BQ145" i="9"/>
  <c r="BP145" i="9"/>
  <c r="BO145" i="9"/>
  <c r="BN145" i="9"/>
  <c r="BM145" i="9"/>
  <c r="BL145" i="9"/>
  <c r="BK145" i="9"/>
  <c r="BJ145" i="9"/>
  <c r="BI145" i="9"/>
  <c r="BH145" i="9"/>
  <c r="BG145" i="9"/>
  <c r="BF145" i="9"/>
  <c r="BE145" i="9"/>
  <c r="BD145" i="9"/>
  <c r="BC145" i="9"/>
  <c r="BB145" i="9"/>
  <c r="BA145" i="9"/>
  <c r="AZ145" i="9"/>
  <c r="AY145" i="9"/>
  <c r="AX145" i="9"/>
  <c r="AW145" i="9"/>
  <c r="AV145" i="9"/>
  <c r="AU145" i="9"/>
  <c r="AT145" i="9"/>
  <c r="AS145" i="9"/>
  <c r="AR145" i="9"/>
  <c r="AQ145" i="9"/>
  <c r="AP145" i="9"/>
  <c r="AO145" i="9"/>
  <c r="AN145" i="9"/>
  <c r="AM145" i="9"/>
  <c r="AL145" i="9"/>
  <c r="AK145" i="9"/>
  <c r="AJ145" i="9"/>
  <c r="AI145" i="9"/>
  <c r="AH145" i="9"/>
  <c r="AG145" i="9"/>
  <c r="AF145" i="9"/>
  <c r="AE145" i="9"/>
  <c r="AD145" i="9"/>
  <c r="AC145" i="9"/>
  <c r="AB145" i="9"/>
  <c r="AA145" i="9"/>
  <c r="Z145" i="9"/>
  <c r="Y145" i="9"/>
  <c r="X145" i="9"/>
  <c r="W145" i="9"/>
  <c r="V145" i="9"/>
  <c r="U145" i="9"/>
  <c r="T145" i="9"/>
  <c r="S145" i="9"/>
  <c r="R145" i="9"/>
  <c r="Q145" i="9"/>
  <c r="P145" i="9"/>
  <c r="O145" i="9"/>
  <c r="N145" i="9"/>
  <c r="M145" i="9"/>
  <c r="L145" i="9"/>
  <c r="K145" i="9"/>
  <c r="J145" i="9"/>
  <c r="I145" i="9"/>
  <c r="H145" i="9"/>
  <c r="G145" i="9"/>
  <c r="F145" i="9"/>
  <c r="E145" i="9"/>
  <c r="D145" i="9"/>
  <c r="C145" i="9"/>
  <c r="B145" i="9"/>
  <c r="EU138" i="9"/>
  <c r="ET138" i="9"/>
  <c r="ES138" i="9"/>
  <c r="ER138" i="9"/>
  <c r="EQ138" i="9"/>
  <c r="EP138" i="9"/>
  <c r="EO138" i="9"/>
  <c r="EN138" i="9"/>
  <c r="EM138" i="9"/>
  <c r="EL138" i="9"/>
  <c r="EK138" i="9"/>
  <c r="EJ138" i="9"/>
  <c r="EI138" i="9"/>
  <c r="EH138" i="9"/>
  <c r="EG138" i="9"/>
  <c r="EF138" i="9"/>
  <c r="EE138" i="9"/>
  <c r="ED138" i="9"/>
  <c r="EC138" i="9"/>
  <c r="EB138" i="9"/>
  <c r="EA138" i="9"/>
  <c r="DZ138" i="9"/>
  <c r="DY138" i="9"/>
  <c r="DX138" i="9"/>
  <c r="DW138" i="9"/>
  <c r="DV138" i="9"/>
  <c r="DU138" i="9"/>
  <c r="DT138" i="9"/>
  <c r="DS138" i="9"/>
  <c r="DR138" i="9"/>
  <c r="DQ138" i="9"/>
  <c r="DP138" i="9"/>
  <c r="DO138" i="9"/>
  <c r="DN138" i="9"/>
  <c r="DM138" i="9"/>
  <c r="DL138" i="9"/>
  <c r="DK138" i="9"/>
  <c r="DJ138" i="9"/>
  <c r="DI138" i="9"/>
  <c r="DH138" i="9"/>
  <c r="DG138" i="9"/>
  <c r="DF138" i="9"/>
  <c r="DE138" i="9"/>
  <c r="DD138" i="9"/>
  <c r="DC138" i="9"/>
  <c r="DB138" i="9"/>
  <c r="DA138" i="9"/>
  <c r="CZ138" i="9"/>
  <c r="CY138" i="9"/>
  <c r="CX138" i="9"/>
  <c r="CW138" i="9"/>
  <c r="CV138" i="9"/>
  <c r="CU138" i="9"/>
  <c r="CT138" i="9"/>
  <c r="CS138" i="9"/>
  <c r="CR138" i="9"/>
  <c r="CQ138" i="9"/>
  <c r="CP138" i="9"/>
  <c r="CO138" i="9"/>
  <c r="CN138" i="9"/>
  <c r="CM138" i="9"/>
  <c r="CL138" i="9"/>
  <c r="CK138" i="9"/>
  <c r="CJ138" i="9"/>
  <c r="CI138" i="9"/>
  <c r="CH138" i="9"/>
  <c r="CG138" i="9"/>
  <c r="CF138" i="9"/>
  <c r="CE138" i="9"/>
  <c r="CD138" i="9"/>
  <c r="CC138" i="9"/>
  <c r="CB138" i="9"/>
  <c r="CA138" i="9"/>
  <c r="BZ138" i="9"/>
  <c r="BY138" i="9"/>
  <c r="BX138" i="9"/>
  <c r="BW138" i="9"/>
  <c r="BV138" i="9"/>
  <c r="BU138" i="9"/>
  <c r="BT138" i="9"/>
  <c r="BS138" i="9"/>
  <c r="BR138" i="9"/>
  <c r="BQ138" i="9"/>
  <c r="BP138" i="9"/>
  <c r="BO138" i="9"/>
  <c r="BN138" i="9"/>
  <c r="BM138" i="9"/>
  <c r="BL138" i="9"/>
  <c r="BK138" i="9"/>
  <c r="BJ138" i="9"/>
  <c r="BI138" i="9"/>
  <c r="BH138" i="9"/>
  <c r="BG138" i="9"/>
  <c r="BF138" i="9"/>
  <c r="BE138" i="9"/>
  <c r="BD138" i="9"/>
  <c r="BC138" i="9"/>
  <c r="BB138" i="9"/>
  <c r="BA138" i="9"/>
  <c r="AZ138" i="9"/>
  <c r="AY138" i="9"/>
  <c r="AX138" i="9"/>
  <c r="AW138" i="9"/>
  <c r="AV138" i="9"/>
  <c r="AU138" i="9"/>
  <c r="AT138" i="9"/>
  <c r="AS138" i="9"/>
  <c r="AR138" i="9"/>
  <c r="AQ138" i="9"/>
  <c r="AP138" i="9"/>
  <c r="AO138" i="9"/>
  <c r="AN138" i="9"/>
  <c r="AM138" i="9"/>
  <c r="AL138" i="9"/>
  <c r="AK138" i="9"/>
  <c r="AJ138" i="9"/>
  <c r="AI138" i="9"/>
  <c r="AH138" i="9"/>
  <c r="AG138" i="9"/>
  <c r="AF138" i="9"/>
  <c r="AE138" i="9"/>
  <c r="AD138" i="9"/>
  <c r="AC138" i="9"/>
  <c r="AB138" i="9"/>
  <c r="AA138" i="9"/>
  <c r="Z138" i="9"/>
  <c r="Y138" i="9"/>
  <c r="X138" i="9"/>
  <c r="W138" i="9"/>
  <c r="V138" i="9"/>
  <c r="U138" i="9"/>
  <c r="T138" i="9"/>
  <c r="S138" i="9"/>
  <c r="R138" i="9"/>
  <c r="Q138" i="9"/>
  <c r="P138" i="9"/>
  <c r="O138" i="9"/>
  <c r="N138" i="9"/>
  <c r="M138" i="9"/>
  <c r="L138" i="9"/>
  <c r="K138" i="9"/>
  <c r="J138" i="9"/>
  <c r="I138" i="9"/>
  <c r="H138" i="9"/>
  <c r="G138" i="9"/>
  <c r="F138" i="9"/>
  <c r="E138" i="9"/>
  <c r="D138" i="9"/>
  <c r="C138" i="9"/>
  <c r="B138" i="9"/>
  <c r="EU133" i="9"/>
  <c r="ET133" i="9"/>
  <c r="ES133" i="9"/>
  <c r="ER133" i="9"/>
  <c r="EQ133" i="9"/>
  <c r="EP133" i="9"/>
  <c r="EO133" i="9"/>
  <c r="EN133" i="9"/>
  <c r="EM133" i="9"/>
  <c r="EL133" i="9"/>
  <c r="EK133" i="9"/>
  <c r="EJ133" i="9"/>
  <c r="EI133" i="9"/>
  <c r="EH133" i="9"/>
  <c r="EG133" i="9"/>
  <c r="EF133" i="9"/>
  <c r="EE133" i="9"/>
  <c r="ED133" i="9"/>
  <c r="EC133" i="9"/>
  <c r="EB133" i="9"/>
  <c r="EA133" i="9"/>
  <c r="DZ133" i="9"/>
  <c r="DY133" i="9"/>
  <c r="DX133" i="9"/>
  <c r="DW133" i="9"/>
  <c r="DV133" i="9"/>
  <c r="DU133" i="9"/>
  <c r="DT133" i="9"/>
  <c r="DS133" i="9"/>
  <c r="DR133" i="9"/>
  <c r="DQ133" i="9"/>
  <c r="DP133" i="9"/>
  <c r="DO133" i="9"/>
  <c r="DN133" i="9"/>
  <c r="DM133" i="9"/>
  <c r="DL133" i="9"/>
  <c r="DK133" i="9"/>
  <c r="DJ133" i="9"/>
  <c r="DI133" i="9"/>
  <c r="DH133" i="9"/>
  <c r="DG133" i="9"/>
  <c r="DF133" i="9"/>
  <c r="DE133" i="9"/>
  <c r="DD133" i="9"/>
  <c r="DC133" i="9"/>
  <c r="DB133" i="9"/>
  <c r="DA133" i="9"/>
  <c r="CZ133" i="9"/>
  <c r="CY133" i="9"/>
  <c r="CX133" i="9"/>
  <c r="CW133" i="9"/>
  <c r="CV133" i="9"/>
  <c r="CU133" i="9"/>
  <c r="CT133" i="9"/>
  <c r="CS133" i="9"/>
  <c r="CR133" i="9"/>
  <c r="CQ133" i="9"/>
  <c r="CP133" i="9"/>
  <c r="CO133" i="9"/>
  <c r="CN133" i="9"/>
  <c r="CM133" i="9"/>
  <c r="CL133" i="9"/>
  <c r="CK133" i="9"/>
  <c r="CJ133" i="9"/>
  <c r="CI133" i="9"/>
  <c r="CH133" i="9"/>
  <c r="CG133" i="9"/>
  <c r="CF133" i="9"/>
  <c r="CE133" i="9"/>
  <c r="CD133" i="9"/>
  <c r="CC133" i="9"/>
  <c r="CB133" i="9"/>
  <c r="CA133" i="9"/>
  <c r="BZ133" i="9"/>
  <c r="BY133" i="9"/>
  <c r="BX133" i="9"/>
  <c r="BW133" i="9"/>
  <c r="BV133" i="9"/>
  <c r="BU133" i="9"/>
  <c r="BT133" i="9"/>
  <c r="BS133" i="9"/>
  <c r="BR133" i="9"/>
  <c r="BQ133" i="9"/>
  <c r="BP133" i="9"/>
  <c r="BO133" i="9"/>
  <c r="BN133" i="9"/>
  <c r="BM133" i="9"/>
  <c r="BL133" i="9"/>
  <c r="BK133" i="9"/>
  <c r="BJ133" i="9"/>
  <c r="BI133" i="9"/>
  <c r="BH133" i="9"/>
  <c r="BG133" i="9"/>
  <c r="BF133" i="9"/>
  <c r="BE133" i="9"/>
  <c r="BD133" i="9"/>
  <c r="BC133" i="9"/>
  <c r="BB133" i="9"/>
  <c r="BA133" i="9"/>
  <c r="AZ133" i="9"/>
  <c r="AY133" i="9"/>
  <c r="AX133" i="9"/>
  <c r="AW133" i="9"/>
  <c r="AV133" i="9"/>
  <c r="AU133" i="9"/>
  <c r="AT133" i="9"/>
  <c r="AS133" i="9"/>
  <c r="AR133" i="9"/>
  <c r="AQ133" i="9"/>
  <c r="AP133" i="9"/>
  <c r="AO133" i="9"/>
  <c r="AN133" i="9"/>
  <c r="AM133" i="9"/>
  <c r="AL133" i="9"/>
  <c r="AK133" i="9"/>
  <c r="AJ133" i="9"/>
  <c r="AI133" i="9"/>
  <c r="AH133" i="9"/>
  <c r="AG133" i="9"/>
  <c r="AF133" i="9"/>
  <c r="AE133" i="9"/>
  <c r="AD133" i="9"/>
  <c r="AC133" i="9"/>
  <c r="AB133" i="9"/>
  <c r="AA133" i="9"/>
  <c r="Z133" i="9"/>
  <c r="Y133" i="9"/>
  <c r="X133" i="9"/>
  <c r="W133" i="9"/>
  <c r="V133" i="9"/>
  <c r="U133" i="9"/>
  <c r="T133" i="9"/>
  <c r="S133" i="9"/>
  <c r="R133" i="9"/>
  <c r="Q133" i="9"/>
  <c r="P133" i="9"/>
  <c r="O133" i="9"/>
  <c r="N133" i="9"/>
  <c r="M133" i="9"/>
  <c r="L133" i="9"/>
  <c r="K133" i="9"/>
  <c r="J133" i="9"/>
  <c r="I133" i="9"/>
  <c r="H133" i="9"/>
  <c r="G133" i="9"/>
  <c r="F133" i="9"/>
  <c r="E133" i="9"/>
  <c r="D133" i="9"/>
  <c r="C133" i="9"/>
  <c r="B133" i="9"/>
  <c r="EU128" i="9"/>
  <c r="ET128" i="9"/>
  <c r="ES128" i="9"/>
  <c r="ER128" i="9"/>
  <c r="EQ128" i="9"/>
  <c r="EP128" i="9"/>
  <c r="EO128" i="9"/>
  <c r="EN128" i="9"/>
  <c r="EM128" i="9"/>
  <c r="EL128" i="9"/>
  <c r="EK128" i="9"/>
  <c r="EJ128" i="9"/>
  <c r="EI128" i="9"/>
  <c r="EH128" i="9"/>
  <c r="EG128" i="9"/>
  <c r="EF128" i="9"/>
  <c r="EE128" i="9"/>
  <c r="ED128" i="9"/>
  <c r="EC128" i="9"/>
  <c r="EB128" i="9"/>
  <c r="EA128" i="9"/>
  <c r="DZ128" i="9"/>
  <c r="DY128" i="9"/>
  <c r="DX128" i="9"/>
  <c r="DW128" i="9"/>
  <c r="DV128" i="9"/>
  <c r="DU128" i="9"/>
  <c r="DT128" i="9"/>
  <c r="DS128" i="9"/>
  <c r="DR128" i="9"/>
  <c r="DQ128" i="9"/>
  <c r="DP128" i="9"/>
  <c r="DO128" i="9"/>
  <c r="DN128" i="9"/>
  <c r="DM128" i="9"/>
  <c r="DL128" i="9"/>
  <c r="DK128" i="9"/>
  <c r="DJ128" i="9"/>
  <c r="DI128" i="9"/>
  <c r="DH128" i="9"/>
  <c r="DG128" i="9"/>
  <c r="DF128" i="9"/>
  <c r="DE128" i="9"/>
  <c r="DD128" i="9"/>
  <c r="DC128" i="9"/>
  <c r="DB128" i="9"/>
  <c r="DA128" i="9"/>
  <c r="CZ128" i="9"/>
  <c r="CY128" i="9"/>
  <c r="CX128" i="9"/>
  <c r="CW128" i="9"/>
  <c r="CV128" i="9"/>
  <c r="CU128" i="9"/>
  <c r="CT128" i="9"/>
  <c r="CS128" i="9"/>
  <c r="CR128" i="9"/>
  <c r="CQ128" i="9"/>
  <c r="CP128" i="9"/>
  <c r="CO128" i="9"/>
  <c r="CN128" i="9"/>
  <c r="CM128" i="9"/>
  <c r="CL128" i="9"/>
  <c r="CK128" i="9"/>
  <c r="CJ128" i="9"/>
  <c r="CI128" i="9"/>
  <c r="CH128" i="9"/>
  <c r="CG128" i="9"/>
  <c r="CF128" i="9"/>
  <c r="CE128" i="9"/>
  <c r="CD128" i="9"/>
  <c r="CC128" i="9"/>
  <c r="CB128" i="9"/>
  <c r="CA128" i="9"/>
  <c r="BZ128" i="9"/>
  <c r="BY128" i="9"/>
  <c r="BX128" i="9"/>
  <c r="BW128" i="9"/>
  <c r="BV128" i="9"/>
  <c r="BU128" i="9"/>
  <c r="BT128" i="9"/>
  <c r="BS128" i="9"/>
  <c r="BR128" i="9"/>
  <c r="BQ128" i="9"/>
  <c r="BP128" i="9"/>
  <c r="BO128" i="9"/>
  <c r="BN128" i="9"/>
  <c r="BM128" i="9"/>
  <c r="BL128" i="9"/>
  <c r="BK128" i="9"/>
  <c r="BJ128" i="9"/>
  <c r="BI128" i="9"/>
  <c r="BH128" i="9"/>
  <c r="BG128" i="9"/>
  <c r="BF128" i="9"/>
  <c r="BE128" i="9"/>
  <c r="BD128" i="9"/>
  <c r="BC128" i="9"/>
  <c r="BB128" i="9"/>
  <c r="BA128" i="9"/>
  <c r="AZ128" i="9"/>
  <c r="AY128" i="9"/>
  <c r="AX128" i="9"/>
  <c r="AW128" i="9"/>
  <c r="AV128" i="9"/>
  <c r="AU128" i="9"/>
  <c r="AT128" i="9"/>
  <c r="AS128" i="9"/>
  <c r="AR128" i="9"/>
  <c r="AQ128" i="9"/>
  <c r="AP128" i="9"/>
  <c r="AO128" i="9"/>
  <c r="AN128" i="9"/>
  <c r="AM128" i="9"/>
  <c r="AL128" i="9"/>
  <c r="AK128" i="9"/>
  <c r="AJ128" i="9"/>
  <c r="AI128" i="9"/>
  <c r="AH128" i="9"/>
  <c r="AG128" i="9"/>
  <c r="AF128" i="9"/>
  <c r="AE128" i="9"/>
  <c r="AD128" i="9"/>
  <c r="AC128" i="9"/>
  <c r="AB128" i="9"/>
  <c r="AA128" i="9"/>
  <c r="Z128" i="9"/>
  <c r="Y128" i="9"/>
  <c r="X128" i="9"/>
  <c r="W128" i="9"/>
  <c r="V128" i="9"/>
  <c r="U128" i="9"/>
  <c r="T128" i="9"/>
  <c r="S128" i="9"/>
  <c r="R128" i="9"/>
  <c r="Q128" i="9"/>
  <c r="P128" i="9"/>
  <c r="O128" i="9"/>
  <c r="N128" i="9"/>
  <c r="M128" i="9"/>
  <c r="L128" i="9"/>
  <c r="K128" i="9"/>
  <c r="J128" i="9"/>
  <c r="I128" i="9"/>
  <c r="H128" i="9"/>
  <c r="G128" i="9"/>
  <c r="F128" i="9"/>
  <c r="E128" i="9"/>
  <c r="D128" i="9"/>
  <c r="C128" i="9"/>
  <c r="B128" i="9"/>
  <c r="EU123" i="9"/>
  <c r="ET123" i="9"/>
  <c r="ES123" i="9"/>
  <c r="ER123" i="9"/>
  <c r="EQ123" i="9"/>
  <c r="EP123" i="9"/>
  <c r="EO123" i="9"/>
  <c r="EN123" i="9"/>
  <c r="EM123" i="9"/>
  <c r="EL123" i="9"/>
  <c r="EK123" i="9"/>
  <c r="EJ123" i="9"/>
  <c r="EI123" i="9"/>
  <c r="EH123" i="9"/>
  <c r="EG123" i="9"/>
  <c r="EF123" i="9"/>
  <c r="EE123" i="9"/>
  <c r="ED123" i="9"/>
  <c r="EC123" i="9"/>
  <c r="EB123" i="9"/>
  <c r="EA123" i="9"/>
  <c r="DZ123" i="9"/>
  <c r="DY123" i="9"/>
  <c r="DX123" i="9"/>
  <c r="DW123" i="9"/>
  <c r="DV123" i="9"/>
  <c r="DU123" i="9"/>
  <c r="DT123" i="9"/>
  <c r="DS123" i="9"/>
  <c r="DR123" i="9"/>
  <c r="DQ123" i="9"/>
  <c r="DP123" i="9"/>
  <c r="DO123" i="9"/>
  <c r="DN123" i="9"/>
  <c r="DM123" i="9"/>
  <c r="DL123" i="9"/>
  <c r="DK123" i="9"/>
  <c r="DJ123" i="9"/>
  <c r="DI123" i="9"/>
  <c r="DH123" i="9"/>
  <c r="DG123" i="9"/>
  <c r="DF123" i="9"/>
  <c r="DE123" i="9"/>
  <c r="DD123" i="9"/>
  <c r="DC123" i="9"/>
  <c r="DB123" i="9"/>
  <c r="DA123" i="9"/>
  <c r="CZ123" i="9"/>
  <c r="CY123" i="9"/>
  <c r="CX123" i="9"/>
  <c r="CW123" i="9"/>
  <c r="CV123" i="9"/>
  <c r="CU123" i="9"/>
  <c r="CT123" i="9"/>
  <c r="CS123" i="9"/>
  <c r="CR123" i="9"/>
  <c r="CQ123" i="9"/>
  <c r="CP123" i="9"/>
  <c r="CO123" i="9"/>
  <c r="CN123" i="9"/>
  <c r="CM123" i="9"/>
  <c r="CL123" i="9"/>
  <c r="CK123" i="9"/>
  <c r="CJ123" i="9"/>
  <c r="CI123" i="9"/>
  <c r="CH123" i="9"/>
  <c r="CG123" i="9"/>
  <c r="CF123" i="9"/>
  <c r="CE123" i="9"/>
  <c r="CD123" i="9"/>
  <c r="CC123" i="9"/>
  <c r="CB123" i="9"/>
  <c r="CA123" i="9"/>
  <c r="BZ123" i="9"/>
  <c r="BY123" i="9"/>
  <c r="BX123" i="9"/>
  <c r="BW123" i="9"/>
  <c r="BV123" i="9"/>
  <c r="BU123" i="9"/>
  <c r="BT123" i="9"/>
  <c r="BS123" i="9"/>
  <c r="BR123" i="9"/>
  <c r="BQ123" i="9"/>
  <c r="BP123" i="9"/>
  <c r="BO123" i="9"/>
  <c r="BN123" i="9"/>
  <c r="BM123" i="9"/>
  <c r="BL123" i="9"/>
  <c r="BK123" i="9"/>
  <c r="BJ123" i="9"/>
  <c r="BI123" i="9"/>
  <c r="BH123" i="9"/>
  <c r="BG123" i="9"/>
  <c r="BF123" i="9"/>
  <c r="BE123" i="9"/>
  <c r="BD123" i="9"/>
  <c r="BC123" i="9"/>
  <c r="BB123" i="9"/>
  <c r="BA123" i="9"/>
  <c r="AZ123" i="9"/>
  <c r="AY123" i="9"/>
  <c r="AX123" i="9"/>
  <c r="AW123" i="9"/>
  <c r="AV123" i="9"/>
  <c r="AU123" i="9"/>
  <c r="AT123" i="9"/>
  <c r="AS123" i="9"/>
  <c r="AR123" i="9"/>
  <c r="AQ123" i="9"/>
  <c r="AP123" i="9"/>
  <c r="AO123" i="9"/>
  <c r="AN123" i="9"/>
  <c r="AM123" i="9"/>
  <c r="AL123" i="9"/>
  <c r="AK123" i="9"/>
  <c r="AJ123" i="9"/>
  <c r="AI123" i="9"/>
  <c r="AH123" i="9"/>
  <c r="AG123" i="9"/>
  <c r="AF123" i="9"/>
  <c r="AE123" i="9"/>
  <c r="AD123" i="9"/>
  <c r="AC123" i="9"/>
  <c r="AB123" i="9"/>
  <c r="AA123" i="9"/>
  <c r="Z123" i="9"/>
  <c r="Y123" i="9"/>
  <c r="X123" i="9"/>
  <c r="W123" i="9"/>
  <c r="V123" i="9"/>
  <c r="U123" i="9"/>
  <c r="T123" i="9"/>
  <c r="S123" i="9"/>
  <c r="R123" i="9"/>
  <c r="Q123" i="9"/>
  <c r="P123" i="9"/>
  <c r="O123" i="9"/>
  <c r="N123" i="9"/>
  <c r="M123" i="9"/>
  <c r="L123" i="9"/>
  <c r="K123" i="9"/>
  <c r="J123" i="9"/>
  <c r="I123" i="9"/>
  <c r="H123" i="9"/>
  <c r="G123" i="9"/>
  <c r="F123" i="9"/>
  <c r="E123" i="9"/>
  <c r="D123" i="9"/>
  <c r="C123" i="9"/>
  <c r="B123" i="9"/>
  <c r="EU118" i="9"/>
  <c r="ET118" i="9"/>
  <c r="ES118" i="9"/>
  <c r="ER118" i="9"/>
  <c r="EQ118" i="9"/>
  <c r="EP118" i="9"/>
  <c r="EO118" i="9"/>
  <c r="EN118" i="9"/>
  <c r="EM118" i="9"/>
  <c r="EL118" i="9"/>
  <c r="EK118" i="9"/>
  <c r="EJ118" i="9"/>
  <c r="EI118" i="9"/>
  <c r="EH118" i="9"/>
  <c r="EG118" i="9"/>
  <c r="EF118" i="9"/>
  <c r="EE118" i="9"/>
  <c r="ED118" i="9"/>
  <c r="EC118" i="9"/>
  <c r="EB118" i="9"/>
  <c r="EA118" i="9"/>
  <c r="DZ118" i="9"/>
  <c r="DY118" i="9"/>
  <c r="DX118" i="9"/>
  <c r="DW118" i="9"/>
  <c r="DV118" i="9"/>
  <c r="DU118" i="9"/>
  <c r="DT118" i="9"/>
  <c r="DS118" i="9"/>
  <c r="DR118" i="9"/>
  <c r="DQ118" i="9"/>
  <c r="DP118" i="9"/>
  <c r="DO118" i="9"/>
  <c r="DN118" i="9"/>
  <c r="DM118" i="9"/>
  <c r="DL118" i="9"/>
  <c r="DK118" i="9"/>
  <c r="DJ118" i="9"/>
  <c r="DI118" i="9"/>
  <c r="DH118" i="9"/>
  <c r="DG118" i="9"/>
  <c r="DF118" i="9"/>
  <c r="DE118" i="9"/>
  <c r="DD118" i="9"/>
  <c r="DC118" i="9"/>
  <c r="DB118" i="9"/>
  <c r="DA118" i="9"/>
  <c r="CZ118" i="9"/>
  <c r="CY118" i="9"/>
  <c r="CX118" i="9"/>
  <c r="CW118" i="9"/>
  <c r="CV118" i="9"/>
  <c r="CU118" i="9"/>
  <c r="CT118" i="9"/>
  <c r="CS118" i="9"/>
  <c r="CR118" i="9"/>
  <c r="CQ118" i="9"/>
  <c r="CP118" i="9"/>
  <c r="CO118" i="9"/>
  <c r="CN118" i="9"/>
  <c r="CM118" i="9"/>
  <c r="CL118" i="9"/>
  <c r="CK118" i="9"/>
  <c r="CJ118" i="9"/>
  <c r="CI118" i="9"/>
  <c r="CH118" i="9"/>
  <c r="CG118" i="9"/>
  <c r="CF118" i="9"/>
  <c r="CE118" i="9"/>
  <c r="CD118" i="9"/>
  <c r="CC118" i="9"/>
  <c r="CB118" i="9"/>
  <c r="CA118" i="9"/>
  <c r="BZ118" i="9"/>
  <c r="BY118" i="9"/>
  <c r="BX118" i="9"/>
  <c r="BW118" i="9"/>
  <c r="BV118" i="9"/>
  <c r="BU118" i="9"/>
  <c r="BT118" i="9"/>
  <c r="BS118" i="9"/>
  <c r="BR118" i="9"/>
  <c r="BQ118" i="9"/>
  <c r="BP118" i="9"/>
  <c r="BO118" i="9"/>
  <c r="BN118" i="9"/>
  <c r="BM118" i="9"/>
  <c r="BL118" i="9"/>
  <c r="BK118" i="9"/>
  <c r="BJ118" i="9"/>
  <c r="BI118" i="9"/>
  <c r="BH118" i="9"/>
  <c r="BG118" i="9"/>
  <c r="BF118" i="9"/>
  <c r="BE118" i="9"/>
  <c r="BD118" i="9"/>
  <c r="BC118" i="9"/>
  <c r="BB118" i="9"/>
  <c r="BA118" i="9"/>
  <c r="AZ118" i="9"/>
  <c r="AY118" i="9"/>
  <c r="AX118" i="9"/>
  <c r="AW118" i="9"/>
  <c r="AV118" i="9"/>
  <c r="AU118" i="9"/>
  <c r="AT118" i="9"/>
  <c r="AS118" i="9"/>
  <c r="AR118" i="9"/>
  <c r="AQ118" i="9"/>
  <c r="AP118" i="9"/>
  <c r="AO118" i="9"/>
  <c r="AN118" i="9"/>
  <c r="AM118" i="9"/>
  <c r="AL118" i="9"/>
  <c r="AK118" i="9"/>
  <c r="AJ118" i="9"/>
  <c r="AI118" i="9"/>
  <c r="AH118" i="9"/>
  <c r="AG118" i="9"/>
  <c r="AF118" i="9"/>
  <c r="AE118" i="9"/>
  <c r="AD118" i="9"/>
  <c r="AC118" i="9"/>
  <c r="AB118" i="9"/>
  <c r="AA118" i="9"/>
  <c r="Z118" i="9"/>
  <c r="Y118" i="9"/>
  <c r="X118" i="9"/>
  <c r="W118" i="9"/>
  <c r="V118" i="9"/>
  <c r="U118" i="9"/>
  <c r="T118" i="9"/>
  <c r="S118" i="9"/>
  <c r="R118" i="9"/>
  <c r="Q118" i="9"/>
  <c r="P118" i="9"/>
  <c r="O118" i="9"/>
  <c r="N118" i="9"/>
  <c r="M118" i="9"/>
  <c r="L118" i="9"/>
  <c r="K118" i="9"/>
  <c r="J118" i="9"/>
  <c r="I118" i="9"/>
  <c r="H118" i="9"/>
  <c r="G118" i="9"/>
  <c r="F118" i="9"/>
  <c r="E118" i="9"/>
  <c r="D118" i="9"/>
  <c r="C118" i="9"/>
  <c r="B118" i="9"/>
  <c r="EU113" i="9"/>
  <c r="ET113" i="9"/>
  <c r="ES113" i="9"/>
  <c r="ER113" i="9"/>
  <c r="EQ113" i="9"/>
  <c r="EP113" i="9"/>
  <c r="EO113" i="9"/>
  <c r="EN113" i="9"/>
  <c r="EM113" i="9"/>
  <c r="EL113" i="9"/>
  <c r="EK113" i="9"/>
  <c r="EJ113" i="9"/>
  <c r="EI113" i="9"/>
  <c r="EH113" i="9"/>
  <c r="EG113" i="9"/>
  <c r="EF113" i="9"/>
  <c r="EE113" i="9"/>
  <c r="ED113" i="9"/>
  <c r="EC113" i="9"/>
  <c r="EB113" i="9"/>
  <c r="EA113" i="9"/>
  <c r="DZ113" i="9"/>
  <c r="DY113" i="9"/>
  <c r="DX113" i="9"/>
  <c r="DW113" i="9"/>
  <c r="DV113" i="9"/>
  <c r="DU113" i="9"/>
  <c r="DT113" i="9"/>
  <c r="DS113" i="9"/>
  <c r="DR113" i="9"/>
  <c r="DQ113" i="9"/>
  <c r="DP113" i="9"/>
  <c r="DO113" i="9"/>
  <c r="DN113" i="9"/>
  <c r="DM113" i="9"/>
  <c r="DL113" i="9"/>
  <c r="DK113" i="9"/>
  <c r="DJ113" i="9"/>
  <c r="DI113" i="9"/>
  <c r="DH113" i="9"/>
  <c r="DG113" i="9"/>
  <c r="DF113" i="9"/>
  <c r="DE113" i="9"/>
  <c r="DD113" i="9"/>
  <c r="DC113" i="9"/>
  <c r="DB113" i="9"/>
  <c r="DA113" i="9"/>
  <c r="CZ113" i="9"/>
  <c r="CY113" i="9"/>
  <c r="CX113" i="9"/>
  <c r="CW113" i="9"/>
  <c r="CV113" i="9"/>
  <c r="CU113" i="9"/>
  <c r="CT113" i="9"/>
  <c r="CS113" i="9"/>
  <c r="CR113" i="9"/>
  <c r="CQ113" i="9"/>
  <c r="CP113" i="9"/>
  <c r="CO113" i="9"/>
  <c r="CN113" i="9"/>
  <c r="CM113" i="9"/>
  <c r="CL113" i="9"/>
  <c r="CK113" i="9"/>
  <c r="CJ113" i="9"/>
  <c r="CI113" i="9"/>
  <c r="CH113" i="9"/>
  <c r="CG113" i="9"/>
  <c r="CF113" i="9"/>
  <c r="CE113" i="9"/>
  <c r="CD113" i="9"/>
  <c r="CC113" i="9"/>
  <c r="CB113" i="9"/>
  <c r="CA113" i="9"/>
  <c r="BZ113" i="9"/>
  <c r="BY113" i="9"/>
  <c r="BX113" i="9"/>
  <c r="BW113" i="9"/>
  <c r="BV113" i="9"/>
  <c r="BU113" i="9"/>
  <c r="BT113" i="9"/>
  <c r="BS113" i="9"/>
  <c r="BR113" i="9"/>
  <c r="BQ113" i="9"/>
  <c r="BP113" i="9"/>
  <c r="BO113" i="9"/>
  <c r="BN113" i="9"/>
  <c r="BM113" i="9"/>
  <c r="BL113" i="9"/>
  <c r="BK113" i="9"/>
  <c r="BJ113" i="9"/>
  <c r="BI113" i="9"/>
  <c r="BH113" i="9"/>
  <c r="BG113" i="9"/>
  <c r="BF113" i="9"/>
  <c r="BE113" i="9"/>
  <c r="BD113" i="9"/>
  <c r="BC113" i="9"/>
  <c r="BB113" i="9"/>
  <c r="BA113" i="9"/>
  <c r="AZ113" i="9"/>
  <c r="AY113" i="9"/>
  <c r="AX113" i="9"/>
  <c r="AW113" i="9"/>
  <c r="AV113" i="9"/>
  <c r="AU113" i="9"/>
  <c r="AT113" i="9"/>
  <c r="AS113" i="9"/>
  <c r="AR113" i="9"/>
  <c r="AQ113" i="9"/>
  <c r="AP113" i="9"/>
  <c r="AO113" i="9"/>
  <c r="AN113" i="9"/>
  <c r="AM113" i="9"/>
  <c r="AL113" i="9"/>
  <c r="AK113" i="9"/>
  <c r="AJ113" i="9"/>
  <c r="AI113" i="9"/>
  <c r="AH113" i="9"/>
  <c r="AG113" i="9"/>
  <c r="AF113" i="9"/>
  <c r="AE113" i="9"/>
  <c r="AD113" i="9"/>
  <c r="AC113" i="9"/>
  <c r="AB113" i="9"/>
  <c r="AA113" i="9"/>
  <c r="Z113" i="9"/>
  <c r="Y113" i="9"/>
  <c r="X113" i="9"/>
  <c r="W113" i="9"/>
  <c r="V113" i="9"/>
  <c r="U113" i="9"/>
  <c r="T113" i="9"/>
  <c r="S113" i="9"/>
  <c r="R113" i="9"/>
  <c r="Q113" i="9"/>
  <c r="P113" i="9"/>
  <c r="O113" i="9"/>
  <c r="N113" i="9"/>
  <c r="M113" i="9"/>
  <c r="L113" i="9"/>
  <c r="K113" i="9"/>
  <c r="J113" i="9"/>
  <c r="I113" i="9"/>
  <c r="H113" i="9"/>
  <c r="G113" i="9"/>
  <c r="F113" i="9"/>
  <c r="E113" i="9"/>
  <c r="D113" i="9"/>
  <c r="C113" i="9"/>
  <c r="B113" i="9"/>
  <c r="EU106" i="9"/>
  <c r="ET106" i="9"/>
  <c r="ES106" i="9"/>
  <c r="ER106" i="9"/>
  <c r="EQ106" i="9"/>
  <c r="EP106" i="9"/>
  <c r="EO106" i="9"/>
  <c r="EN106" i="9"/>
  <c r="EM106" i="9"/>
  <c r="EL106" i="9"/>
  <c r="EK106" i="9"/>
  <c r="EJ106" i="9"/>
  <c r="EI106" i="9"/>
  <c r="EH106" i="9"/>
  <c r="EG106" i="9"/>
  <c r="EF106" i="9"/>
  <c r="EE106" i="9"/>
  <c r="ED106" i="9"/>
  <c r="EC106" i="9"/>
  <c r="EB106" i="9"/>
  <c r="EA106" i="9"/>
  <c r="DZ106" i="9"/>
  <c r="DY106" i="9"/>
  <c r="DX106" i="9"/>
  <c r="DW106" i="9"/>
  <c r="DV106" i="9"/>
  <c r="DU106" i="9"/>
  <c r="DT106" i="9"/>
  <c r="DS106" i="9"/>
  <c r="DR106" i="9"/>
  <c r="DQ106" i="9"/>
  <c r="DP106" i="9"/>
  <c r="DO106" i="9"/>
  <c r="DN106" i="9"/>
  <c r="DM106" i="9"/>
  <c r="DL106" i="9"/>
  <c r="DK106" i="9"/>
  <c r="DJ106" i="9"/>
  <c r="DI106" i="9"/>
  <c r="DH106" i="9"/>
  <c r="DG106" i="9"/>
  <c r="DF106" i="9"/>
  <c r="DE106" i="9"/>
  <c r="DD106" i="9"/>
  <c r="DC106" i="9"/>
  <c r="DB106" i="9"/>
  <c r="DA106" i="9"/>
  <c r="CZ106" i="9"/>
  <c r="CY106" i="9"/>
  <c r="CX106" i="9"/>
  <c r="CW106" i="9"/>
  <c r="CV106" i="9"/>
  <c r="CU106" i="9"/>
  <c r="CT106" i="9"/>
  <c r="CS106" i="9"/>
  <c r="CR106" i="9"/>
  <c r="CQ106" i="9"/>
  <c r="CP106" i="9"/>
  <c r="CO106" i="9"/>
  <c r="CN106" i="9"/>
  <c r="CM106" i="9"/>
  <c r="CL106" i="9"/>
  <c r="CK106" i="9"/>
  <c r="CJ106" i="9"/>
  <c r="CI106" i="9"/>
  <c r="CH106" i="9"/>
  <c r="CG106" i="9"/>
  <c r="CF106" i="9"/>
  <c r="CE106" i="9"/>
  <c r="CD106" i="9"/>
  <c r="CC106" i="9"/>
  <c r="CB106" i="9"/>
  <c r="CA106" i="9"/>
  <c r="BZ106" i="9"/>
  <c r="BY106" i="9"/>
  <c r="BX106" i="9"/>
  <c r="BW106" i="9"/>
  <c r="BV106" i="9"/>
  <c r="BU106" i="9"/>
  <c r="BT106" i="9"/>
  <c r="BS106" i="9"/>
  <c r="BR106" i="9"/>
  <c r="BQ106" i="9"/>
  <c r="BP106" i="9"/>
  <c r="BO106" i="9"/>
  <c r="BN106" i="9"/>
  <c r="BM106" i="9"/>
  <c r="BL106" i="9"/>
  <c r="BK106" i="9"/>
  <c r="BJ106" i="9"/>
  <c r="BI106" i="9"/>
  <c r="BH106" i="9"/>
  <c r="BG106" i="9"/>
  <c r="BF106" i="9"/>
  <c r="BE106" i="9"/>
  <c r="BD106" i="9"/>
  <c r="BC106" i="9"/>
  <c r="BB106" i="9"/>
  <c r="BA106" i="9"/>
  <c r="AZ106" i="9"/>
  <c r="AY106" i="9"/>
  <c r="AX106" i="9"/>
  <c r="AW106" i="9"/>
  <c r="AV106" i="9"/>
  <c r="AU106" i="9"/>
  <c r="AT106" i="9"/>
  <c r="AS106" i="9"/>
  <c r="AR106" i="9"/>
  <c r="AQ106" i="9"/>
  <c r="AP106" i="9"/>
  <c r="AO106" i="9"/>
  <c r="AN106" i="9"/>
  <c r="AM106" i="9"/>
  <c r="AL106" i="9"/>
  <c r="AK106" i="9"/>
  <c r="AJ106" i="9"/>
  <c r="AI106" i="9"/>
  <c r="AH106" i="9"/>
  <c r="AG106" i="9"/>
  <c r="AF106" i="9"/>
  <c r="AE106" i="9"/>
  <c r="AD106" i="9"/>
  <c r="AC106" i="9"/>
  <c r="AB106" i="9"/>
  <c r="AA106" i="9"/>
  <c r="Z106" i="9"/>
  <c r="Y106" i="9"/>
  <c r="X106" i="9"/>
  <c r="W106" i="9"/>
  <c r="V106" i="9"/>
  <c r="U106" i="9"/>
  <c r="T106" i="9"/>
  <c r="S106" i="9"/>
  <c r="R106" i="9"/>
  <c r="Q106" i="9"/>
  <c r="P106" i="9"/>
  <c r="O106" i="9"/>
  <c r="N106" i="9"/>
  <c r="M106" i="9"/>
  <c r="L106" i="9"/>
  <c r="K106" i="9"/>
  <c r="J106" i="9"/>
  <c r="I106" i="9"/>
  <c r="H106" i="9"/>
  <c r="G106" i="9"/>
  <c r="F106" i="9"/>
  <c r="E106" i="9"/>
  <c r="D106" i="9"/>
  <c r="C106" i="9"/>
  <c r="B106" i="9"/>
  <c r="EU101" i="9"/>
  <c r="ET101" i="9"/>
  <c r="ES101" i="9"/>
  <c r="ER101" i="9"/>
  <c r="EQ101" i="9"/>
  <c r="EP101" i="9"/>
  <c r="EO101" i="9"/>
  <c r="EN101" i="9"/>
  <c r="EM101" i="9"/>
  <c r="EL101" i="9"/>
  <c r="EK101" i="9"/>
  <c r="EJ101" i="9"/>
  <c r="EI101" i="9"/>
  <c r="EH101" i="9"/>
  <c r="EG101" i="9"/>
  <c r="EF101" i="9"/>
  <c r="EE101" i="9"/>
  <c r="ED101" i="9"/>
  <c r="EC101" i="9"/>
  <c r="EB101" i="9"/>
  <c r="EA101" i="9"/>
  <c r="DZ101" i="9"/>
  <c r="DY101" i="9"/>
  <c r="DX101" i="9"/>
  <c r="DW101" i="9"/>
  <c r="DV101" i="9"/>
  <c r="DU101" i="9"/>
  <c r="DT101" i="9"/>
  <c r="DS101" i="9"/>
  <c r="DR101" i="9"/>
  <c r="DQ101" i="9"/>
  <c r="DP101" i="9"/>
  <c r="DO101" i="9"/>
  <c r="DN101" i="9"/>
  <c r="DM101" i="9"/>
  <c r="DL101" i="9"/>
  <c r="DK101" i="9"/>
  <c r="DJ101" i="9"/>
  <c r="DI101" i="9"/>
  <c r="DH101" i="9"/>
  <c r="DG101" i="9"/>
  <c r="DF101" i="9"/>
  <c r="DE101" i="9"/>
  <c r="DD101" i="9"/>
  <c r="DC101" i="9"/>
  <c r="DB101" i="9"/>
  <c r="DA101" i="9"/>
  <c r="CZ101" i="9"/>
  <c r="CY101" i="9"/>
  <c r="CX101" i="9"/>
  <c r="CW101" i="9"/>
  <c r="CV101" i="9"/>
  <c r="CU101" i="9"/>
  <c r="CT101" i="9"/>
  <c r="CS101" i="9"/>
  <c r="CR101" i="9"/>
  <c r="CQ101" i="9"/>
  <c r="CP101" i="9"/>
  <c r="CO101" i="9"/>
  <c r="CN101" i="9"/>
  <c r="CM101" i="9"/>
  <c r="CL101" i="9"/>
  <c r="CK101" i="9"/>
  <c r="CJ101" i="9"/>
  <c r="CI101" i="9"/>
  <c r="CH101" i="9"/>
  <c r="CG101" i="9"/>
  <c r="CF101" i="9"/>
  <c r="CE101" i="9"/>
  <c r="CD101" i="9"/>
  <c r="CC101" i="9"/>
  <c r="CB101" i="9"/>
  <c r="CA101" i="9"/>
  <c r="BZ101" i="9"/>
  <c r="BY101" i="9"/>
  <c r="BX101" i="9"/>
  <c r="BW101" i="9"/>
  <c r="BV101" i="9"/>
  <c r="BU101" i="9"/>
  <c r="BT101" i="9"/>
  <c r="BS101" i="9"/>
  <c r="BR101" i="9"/>
  <c r="BQ101" i="9"/>
  <c r="BP101" i="9"/>
  <c r="BO101" i="9"/>
  <c r="BN101" i="9"/>
  <c r="BM101" i="9"/>
  <c r="BL101" i="9"/>
  <c r="BK101" i="9"/>
  <c r="BJ101" i="9"/>
  <c r="BI101" i="9"/>
  <c r="BH101" i="9"/>
  <c r="BG101" i="9"/>
  <c r="BF101" i="9"/>
  <c r="BE101" i="9"/>
  <c r="BD101" i="9"/>
  <c r="BC101" i="9"/>
  <c r="BB101" i="9"/>
  <c r="BA101" i="9"/>
  <c r="AZ101" i="9"/>
  <c r="AY101" i="9"/>
  <c r="AX101" i="9"/>
  <c r="AW101" i="9"/>
  <c r="AV101" i="9"/>
  <c r="AU101" i="9"/>
  <c r="AT101" i="9"/>
  <c r="AS101" i="9"/>
  <c r="AR101" i="9"/>
  <c r="AQ101" i="9"/>
  <c r="AP101" i="9"/>
  <c r="AO101" i="9"/>
  <c r="AN101" i="9"/>
  <c r="AM101" i="9"/>
  <c r="AL101" i="9"/>
  <c r="AK101" i="9"/>
  <c r="AJ101" i="9"/>
  <c r="AI101" i="9"/>
  <c r="AH101" i="9"/>
  <c r="AG101" i="9"/>
  <c r="AF101" i="9"/>
  <c r="AE101" i="9"/>
  <c r="AD101" i="9"/>
  <c r="AC101" i="9"/>
  <c r="AB101" i="9"/>
  <c r="AA101" i="9"/>
  <c r="Z101" i="9"/>
  <c r="Y101" i="9"/>
  <c r="X101" i="9"/>
  <c r="W101" i="9"/>
  <c r="V101" i="9"/>
  <c r="U101" i="9"/>
  <c r="T101" i="9"/>
  <c r="S101" i="9"/>
  <c r="R101" i="9"/>
  <c r="Q101" i="9"/>
  <c r="P101" i="9"/>
  <c r="O101" i="9"/>
  <c r="N101" i="9"/>
  <c r="M101" i="9"/>
  <c r="L101" i="9"/>
  <c r="K101" i="9"/>
  <c r="J101" i="9"/>
  <c r="I101" i="9"/>
  <c r="H101" i="9"/>
  <c r="G101" i="9"/>
  <c r="F101" i="9"/>
  <c r="E101" i="9"/>
  <c r="D101" i="9"/>
  <c r="C101" i="9"/>
  <c r="B101" i="9"/>
  <c r="EU96" i="9"/>
  <c r="ET96" i="9"/>
  <c r="ES96" i="9"/>
  <c r="ER96" i="9"/>
  <c r="EQ96" i="9"/>
  <c r="EP96" i="9"/>
  <c r="EO96" i="9"/>
  <c r="EN96" i="9"/>
  <c r="EM96" i="9"/>
  <c r="EL96" i="9"/>
  <c r="EK96" i="9"/>
  <c r="EJ96" i="9"/>
  <c r="EI96" i="9"/>
  <c r="EH96" i="9"/>
  <c r="EG96" i="9"/>
  <c r="EF96" i="9"/>
  <c r="EE96" i="9"/>
  <c r="ED96" i="9"/>
  <c r="EC96" i="9"/>
  <c r="EB96" i="9"/>
  <c r="EA96" i="9"/>
  <c r="DZ96" i="9"/>
  <c r="DY96" i="9"/>
  <c r="DX96" i="9"/>
  <c r="DW96" i="9"/>
  <c r="DV96" i="9"/>
  <c r="DU96" i="9"/>
  <c r="DT96" i="9"/>
  <c r="DS96" i="9"/>
  <c r="DR96" i="9"/>
  <c r="DQ96" i="9"/>
  <c r="DP96" i="9"/>
  <c r="DO96" i="9"/>
  <c r="DN96" i="9"/>
  <c r="DM96" i="9"/>
  <c r="DL96" i="9"/>
  <c r="DK96" i="9"/>
  <c r="DJ96" i="9"/>
  <c r="DI96" i="9"/>
  <c r="DH96" i="9"/>
  <c r="DG96" i="9"/>
  <c r="DF96" i="9"/>
  <c r="DE96" i="9"/>
  <c r="DD96" i="9"/>
  <c r="DC96" i="9"/>
  <c r="DB96" i="9"/>
  <c r="DA96" i="9"/>
  <c r="CZ96" i="9"/>
  <c r="CY96" i="9"/>
  <c r="CX96" i="9"/>
  <c r="CW96" i="9"/>
  <c r="CV96" i="9"/>
  <c r="CU96" i="9"/>
  <c r="CT96" i="9"/>
  <c r="CS96" i="9"/>
  <c r="CR96" i="9"/>
  <c r="CQ96" i="9"/>
  <c r="CP96" i="9"/>
  <c r="CO96" i="9"/>
  <c r="CN96" i="9"/>
  <c r="CM96" i="9"/>
  <c r="CL96" i="9"/>
  <c r="CK96" i="9"/>
  <c r="CJ96" i="9"/>
  <c r="CI96" i="9"/>
  <c r="CH96" i="9"/>
  <c r="CG96" i="9"/>
  <c r="CF96" i="9"/>
  <c r="CE96" i="9"/>
  <c r="CD96" i="9"/>
  <c r="CC96" i="9"/>
  <c r="CB96" i="9"/>
  <c r="CA96" i="9"/>
  <c r="BZ96" i="9"/>
  <c r="BY96" i="9"/>
  <c r="BX96" i="9"/>
  <c r="BW96" i="9"/>
  <c r="BV96" i="9"/>
  <c r="BU96" i="9"/>
  <c r="BT96" i="9"/>
  <c r="BS96" i="9"/>
  <c r="BR96" i="9"/>
  <c r="BQ96" i="9"/>
  <c r="BP96" i="9"/>
  <c r="BO96" i="9"/>
  <c r="BN96" i="9"/>
  <c r="BM96" i="9"/>
  <c r="BL96" i="9"/>
  <c r="BK96" i="9"/>
  <c r="BJ96" i="9"/>
  <c r="BI96" i="9"/>
  <c r="BH96" i="9"/>
  <c r="BG96" i="9"/>
  <c r="BF96" i="9"/>
  <c r="BE96" i="9"/>
  <c r="BD96" i="9"/>
  <c r="BC96" i="9"/>
  <c r="BB96" i="9"/>
  <c r="BA96" i="9"/>
  <c r="AZ96" i="9"/>
  <c r="AY96" i="9"/>
  <c r="AX96" i="9"/>
  <c r="AW96" i="9"/>
  <c r="AV96" i="9"/>
  <c r="AU96" i="9"/>
  <c r="AT96" i="9"/>
  <c r="AS96" i="9"/>
  <c r="AR96" i="9"/>
  <c r="AQ96" i="9"/>
  <c r="AP96" i="9"/>
  <c r="AO96" i="9"/>
  <c r="AN96" i="9"/>
  <c r="AM96" i="9"/>
  <c r="AL96" i="9"/>
  <c r="AK96" i="9"/>
  <c r="AJ96" i="9"/>
  <c r="AI96" i="9"/>
  <c r="AH96" i="9"/>
  <c r="AG96" i="9"/>
  <c r="AF96" i="9"/>
  <c r="AE96" i="9"/>
  <c r="AD96" i="9"/>
  <c r="AC96" i="9"/>
  <c r="AB96" i="9"/>
  <c r="AA96" i="9"/>
  <c r="Z96" i="9"/>
  <c r="Y96" i="9"/>
  <c r="X96" i="9"/>
  <c r="W96" i="9"/>
  <c r="V96" i="9"/>
  <c r="U96" i="9"/>
  <c r="T96" i="9"/>
  <c r="S96" i="9"/>
  <c r="R96" i="9"/>
  <c r="Q96" i="9"/>
  <c r="P96" i="9"/>
  <c r="O96" i="9"/>
  <c r="N96" i="9"/>
  <c r="M96" i="9"/>
  <c r="L96" i="9"/>
  <c r="K96" i="9"/>
  <c r="J96" i="9"/>
  <c r="I96" i="9"/>
  <c r="H96" i="9"/>
  <c r="G96" i="9"/>
  <c r="F96" i="9"/>
  <c r="E96" i="9"/>
  <c r="D96" i="9"/>
  <c r="C96" i="9"/>
  <c r="B96" i="9"/>
  <c r="EU91" i="9"/>
  <c r="ET91" i="9"/>
  <c r="ES91" i="9"/>
  <c r="ER91" i="9"/>
  <c r="EQ91" i="9"/>
  <c r="EP91" i="9"/>
  <c r="EO91" i="9"/>
  <c r="EN91" i="9"/>
  <c r="EM91" i="9"/>
  <c r="EL91" i="9"/>
  <c r="EK91" i="9"/>
  <c r="EJ91" i="9"/>
  <c r="EI91" i="9"/>
  <c r="EH91" i="9"/>
  <c r="EG91" i="9"/>
  <c r="EF91" i="9"/>
  <c r="EE91" i="9"/>
  <c r="ED91" i="9"/>
  <c r="EC91" i="9"/>
  <c r="EB91" i="9"/>
  <c r="EA91" i="9"/>
  <c r="DZ91" i="9"/>
  <c r="DY91" i="9"/>
  <c r="DX91" i="9"/>
  <c r="DW91" i="9"/>
  <c r="DV91" i="9"/>
  <c r="DU91" i="9"/>
  <c r="DT91" i="9"/>
  <c r="DS91" i="9"/>
  <c r="DR91" i="9"/>
  <c r="DQ91" i="9"/>
  <c r="DP91" i="9"/>
  <c r="DO91" i="9"/>
  <c r="DN91" i="9"/>
  <c r="DM91" i="9"/>
  <c r="DL91" i="9"/>
  <c r="DK91" i="9"/>
  <c r="DJ91" i="9"/>
  <c r="DI91" i="9"/>
  <c r="DH91" i="9"/>
  <c r="DG91" i="9"/>
  <c r="DF91" i="9"/>
  <c r="DE91" i="9"/>
  <c r="DD91" i="9"/>
  <c r="DC91" i="9"/>
  <c r="DB91" i="9"/>
  <c r="DA91" i="9"/>
  <c r="CZ91" i="9"/>
  <c r="CY91" i="9"/>
  <c r="CX91" i="9"/>
  <c r="CW91" i="9"/>
  <c r="CV91" i="9"/>
  <c r="CU91" i="9"/>
  <c r="CT91" i="9"/>
  <c r="CS91" i="9"/>
  <c r="CR91" i="9"/>
  <c r="CQ91" i="9"/>
  <c r="CP91" i="9"/>
  <c r="CO91" i="9"/>
  <c r="CN91" i="9"/>
  <c r="CM91" i="9"/>
  <c r="CL91" i="9"/>
  <c r="CK91" i="9"/>
  <c r="CJ91" i="9"/>
  <c r="CI91" i="9"/>
  <c r="CH91" i="9"/>
  <c r="CG91" i="9"/>
  <c r="CF91" i="9"/>
  <c r="CE91" i="9"/>
  <c r="CD91" i="9"/>
  <c r="CC91" i="9"/>
  <c r="CB91" i="9"/>
  <c r="CA91" i="9"/>
  <c r="BZ91" i="9"/>
  <c r="BY91" i="9"/>
  <c r="BX91" i="9"/>
  <c r="BW91" i="9"/>
  <c r="BV91" i="9"/>
  <c r="BU91" i="9"/>
  <c r="BT91" i="9"/>
  <c r="BS91" i="9"/>
  <c r="BR91" i="9"/>
  <c r="BQ91" i="9"/>
  <c r="BP91" i="9"/>
  <c r="BO91" i="9"/>
  <c r="BN91" i="9"/>
  <c r="BM91" i="9"/>
  <c r="BL91" i="9"/>
  <c r="BK91" i="9"/>
  <c r="BJ91" i="9"/>
  <c r="BI91" i="9"/>
  <c r="BH91" i="9"/>
  <c r="BG91" i="9"/>
  <c r="BF91" i="9"/>
  <c r="BE91" i="9"/>
  <c r="BD91" i="9"/>
  <c r="BC91" i="9"/>
  <c r="BB91" i="9"/>
  <c r="BA91" i="9"/>
  <c r="AZ91" i="9"/>
  <c r="AY91" i="9"/>
  <c r="AX91" i="9"/>
  <c r="AW91" i="9"/>
  <c r="AV91" i="9"/>
  <c r="AU91" i="9"/>
  <c r="AT91" i="9"/>
  <c r="AS91" i="9"/>
  <c r="AR91" i="9"/>
  <c r="AQ91" i="9"/>
  <c r="AP91" i="9"/>
  <c r="AO91" i="9"/>
  <c r="AN91" i="9"/>
  <c r="AM91" i="9"/>
  <c r="AL91" i="9"/>
  <c r="AK91" i="9"/>
  <c r="AJ91" i="9"/>
  <c r="AI91" i="9"/>
  <c r="AH91" i="9"/>
  <c r="AG91" i="9"/>
  <c r="AF91" i="9"/>
  <c r="AE91" i="9"/>
  <c r="AD91" i="9"/>
  <c r="AC91" i="9"/>
  <c r="AB91" i="9"/>
  <c r="AA91" i="9"/>
  <c r="Z91" i="9"/>
  <c r="Y91" i="9"/>
  <c r="X91" i="9"/>
  <c r="W91" i="9"/>
  <c r="V91" i="9"/>
  <c r="U91" i="9"/>
  <c r="T91" i="9"/>
  <c r="S91" i="9"/>
  <c r="R91" i="9"/>
  <c r="Q91" i="9"/>
  <c r="P91" i="9"/>
  <c r="O91" i="9"/>
  <c r="N91" i="9"/>
  <c r="M91" i="9"/>
  <c r="L91" i="9"/>
  <c r="K91" i="9"/>
  <c r="J91" i="9"/>
  <c r="I91" i="9"/>
  <c r="H91" i="9"/>
  <c r="G91" i="9"/>
  <c r="F91" i="9"/>
  <c r="E91" i="9"/>
  <c r="D91" i="9"/>
  <c r="C91" i="9"/>
  <c r="B91" i="9"/>
  <c r="EU86" i="9"/>
  <c r="ET86" i="9"/>
  <c r="ES86" i="9"/>
  <c r="ER86" i="9"/>
  <c r="EQ86" i="9"/>
  <c r="EP86" i="9"/>
  <c r="EO86" i="9"/>
  <c r="EN86" i="9"/>
  <c r="EM86" i="9"/>
  <c r="EL86" i="9"/>
  <c r="EK86" i="9"/>
  <c r="EJ86" i="9"/>
  <c r="EI86" i="9"/>
  <c r="EH86" i="9"/>
  <c r="EG86" i="9"/>
  <c r="EF86" i="9"/>
  <c r="EE86" i="9"/>
  <c r="ED86" i="9"/>
  <c r="EC86" i="9"/>
  <c r="EB86" i="9"/>
  <c r="EA86" i="9"/>
  <c r="DZ86" i="9"/>
  <c r="DY86" i="9"/>
  <c r="DX86" i="9"/>
  <c r="DW86" i="9"/>
  <c r="DV86" i="9"/>
  <c r="DU86" i="9"/>
  <c r="DT86" i="9"/>
  <c r="DS86" i="9"/>
  <c r="DR86" i="9"/>
  <c r="DQ86" i="9"/>
  <c r="DP86" i="9"/>
  <c r="DO86" i="9"/>
  <c r="DN86" i="9"/>
  <c r="DM86" i="9"/>
  <c r="DL86" i="9"/>
  <c r="DK86" i="9"/>
  <c r="DJ86" i="9"/>
  <c r="DI86" i="9"/>
  <c r="DH86" i="9"/>
  <c r="DG86" i="9"/>
  <c r="DF86" i="9"/>
  <c r="DE86" i="9"/>
  <c r="DD86" i="9"/>
  <c r="DC86" i="9"/>
  <c r="DB86" i="9"/>
  <c r="DA86" i="9"/>
  <c r="CZ86" i="9"/>
  <c r="CY86" i="9"/>
  <c r="CX86" i="9"/>
  <c r="CW86" i="9"/>
  <c r="CV86" i="9"/>
  <c r="CU86" i="9"/>
  <c r="CT86" i="9"/>
  <c r="CS86" i="9"/>
  <c r="CR86" i="9"/>
  <c r="CQ86" i="9"/>
  <c r="CP86" i="9"/>
  <c r="CO86" i="9"/>
  <c r="CN86" i="9"/>
  <c r="CM86" i="9"/>
  <c r="CL86" i="9"/>
  <c r="CK86" i="9"/>
  <c r="CJ86" i="9"/>
  <c r="CI86" i="9"/>
  <c r="CH86" i="9"/>
  <c r="CG86" i="9"/>
  <c r="CF86" i="9"/>
  <c r="CE86" i="9"/>
  <c r="CD86" i="9"/>
  <c r="CC86" i="9"/>
  <c r="CB86" i="9"/>
  <c r="CA86" i="9"/>
  <c r="BZ86" i="9"/>
  <c r="BY86" i="9"/>
  <c r="BX86" i="9"/>
  <c r="BW86" i="9"/>
  <c r="BV86" i="9"/>
  <c r="BU86" i="9"/>
  <c r="BT86" i="9"/>
  <c r="BS86" i="9"/>
  <c r="BR86" i="9"/>
  <c r="BQ86" i="9"/>
  <c r="BP86" i="9"/>
  <c r="BO86" i="9"/>
  <c r="BN86" i="9"/>
  <c r="BM86" i="9"/>
  <c r="BL86" i="9"/>
  <c r="BK86" i="9"/>
  <c r="BJ86" i="9"/>
  <c r="BI86" i="9"/>
  <c r="BH86" i="9"/>
  <c r="BG86" i="9"/>
  <c r="BF86" i="9"/>
  <c r="BE86" i="9"/>
  <c r="BD86" i="9"/>
  <c r="BC86" i="9"/>
  <c r="BB86" i="9"/>
  <c r="BA86" i="9"/>
  <c r="AZ86" i="9"/>
  <c r="AY86" i="9"/>
  <c r="AX86" i="9"/>
  <c r="AW86" i="9"/>
  <c r="AV86" i="9"/>
  <c r="AU86" i="9"/>
  <c r="AT86" i="9"/>
  <c r="AS86" i="9"/>
  <c r="AR86" i="9"/>
  <c r="AQ86" i="9"/>
  <c r="AP86" i="9"/>
  <c r="AO86" i="9"/>
  <c r="AN86" i="9"/>
  <c r="AM86" i="9"/>
  <c r="AL86" i="9"/>
  <c r="AK86" i="9"/>
  <c r="AJ86" i="9"/>
  <c r="AI86" i="9"/>
  <c r="AH86" i="9"/>
  <c r="AG86" i="9"/>
  <c r="AF86" i="9"/>
  <c r="AE86" i="9"/>
  <c r="AD86" i="9"/>
  <c r="AC86" i="9"/>
  <c r="AB86" i="9"/>
  <c r="AA86" i="9"/>
  <c r="Z86" i="9"/>
  <c r="Y86" i="9"/>
  <c r="X86" i="9"/>
  <c r="W86" i="9"/>
  <c r="V86" i="9"/>
  <c r="U86" i="9"/>
  <c r="T86" i="9"/>
  <c r="S86" i="9"/>
  <c r="R86" i="9"/>
  <c r="Q86" i="9"/>
  <c r="P86" i="9"/>
  <c r="O86" i="9"/>
  <c r="N86" i="9"/>
  <c r="M86" i="9"/>
  <c r="L86" i="9"/>
  <c r="K86" i="9"/>
  <c r="J86" i="9"/>
  <c r="I86" i="9"/>
  <c r="H86" i="9"/>
  <c r="G86" i="9"/>
  <c r="F86" i="9"/>
  <c r="E86" i="9"/>
  <c r="D86" i="9"/>
  <c r="C86" i="9"/>
  <c r="B86" i="9"/>
  <c r="EU81" i="9"/>
  <c r="ET81" i="9"/>
  <c r="ES81" i="9"/>
  <c r="ER81" i="9"/>
  <c r="EQ81" i="9"/>
  <c r="EP81" i="9"/>
  <c r="EO81" i="9"/>
  <c r="EN81" i="9"/>
  <c r="EM81" i="9"/>
  <c r="EL81" i="9"/>
  <c r="EK81" i="9"/>
  <c r="EJ81" i="9"/>
  <c r="EI81" i="9"/>
  <c r="EH81" i="9"/>
  <c r="EG81" i="9"/>
  <c r="EF81" i="9"/>
  <c r="EE81" i="9"/>
  <c r="ED81" i="9"/>
  <c r="EC81" i="9"/>
  <c r="EB81" i="9"/>
  <c r="EA81" i="9"/>
  <c r="DZ81" i="9"/>
  <c r="DY81" i="9"/>
  <c r="DX81" i="9"/>
  <c r="DW81" i="9"/>
  <c r="DV81" i="9"/>
  <c r="DU81" i="9"/>
  <c r="DT81" i="9"/>
  <c r="DS81" i="9"/>
  <c r="DR81" i="9"/>
  <c r="DQ81" i="9"/>
  <c r="DP81" i="9"/>
  <c r="DO81" i="9"/>
  <c r="DN81" i="9"/>
  <c r="DM81" i="9"/>
  <c r="DL81" i="9"/>
  <c r="DK81" i="9"/>
  <c r="DJ81" i="9"/>
  <c r="DI81" i="9"/>
  <c r="DH81" i="9"/>
  <c r="DG81" i="9"/>
  <c r="DF81" i="9"/>
  <c r="DE81" i="9"/>
  <c r="DD81" i="9"/>
  <c r="DC81" i="9"/>
  <c r="DB81" i="9"/>
  <c r="DA81" i="9"/>
  <c r="CZ81" i="9"/>
  <c r="CY81" i="9"/>
  <c r="CX81" i="9"/>
  <c r="CW81" i="9"/>
  <c r="CV81" i="9"/>
  <c r="CU81" i="9"/>
  <c r="CT81" i="9"/>
  <c r="CS81" i="9"/>
  <c r="CR81" i="9"/>
  <c r="CQ81" i="9"/>
  <c r="CP81" i="9"/>
  <c r="CO81" i="9"/>
  <c r="CN81" i="9"/>
  <c r="CM81" i="9"/>
  <c r="CL81" i="9"/>
  <c r="CK81" i="9"/>
  <c r="CJ81" i="9"/>
  <c r="CI81" i="9"/>
  <c r="CH81" i="9"/>
  <c r="CG81" i="9"/>
  <c r="CF81" i="9"/>
  <c r="CE81" i="9"/>
  <c r="CD81" i="9"/>
  <c r="CC81" i="9"/>
  <c r="CB81" i="9"/>
  <c r="CA81" i="9"/>
  <c r="BZ81" i="9"/>
  <c r="BY81" i="9"/>
  <c r="BX81" i="9"/>
  <c r="BW81" i="9"/>
  <c r="BV81" i="9"/>
  <c r="BU81" i="9"/>
  <c r="BT81" i="9"/>
  <c r="BS81" i="9"/>
  <c r="BR81" i="9"/>
  <c r="BQ81" i="9"/>
  <c r="BP81" i="9"/>
  <c r="BO81" i="9"/>
  <c r="BN81" i="9"/>
  <c r="BM81" i="9"/>
  <c r="BL81" i="9"/>
  <c r="BK81" i="9"/>
  <c r="BJ81" i="9"/>
  <c r="BI81" i="9"/>
  <c r="BH81" i="9"/>
  <c r="BG81" i="9"/>
  <c r="BF81" i="9"/>
  <c r="BE81" i="9"/>
  <c r="BD81" i="9"/>
  <c r="BC81" i="9"/>
  <c r="BB81" i="9"/>
  <c r="BA81" i="9"/>
  <c r="AZ81" i="9"/>
  <c r="AY81" i="9"/>
  <c r="AX81" i="9"/>
  <c r="AW81" i="9"/>
  <c r="AV81" i="9"/>
  <c r="AU81" i="9"/>
  <c r="AT81" i="9"/>
  <c r="AS81" i="9"/>
  <c r="AR81" i="9"/>
  <c r="AQ81" i="9"/>
  <c r="AP81" i="9"/>
  <c r="AO81" i="9"/>
  <c r="AN81" i="9"/>
  <c r="AM81" i="9"/>
  <c r="AL81" i="9"/>
  <c r="AK81" i="9"/>
  <c r="AJ81" i="9"/>
  <c r="AI81" i="9"/>
  <c r="AH81" i="9"/>
  <c r="AG81" i="9"/>
  <c r="AF81" i="9"/>
  <c r="AE81" i="9"/>
  <c r="AD81" i="9"/>
  <c r="AC81" i="9"/>
  <c r="AB81" i="9"/>
  <c r="AA81" i="9"/>
  <c r="Z81" i="9"/>
  <c r="Y81" i="9"/>
  <c r="X81" i="9"/>
  <c r="W81" i="9"/>
  <c r="V81" i="9"/>
  <c r="U81" i="9"/>
  <c r="T81" i="9"/>
  <c r="S81" i="9"/>
  <c r="R81" i="9"/>
  <c r="Q81" i="9"/>
  <c r="P81" i="9"/>
  <c r="O81" i="9"/>
  <c r="N81" i="9"/>
  <c r="M81" i="9"/>
  <c r="L81" i="9"/>
  <c r="K81" i="9"/>
  <c r="J81" i="9"/>
  <c r="I81" i="9"/>
  <c r="H81" i="9"/>
  <c r="G81" i="9"/>
  <c r="F81" i="9"/>
  <c r="E81" i="9"/>
  <c r="D81" i="9"/>
  <c r="C81" i="9"/>
  <c r="B81" i="9"/>
  <c r="EU74" i="9"/>
  <c r="ET74" i="9"/>
  <c r="ES74" i="9"/>
  <c r="ER74" i="9"/>
  <c r="EQ74" i="9"/>
  <c r="EP74" i="9"/>
  <c r="EO74" i="9"/>
  <c r="EN74" i="9"/>
  <c r="EM74" i="9"/>
  <c r="EL74" i="9"/>
  <c r="EK74" i="9"/>
  <c r="EJ74" i="9"/>
  <c r="EI74" i="9"/>
  <c r="EH74" i="9"/>
  <c r="EG74" i="9"/>
  <c r="EF74" i="9"/>
  <c r="EE74" i="9"/>
  <c r="ED74" i="9"/>
  <c r="EC74" i="9"/>
  <c r="EB74" i="9"/>
  <c r="EA74" i="9"/>
  <c r="DZ74" i="9"/>
  <c r="DY74" i="9"/>
  <c r="DX74" i="9"/>
  <c r="DW74" i="9"/>
  <c r="DV74" i="9"/>
  <c r="DU74" i="9"/>
  <c r="DT74" i="9"/>
  <c r="DS74" i="9"/>
  <c r="DR74" i="9"/>
  <c r="DQ74" i="9"/>
  <c r="DP74" i="9"/>
  <c r="DO74" i="9"/>
  <c r="DN74" i="9"/>
  <c r="DM74" i="9"/>
  <c r="DL74" i="9"/>
  <c r="DK74" i="9"/>
  <c r="DJ74" i="9"/>
  <c r="DI74" i="9"/>
  <c r="DH74" i="9"/>
  <c r="DG74" i="9"/>
  <c r="DF74" i="9"/>
  <c r="DE74" i="9"/>
  <c r="DD74" i="9"/>
  <c r="DC74" i="9"/>
  <c r="DB74" i="9"/>
  <c r="DA74" i="9"/>
  <c r="CZ74" i="9"/>
  <c r="CY74" i="9"/>
  <c r="CX74" i="9"/>
  <c r="CW74" i="9"/>
  <c r="CV74" i="9"/>
  <c r="CU74" i="9"/>
  <c r="CT74" i="9"/>
  <c r="CS74" i="9"/>
  <c r="CR74" i="9"/>
  <c r="CQ74" i="9"/>
  <c r="CP74" i="9"/>
  <c r="CO74" i="9"/>
  <c r="CN74" i="9"/>
  <c r="CM74" i="9"/>
  <c r="CL74" i="9"/>
  <c r="CK74" i="9"/>
  <c r="CJ74" i="9"/>
  <c r="CI74" i="9"/>
  <c r="CH74" i="9"/>
  <c r="CG74" i="9"/>
  <c r="CF74" i="9"/>
  <c r="CE74" i="9"/>
  <c r="CD74" i="9"/>
  <c r="CC74" i="9"/>
  <c r="CB74" i="9"/>
  <c r="CA74" i="9"/>
  <c r="BZ74" i="9"/>
  <c r="BY74" i="9"/>
  <c r="BX74" i="9"/>
  <c r="BW74" i="9"/>
  <c r="BV74" i="9"/>
  <c r="BU74" i="9"/>
  <c r="BT74" i="9"/>
  <c r="BS74" i="9"/>
  <c r="BR74" i="9"/>
  <c r="BQ74" i="9"/>
  <c r="BP74" i="9"/>
  <c r="BO74" i="9"/>
  <c r="BN74" i="9"/>
  <c r="BM74" i="9"/>
  <c r="BL74" i="9"/>
  <c r="BK74" i="9"/>
  <c r="BJ74" i="9"/>
  <c r="BI74" i="9"/>
  <c r="BH74" i="9"/>
  <c r="BG74" i="9"/>
  <c r="BF74" i="9"/>
  <c r="BE74" i="9"/>
  <c r="BD74" i="9"/>
  <c r="BC74" i="9"/>
  <c r="BB74" i="9"/>
  <c r="BA74" i="9"/>
  <c r="AZ74" i="9"/>
  <c r="AY74" i="9"/>
  <c r="AX74" i="9"/>
  <c r="AW74" i="9"/>
  <c r="AV74" i="9"/>
  <c r="AU74" i="9"/>
  <c r="AT74" i="9"/>
  <c r="AS74" i="9"/>
  <c r="AR74" i="9"/>
  <c r="AQ74" i="9"/>
  <c r="AP74" i="9"/>
  <c r="AO74" i="9"/>
  <c r="AN74" i="9"/>
  <c r="AM74" i="9"/>
  <c r="AL74" i="9"/>
  <c r="AK74" i="9"/>
  <c r="AJ74" i="9"/>
  <c r="AI74" i="9"/>
  <c r="AH74" i="9"/>
  <c r="AG74" i="9"/>
  <c r="AF74" i="9"/>
  <c r="AE74" i="9"/>
  <c r="AD74" i="9"/>
  <c r="AC74" i="9"/>
  <c r="AB74" i="9"/>
  <c r="AA74" i="9"/>
  <c r="Z74" i="9"/>
  <c r="Y74" i="9"/>
  <c r="X74" i="9"/>
  <c r="W74" i="9"/>
  <c r="V74" i="9"/>
  <c r="U74" i="9"/>
  <c r="T74" i="9"/>
  <c r="S74" i="9"/>
  <c r="R74" i="9"/>
  <c r="Q74" i="9"/>
  <c r="P74" i="9"/>
  <c r="O74" i="9"/>
  <c r="N74" i="9"/>
  <c r="M74" i="9"/>
  <c r="L74" i="9"/>
  <c r="K74" i="9"/>
  <c r="J74" i="9"/>
  <c r="I74" i="9"/>
  <c r="H74" i="9"/>
  <c r="G74" i="9"/>
  <c r="F74" i="9"/>
  <c r="E74" i="9"/>
  <c r="D74" i="9"/>
  <c r="C74" i="9"/>
  <c r="B74" i="9"/>
  <c r="EU69" i="9"/>
  <c r="ET69" i="9"/>
  <c r="ES69" i="9"/>
  <c r="ER69" i="9"/>
  <c r="EQ69" i="9"/>
  <c r="EP69" i="9"/>
  <c r="EO69" i="9"/>
  <c r="EN69" i="9"/>
  <c r="EM69" i="9"/>
  <c r="EL69" i="9"/>
  <c r="EK69" i="9"/>
  <c r="EJ69" i="9"/>
  <c r="EI69" i="9"/>
  <c r="EH69" i="9"/>
  <c r="EG69" i="9"/>
  <c r="EF69" i="9"/>
  <c r="EE69" i="9"/>
  <c r="ED69" i="9"/>
  <c r="EC69" i="9"/>
  <c r="EB69" i="9"/>
  <c r="EA69" i="9"/>
  <c r="DZ69" i="9"/>
  <c r="DY69" i="9"/>
  <c r="DX69" i="9"/>
  <c r="DW69" i="9"/>
  <c r="DV69" i="9"/>
  <c r="DU69" i="9"/>
  <c r="DT69" i="9"/>
  <c r="DS69" i="9"/>
  <c r="DR69" i="9"/>
  <c r="DQ69" i="9"/>
  <c r="DP69" i="9"/>
  <c r="DO69" i="9"/>
  <c r="DN69" i="9"/>
  <c r="DM69" i="9"/>
  <c r="DL69" i="9"/>
  <c r="DK69" i="9"/>
  <c r="DJ69" i="9"/>
  <c r="DI69" i="9"/>
  <c r="DH69" i="9"/>
  <c r="DG69" i="9"/>
  <c r="DF69" i="9"/>
  <c r="DE69" i="9"/>
  <c r="DD69" i="9"/>
  <c r="DC69" i="9"/>
  <c r="DB69" i="9"/>
  <c r="DA69" i="9"/>
  <c r="CZ69" i="9"/>
  <c r="CY69" i="9"/>
  <c r="CX69" i="9"/>
  <c r="CW69" i="9"/>
  <c r="CV69" i="9"/>
  <c r="CU69" i="9"/>
  <c r="CT69" i="9"/>
  <c r="CS69" i="9"/>
  <c r="CR69" i="9"/>
  <c r="CQ69" i="9"/>
  <c r="CP69" i="9"/>
  <c r="CO69" i="9"/>
  <c r="CN69" i="9"/>
  <c r="CM69" i="9"/>
  <c r="CL69" i="9"/>
  <c r="CK69" i="9"/>
  <c r="CJ69" i="9"/>
  <c r="CI69" i="9"/>
  <c r="CH69" i="9"/>
  <c r="CG69" i="9"/>
  <c r="CF69" i="9"/>
  <c r="CE69" i="9"/>
  <c r="CD69" i="9"/>
  <c r="CC69" i="9"/>
  <c r="CB69" i="9"/>
  <c r="CA69" i="9"/>
  <c r="BZ69" i="9"/>
  <c r="BY69" i="9"/>
  <c r="BX69" i="9"/>
  <c r="BW69" i="9"/>
  <c r="BV69" i="9"/>
  <c r="BU69" i="9"/>
  <c r="BT69" i="9"/>
  <c r="BS69" i="9"/>
  <c r="BR69" i="9"/>
  <c r="BQ69" i="9"/>
  <c r="BP69" i="9"/>
  <c r="BO69" i="9"/>
  <c r="BN69" i="9"/>
  <c r="BM69" i="9"/>
  <c r="BL69" i="9"/>
  <c r="BK69" i="9"/>
  <c r="BJ69" i="9"/>
  <c r="BI69" i="9"/>
  <c r="BH69" i="9"/>
  <c r="BG69" i="9"/>
  <c r="BF69" i="9"/>
  <c r="BE69" i="9"/>
  <c r="BD69" i="9"/>
  <c r="BC69" i="9"/>
  <c r="BB69" i="9"/>
  <c r="BA69" i="9"/>
  <c r="AZ69" i="9"/>
  <c r="AY69" i="9"/>
  <c r="AX69" i="9"/>
  <c r="AW69" i="9"/>
  <c r="AV69" i="9"/>
  <c r="AU69" i="9"/>
  <c r="AT69" i="9"/>
  <c r="AS69" i="9"/>
  <c r="AR69" i="9"/>
  <c r="AQ69" i="9"/>
  <c r="AP69" i="9"/>
  <c r="AO69" i="9"/>
  <c r="AN69" i="9"/>
  <c r="AM69" i="9"/>
  <c r="AL69" i="9"/>
  <c r="AK69" i="9"/>
  <c r="AJ69" i="9"/>
  <c r="AI69" i="9"/>
  <c r="AH69" i="9"/>
  <c r="AG69" i="9"/>
  <c r="AF69" i="9"/>
  <c r="AE69" i="9"/>
  <c r="AD69" i="9"/>
  <c r="AC69" i="9"/>
  <c r="AB69" i="9"/>
  <c r="AA69" i="9"/>
  <c r="Z69" i="9"/>
  <c r="Y69" i="9"/>
  <c r="X69" i="9"/>
  <c r="W69" i="9"/>
  <c r="V69" i="9"/>
  <c r="U69" i="9"/>
  <c r="T69" i="9"/>
  <c r="S69" i="9"/>
  <c r="R69" i="9"/>
  <c r="Q69" i="9"/>
  <c r="P69" i="9"/>
  <c r="O69" i="9"/>
  <c r="N69" i="9"/>
  <c r="M69" i="9"/>
  <c r="L69" i="9"/>
  <c r="K69" i="9"/>
  <c r="J69" i="9"/>
  <c r="I69" i="9"/>
  <c r="H69" i="9"/>
  <c r="G69" i="9"/>
  <c r="F69" i="9"/>
  <c r="E69" i="9"/>
  <c r="D69" i="9"/>
  <c r="C69" i="9"/>
  <c r="B69" i="9"/>
  <c r="EU64" i="9"/>
  <c r="ET64" i="9"/>
  <c r="ES64" i="9"/>
  <c r="ER64" i="9"/>
  <c r="EQ64" i="9"/>
  <c r="EP64" i="9"/>
  <c r="EO64" i="9"/>
  <c r="EN64" i="9"/>
  <c r="EM64" i="9"/>
  <c r="EL64" i="9"/>
  <c r="EK64" i="9"/>
  <c r="EJ64" i="9"/>
  <c r="EI64" i="9"/>
  <c r="EH64" i="9"/>
  <c r="EG64" i="9"/>
  <c r="EF64" i="9"/>
  <c r="EE64" i="9"/>
  <c r="ED64" i="9"/>
  <c r="EC64" i="9"/>
  <c r="EB64" i="9"/>
  <c r="EA64" i="9"/>
  <c r="DZ64" i="9"/>
  <c r="DY64" i="9"/>
  <c r="DX64" i="9"/>
  <c r="DW64" i="9"/>
  <c r="DV64" i="9"/>
  <c r="DU64" i="9"/>
  <c r="DT64" i="9"/>
  <c r="DS64" i="9"/>
  <c r="DR64" i="9"/>
  <c r="DQ64" i="9"/>
  <c r="DP64" i="9"/>
  <c r="DO64" i="9"/>
  <c r="DN64" i="9"/>
  <c r="DM64" i="9"/>
  <c r="DL64" i="9"/>
  <c r="DK64" i="9"/>
  <c r="DJ64" i="9"/>
  <c r="DI64" i="9"/>
  <c r="DH64" i="9"/>
  <c r="DG64" i="9"/>
  <c r="DF64" i="9"/>
  <c r="DE64" i="9"/>
  <c r="DD64" i="9"/>
  <c r="DC64" i="9"/>
  <c r="DB64" i="9"/>
  <c r="DA64" i="9"/>
  <c r="CZ64" i="9"/>
  <c r="CY64" i="9"/>
  <c r="CX64" i="9"/>
  <c r="CW64" i="9"/>
  <c r="CV64" i="9"/>
  <c r="CU64" i="9"/>
  <c r="CT64" i="9"/>
  <c r="CS64" i="9"/>
  <c r="CR64" i="9"/>
  <c r="CQ64" i="9"/>
  <c r="CP64" i="9"/>
  <c r="CO64" i="9"/>
  <c r="CN64" i="9"/>
  <c r="CM64" i="9"/>
  <c r="CL64" i="9"/>
  <c r="CK64" i="9"/>
  <c r="CJ64" i="9"/>
  <c r="CI64" i="9"/>
  <c r="CH64" i="9"/>
  <c r="CG64" i="9"/>
  <c r="CF64" i="9"/>
  <c r="CE64" i="9"/>
  <c r="CD64" i="9"/>
  <c r="CC64" i="9"/>
  <c r="CB64" i="9"/>
  <c r="CA64" i="9"/>
  <c r="BZ64" i="9"/>
  <c r="BY64" i="9"/>
  <c r="BX64" i="9"/>
  <c r="BW64" i="9"/>
  <c r="BV64" i="9"/>
  <c r="BU64" i="9"/>
  <c r="BT64" i="9"/>
  <c r="BS64" i="9"/>
  <c r="BR64" i="9"/>
  <c r="BQ64" i="9"/>
  <c r="BP64" i="9"/>
  <c r="BO64" i="9"/>
  <c r="BN64" i="9"/>
  <c r="BM64" i="9"/>
  <c r="BL64" i="9"/>
  <c r="BK64" i="9"/>
  <c r="BJ64" i="9"/>
  <c r="BI64" i="9"/>
  <c r="BH64" i="9"/>
  <c r="BG64" i="9"/>
  <c r="BF64" i="9"/>
  <c r="BE64" i="9"/>
  <c r="BD64" i="9"/>
  <c r="BC64" i="9"/>
  <c r="BB64" i="9"/>
  <c r="BA64" i="9"/>
  <c r="AZ64" i="9"/>
  <c r="AY64" i="9"/>
  <c r="AX64" i="9"/>
  <c r="AW64" i="9"/>
  <c r="AV64" i="9"/>
  <c r="AU64" i="9"/>
  <c r="AT64" i="9"/>
  <c r="AS64" i="9"/>
  <c r="AR64" i="9"/>
  <c r="AQ64" i="9"/>
  <c r="AP64" i="9"/>
  <c r="AO64" i="9"/>
  <c r="AN64" i="9"/>
  <c r="AM64" i="9"/>
  <c r="AL64" i="9"/>
  <c r="AK64" i="9"/>
  <c r="AJ64" i="9"/>
  <c r="AI64" i="9"/>
  <c r="AH64" i="9"/>
  <c r="AG64" i="9"/>
  <c r="AF64" i="9"/>
  <c r="AE64" i="9"/>
  <c r="AD64" i="9"/>
  <c r="AC64" i="9"/>
  <c r="AB64" i="9"/>
  <c r="AA64" i="9"/>
  <c r="Z64" i="9"/>
  <c r="Y64" i="9"/>
  <c r="X64" i="9"/>
  <c r="W64" i="9"/>
  <c r="V64" i="9"/>
  <c r="U64" i="9"/>
  <c r="T64" i="9"/>
  <c r="S64" i="9"/>
  <c r="R64" i="9"/>
  <c r="Q64" i="9"/>
  <c r="P64" i="9"/>
  <c r="O64" i="9"/>
  <c r="N64" i="9"/>
  <c r="M64" i="9"/>
  <c r="L64" i="9"/>
  <c r="K64" i="9"/>
  <c r="J64" i="9"/>
  <c r="I64" i="9"/>
  <c r="H64" i="9"/>
  <c r="G64" i="9"/>
  <c r="F64" i="9"/>
  <c r="E64" i="9"/>
  <c r="D64" i="9"/>
  <c r="C64" i="9"/>
  <c r="B64" i="9"/>
  <c r="EU59" i="9"/>
  <c r="ET59" i="9"/>
  <c r="ES59" i="9"/>
  <c r="ER59" i="9"/>
  <c r="EQ59" i="9"/>
  <c r="EP59" i="9"/>
  <c r="EO59" i="9"/>
  <c r="EN59" i="9"/>
  <c r="EM59" i="9"/>
  <c r="EL59" i="9"/>
  <c r="EK59" i="9"/>
  <c r="EJ59" i="9"/>
  <c r="EI59" i="9"/>
  <c r="EH59" i="9"/>
  <c r="EG59" i="9"/>
  <c r="EF59" i="9"/>
  <c r="EE59" i="9"/>
  <c r="ED59" i="9"/>
  <c r="EC59" i="9"/>
  <c r="EB59" i="9"/>
  <c r="EA59" i="9"/>
  <c r="DZ59" i="9"/>
  <c r="DY59" i="9"/>
  <c r="DX59" i="9"/>
  <c r="DW59" i="9"/>
  <c r="DV59" i="9"/>
  <c r="DU59" i="9"/>
  <c r="DT59" i="9"/>
  <c r="DS59" i="9"/>
  <c r="DR59" i="9"/>
  <c r="DQ59" i="9"/>
  <c r="DP59" i="9"/>
  <c r="DO59" i="9"/>
  <c r="DN59" i="9"/>
  <c r="DM59" i="9"/>
  <c r="DL59" i="9"/>
  <c r="DK59" i="9"/>
  <c r="DJ59" i="9"/>
  <c r="DI59" i="9"/>
  <c r="DH59" i="9"/>
  <c r="DG59" i="9"/>
  <c r="DF59" i="9"/>
  <c r="DE59" i="9"/>
  <c r="DD59" i="9"/>
  <c r="DC59" i="9"/>
  <c r="DB59" i="9"/>
  <c r="DA59" i="9"/>
  <c r="CZ59" i="9"/>
  <c r="CY59" i="9"/>
  <c r="CX59" i="9"/>
  <c r="CW59" i="9"/>
  <c r="CV59" i="9"/>
  <c r="CU59" i="9"/>
  <c r="CT59" i="9"/>
  <c r="CS59" i="9"/>
  <c r="CR59" i="9"/>
  <c r="CQ59" i="9"/>
  <c r="CP59" i="9"/>
  <c r="CO59" i="9"/>
  <c r="CN59" i="9"/>
  <c r="CM59" i="9"/>
  <c r="CL59" i="9"/>
  <c r="CK59" i="9"/>
  <c r="CJ59" i="9"/>
  <c r="CI59" i="9"/>
  <c r="CH59" i="9"/>
  <c r="CG59" i="9"/>
  <c r="CF59" i="9"/>
  <c r="CE59" i="9"/>
  <c r="CD59" i="9"/>
  <c r="CC59" i="9"/>
  <c r="CB59" i="9"/>
  <c r="CA59" i="9"/>
  <c r="BZ59" i="9"/>
  <c r="BY59" i="9"/>
  <c r="BX59" i="9"/>
  <c r="BW59" i="9"/>
  <c r="BV59" i="9"/>
  <c r="BU59" i="9"/>
  <c r="BT59" i="9"/>
  <c r="BS59" i="9"/>
  <c r="BR59" i="9"/>
  <c r="BQ59" i="9"/>
  <c r="BP59" i="9"/>
  <c r="BO59" i="9"/>
  <c r="BN59" i="9"/>
  <c r="BM59" i="9"/>
  <c r="BL59" i="9"/>
  <c r="BK59" i="9"/>
  <c r="BJ59" i="9"/>
  <c r="BI59" i="9"/>
  <c r="BH59" i="9"/>
  <c r="BG59" i="9"/>
  <c r="BF59" i="9"/>
  <c r="BE59" i="9"/>
  <c r="BD59" i="9"/>
  <c r="BC59" i="9"/>
  <c r="BB59" i="9"/>
  <c r="BA59" i="9"/>
  <c r="AZ59" i="9"/>
  <c r="AY59" i="9"/>
  <c r="AX59" i="9"/>
  <c r="AW59" i="9"/>
  <c r="AV59" i="9"/>
  <c r="AU59" i="9"/>
  <c r="AT59" i="9"/>
  <c r="AS59" i="9"/>
  <c r="AR59" i="9"/>
  <c r="AQ59" i="9"/>
  <c r="AP59" i="9"/>
  <c r="AO59" i="9"/>
  <c r="AN59" i="9"/>
  <c r="AM59" i="9"/>
  <c r="AL59" i="9"/>
  <c r="AK59" i="9"/>
  <c r="AJ59" i="9"/>
  <c r="AI59" i="9"/>
  <c r="AH59" i="9"/>
  <c r="AG59" i="9"/>
  <c r="AF59" i="9"/>
  <c r="AE59" i="9"/>
  <c r="AD59" i="9"/>
  <c r="AC59" i="9"/>
  <c r="AB59" i="9"/>
  <c r="AA59" i="9"/>
  <c r="Z59" i="9"/>
  <c r="Y59" i="9"/>
  <c r="X59" i="9"/>
  <c r="W59" i="9"/>
  <c r="V59" i="9"/>
  <c r="U59" i="9"/>
  <c r="T59" i="9"/>
  <c r="S59" i="9"/>
  <c r="R59" i="9"/>
  <c r="Q59" i="9"/>
  <c r="P59" i="9"/>
  <c r="O59" i="9"/>
  <c r="N59" i="9"/>
  <c r="M59" i="9"/>
  <c r="L59" i="9"/>
  <c r="K59" i="9"/>
  <c r="J59" i="9"/>
  <c r="I59" i="9"/>
  <c r="H59" i="9"/>
  <c r="G59" i="9"/>
  <c r="F59" i="9"/>
  <c r="E59" i="9"/>
  <c r="D59" i="9"/>
  <c r="C59" i="9"/>
  <c r="B59" i="9"/>
  <c r="EU54" i="9"/>
  <c r="ET54" i="9"/>
  <c r="ES54" i="9"/>
  <c r="ER54" i="9"/>
  <c r="EQ54" i="9"/>
  <c r="EP54" i="9"/>
  <c r="EO54" i="9"/>
  <c r="EN54" i="9"/>
  <c r="EM54" i="9"/>
  <c r="EL54" i="9"/>
  <c r="EK54" i="9"/>
  <c r="EJ54" i="9"/>
  <c r="EI54" i="9"/>
  <c r="EH54" i="9"/>
  <c r="EG54" i="9"/>
  <c r="EF54" i="9"/>
  <c r="EE54" i="9"/>
  <c r="ED54" i="9"/>
  <c r="EC54" i="9"/>
  <c r="EB54" i="9"/>
  <c r="EA54" i="9"/>
  <c r="DZ54" i="9"/>
  <c r="DY54" i="9"/>
  <c r="DX54" i="9"/>
  <c r="DW54" i="9"/>
  <c r="DV54" i="9"/>
  <c r="DU54" i="9"/>
  <c r="DT54" i="9"/>
  <c r="DS54" i="9"/>
  <c r="DR54" i="9"/>
  <c r="DQ54" i="9"/>
  <c r="DP54" i="9"/>
  <c r="DO54" i="9"/>
  <c r="DN54" i="9"/>
  <c r="DM54" i="9"/>
  <c r="DL54" i="9"/>
  <c r="DK54" i="9"/>
  <c r="DJ54" i="9"/>
  <c r="DI54" i="9"/>
  <c r="DH54" i="9"/>
  <c r="DG54" i="9"/>
  <c r="DF54" i="9"/>
  <c r="DE54" i="9"/>
  <c r="DD54" i="9"/>
  <c r="DC54" i="9"/>
  <c r="DB54" i="9"/>
  <c r="DA54" i="9"/>
  <c r="CZ54" i="9"/>
  <c r="CY54" i="9"/>
  <c r="CX54" i="9"/>
  <c r="CW54" i="9"/>
  <c r="CV54" i="9"/>
  <c r="CU54" i="9"/>
  <c r="CT54" i="9"/>
  <c r="CS54" i="9"/>
  <c r="CR54" i="9"/>
  <c r="CQ54" i="9"/>
  <c r="CP54" i="9"/>
  <c r="CO54" i="9"/>
  <c r="CN54" i="9"/>
  <c r="CM54" i="9"/>
  <c r="CL54" i="9"/>
  <c r="CK54" i="9"/>
  <c r="CJ54" i="9"/>
  <c r="CI54" i="9"/>
  <c r="CH54" i="9"/>
  <c r="CG54" i="9"/>
  <c r="CF54" i="9"/>
  <c r="CE54" i="9"/>
  <c r="CD54" i="9"/>
  <c r="CC54" i="9"/>
  <c r="CB54" i="9"/>
  <c r="CA54" i="9"/>
  <c r="BZ54" i="9"/>
  <c r="BY54" i="9"/>
  <c r="BX54" i="9"/>
  <c r="BW54" i="9"/>
  <c r="BV54" i="9"/>
  <c r="BU54" i="9"/>
  <c r="BT54" i="9"/>
  <c r="BS54" i="9"/>
  <c r="BR54" i="9"/>
  <c r="BQ54" i="9"/>
  <c r="BP54" i="9"/>
  <c r="BO54" i="9"/>
  <c r="BN54" i="9"/>
  <c r="BM54" i="9"/>
  <c r="BL54" i="9"/>
  <c r="BK54" i="9"/>
  <c r="BJ54" i="9"/>
  <c r="BI54" i="9"/>
  <c r="BH54" i="9"/>
  <c r="BG54" i="9"/>
  <c r="BF54" i="9"/>
  <c r="BE54" i="9"/>
  <c r="BD54" i="9"/>
  <c r="BC54" i="9"/>
  <c r="BB54" i="9"/>
  <c r="BA54" i="9"/>
  <c r="AZ54" i="9"/>
  <c r="AY54" i="9"/>
  <c r="AX54" i="9"/>
  <c r="AW54" i="9"/>
  <c r="AV54" i="9"/>
  <c r="AU54" i="9"/>
  <c r="AT54" i="9"/>
  <c r="AS54" i="9"/>
  <c r="AR54" i="9"/>
  <c r="AQ54" i="9"/>
  <c r="AP54" i="9"/>
  <c r="AO54" i="9"/>
  <c r="AN54" i="9"/>
  <c r="AM54" i="9"/>
  <c r="AL54" i="9"/>
  <c r="AK54" i="9"/>
  <c r="AJ54" i="9"/>
  <c r="AI54" i="9"/>
  <c r="AH54" i="9"/>
  <c r="AG54" i="9"/>
  <c r="AF54" i="9"/>
  <c r="AE54" i="9"/>
  <c r="AD54" i="9"/>
  <c r="AC54" i="9"/>
  <c r="AB54" i="9"/>
  <c r="AA54" i="9"/>
  <c r="Z54" i="9"/>
  <c r="Y54" i="9"/>
  <c r="X54" i="9"/>
  <c r="W54" i="9"/>
  <c r="V54" i="9"/>
  <c r="U54" i="9"/>
  <c r="T54" i="9"/>
  <c r="S54" i="9"/>
  <c r="R54" i="9"/>
  <c r="Q54" i="9"/>
  <c r="P54" i="9"/>
  <c r="O54" i="9"/>
  <c r="N54" i="9"/>
  <c r="M54" i="9"/>
  <c r="L54" i="9"/>
  <c r="K54" i="9"/>
  <c r="J54" i="9"/>
  <c r="I54" i="9"/>
  <c r="H54" i="9"/>
  <c r="G54" i="9"/>
  <c r="F54" i="9"/>
  <c r="E54" i="9"/>
  <c r="D54" i="9"/>
  <c r="C54" i="9"/>
  <c r="B54" i="9"/>
  <c r="EU49" i="9"/>
  <c r="ET49" i="9"/>
  <c r="ES49" i="9"/>
  <c r="ER49" i="9"/>
  <c r="EQ49" i="9"/>
  <c r="EP49" i="9"/>
  <c r="EO49" i="9"/>
  <c r="EN49" i="9"/>
  <c r="EM49" i="9"/>
  <c r="EL49" i="9"/>
  <c r="EK49" i="9"/>
  <c r="EJ49" i="9"/>
  <c r="EI49" i="9"/>
  <c r="EH49" i="9"/>
  <c r="EG49" i="9"/>
  <c r="EF49" i="9"/>
  <c r="EE49" i="9"/>
  <c r="ED49" i="9"/>
  <c r="EC49" i="9"/>
  <c r="EB49" i="9"/>
  <c r="EA49" i="9"/>
  <c r="DZ49" i="9"/>
  <c r="DY49" i="9"/>
  <c r="DX49" i="9"/>
  <c r="DW49" i="9"/>
  <c r="DV49" i="9"/>
  <c r="DU49" i="9"/>
  <c r="DT49" i="9"/>
  <c r="DS49" i="9"/>
  <c r="DR49" i="9"/>
  <c r="DQ49" i="9"/>
  <c r="DP49" i="9"/>
  <c r="DO49" i="9"/>
  <c r="DN49" i="9"/>
  <c r="DM49" i="9"/>
  <c r="DL49" i="9"/>
  <c r="DK49" i="9"/>
  <c r="DJ49" i="9"/>
  <c r="DI49" i="9"/>
  <c r="DH49" i="9"/>
  <c r="DG49" i="9"/>
  <c r="DF49" i="9"/>
  <c r="DE49" i="9"/>
  <c r="DD49" i="9"/>
  <c r="DC49" i="9"/>
  <c r="DB49" i="9"/>
  <c r="DA49" i="9"/>
  <c r="CZ49" i="9"/>
  <c r="CY49" i="9"/>
  <c r="CX49" i="9"/>
  <c r="CW49" i="9"/>
  <c r="CV49" i="9"/>
  <c r="CU49" i="9"/>
  <c r="CT49" i="9"/>
  <c r="CS49" i="9"/>
  <c r="CR49" i="9"/>
  <c r="CQ49" i="9"/>
  <c r="CP49" i="9"/>
  <c r="CO49" i="9"/>
  <c r="CN49" i="9"/>
  <c r="CM49" i="9"/>
  <c r="CL49" i="9"/>
  <c r="CK49" i="9"/>
  <c r="CJ49" i="9"/>
  <c r="CI49" i="9"/>
  <c r="CH49" i="9"/>
  <c r="CG49" i="9"/>
  <c r="CF49" i="9"/>
  <c r="CE49" i="9"/>
  <c r="CD49" i="9"/>
  <c r="CC49" i="9"/>
  <c r="CB49" i="9"/>
  <c r="CA49" i="9"/>
  <c r="BZ49" i="9"/>
  <c r="BY49" i="9"/>
  <c r="BX49" i="9"/>
  <c r="BW49" i="9"/>
  <c r="BV49" i="9"/>
  <c r="BU49" i="9"/>
  <c r="BT49" i="9"/>
  <c r="BS49" i="9"/>
  <c r="BR49" i="9"/>
  <c r="BQ49" i="9"/>
  <c r="BP49" i="9"/>
  <c r="BO49" i="9"/>
  <c r="BN49" i="9"/>
  <c r="BM49" i="9"/>
  <c r="BL49" i="9"/>
  <c r="BK49" i="9"/>
  <c r="BJ49" i="9"/>
  <c r="BI49" i="9"/>
  <c r="BH49" i="9"/>
  <c r="BG49" i="9"/>
  <c r="BF49" i="9"/>
  <c r="BE49" i="9"/>
  <c r="BD49" i="9"/>
  <c r="BC49" i="9"/>
  <c r="BB49" i="9"/>
  <c r="BA49" i="9"/>
  <c r="AZ49" i="9"/>
  <c r="AY49" i="9"/>
  <c r="AX49" i="9"/>
  <c r="AW49" i="9"/>
  <c r="AV49" i="9"/>
  <c r="AU49" i="9"/>
  <c r="AT49" i="9"/>
  <c r="AS49" i="9"/>
  <c r="AR49" i="9"/>
  <c r="AQ49" i="9"/>
  <c r="AP49" i="9"/>
  <c r="AO49" i="9"/>
  <c r="AN49" i="9"/>
  <c r="AM49" i="9"/>
  <c r="AL49" i="9"/>
  <c r="AK49" i="9"/>
  <c r="AJ49" i="9"/>
  <c r="AI49" i="9"/>
  <c r="AH49" i="9"/>
  <c r="AG49" i="9"/>
  <c r="AF49" i="9"/>
  <c r="AE49" i="9"/>
  <c r="AD49" i="9"/>
  <c r="AC49" i="9"/>
  <c r="AB49" i="9"/>
  <c r="AA49" i="9"/>
  <c r="Z49" i="9"/>
  <c r="Y49" i="9"/>
  <c r="X49" i="9"/>
  <c r="W49" i="9"/>
  <c r="V49" i="9"/>
  <c r="U49" i="9"/>
  <c r="T49" i="9"/>
  <c r="S49" i="9"/>
  <c r="R49" i="9"/>
  <c r="Q49" i="9"/>
  <c r="P49" i="9"/>
  <c r="O49" i="9"/>
  <c r="N49" i="9"/>
  <c r="M49" i="9"/>
  <c r="L49" i="9"/>
  <c r="K49" i="9"/>
  <c r="J49" i="9"/>
  <c r="I49" i="9"/>
  <c r="H49" i="9"/>
  <c r="G49" i="9"/>
  <c r="F49" i="9"/>
  <c r="E49" i="9"/>
  <c r="D49" i="9"/>
  <c r="C49" i="9"/>
  <c r="B49" i="9"/>
  <c r="EU42" i="9"/>
  <c r="ET42" i="9"/>
  <c r="ES42" i="9"/>
  <c r="ER42" i="9"/>
  <c r="EQ42" i="9"/>
  <c r="EP42" i="9"/>
  <c r="EO42" i="9"/>
  <c r="EN42" i="9"/>
  <c r="EM42" i="9"/>
  <c r="EL42" i="9"/>
  <c r="EK42" i="9"/>
  <c r="EJ42" i="9"/>
  <c r="EI42" i="9"/>
  <c r="EH42" i="9"/>
  <c r="EG42" i="9"/>
  <c r="EF42" i="9"/>
  <c r="EE42" i="9"/>
  <c r="ED42" i="9"/>
  <c r="EC42" i="9"/>
  <c r="EB42" i="9"/>
  <c r="EA42" i="9"/>
  <c r="DZ42" i="9"/>
  <c r="DY42" i="9"/>
  <c r="DX42" i="9"/>
  <c r="DW42" i="9"/>
  <c r="DV42" i="9"/>
  <c r="DU42" i="9"/>
  <c r="DT42" i="9"/>
  <c r="DS42" i="9"/>
  <c r="DR42" i="9"/>
  <c r="DQ42" i="9"/>
  <c r="DP42" i="9"/>
  <c r="DO42" i="9"/>
  <c r="DN42" i="9"/>
  <c r="DM42" i="9"/>
  <c r="DL42" i="9"/>
  <c r="DK42" i="9"/>
  <c r="DJ42" i="9"/>
  <c r="DI42" i="9"/>
  <c r="DH42" i="9"/>
  <c r="DG42" i="9"/>
  <c r="DF42" i="9"/>
  <c r="DE42" i="9"/>
  <c r="DD42" i="9"/>
  <c r="DC42" i="9"/>
  <c r="DB42" i="9"/>
  <c r="DA42" i="9"/>
  <c r="CZ42" i="9"/>
  <c r="CY42" i="9"/>
  <c r="CX42" i="9"/>
  <c r="CW42" i="9"/>
  <c r="CV42" i="9"/>
  <c r="CU42" i="9"/>
  <c r="CT42" i="9"/>
  <c r="CS42" i="9"/>
  <c r="CR42" i="9"/>
  <c r="CQ42" i="9"/>
  <c r="CP42" i="9"/>
  <c r="CO42" i="9"/>
  <c r="CN42" i="9"/>
  <c r="CM42" i="9"/>
  <c r="CL42" i="9"/>
  <c r="CK42" i="9"/>
  <c r="CJ42" i="9"/>
  <c r="CI42" i="9"/>
  <c r="CH42" i="9"/>
  <c r="CG42" i="9"/>
  <c r="CF42" i="9"/>
  <c r="CE42" i="9"/>
  <c r="CD42" i="9"/>
  <c r="CC42" i="9"/>
  <c r="CB42" i="9"/>
  <c r="CA42" i="9"/>
  <c r="BZ42" i="9"/>
  <c r="BY42" i="9"/>
  <c r="BX42" i="9"/>
  <c r="BW42" i="9"/>
  <c r="BV42" i="9"/>
  <c r="BU42" i="9"/>
  <c r="BT42" i="9"/>
  <c r="BS42" i="9"/>
  <c r="BR42" i="9"/>
  <c r="BQ42" i="9"/>
  <c r="BP42" i="9"/>
  <c r="BO42" i="9"/>
  <c r="BN42" i="9"/>
  <c r="BM42" i="9"/>
  <c r="BL42" i="9"/>
  <c r="BK42" i="9"/>
  <c r="BJ42" i="9"/>
  <c r="BI42" i="9"/>
  <c r="BH42" i="9"/>
  <c r="BG42" i="9"/>
  <c r="BF42" i="9"/>
  <c r="BE42" i="9"/>
  <c r="BD42" i="9"/>
  <c r="BC42" i="9"/>
  <c r="BB42" i="9"/>
  <c r="BA42" i="9"/>
  <c r="AZ42" i="9"/>
  <c r="AY42" i="9"/>
  <c r="AX42" i="9"/>
  <c r="AW42" i="9"/>
  <c r="AV42" i="9"/>
  <c r="AU42" i="9"/>
  <c r="AT42" i="9"/>
  <c r="AS42" i="9"/>
  <c r="AR42" i="9"/>
  <c r="AQ42" i="9"/>
  <c r="AP42" i="9"/>
  <c r="AO42" i="9"/>
  <c r="AN42" i="9"/>
  <c r="AM42" i="9"/>
  <c r="AL42" i="9"/>
  <c r="AK42" i="9"/>
  <c r="AJ42" i="9"/>
  <c r="AI42" i="9"/>
  <c r="AH42" i="9"/>
  <c r="AG42" i="9"/>
  <c r="AF42" i="9"/>
  <c r="AE42" i="9"/>
  <c r="AD42" i="9"/>
  <c r="AC42" i="9"/>
  <c r="AB42" i="9"/>
  <c r="AA42" i="9"/>
  <c r="Z42" i="9"/>
  <c r="Y42" i="9"/>
  <c r="X42" i="9"/>
  <c r="W42" i="9"/>
  <c r="V42" i="9"/>
  <c r="U42" i="9"/>
  <c r="T42" i="9"/>
  <c r="S42" i="9"/>
  <c r="R42" i="9"/>
  <c r="Q42" i="9"/>
  <c r="P42" i="9"/>
  <c r="O42" i="9"/>
  <c r="N42" i="9"/>
  <c r="M42" i="9"/>
  <c r="L42" i="9"/>
  <c r="K42" i="9"/>
  <c r="J42" i="9"/>
  <c r="I42" i="9"/>
  <c r="H42" i="9"/>
  <c r="G42" i="9"/>
  <c r="F42" i="9"/>
  <c r="E42" i="9"/>
  <c r="D42" i="9"/>
  <c r="C42" i="9"/>
  <c r="B42" i="9"/>
  <c r="EU37" i="9"/>
  <c r="ET37" i="9"/>
  <c r="ES37" i="9"/>
  <c r="ER37" i="9"/>
  <c r="EQ37" i="9"/>
  <c r="EP37" i="9"/>
  <c r="EO37" i="9"/>
  <c r="EN37" i="9"/>
  <c r="EM37" i="9"/>
  <c r="EL37" i="9"/>
  <c r="EK37" i="9"/>
  <c r="EJ37" i="9"/>
  <c r="EI37" i="9"/>
  <c r="EH37" i="9"/>
  <c r="EG37" i="9"/>
  <c r="EF37" i="9"/>
  <c r="EE37" i="9"/>
  <c r="ED37" i="9"/>
  <c r="EC37" i="9"/>
  <c r="EB37" i="9"/>
  <c r="EA37" i="9"/>
  <c r="DZ37" i="9"/>
  <c r="DY37" i="9"/>
  <c r="DX37" i="9"/>
  <c r="DW37" i="9"/>
  <c r="DV37" i="9"/>
  <c r="DU37" i="9"/>
  <c r="DT37" i="9"/>
  <c r="DS37" i="9"/>
  <c r="DR37" i="9"/>
  <c r="DQ37" i="9"/>
  <c r="DP37" i="9"/>
  <c r="DO37" i="9"/>
  <c r="DN37" i="9"/>
  <c r="DM37" i="9"/>
  <c r="DL37" i="9"/>
  <c r="DK37" i="9"/>
  <c r="DJ37" i="9"/>
  <c r="DI37" i="9"/>
  <c r="DH37" i="9"/>
  <c r="DG37" i="9"/>
  <c r="DF37" i="9"/>
  <c r="DE37" i="9"/>
  <c r="DD37" i="9"/>
  <c r="DC37" i="9"/>
  <c r="DB37" i="9"/>
  <c r="DA37" i="9"/>
  <c r="CZ37" i="9"/>
  <c r="CY37" i="9"/>
  <c r="CX37" i="9"/>
  <c r="CW37" i="9"/>
  <c r="CV37" i="9"/>
  <c r="CU37" i="9"/>
  <c r="CT37" i="9"/>
  <c r="CS37" i="9"/>
  <c r="CR37" i="9"/>
  <c r="CQ37" i="9"/>
  <c r="CP37" i="9"/>
  <c r="CO37" i="9"/>
  <c r="CN37" i="9"/>
  <c r="CM37" i="9"/>
  <c r="CL37" i="9"/>
  <c r="CK37" i="9"/>
  <c r="CJ37" i="9"/>
  <c r="CI37" i="9"/>
  <c r="CH37" i="9"/>
  <c r="CG37" i="9"/>
  <c r="CF37" i="9"/>
  <c r="CE37" i="9"/>
  <c r="CD37" i="9"/>
  <c r="CC37" i="9"/>
  <c r="CB37" i="9"/>
  <c r="CA37" i="9"/>
  <c r="BZ37" i="9"/>
  <c r="BY37" i="9"/>
  <c r="BX37" i="9"/>
  <c r="BW37" i="9"/>
  <c r="BV37" i="9"/>
  <c r="BU37" i="9"/>
  <c r="BT37" i="9"/>
  <c r="BS37" i="9"/>
  <c r="BR37" i="9"/>
  <c r="BQ37" i="9"/>
  <c r="BP37" i="9"/>
  <c r="BO37" i="9"/>
  <c r="BN37" i="9"/>
  <c r="BM37" i="9"/>
  <c r="BL37" i="9"/>
  <c r="BK37" i="9"/>
  <c r="BJ37" i="9"/>
  <c r="BI37" i="9"/>
  <c r="BH37" i="9"/>
  <c r="BG37" i="9"/>
  <c r="BF37" i="9"/>
  <c r="BE37" i="9"/>
  <c r="BD37" i="9"/>
  <c r="BC37" i="9"/>
  <c r="BB37" i="9"/>
  <c r="BA37" i="9"/>
  <c r="AZ37" i="9"/>
  <c r="AY37" i="9"/>
  <c r="AX37" i="9"/>
  <c r="AW37" i="9"/>
  <c r="AV37" i="9"/>
  <c r="AU37" i="9"/>
  <c r="AT37" i="9"/>
  <c r="AS37" i="9"/>
  <c r="AR37" i="9"/>
  <c r="AQ37" i="9"/>
  <c r="AP37" i="9"/>
  <c r="AO37" i="9"/>
  <c r="AN37" i="9"/>
  <c r="AM37" i="9"/>
  <c r="AL37" i="9"/>
  <c r="AK37" i="9"/>
  <c r="AJ37" i="9"/>
  <c r="AI37" i="9"/>
  <c r="AH37" i="9"/>
  <c r="AG37" i="9"/>
  <c r="AF37" i="9"/>
  <c r="AE37" i="9"/>
  <c r="AD37" i="9"/>
  <c r="AC37" i="9"/>
  <c r="AB37" i="9"/>
  <c r="AA37" i="9"/>
  <c r="Z37" i="9"/>
  <c r="Y37" i="9"/>
  <c r="X37" i="9"/>
  <c r="W37" i="9"/>
  <c r="V37" i="9"/>
  <c r="U37" i="9"/>
  <c r="T37" i="9"/>
  <c r="S37" i="9"/>
  <c r="R37" i="9"/>
  <c r="Q37" i="9"/>
  <c r="P37" i="9"/>
  <c r="O37" i="9"/>
  <c r="N37" i="9"/>
  <c r="M37" i="9"/>
  <c r="L37" i="9"/>
  <c r="K37" i="9"/>
  <c r="J37" i="9"/>
  <c r="I37" i="9"/>
  <c r="H37" i="9"/>
  <c r="G37" i="9"/>
  <c r="F37" i="9"/>
  <c r="E37" i="9"/>
  <c r="D37" i="9"/>
  <c r="C37" i="9"/>
  <c r="B37" i="9"/>
  <c r="EU32" i="9"/>
  <c r="ET32" i="9"/>
  <c r="ES32" i="9"/>
  <c r="ER32" i="9"/>
  <c r="EQ32" i="9"/>
  <c r="EP32" i="9"/>
  <c r="EO32" i="9"/>
  <c r="EN32" i="9"/>
  <c r="EM32" i="9"/>
  <c r="EL32" i="9"/>
  <c r="EK32" i="9"/>
  <c r="EJ32" i="9"/>
  <c r="EI32" i="9"/>
  <c r="EH32" i="9"/>
  <c r="EG32" i="9"/>
  <c r="EF32" i="9"/>
  <c r="EE32" i="9"/>
  <c r="ED32" i="9"/>
  <c r="EC32" i="9"/>
  <c r="EB32" i="9"/>
  <c r="EA32" i="9"/>
  <c r="DZ32" i="9"/>
  <c r="DY32" i="9"/>
  <c r="DX32" i="9"/>
  <c r="DW32" i="9"/>
  <c r="DV32" i="9"/>
  <c r="DU32" i="9"/>
  <c r="DT32" i="9"/>
  <c r="DS32" i="9"/>
  <c r="DR32" i="9"/>
  <c r="DQ32" i="9"/>
  <c r="DP32" i="9"/>
  <c r="DO32" i="9"/>
  <c r="DN32" i="9"/>
  <c r="DM32" i="9"/>
  <c r="DL32" i="9"/>
  <c r="DK32" i="9"/>
  <c r="DJ32" i="9"/>
  <c r="DI32" i="9"/>
  <c r="DH32" i="9"/>
  <c r="DG32" i="9"/>
  <c r="DF32" i="9"/>
  <c r="DE32" i="9"/>
  <c r="DD32" i="9"/>
  <c r="DC32" i="9"/>
  <c r="DB32" i="9"/>
  <c r="DA32" i="9"/>
  <c r="CZ32" i="9"/>
  <c r="CY32" i="9"/>
  <c r="CX32" i="9"/>
  <c r="CW32" i="9"/>
  <c r="CV32" i="9"/>
  <c r="CU32" i="9"/>
  <c r="CT32" i="9"/>
  <c r="CS32" i="9"/>
  <c r="CR32" i="9"/>
  <c r="CQ32" i="9"/>
  <c r="CP32" i="9"/>
  <c r="CO32" i="9"/>
  <c r="CN32" i="9"/>
  <c r="CM32" i="9"/>
  <c r="CL32" i="9"/>
  <c r="CK32" i="9"/>
  <c r="CJ32" i="9"/>
  <c r="CI32" i="9"/>
  <c r="CH32" i="9"/>
  <c r="CG32" i="9"/>
  <c r="CF32" i="9"/>
  <c r="CE32" i="9"/>
  <c r="CD32" i="9"/>
  <c r="CC32" i="9"/>
  <c r="CB32" i="9"/>
  <c r="CA32" i="9"/>
  <c r="BZ32" i="9"/>
  <c r="BY32" i="9"/>
  <c r="BX32" i="9"/>
  <c r="BW32" i="9"/>
  <c r="BV32" i="9"/>
  <c r="BU32" i="9"/>
  <c r="BT32" i="9"/>
  <c r="BS32" i="9"/>
  <c r="BR32" i="9"/>
  <c r="BQ32" i="9"/>
  <c r="BP32" i="9"/>
  <c r="BO32" i="9"/>
  <c r="BN32" i="9"/>
  <c r="BM32" i="9"/>
  <c r="BL32" i="9"/>
  <c r="BK32" i="9"/>
  <c r="BJ32" i="9"/>
  <c r="BI32" i="9"/>
  <c r="BH32" i="9"/>
  <c r="BG32" i="9"/>
  <c r="BF32" i="9"/>
  <c r="BE32" i="9"/>
  <c r="BD32" i="9"/>
  <c r="BC32" i="9"/>
  <c r="BB32" i="9"/>
  <c r="BA32" i="9"/>
  <c r="AZ32" i="9"/>
  <c r="AY32" i="9"/>
  <c r="AX32" i="9"/>
  <c r="AW32" i="9"/>
  <c r="AV32" i="9"/>
  <c r="AU32" i="9"/>
  <c r="AT32" i="9"/>
  <c r="AS32" i="9"/>
  <c r="AR32" i="9"/>
  <c r="AQ32" i="9"/>
  <c r="AP32" i="9"/>
  <c r="AO32" i="9"/>
  <c r="AN32" i="9"/>
  <c r="AM32" i="9"/>
  <c r="AL32" i="9"/>
  <c r="AK32" i="9"/>
  <c r="AJ32" i="9"/>
  <c r="AI32" i="9"/>
  <c r="AH32" i="9"/>
  <c r="AG32" i="9"/>
  <c r="AF32" i="9"/>
  <c r="AE32" i="9"/>
  <c r="AD32" i="9"/>
  <c r="AC32" i="9"/>
  <c r="AB32" i="9"/>
  <c r="AA32" i="9"/>
  <c r="Z32" i="9"/>
  <c r="Y32" i="9"/>
  <c r="X32" i="9"/>
  <c r="W32" i="9"/>
  <c r="V32" i="9"/>
  <c r="U32" i="9"/>
  <c r="T32" i="9"/>
  <c r="S32" i="9"/>
  <c r="R32" i="9"/>
  <c r="Q32" i="9"/>
  <c r="P32" i="9"/>
  <c r="O32" i="9"/>
  <c r="N32" i="9"/>
  <c r="M32" i="9"/>
  <c r="L32" i="9"/>
  <c r="K32" i="9"/>
  <c r="J32" i="9"/>
  <c r="I32" i="9"/>
  <c r="H32" i="9"/>
  <c r="G32" i="9"/>
  <c r="F32" i="9"/>
  <c r="E32" i="9"/>
  <c r="D32" i="9"/>
  <c r="C32" i="9"/>
  <c r="B32" i="9"/>
  <c r="B22" i="9"/>
  <c r="EU27" i="9"/>
  <c r="ET27" i="9"/>
  <c r="ES27" i="9"/>
  <c r="ER27" i="9"/>
  <c r="EQ27" i="9"/>
  <c r="EP27" i="9"/>
  <c r="EO27" i="9"/>
  <c r="EN27" i="9"/>
  <c r="EM27" i="9"/>
  <c r="EL27" i="9"/>
  <c r="EK27" i="9"/>
  <c r="EJ27" i="9"/>
  <c r="EI27" i="9"/>
  <c r="EH27" i="9"/>
  <c r="EG27" i="9"/>
  <c r="EF27" i="9"/>
  <c r="EE27" i="9"/>
  <c r="ED27" i="9"/>
  <c r="EC27" i="9"/>
  <c r="EB27" i="9"/>
  <c r="EA27" i="9"/>
  <c r="DZ27" i="9"/>
  <c r="DY27" i="9"/>
  <c r="DX27" i="9"/>
  <c r="DW27" i="9"/>
  <c r="DV27" i="9"/>
  <c r="DU27" i="9"/>
  <c r="DT27" i="9"/>
  <c r="DS27" i="9"/>
  <c r="DR27" i="9"/>
  <c r="DQ27" i="9"/>
  <c r="DP27" i="9"/>
  <c r="DO27" i="9"/>
  <c r="DN27" i="9"/>
  <c r="DM27" i="9"/>
  <c r="DL27" i="9"/>
  <c r="DK27" i="9"/>
  <c r="DJ27" i="9"/>
  <c r="DI27" i="9"/>
  <c r="DH27" i="9"/>
  <c r="DG27" i="9"/>
  <c r="DF27" i="9"/>
  <c r="DE27" i="9"/>
  <c r="DD27" i="9"/>
  <c r="DC27" i="9"/>
  <c r="DB27" i="9"/>
  <c r="DA27" i="9"/>
  <c r="CZ27" i="9"/>
  <c r="CY27" i="9"/>
  <c r="CX27" i="9"/>
  <c r="CW27" i="9"/>
  <c r="CV27" i="9"/>
  <c r="CU27" i="9"/>
  <c r="CT27" i="9"/>
  <c r="CS27" i="9"/>
  <c r="CR27" i="9"/>
  <c r="CQ27" i="9"/>
  <c r="CP27" i="9"/>
  <c r="CO27" i="9"/>
  <c r="CN27" i="9"/>
  <c r="CM27" i="9"/>
  <c r="CL27" i="9"/>
  <c r="CK27" i="9"/>
  <c r="CJ27" i="9"/>
  <c r="CI27" i="9"/>
  <c r="CH27" i="9"/>
  <c r="CG27" i="9"/>
  <c r="CF27" i="9"/>
  <c r="CE27" i="9"/>
  <c r="CD27" i="9"/>
  <c r="CC27" i="9"/>
  <c r="CB27" i="9"/>
  <c r="CA27" i="9"/>
  <c r="BZ27" i="9"/>
  <c r="BY27" i="9"/>
  <c r="BX27" i="9"/>
  <c r="BW27" i="9"/>
  <c r="BV27" i="9"/>
  <c r="BU27" i="9"/>
  <c r="BT27" i="9"/>
  <c r="BS27" i="9"/>
  <c r="BR27" i="9"/>
  <c r="BQ27" i="9"/>
  <c r="BP27" i="9"/>
  <c r="BO27" i="9"/>
  <c r="BN27" i="9"/>
  <c r="BM27" i="9"/>
  <c r="BL27" i="9"/>
  <c r="BK27" i="9"/>
  <c r="BJ27" i="9"/>
  <c r="BI27" i="9"/>
  <c r="BH27" i="9"/>
  <c r="BG27" i="9"/>
  <c r="BF27" i="9"/>
  <c r="BE27" i="9"/>
  <c r="BD27" i="9"/>
  <c r="BC27" i="9"/>
  <c r="BB27" i="9"/>
  <c r="BA27" i="9"/>
  <c r="AZ27" i="9"/>
  <c r="AY27" i="9"/>
  <c r="AX27" i="9"/>
  <c r="AW27" i="9"/>
  <c r="AV27" i="9"/>
  <c r="AU27" i="9"/>
  <c r="AT27" i="9"/>
  <c r="AS27" i="9"/>
  <c r="AR27" i="9"/>
  <c r="AQ27" i="9"/>
  <c r="AP27" i="9"/>
  <c r="AO27" i="9"/>
  <c r="AN27" i="9"/>
  <c r="AM27" i="9"/>
  <c r="AL27" i="9"/>
  <c r="AK27" i="9"/>
  <c r="AJ27" i="9"/>
  <c r="AI27" i="9"/>
  <c r="AH27" i="9"/>
  <c r="AG27" i="9"/>
  <c r="AF27" i="9"/>
  <c r="AE27" i="9"/>
  <c r="AD27" i="9"/>
  <c r="AC27" i="9"/>
  <c r="AB27" i="9"/>
  <c r="AA27" i="9"/>
  <c r="Z27" i="9"/>
  <c r="Y27" i="9"/>
  <c r="X27" i="9"/>
  <c r="W27" i="9"/>
  <c r="V27" i="9"/>
  <c r="U27" i="9"/>
  <c r="T27" i="9"/>
  <c r="S27" i="9"/>
  <c r="R27" i="9"/>
  <c r="Q27" i="9"/>
  <c r="P27" i="9"/>
  <c r="O27" i="9"/>
  <c r="N27" i="9"/>
  <c r="M27" i="9"/>
  <c r="L27" i="9"/>
  <c r="K27" i="9"/>
  <c r="J27" i="9"/>
  <c r="I27" i="9"/>
  <c r="H27" i="9"/>
  <c r="G27" i="9"/>
  <c r="F27" i="9"/>
  <c r="E27" i="9"/>
  <c r="D27" i="9"/>
  <c r="C27" i="9"/>
  <c r="B27" i="9"/>
  <c r="EU22" i="9"/>
  <c r="ET22" i="9"/>
  <c r="ES22" i="9"/>
  <c r="ER22" i="9"/>
  <c r="EQ22" i="9"/>
  <c r="EP22" i="9"/>
  <c r="EO22" i="9"/>
  <c r="EN22" i="9"/>
  <c r="EM22" i="9"/>
  <c r="EL22" i="9"/>
  <c r="EK22" i="9"/>
  <c r="EJ22" i="9"/>
  <c r="EI22" i="9"/>
  <c r="EH22" i="9"/>
  <c r="EG22" i="9"/>
  <c r="EF22" i="9"/>
  <c r="EE22" i="9"/>
  <c r="ED22" i="9"/>
  <c r="EC22" i="9"/>
  <c r="EB22" i="9"/>
  <c r="EA22" i="9"/>
  <c r="DZ22" i="9"/>
  <c r="DY22" i="9"/>
  <c r="DX22" i="9"/>
  <c r="DW22" i="9"/>
  <c r="DV22" i="9"/>
  <c r="DU22" i="9"/>
  <c r="DT22" i="9"/>
  <c r="DS22" i="9"/>
  <c r="DR22" i="9"/>
  <c r="DQ22" i="9"/>
  <c r="DP22" i="9"/>
  <c r="DO22" i="9"/>
  <c r="DN22" i="9"/>
  <c r="DM22" i="9"/>
  <c r="DL22" i="9"/>
  <c r="DK22" i="9"/>
  <c r="DJ22" i="9"/>
  <c r="DI22" i="9"/>
  <c r="DH22" i="9"/>
  <c r="DG22" i="9"/>
  <c r="DF22" i="9"/>
  <c r="DE22" i="9"/>
  <c r="DD22" i="9"/>
  <c r="DC22" i="9"/>
  <c r="DB22" i="9"/>
  <c r="DA22" i="9"/>
  <c r="CZ22" i="9"/>
  <c r="CY22" i="9"/>
  <c r="CX22" i="9"/>
  <c r="CW22" i="9"/>
  <c r="CV22" i="9"/>
  <c r="CU22" i="9"/>
  <c r="CT22" i="9"/>
  <c r="CS22" i="9"/>
  <c r="CR22" i="9"/>
  <c r="CQ22" i="9"/>
  <c r="CP22" i="9"/>
  <c r="CO22" i="9"/>
  <c r="CN22" i="9"/>
  <c r="CM22" i="9"/>
  <c r="CL22" i="9"/>
  <c r="CK22" i="9"/>
  <c r="CJ22" i="9"/>
  <c r="CI22" i="9"/>
  <c r="CH22" i="9"/>
  <c r="CG22" i="9"/>
  <c r="CF22" i="9"/>
  <c r="CE22" i="9"/>
  <c r="CD22" i="9"/>
  <c r="CC22" i="9"/>
  <c r="CB22" i="9"/>
  <c r="CA22" i="9"/>
  <c r="BZ22" i="9"/>
  <c r="BY22" i="9"/>
  <c r="BX22" i="9"/>
  <c r="BW22" i="9"/>
  <c r="BV22" i="9"/>
  <c r="BU22" i="9"/>
  <c r="BT22" i="9"/>
  <c r="BS22" i="9"/>
  <c r="BR22" i="9"/>
  <c r="BQ22" i="9"/>
  <c r="BP22" i="9"/>
  <c r="BO22" i="9"/>
  <c r="BN22" i="9"/>
  <c r="BM22" i="9"/>
  <c r="BL22" i="9"/>
  <c r="BK22" i="9"/>
  <c r="BJ22" i="9"/>
  <c r="BI22" i="9"/>
  <c r="BH22" i="9"/>
  <c r="BG22" i="9"/>
  <c r="BF22" i="9"/>
  <c r="BE22" i="9"/>
  <c r="BD22" i="9"/>
  <c r="BC22" i="9"/>
  <c r="BB22" i="9"/>
  <c r="BA22" i="9"/>
  <c r="AZ22" i="9"/>
  <c r="AY22" i="9"/>
  <c r="AX22" i="9"/>
  <c r="AW22" i="9"/>
  <c r="AV22" i="9"/>
  <c r="AU22" i="9"/>
  <c r="AT22" i="9"/>
  <c r="AS22" i="9"/>
  <c r="AR22" i="9"/>
  <c r="AQ22" i="9"/>
  <c r="AP22" i="9"/>
  <c r="AO22" i="9"/>
  <c r="AN22" i="9"/>
  <c r="AM22" i="9"/>
  <c r="AL22" i="9"/>
  <c r="AK22" i="9"/>
  <c r="AJ22" i="9"/>
  <c r="AI22" i="9"/>
  <c r="AH22" i="9"/>
  <c r="AG22" i="9"/>
  <c r="AF22" i="9"/>
  <c r="AE22" i="9"/>
  <c r="AD22" i="9"/>
  <c r="AC22" i="9"/>
  <c r="AB22" i="9"/>
  <c r="AA22" i="9"/>
  <c r="Z22" i="9"/>
  <c r="Y22" i="9"/>
  <c r="X22" i="9"/>
  <c r="W22" i="9"/>
  <c r="V22" i="9"/>
  <c r="U22" i="9"/>
  <c r="T22" i="9"/>
  <c r="S22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EU17" i="9"/>
  <c r="ET17" i="9"/>
  <c r="ES17" i="9"/>
  <c r="ER17" i="9"/>
  <c r="EQ17" i="9"/>
  <c r="EP17" i="9"/>
  <c r="EO17" i="9"/>
  <c r="EN17" i="9"/>
  <c r="EM17" i="9"/>
  <c r="EL17" i="9"/>
  <c r="EK17" i="9"/>
  <c r="EJ17" i="9"/>
  <c r="EI17" i="9"/>
  <c r="EH17" i="9"/>
  <c r="EG17" i="9"/>
  <c r="EF17" i="9"/>
  <c r="EE17" i="9"/>
  <c r="ED17" i="9"/>
  <c r="EC17" i="9"/>
  <c r="EB17" i="9"/>
  <c r="EA17" i="9"/>
  <c r="DZ17" i="9"/>
  <c r="DY17" i="9"/>
  <c r="DX17" i="9"/>
  <c r="DW17" i="9"/>
  <c r="DV17" i="9"/>
  <c r="DU17" i="9"/>
  <c r="DT17" i="9"/>
  <c r="DS17" i="9"/>
  <c r="DR17" i="9"/>
  <c r="DQ17" i="9"/>
  <c r="DP17" i="9"/>
  <c r="DO17" i="9"/>
  <c r="DN17" i="9"/>
  <c r="DM17" i="9"/>
  <c r="DL17" i="9"/>
  <c r="DK17" i="9"/>
  <c r="DJ17" i="9"/>
  <c r="DI17" i="9"/>
  <c r="DH17" i="9"/>
  <c r="DG17" i="9"/>
  <c r="DF17" i="9"/>
  <c r="DE17" i="9"/>
  <c r="DD17" i="9"/>
  <c r="DC17" i="9"/>
  <c r="DB17" i="9"/>
  <c r="DA17" i="9"/>
  <c r="CZ17" i="9"/>
  <c r="CY17" i="9"/>
  <c r="CX17" i="9"/>
  <c r="CW17" i="9"/>
  <c r="CV17" i="9"/>
  <c r="CU17" i="9"/>
  <c r="CT17" i="9"/>
  <c r="CS17" i="9"/>
  <c r="CR17" i="9"/>
  <c r="CQ17" i="9"/>
  <c r="CP17" i="9"/>
  <c r="CO17" i="9"/>
  <c r="CN17" i="9"/>
  <c r="CM17" i="9"/>
  <c r="CL17" i="9"/>
  <c r="CK17" i="9"/>
  <c r="CJ17" i="9"/>
  <c r="CI17" i="9"/>
  <c r="CH17" i="9"/>
  <c r="CG17" i="9"/>
  <c r="CF17" i="9"/>
  <c r="CE17" i="9"/>
  <c r="CD17" i="9"/>
  <c r="CC17" i="9"/>
  <c r="CB17" i="9"/>
  <c r="CA17" i="9"/>
  <c r="BZ17" i="9"/>
  <c r="BY17" i="9"/>
  <c r="BX17" i="9"/>
  <c r="BW17" i="9"/>
  <c r="BV17" i="9"/>
  <c r="BU17" i="9"/>
  <c r="BT17" i="9"/>
  <c r="BS17" i="9"/>
  <c r="BR17" i="9"/>
  <c r="BQ17" i="9"/>
  <c r="BP17" i="9"/>
  <c r="BO17" i="9"/>
  <c r="BN17" i="9"/>
  <c r="BM17" i="9"/>
  <c r="BL17" i="9"/>
  <c r="BK17" i="9"/>
  <c r="BJ17" i="9"/>
  <c r="BI17" i="9"/>
  <c r="BH17" i="9"/>
  <c r="BG17" i="9"/>
  <c r="BF17" i="9"/>
  <c r="BE17" i="9"/>
  <c r="BD17" i="9"/>
  <c r="BC17" i="9"/>
  <c r="BB17" i="9"/>
  <c r="BA17" i="9"/>
  <c r="AZ17" i="9"/>
  <c r="AY17" i="9"/>
  <c r="AX17" i="9"/>
  <c r="AW17" i="9"/>
  <c r="AV17" i="9"/>
  <c r="AU17" i="9"/>
  <c r="AT17" i="9"/>
  <c r="AS17" i="9"/>
  <c r="AR17" i="9"/>
  <c r="AQ17" i="9"/>
  <c r="AP17" i="9"/>
  <c r="AO17" i="9"/>
  <c r="AN17" i="9"/>
  <c r="AM17" i="9"/>
  <c r="AL17" i="9"/>
  <c r="AK17" i="9"/>
  <c r="AJ17" i="9"/>
  <c r="AI17" i="9"/>
  <c r="AH17" i="9"/>
  <c r="AG17" i="9"/>
  <c r="AF17" i="9"/>
  <c r="AE17" i="9"/>
  <c r="AD17" i="9"/>
  <c r="AC17" i="9"/>
  <c r="AB17" i="9"/>
  <c r="AA17" i="9"/>
  <c r="Z17" i="9"/>
  <c r="Y17" i="9"/>
  <c r="X17" i="9"/>
  <c r="W17" i="9"/>
  <c r="V17" i="9"/>
  <c r="U17" i="9"/>
  <c r="T17" i="9"/>
  <c r="S17" i="9"/>
  <c r="R17" i="9"/>
  <c r="Q17" i="9"/>
  <c r="P17" i="9"/>
  <c r="O17" i="9"/>
  <c r="N17" i="9"/>
  <c r="M17" i="9"/>
  <c r="L17" i="9"/>
  <c r="K17" i="9"/>
  <c r="J17" i="9"/>
  <c r="I17" i="9"/>
  <c r="H17" i="9"/>
  <c r="G17" i="9"/>
  <c r="F17" i="9"/>
  <c r="E17" i="9"/>
  <c r="D17" i="9"/>
  <c r="C17" i="9"/>
  <c r="B17" i="9"/>
  <c r="EU10" i="9"/>
  <c r="ET10" i="9"/>
  <c r="ES10" i="9"/>
  <c r="ER10" i="9"/>
  <c r="EQ10" i="9"/>
  <c r="EP10" i="9"/>
  <c r="EO10" i="9"/>
  <c r="EN10" i="9"/>
  <c r="EM10" i="9"/>
  <c r="EL10" i="9"/>
  <c r="EK10" i="9"/>
  <c r="EJ10" i="9"/>
  <c r="EI10" i="9"/>
  <c r="EH10" i="9"/>
  <c r="EG10" i="9"/>
  <c r="EF10" i="9"/>
  <c r="EE10" i="9"/>
  <c r="ED10" i="9"/>
  <c r="EC10" i="9"/>
  <c r="EB10" i="9"/>
  <c r="EA10" i="9"/>
  <c r="DZ10" i="9"/>
  <c r="DY10" i="9"/>
  <c r="DX10" i="9"/>
  <c r="DW10" i="9"/>
  <c r="DV10" i="9"/>
  <c r="DU10" i="9"/>
  <c r="DT10" i="9"/>
  <c r="DS10" i="9"/>
  <c r="DR10" i="9"/>
  <c r="DQ10" i="9"/>
  <c r="DP10" i="9"/>
  <c r="DO10" i="9"/>
  <c r="DN10" i="9"/>
  <c r="DM10" i="9"/>
  <c r="DL10" i="9"/>
  <c r="DK10" i="9"/>
  <c r="DJ10" i="9"/>
  <c r="DI10" i="9"/>
  <c r="DH10" i="9"/>
  <c r="DG10" i="9"/>
  <c r="DF10" i="9"/>
  <c r="DE10" i="9"/>
  <c r="DD10" i="9"/>
  <c r="DC10" i="9"/>
  <c r="DB10" i="9"/>
  <c r="DA10" i="9"/>
  <c r="CZ10" i="9"/>
  <c r="CY10" i="9"/>
  <c r="CX10" i="9"/>
  <c r="CW10" i="9"/>
  <c r="CV10" i="9"/>
  <c r="CU10" i="9"/>
  <c r="CT10" i="9"/>
  <c r="CS10" i="9"/>
  <c r="CR10" i="9"/>
  <c r="CQ10" i="9"/>
  <c r="CP10" i="9"/>
  <c r="CO10" i="9"/>
  <c r="CN10" i="9"/>
  <c r="CM10" i="9"/>
  <c r="CL10" i="9"/>
  <c r="CK10" i="9"/>
  <c r="CJ10" i="9"/>
  <c r="CI10" i="9"/>
  <c r="CH10" i="9"/>
  <c r="CG10" i="9"/>
  <c r="CF10" i="9"/>
  <c r="CE10" i="9"/>
  <c r="CD10" i="9"/>
  <c r="CC10" i="9"/>
  <c r="CB10" i="9"/>
  <c r="CA10" i="9"/>
  <c r="BZ10" i="9"/>
  <c r="BY10" i="9"/>
  <c r="BX10" i="9"/>
  <c r="BW10" i="9"/>
  <c r="BV10" i="9"/>
  <c r="BU10" i="9"/>
  <c r="BT10" i="9"/>
  <c r="BS10" i="9"/>
  <c r="BR10" i="9"/>
  <c r="BQ10" i="9"/>
  <c r="BP10" i="9"/>
  <c r="BO10" i="9"/>
  <c r="BN10" i="9"/>
  <c r="BM10" i="9"/>
  <c r="BL10" i="9"/>
  <c r="BK10" i="9"/>
  <c r="BJ10" i="9"/>
  <c r="BI10" i="9"/>
  <c r="BH10" i="9"/>
  <c r="BG10" i="9"/>
  <c r="BF10" i="9"/>
  <c r="BE10" i="9"/>
  <c r="BD10" i="9"/>
  <c r="BC10" i="9"/>
  <c r="BB10" i="9"/>
  <c r="BA10" i="9"/>
  <c r="AZ10" i="9"/>
  <c r="AY10" i="9"/>
  <c r="AX10" i="9"/>
  <c r="AW10" i="9"/>
  <c r="AV10" i="9"/>
  <c r="AU10" i="9"/>
  <c r="AT10" i="9"/>
  <c r="AS10" i="9"/>
  <c r="AR10" i="9"/>
  <c r="AQ10" i="9"/>
  <c r="AP10" i="9"/>
  <c r="AO10" i="9"/>
  <c r="AN10" i="9"/>
  <c r="AM10" i="9"/>
  <c r="AL10" i="9"/>
  <c r="AK10" i="9"/>
  <c r="AJ10" i="9"/>
  <c r="AI10" i="9"/>
  <c r="AH10" i="9"/>
  <c r="AG10" i="9"/>
  <c r="AF10" i="9"/>
  <c r="AE10" i="9"/>
  <c r="AD10" i="9"/>
  <c r="AC10" i="9"/>
  <c r="AB10" i="9"/>
  <c r="AA10" i="9"/>
  <c r="Z10" i="9"/>
  <c r="Y10" i="9"/>
  <c r="X10" i="9"/>
  <c r="W10" i="9"/>
  <c r="V10" i="9"/>
  <c r="U10" i="9"/>
  <c r="T10" i="9"/>
  <c r="S10" i="9"/>
  <c r="R10" i="9"/>
  <c r="Q10" i="9"/>
  <c r="P10" i="9"/>
  <c r="O10" i="9"/>
  <c r="N10" i="9"/>
  <c r="M10" i="9"/>
  <c r="L10" i="9"/>
  <c r="K10" i="9"/>
  <c r="J10" i="9"/>
  <c r="I10" i="9"/>
  <c r="H10" i="9"/>
  <c r="G10" i="9"/>
  <c r="F10" i="9"/>
  <c r="E10" i="9"/>
  <c r="D10" i="9"/>
  <c r="C10" i="9"/>
  <c r="B10" i="9"/>
  <c r="C5" i="9"/>
  <c r="D5" i="9"/>
  <c r="E5" i="9"/>
  <c r="F5" i="9"/>
  <c r="G5" i="9"/>
  <c r="H5" i="9"/>
  <c r="I5" i="9"/>
  <c r="J5" i="9"/>
  <c r="K5" i="9"/>
  <c r="L5" i="9"/>
  <c r="M5" i="9"/>
  <c r="N5" i="9"/>
  <c r="O5" i="9"/>
  <c r="P5" i="9"/>
  <c r="Q5" i="9"/>
  <c r="R5" i="9"/>
  <c r="S5" i="9"/>
  <c r="T5" i="9"/>
  <c r="U5" i="9"/>
  <c r="V5" i="9"/>
  <c r="W5" i="9"/>
  <c r="X5" i="9"/>
  <c r="Y5" i="9"/>
  <c r="Z5" i="9"/>
  <c r="AA5" i="9"/>
  <c r="AB5" i="9"/>
  <c r="AC5" i="9"/>
  <c r="AD5" i="9"/>
  <c r="AE5" i="9"/>
  <c r="AF5" i="9"/>
  <c r="AG5" i="9"/>
  <c r="AH5" i="9"/>
  <c r="AI5" i="9"/>
  <c r="AJ5" i="9"/>
  <c r="AK5" i="9"/>
  <c r="AL5" i="9"/>
  <c r="AM5" i="9"/>
  <c r="AN5" i="9"/>
  <c r="AO5" i="9"/>
  <c r="AP5" i="9"/>
  <c r="AQ5" i="9"/>
  <c r="AR5" i="9"/>
  <c r="AS5" i="9"/>
  <c r="AT5" i="9"/>
  <c r="AU5" i="9"/>
  <c r="AV5" i="9"/>
  <c r="AW5" i="9"/>
  <c r="AX5" i="9"/>
  <c r="AY5" i="9"/>
  <c r="AZ5" i="9"/>
  <c r="BA5" i="9"/>
  <c r="BB5" i="9"/>
  <c r="BC5" i="9"/>
  <c r="BD5" i="9"/>
  <c r="BE5" i="9"/>
  <c r="BF5" i="9"/>
  <c r="BG5" i="9"/>
  <c r="BH5" i="9"/>
  <c r="BI5" i="9"/>
  <c r="BJ5" i="9"/>
  <c r="BK5" i="9"/>
  <c r="BL5" i="9"/>
  <c r="BM5" i="9"/>
  <c r="BN5" i="9"/>
  <c r="BO5" i="9"/>
  <c r="BP5" i="9"/>
  <c r="BQ5" i="9"/>
  <c r="BR5" i="9"/>
  <c r="BS5" i="9"/>
  <c r="BT5" i="9"/>
  <c r="BU5" i="9"/>
  <c r="BV5" i="9"/>
  <c r="BW5" i="9"/>
  <c r="BX5" i="9"/>
  <c r="BY5" i="9"/>
  <c r="BZ5" i="9"/>
  <c r="CA5" i="9"/>
  <c r="CB5" i="9"/>
  <c r="CC5" i="9"/>
  <c r="CD5" i="9"/>
  <c r="CE5" i="9"/>
  <c r="CF5" i="9"/>
  <c r="CG5" i="9"/>
  <c r="CH5" i="9"/>
  <c r="CI5" i="9"/>
  <c r="CJ5" i="9"/>
  <c r="CK5" i="9"/>
  <c r="CL5" i="9"/>
  <c r="CM5" i="9"/>
  <c r="CN5" i="9"/>
  <c r="CO5" i="9"/>
  <c r="CP5" i="9"/>
  <c r="CQ5" i="9"/>
  <c r="CR5" i="9"/>
  <c r="CS5" i="9"/>
  <c r="CT5" i="9"/>
  <c r="CU5" i="9"/>
  <c r="CV5" i="9"/>
  <c r="CW5" i="9"/>
  <c r="CX5" i="9"/>
  <c r="CY5" i="9"/>
  <c r="CZ5" i="9"/>
  <c r="DA5" i="9"/>
  <c r="DB5" i="9"/>
  <c r="DC5" i="9"/>
  <c r="DD5" i="9"/>
  <c r="DE5" i="9"/>
  <c r="DF5" i="9"/>
  <c r="DG5" i="9"/>
  <c r="DH5" i="9"/>
  <c r="DI5" i="9"/>
  <c r="DJ5" i="9"/>
  <c r="DK5" i="9"/>
  <c r="DL5" i="9"/>
  <c r="DM5" i="9"/>
  <c r="DN5" i="9"/>
  <c r="DO5" i="9"/>
  <c r="DP5" i="9"/>
  <c r="DQ5" i="9"/>
  <c r="DR5" i="9"/>
  <c r="DS5" i="9"/>
  <c r="DT5" i="9"/>
  <c r="DU5" i="9"/>
  <c r="DV5" i="9"/>
  <c r="DW5" i="9"/>
  <c r="DX5" i="9"/>
  <c r="DY5" i="9"/>
  <c r="DZ5" i="9"/>
  <c r="EA5" i="9"/>
  <c r="EB5" i="9"/>
  <c r="EC5" i="9"/>
  <c r="ED5" i="9"/>
  <c r="EE5" i="9"/>
  <c r="EF5" i="9"/>
  <c r="EG5" i="9"/>
  <c r="EH5" i="9"/>
  <c r="EI5" i="9"/>
  <c r="EJ5" i="9"/>
  <c r="EK5" i="9"/>
  <c r="EL5" i="9"/>
  <c r="EM5" i="9"/>
  <c r="EN5" i="9"/>
  <c r="EO5" i="9"/>
  <c r="EP5" i="9"/>
  <c r="EQ5" i="9"/>
  <c r="ER5" i="9"/>
  <c r="ES5" i="9"/>
  <c r="ET5" i="9"/>
  <c r="EU5" i="9"/>
  <c r="B5" i="9"/>
  <c r="CW31" i="5"/>
  <c r="CV31" i="5"/>
  <c r="CU31" i="5"/>
  <c r="CT31" i="5"/>
  <c r="CS31" i="5"/>
  <c r="CR31" i="5"/>
  <c r="CQ31" i="5"/>
  <c r="CP31" i="5"/>
  <c r="CO31" i="5"/>
  <c r="CN31" i="5"/>
  <c r="CM31" i="5"/>
  <c r="CL31" i="5"/>
  <c r="CK31" i="5"/>
  <c r="CJ31" i="5"/>
  <c r="CI31" i="5"/>
  <c r="CH31" i="5"/>
  <c r="CG31" i="5"/>
  <c r="CF31" i="5"/>
  <c r="CE31" i="5"/>
  <c r="CD31" i="5"/>
  <c r="CC31" i="5"/>
  <c r="CB31" i="5"/>
  <c r="CA31" i="5"/>
  <c r="BZ31" i="5"/>
  <c r="BY31" i="5"/>
  <c r="BX31" i="5"/>
  <c r="BW31" i="5"/>
  <c r="BV31" i="5"/>
  <c r="BU31" i="5"/>
  <c r="BT31" i="5"/>
  <c r="BS31" i="5"/>
  <c r="BR31" i="5"/>
  <c r="BQ31" i="5"/>
  <c r="BP31" i="5"/>
  <c r="BO31" i="5"/>
  <c r="BN31" i="5"/>
  <c r="BM31" i="5"/>
  <c r="BL31" i="5"/>
  <c r="BK31" i="5"/>
  <c r="BJ31" i="5"/>
  <c r="BI31" i="5"/>
  <c r="BH31" i="5"/>
  <c r="BG31" i="5"/>
  <c r="BF31" i="5"/>
  <c r="BE31" i="5"/>
  <c r="BD31" i="5"/>
  <c r="BC31" i="5"/>
  <c r="BB31" i="5"/>
  <c r="BA31" i="5"/>
  <c r="AZ31" i="5"/>
  <c r="AY31" i="5"/>
  <c r="AX31" i="5"/>
  <c r="AW31" i="5"/>
  <c r="AV31" i="5"/>
  <c r="AU31" i="5"/>
  <c r="AT31" i="5"/>
  <c r="AS31" i="5"/>
  <c r="AR31" i="5"/>
  <c r="AQ31" i="5"/>
  <c r="AP31" i="5"/>
  <c r="AO31" i="5"/>
  <c r="AN31" i="5"/>
  <c r="AM31" i="5"/>
  <c r="AL31" i="5"/>
  <c r="AK31" i="5"/>
  <c r="AJ31" i="5"/>
  <c r="AI31" i="5"/>
  <c r="AH31" i="5"/>
  <c r="AG31" i="5"/>
  <c r="AF31" i="5"/>
  <c r="AE31" i="5"/>
  <c r="AD31" i="5"/>
  <c r="AC31" i="5"/>
  <c r="AB31" i="5"/>
  <c r="AA31" i="5"/>
  <c r="Z31" i="5"/>
  <c r="Y31" i="5"/>
  <c r="X31" i="5"/>
  <c r="W31" i="5"/>
  <c r="V31" i="5"/>
  <c r="U31" i="5"/>
  <c r="T31" i="5"/>
  <c r="S31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B31" i="5"/>
  <c r="CW26" i="5"/>
  <c r="CV26" i="5"/>
  <c r="CU26" i="5"/>
  <c r="CT26" i="5"/>
  <c r="CS26" i="5"/>
  <c r="CR26" i="5"/>
  <c r="CQ26" i="5"/>
  <c r="CP26" i="5"/>
  <c r="CO26" i="5"/>
  <c r="CN26" i="5"/>
  <c r="CM26" i="5"/>
  <c r="CL26" i="5"/>
  <c r="CK26" i="5"/>
  <c r="CJ26" i="5"/>
  <c r="CI26" i="5"/>
  <c r="CH26" i="5"/>
  <c r="CG26" i="5"/>
  <c r="CF26" i="5"/>
  <c r="CE26" i="5"/>
  <c r="CD26" i="5"/>
  <c r="CC26" i="5"/>
  <c r="CB26" i="5"/>
  <c r="CA26" i="5"/>
  <c r="BZ26" i="5"/>
  <c r="BY26" i="5"/>
  <c r="BX26" i="5"/>
  <c r="BW26" i="5"/>
  <c r="BV26" i="5"/>
  <c r="BU26" i="5"/>
  <c r="BT26" i="5"/>
  <c r="BS26" i="5"/>
  <c r="BR26" i="5"/>
  <c r="BQ26" i="5"/>
  <c r="BP26" i="5"/>
  <c r="BO26" i="5"/>
  <c r="BN26" i="5"/>
  <c r="BM26" i="5"/>
  <c r="BL26" i="5"/>
  <c r="BK26" i="5"/>
  <c r="BJ26" i="5"/>
  <c r="BI26" i="5"/>
  <c r="BH26" i="5"/>
  <c r="BG26" i="5"/>
  <c r="BF26" i="5"/>
  <c r="BE26" i="5"/>
  <c r="BD26" i="5"/>
  <c r="BC26" i="5"/>
  <c r="BB26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  <c r="CW21" i="5"/>
  <c r="CV21" i="5"/>
  <c r="CU21" i="5"/>
  <c r="CT21" i="5"/>
  <c r="CS21" i="5"/>
  <c r="CR21" i="5"/>
  <c r="CQ21" i="5"/>
  <c r="CP21" i="5"/>
  <c r="CO21" i="5"/>
  <c r="CN21" i="5"/>
  <c r="CM21" i="5"/>
  <c r="CL21" i="5"/>
  <c r="CK21" i="5"/>
  <c r="CJ21" i="5"/>
  <c r="CI21" i="5"/>
  <c r="CH21" i="5"/>
  <c r="CG21" i="5"/>
  <c r="CF21" i="5"/>
  <c r="CE21" i="5"/>
  <c r="CD21" i="5"/>
  <c r="CC21" i="5"/>
  <c r="CB21" i="5"/>
  <c r="CA21" i="5"/>
  <c r="BZ21" i="5"/>
  <c r="BY21" i="5"/>
  <c r="BX21" i="5"/>
  <c r="BW21" i="5"/>
  <c r="BV21" i="5"/>
  <c r="BU21" i="5"/>
  <c r="BT21" i="5"/>
  <c r="BS21" i="5"/>
  <c r="BR21" i="5"/>
  <c r="BQ21" i="5"/>
  <c r="BP21" i="5"/>
  <c r="BO21" i="5"/>
  <c r="BN21" i="5"/>
  <c r="BM21" i="5"/>
  <c r="BL21" i="5"/>
  <c r="BK21" i="5"/>
  <c r="BJ21" i="5"/>
  <c r="BI21" i="5"/>
  <c r="BH21" i="5"/>
  <c r="BG21" i="5"/>
  <c r="BF21" i="5"/>
  <c r="BE21" i="5"/>
  <c r="BD21" i="5"/>
  <c r="BC21" i="5"/>
  <c r="BB21" i="5"/>
  <c r="BA21" i="5"/>
  <c r="AZ21" i="5"/>
  <c r="AY21" i="5"/>
  <c r="AX21" i="5"/>
  <c r="AW21" i="5"/>
  <c r="AV21" i="5"/>
  <c r="AU21" i="5"/>
  <c r="AT21" i="5"/>
  <c r="AS21" i="5"/>
  <c r="AR21" i="5"/>
  <c r="AQ21" i="5"/>
  <c r="AP21" i="5"/>
  <c r="AO21" i="5"/>
  <c r="AN21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B21" i="5"/>
  <c r="CW16" i="5"/>
  <c r="CV16" i="5"/>
  <c r="CU16" i="5"/>
  <c r="CT16" i="5"/>
  <c r="CS16" i="5"/>
  <c r="CR16" i="5"/>
  <c r="CQ16" i="5"/>
  <c r="CP16" i="5"/>
  <c r="CO16" i="5"/>
  <c r="CN16" i="5"/>
  <c r="CM16" i="5"/>
  <c r="CL16" i="5"/>
  <c r="CK16" i="5"/>
  <c r="CJ16" i="5"/>
  <c r="CI16" i="5"/>
  <c r="CH16" i="5"/>
  <c r="CG16" i="5"/>
  <c r="CF16" i="5"/>
  <c r="CE16" i="5"/>
  <c r="CD16" i="5"/>
  <c r="CC16" i="5"/>
  <c r="CB16" i="5"/>
  <c r="CA16" i="5"/>
  <c r="BZ16" i="5"/>
  <c r="BY16" i="5"/>
  <c r="BX16" i="5"/>
  <c r="BW16" i="5"/>
  <c r="BV16" i="5"/>
  <c r="BU16" i="5"/>
  <c r="BT16" i="5"/>
  <c r="BS16" i="5"/>
  <c r="BR16" i="5"/>
  <c r="BQ16" i="5"/>
  <c r="BP16" i="5"/>
  <c r="BO16" i="5"/>
  <c r="BN16" i="5"/>
  <c r="BM16" i="5"/>
  <c r="BL16" i="5"/>
  <c r="BK16" i="5"/>
  <c r="BJ16" i="5"/>
  <c r="BI16" i="5"/>
  <c r="BH16" i="5"/>
  <c r="BG16" i="5"/>
  <c r="BF16" i="5"/>
  <c r="BE16" i="5"/>
  <c r="BD16" i="5"/>
  <c r="BC16" i="5"/>
  <c r="BB16" i="5"/>
  <c r="BA16" i="5"/>
  <c r="AZ16" i="5"/>
  <c r="AY16" i="5"/>
  <c r="AX16" i="5"/>
  <c r="AW16" i="5"/>
  <c r="AV16" i="5"/>
  <c r="AU16" i="5"/>
  <c r="AT16" i="5"/>
  <c r="AS16" i="5"/>
  <c r="AR16" i="5"/>
  <c r="AQ16" i="5"/>
  <c r="AP16" i="5"/>
  <c r="AO16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CW11" i="5"/>
  <c r="CV11" i="5"/>
  <c r="CU11" i="5"/>
  <c r="CT11" i="5"/>
  <c r="CS11" i="5"/>
  <c r="CR11" i="5"/>
  <c r="CQ11" i="5"/>
  <c r="CP11" i="5"/>
  <c r="CO11" i="5"/>
  <c r="CN11" i="5"/>
  <c r="CM11" i="5"/>
  <c r="CL11" i="5"/>
  <c r="CK11" i="5"/>
  <c r="CJ11" i="5"/>
  <c r="CI11" i="5"/>
  <c r="CH11" i="5"/>
  <c r="CG11" i="5"/>
  <c r="CF11" i="5"/>
  <c r="CE11" i="5"/>
  <c r="CD11" i="5"/>
  <c r="CC11" i="5"/>
  <c r="CB11" i="5"/>
  <c r="CA11" i="5"/>
  <c r="BZ11" i="5"/>
  <c r="BY11" i="5"/>
  <c r="BX11" i="5"/>
  <c r="BW11" i="5"/>
  <c r="BV11" i="5"/>
  <c r="BU11" i="5"/>
  <c r="BT11" i="5"/>
  <c r="BS11" i="5"/>
  <c r="BR11" i="5"/>
  <c r="BQ11" i="5"/>
  <c r="BP11" i="5"/>
  <c r="BO11" i="5"/>
  <c r="BN11" i="5"/>
  <c r="BM11" i="5"/>
  <c r="BL11" i="5"/>
  <c r="BK11" i="5"/>
  <c r="BJ11" i="5"/>
  <c r="BI11" i="5"/>
  <c r="BH11" i="5"/>
  <c r="BG11" i="5"/>
  <c r="BF11" i="5"/>
  <c r="BE11" i="5"/>
  <c r="BD11" i="5"/>
  <c r="BC11" i="5"/>
  <c r="BB11" i="5"/>
  <c r="BA11" i="5"/>
  <c r="AZ11" i="5"/>
  <c r="AY11" i="5"/>
  <c r="AX11" i="5"/>
  <c r="AW11" i="5"/>
  <c r="AV11" i="5"/>
  <c r="AU11" i="5"/>
  <c r="AT11" i="5"/>
  <c r="AS11" i="5"/>
  <c r="AR11" i="5"/>
  <c r="AQ11" i="5"/>
  <c r="AP11" i="5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CW6" i="5"/>
  <c r="CV6" i="5"/>
  <c r="CU6" i="5"/>
  <c r="CT6" i="5"/>
  <c r="CS6" i="5"/>
  <c r="CR6" i="5"/>
  <c r="CQ6" i="5"/>
  <c r="CP6" i="5"/>
  <c r="CO6" i="5"/>
  <c r="CN6" i="5"/>
  <c r="CM6" i="5"/>
  <c r="CL6" i="5"/>
  <c r="CK6" i="5"/>
  <c r="CJ6" i="5"/>
  <c r="CI6" i="5"/>
  <c r="CH6" i="5"/>
  <c r="CG6" i="5"/>
  <c r="CF6" i="5"/>
  <c r="CE6" i="5"/>
  <c r="CD6" i="5"/>
  <c r="CC6" i="5"/>
  <c r="CB6" i="5"/>
  <c r="CA6" i="5"/>
  <c r="BZ6" i="5"/>
  <c r="BY6" i="5"/>
  <c r="BX6" i="5"/>
  <c r="BW6" i="5"/>
  <c r="BV6" i="5"/>
  <c r="BU6" i="5"/>
  <c r="BT6" i="5"/>
  <c r="BS6" i="5"/>
  <c r="BR6" i="5"/>
  <c r="BQ6" i="5"/>
  <c r="BP6" i="5"/>
  <c r="BO6" i="5"/>
  <c r="BN6" i="5"/>
  <c r="BM6" i="5"/>
  <c r="BL6" i="5"/>
  <c r="BK6" i="5"/>
  <c r="BJ6" i="5"/>
  <c r="BI6" i="5"/>
  <c r="BH6" i="5"/>
  <c r="BG6" i="5"/>
  <c r="BF6" i="5"/>
  <c r="BE6" i="5"/>
  <c r="BD6" i="5"/>
  <c r="BC6" i="5"/>
  <c r="BB6" i="5"/>
  <c r="BA6" i="5"/>
  <c r="AZ6" i="5"/>
  <c r="AY6" i="5"/>
  <c r="AX6" i="5"/>
  <c r="AW6" i="5"/>
  <c r="AV6" i="5"/>
  <c r="AU6" i="5"/>
  <c r="AT6" i="5"/>
  <c r="AS6" i="5"/>
  <c r="AR6" i="5"/>
  <c r="AQ6" i="5"/>
  <c r="AP6" i="5"/>
  <c r="AO6" i="5"/>
  <c r="AN6" i="5"/>
  <c r="AM6" i="5"/>
  <c r="AL6" i="5"/>
  <c r="AK6" i="5"/>
  <c r="AJ6" i="5"/>
  <c r="AI6" i="5"/>
  <c r="AH6" i="5"/>
  <c r="AG6" i="5"/>
  <c r="AF6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  <c r="B6" i="5"/>
  <c r="B44" i="4" l="1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AH44" i="4"/>
  <c r="AI44" i="4"/>
  <c r="AJ44" i="4"/>
  <c r="AK44" i="4"/>
  <c r="AL44" i="4"/>
  <c r="AM44" i="4"/>
  <c r="AN44" i="4"/>
  <c r="AO44" i="4"/>
  <c r="AP44" i="4"/>
  <c r="AQ44" i="4"/>
  <c r="AR44" i="4"/>
  <c r="AS44" i="4"/>
  <c r="AT44" i="4"/>
  <c r="AU44" i="4"/>
  <c r="AV44" i="4"/>
  <c r="AW44" i="4"/>
  <c r="AX44" i="4"/>
  <c r="AY44" i="4"/>
  <c r="AZ44" i="4"/>
  <c r="BA44" i="4"/>
  <c r="BB44" i="4"/>
  <c r="BC44" i="4"/>
  <c r="BD44" i="4"/>
  <c r="BE44" i="4"/>
  <c r="BF44" i="4"/>
  <c r="BG44" i="4"/>
  <c r="BH44" i="4"/>
  <c r="BI44" i="4"/>
  <c r="BJ44" i="4"/>
  <c r="BK44" i="4"/>
  <c r="BL44" i="4"/>
  <c r="BM44" i="4"/>
  <c r="BN44" i="4"/>
  <c r="BO44" i="4"/>
  <c r="BP44" i="4"/>
  <c r="BQ44" i="4"/>
  <c r="BR44" i="4"/>
  <c r="BS44" i="4"/>
  <c r="BT44" i="4"/>
  <c r="BU44" i="4"/>
  <c r="BV44" i="4"/>
  <c r="BW44" i="4"/>
  <c r="BX44" i="4"/>
  <c r="BY44" i="4"/>
  <c r="BZ44" i="4"/>
  <c r="CA44" i="4"/>
  <c r="CB44" i="4"/>
  <c r="CC44" i="4"/>
  <c r="CD44" i="4"/>
  <c r="CE44" i="4"/>
  <c r="CF44" i="4"/>
  <c r="CG44" i="4"/>
  <c r="CH44" i="4"/>
  <c r="CI44" i="4"/>
  <c r="CJ44" i="4"/>
  <c r="CK44" i="4"/>
  <c r="CL44" i="4"/>
  <c r="CM44" i="4"/>
  <c r="CN44" i="4"/>
  <c r="CO44" i="4"/>
  <c r="CP44" i="4"/>
  <c r="CQ44" i="4"/>
  <c r="CR44" i="4"/>
  <c r="CS44" i="4"/>
  <c r="CT44" i="4"/>
  <c r="CU44" i="4"/>
  <c r="CV44" i="4"/>
  <c r="CW44" i="4"/>
  <c r="B49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AK49" i="4"/>
  <c r="AL49" i="4"/>
  <c r="AM49" i="4"/>
  <c r="AN49" i="4"/>
  <c r="AO49" i="4"/>
  <c r="AP49" i="4"/>
  <c r="AQ49" i="4"/>
  <c r="AR49" i="4"/>
  <c r="AS49" i="4"/>
  <c r="AT49" i="4"/>
  <c r="AU49" i="4"/>
  <c r="AV49" i="4"/>
  <c r="AW49" i="4"/>
  <c r="AX49" i="4"/>
  <c r="AY49" i="4"/>
  <c r="AZ49" i="4"/>
  <c r="BA49" i="4"/>
  <c r="BB49" i="4"/>
  <c r="BC49" i="4"/>
  <c r="BD49" i="4"/>
  <c r="BE49" i="4"/>
  <c r="BF49" i="4"/>
  <c r="BG49" i="4"/>
  <c r="BH49" i="4"/>
  <c r="BI49" i="4"/>
  <c r="BJ49" i="4"/>
  <c r="BK49" i="4"/>
  <c r="BL49" i="4"/>
  <c r="BM49" i="4"/>
  <c r="BN49" i="4"/>
  <c r="BO49" i="4"/>
  <c r="BP49" i="4"/>
  <c r="BQ49" i="4"/>
  <c r="BR49" i="4"/>
  <c r="BS49" i="4"/>
  <c r="BT49" i="4"/>
  <c r="BU49" i="4"/>
  <c r="BV49" i="4"/>
  <c r="BW49" i="4"/>
  <c r="BX49" i="4"/>
  <c r="BY49" i="4"/>
  <c r="BZ49" i="4"/>
  <c r="CA49" i="4"/>
  <c r="CB49" i="4"/>
  <c r="CC49" i="4"/>
  <c r="CD49" i="4"/>
  <c r="CE49" i="4"/>
  <c r="CF49" i="4"/>
  <c r="CG49" i="4"/>
  <c r="CH49" i="4"/>
  <c r="CI49" i="4"/>
  <c r="CJ49" i="4"/>
  <c r="CK49" i="4"/>
  <c r="CL49" i="4"/>
  <c r="CM49" i="4"/>
  <c r="CN49" i="4"/>
  <c r="CO49" i="4"/>
  <c r="CP49" i="4"/>
  <c r="CQ49" i="4"/>
  <c r="CR49" i="4"/>
  <c r="CS49" i="4"/>
  <c r="CT49" i="4"/>
  <c r="CU49" i="4"/>
  <c r="CV49" i="4"/>
  <c r="CW49" i="4"/>
  <c r="B54" i="4"/>
  <c r="C54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Z54" i="4"/>
  <c r="AA54" i="4"/>
  <c r="AB54" i="4"/>
  <c r="AC54" i="4"/>
  <c r="AD54" i="4"/>
  <c r="AE54" i="4"/>
  <c r="AF54" i="4"/>
  <c r="AG54" i="4"/>
  <c r="AH54" i="4"/>
  <c r="AI54" i="4"/>
  <c r="AJ54" i="4"/>
  <c r="AK54" i="4"/>
  <c r="AL54" i="4"/>
  <c r="AM54" i="4"/>
  <c r="AN54" i="4"/>
  <c r="AO54" i="4"/>
  <c r="AP54" i="4"/>
  <c r="AQ54" i="4"/>
  <c r="AR54" i="4"/>
  <c r="AS54" i="4"/>
  <c r="AT54" i="4"/>
  <c r="AU54" i="4"/>
  <c r="AV54" i="4"/>
  <c r="AW54" i="4"/>
  <c r="AX54" i="4"/>
  <c r="AY54" i="4"/>
  <c r="AZ54" i="4"/>
  <c r="BA54" i="4"/>
  <c r="BB54" i="4"/>
  <c r="BC54" i="4"/>
  <c r="BD54" i="4"/>
  <c r="BE54" i="4"/>
  <c r="BF54" i="4"/>
  <c r="BG54" i="4"/>
  <c r="BH54" i="4"/>
  <c r="BI54" i="4"/>
  <c r="BJ54" i="4"/>
  <c r="BK54" i="4"/>
  <c r="BL54" i="4"/>
  <c r="BM54" i="4"/>
  <c r="BN54" i="4"/>
  <c r="BO54" i="4"/>
  <c r="BP54" i="4"/>
  <c r="BQ54" i="4"/>
  <c r="BR54" i="4"/>
  <c r="BS54" i="4"/>
  <c r="BT54" i="4"/>
  <c r="BU54" i="4"/>
  <c r="BV54" i="4"/>
  <c r="BW54" i="4"/>
  <c r="BX54" i="4"/>
  <c r="BY54" i="4"/>
  <c r="BZ54" i="4"/>
  <c r="CA54" i="4"/>
  <c r="CB54" i="4"/>
  <c r="CC54" i="4"/>
  <c r="CD54" i="4"/>
  <c r="CE54" i="4"/>
  <c r="CF54" i="4"/>
  <c r="CG54" i="4"/>
  <c r="CH54" i="4"/>
  <c r="CI54" i="4"/>
  <c r="CJ54" i="4"/>
  <c r="CK54" i="4"/>
  <c r="CL54" i="4"/>
  <c r="CM54" i="4"/>
  <c r="CN54" i="4"/>
  <c r="CO54" i="4"/>
  <c r="CP54" i="4"/>
  <c r="CQ54" i="4"/>
  <c r="CR54" i="4"/>
  <c r="CS54" i="4"/>
  <c r="CT54" i="4"/>
  <c r="CU54" i="4"/>
  <c r="CV54" i="4"/>
  <c r="CW54" i="4"/>
  <c r="B59" i="4"/>
  <c r="C59" i="4"/>
  <c r="D59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X59" i="4"/>
  <c r="Y59" i="4"/>
  <c r="Z59" i="4"/>
  <c r="AA59" i="4"/>
  <c r="AB59" i="4"/>
  <c r="AC59" i="4"/>
  <c r="AD59" i="4"/>
  <c r="AE59" i="4"/>
  <c r="AF59" i="4"/>
  <c r="AG59" i="4"/>
  <c r="AH59" i="4"/>
  <c r="AI59" i="4"/>
  <c r="AJ59" i="4"/>
  <c r="AK59" i="4"/>
  <c r="AL59" i="4"/>
  <c r="AM59" i="4"/>
  <c r="AN59" i="4"/>
  <c r="AO59" i="4"/>
  <c r="AP59" i="4"/>
  <c r="AQ59" i="4"/>
  <c r="AR59" i="4"/>
  <c r="AS59" i="4"/>
  <c r="AT59" i="4"/>
  <c r="AU59" i="4"/>
  <c r="AV59" i="4"/>
  <c r="AW59" i="4"/>
  <c r="AX59" i="4"/>
  <c r="AY59" i="4"/>
  <c r="AZ59" i="4"/>
  <c r="BA59" i="4"/>
  <c r="BB59" i="4"/>
  <c r="BC59" i="4"/>
  <c r="BD59" i="4"/>
  <c r="BE59" i="4"/>
  <c r="BF59" i="4"/>
  <c r="BG59" i="4"/>
  <c r="BH59" i="4"/>
  <c r="BI59" i="4"/>
  <c r="BJ59" i="4"/>
  <c r="BK59" i="4"/>
  <c r="BL59" i="4"/>
  <c r="BM59" i="4"/>
  <c r="BN59" i="4"/>
  <c r="BO59" i="4"/>
  <c r="BP59" i="4"/>
  <c r="BQ59" i="4"/>
  <c r="BR59" i="4"/>
  <c r="BS59" i="4"/>
  <c r="BT59" i="4"/>
  <c r="BU59" i="4"/>
  <c r="BV59" i="4"/>
  <c r="BW59" i="4"/>
  <c r="BX59" i="4"/>
  <c r="BY59" i="4"/>
  <c r="BZ59" i="4"/>
  <c r="CA59" i="4"/>
  <c r="CB59" i="4"/>
  <c r="CC59" i="4"/>
  <c r="CD59" i="4"/>
  <c r="CE59" i="4"/>
  <c r="CF59" i="4"/>
  <c r="CG59" i="4"/>
  <c r="CH59" i="4"/>
  <c r="CI59" i="4"/>
  <c r="CJ59" i="4"/>
  <c r="CK59" i="4"/>
  <c r="CL59" i="4"/>
  <c r="CM59" i="4"/>
  <c r="CN59" i="4"/>
  <c r="CO59" i="4"/>
  <c r="CP59" i="4"/>
  <c r="CQ59" i="4"/>
  <c r="CR59" i="4"/>
  <c r="CS59" i="4"/>
  <c r="CT59" i="4"/>
  <c r="CU59" i="4"/>
  <c r="CV59" i="4"/>
  <c r="CW59" i="4"/>
  <c r="B64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Y64" i="4"/>
  <c r="Z64" i="4"/>
  <c r="AA64" i="4"/>
  <c r="AB64" i="4"/>
  <c r="AC64" i="4"/>
  <c r="AD64" i="4"/>
  <c r="AE64" i="4"/>
  <c r="AF64" i="4"/>
  <c r="AG64" i="4"/>
  <c r="AH64" i="4"/>
  <c r="AI64" i="4"/>
  <c r="AJ64" i="4"/>
  <c r="AK64" i="4"/>
  <c r="AL64" i="4"/>
  <c r="AM64" i="4"/>
  <c r="AN64" i="4"/>
  <c r="AO64" i="4"/>
  <c r="AP64" i="4"/>
  <c r="AQ64" i="4"/>
  <c r="AR64" i="4"/>
  <c r="AS64" i="4"/>
  <c r="AT64" i="4"/>
  <c r="AU64" i="4"/>
  <c r="AV64" i="4"/>
  <c r="AW64" i="4"/>
  <c r="AX64" i="4"/>
  <c r="AY64" i="4"/>
  <c r="AZ64" i="4"/>
  <c r="BA64" i="4"/>
  <c r="BB64" i="4"/>
  <c r="BC64" i="4"/>
  <c r="BD64" i="4"/>
  <c r="BE64" i="4"/>
  <c r="BF64" i="4"/>
  <c r="BG64" i="4"/>
  <c r="BH64" i="4"/>
  <c r="BI64" i="4"/>
  <c r="BJ64" i="4"/>
  <c r="BK64" i="4"/>
  <c r="BL64" i="4"/>
  <c r="BM64" i="4"/>
  <c r="BN64" i="4"/>
  <c r="BO64" i="4"/>
  <c r="BP64" i="4"/>
  <c r="BQ64" i="4"/>
  <c r="BR64" i="4"/>
  <c r="BS64" i="4"/>
  <c r="BT64" i="4"/>
  <c r="BU64" i="4"/>
  <c r="BV64" i="4"/>
  <c r="BW64" i="4"/>
  <c r="BX64" i="4"/>
  <c r="BY64" i="4"/>
  <c r="BZ64" i="4"/>
  <c r="CA64" i="4"/>
  <c r="CB64" i="4"/>
  <c r="CC64" i="4"/>
  <c r="CD64" i="4"/>
  <c r="CE64" i="4"/>
  <c r="CF64" i="4"/>
  <c r="CG64" i="4"/>
  <c r="CH64" i="4"/>
  <c r="CI64" i="4"/>
  <c r="CJ64" i="4"/>
  <c r="CK64" i="4"/>
  <c r="CL64" i="4"/>
  <c r="CM64" i="4"/>
  <c r="CN64" i="4"/>
  <c r="CO64" i="4"/>
  <c r="CP64" i="4"/>
  <c r="CQ64" i="4"/>
  <c r="CR64" i="4"/>
  <c r="CS64" i="4"/>
  <c r="CT64" i="4"/>
  <c r="CU64" i="4"/>
  <c r="CV64" i="4"/>
  <c r="CW64" i="4"/>
  <c r="B69" i="4"/>
  <c r="C69" i="4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X69" i="4"/>
  <c r="Y69" i="4"/>
  <c r="Z69" i="4"/>
  <c r="AA69" i="4"/>
  <c r="AB69" i="4"/>
  <c r="AC69" i="4"/>
  <c r="AD69" i="4"/>
  <c r="AE69" i="4"/>
  <c r="AF69" i="4"/>
  <c r="AG69" i="4"/>
  <c r="AH69" i="4"/>
  <c r="AI69" i="4"/>
  <c r="AJ69" i="4"/>
  <c r="AK69" i="4"/>
  <c r="AL69" i="4"/>
  <c r="AM69" i="4"/>
  <c r="AN69" i="4"/>
  <c r="AO69" i="4"/>
  <c r="AP69" i="4"/>
  <c r="AQ69" i="4"/>
  <c r="AR69" i="4"/>
  <c r="AS69" i="4"/>
  <c r="AT69" i="4"/>
  <c r="AU69" i="4"/>
  <c r="AV69" i="4"/>
  <c r="AW69" i="4"/>
  <c r="AX69" i="4"/>
  <c r="AY69" i="4"/>
  <c r="AZ69" i="4"/>
  <c r="BA69" i="4"/>
  <c r="BB69" i="4"/>
  <c r="BC69" i="4"/>
  <c r="BD69" i="4"/>
  <c r="BE69" i="4"/>
  <c r="BF69" i="4"/>
  <c r="BG69" i="4"/>
  <c r="BH69" i="4"/>
  <c r="BI69" i="4"/>
  <c r="BJ69" i="4"/>
  <c r="BK69" i="4"/>
  <c r="BL69" i="4"/>
  <c r="BM69" i="4"/>
  <c r="BN69" i="4"/>
  <c r="BO69" i="4"/>
  <c r="BP69" i="4"/>
  <c r="BQ69" i="4"/>
  <c r="BR69" i="4"/>
  <c r="BS69" i="4"/>
  <c r="BT69" i="4"/>
  <c r="BU69" i="4"/>
  <c r="BV69" i="4"/>
  <c r="BW69" i="4"/>
  <c r="BX69" i="4"/>
  <c r="BY69" i="4"/>
  <c r="BZ69" i="4"/>
  <c r="CA69" i="4"/>
  <c r="CB69" i="4"/>
  <c r="CC69" i="4"/>
  <c r="CD69" i="4"/>
  <c r="CE69" i="4"/>
  <c r="CF69" i="4"/>
  <c r="CG69" i="4"/>
  <c r="CH69" i="4"/>
  <c r="CI69" i="4"/>
  <c r="CJ69" i="4"/>
  <c r="CK69" i="4"/>
  <c r="CL69" i="4"/>
  <c r="CM69" i="4"/>
  <c r="CN69" i="4"/>
  <c r="CO69" i="4"/>
  <c r="CP69" i="4"/>
  <c r="CQ69" i="4"/>
  <c r="CR69" i="4"/>
  <c r="CS69" i="4"/>
  <c r="CT69" i="4"/>
  <c r="CU69" i="4"/>
  <c r="CV69" i="4"/>
  <c r="CW69" i="4"/>
  <c r="B75" i="4"/>
  <c r="C75" i="4"/>
  <c r="D75" i="4"/>
  <c r="E75" i="4"/>
  <c r="F75" i="4"/>
  <c r="G75" i="4"/>
  <c r="H75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V75" i="4"/>
  <c r="W75" i="4"/>
  <c r="X75" i="4"/>
  <c r="Y75" i="4"/>
  <c r="Z75" i="4"/>
  <c r="AA75" i="4"/>
  <c r="AB75" i="4"/>
  <c r="AC75" i="4"/>
  <c r="AD75" i="4"/>
  <c r="AE75" i="4"/>
  <c r="AF75" i="4"/>
  <c r="AG75" i="4"/>
  <c r="AH75" i="4"/>
  <c r="AI75" i="4"/>
  <c r="AJ75" i="4"/>
  <c r="AK75" i="4"/>
  <c r="AL75" i="4"/>
  <c r="AM75" i="4"/>
  <c r="AN75" i="4"/>
  <c r="AO75" i="4"/>
  <c r="AP75" i="4"/>
  <c r="AQ75" i="4"/>
  <c r="AR75" i="4"/>
  <c r="AS75" i="4"/>
  <c r="AT75" i="4"/>
  <c r="AU75" i="4"/>
  <c r="AV75" i="4"/>
  <c r="AW75" i="4"/>
  <c r="AX75" i="4"/>
  <c r="AY75" i="4"/>
  <c r="AZ75" i="4"/>
  <c r="BA75" i="4"/>
  <c r="BB75" i="4"/>
  <c r="BC75" i="4"/>
  <c r="BD75" i="4"/>
  <c r="BE75" i="4"/>
  <c r="BF75" i="4"/>
  <c r="BG75" i="4"/>
  <c r="BH75" i="4"/>
  <c r="BI75" i="4"/>
  <c r="BJ75" i="4"/>
  <c r="BK75" i="4"/>
  <c r="BL75" i="4"/>
  <c r="BM75" i="4"/>
  <c r="BN75" i="4"/>
  <c r="BO75" i="4"/>
  <c r="BP75" i="4"/>
  <c r="BQ75" i="4"/>
  <c r="BR75" i="4"/>
  <c r="BS75" i="4"/>
  <c r="BT75" i="4"/>
  <c r="BU75" i="4"/>
  <c r="BV75" i="4"/>
  <c r="BW75" i="4"/>
  <c r="BX75" i="4"/>
  <c r="BY75" i="4"/>
  <c r="BZ75" i="4"/>
  <c r="CA75" i="4"/>
  <c r="CB75" i="4"/>
  <c r="CC75" i="4"/>
  <c r="CD75" i="4"/>
  <c r="CE75" i="4"/>
  <c r="CF75" i="4"/>
  <c r="CG75" i="4"/>
  <c r="CH75" i="4"/>
  <c r="CI75" i="4"/>
  <c r="CJ75" i="4"/>
  <c r="CK75" i="4"/>
  <c r="CL75" i="4"/>
  <c r="CM75" i="4"/>
  <c r="CN75" i="4"/>
  <c r="CO75" i="4"/>
  <c r="CP75" i="4"/>
  <c r="CQ75" i="4"/>
  <c r="CR75" i="4"/>
  <c r="CS75" i="4"/>
  <c r="CT75" i="4"/>
  <c r="CU75" i="4"/>
  <c r="CV75" i="4"/>
  <c r="CW75" i="4"/>
  <c r="B80" i="4"/>
  <c r="C80" i="4"/>
  <c r="D80" i="4"/>
  <c r="E80" i="4"/>
  <c r="F80" i="4"/>
  <c r="G80" i="4"/>
  <c r="H80" i="4"/>
  <c r="I80" i="4"/>
  <c r="J80" i="4"/>
  <c r="K80" i="4"/>
  <c r="L80" i="4"/>
  <c r="M80" i="4"/>
  <c r="N80" i="4"/>
  <c r="O80" i="4"/>
  <c r="P80" i="4"/>
  <c r="Q80" i="4"/>
  <c r="R80" i="4"/>
  <c r="S80" i="4"/>
  <c r="T80" i="4"/>
  <c r="U80" i="4"/>
  <c r="V80" i="4"/>
  <c r="W80" i="4"/>
  <c r="X80" i="4"/>
  <c r="Y80" i="4"/>
  <c r="Z80" i="4"/>
  <c r="AA80" i="4"/>
  <c r="AB80" i="4"/>
  <c r="AC80" i="4"/>
  <c r="AD80" i="4"/>
  <c r="AE80" i="4"/>
  <c r="AF80" i="4"/>
  <c r="AG80" i="4"/>
  <c r="AH80" i="4"/>
  <c r="AI80" i="4"/>
  <c r="AJ80" i="4"/>
  <c r="AK80" i="4"/>
  <c r="AL80" i="4"/>
  <c r="AM80" i="4"/>
  <c r="AN80" i="4"/>
  <c r="AO80" i="4"/>
  <c r="AP80" i="4"/>
  <c r="AQ80" i="4"/>
  <c r="AR80" i="4"/>
  <c r="AS80" i="4"/>
  <c r="AT80" i="4"/>
  <c r="AU80" i="4"/>
  <c r="AV80" i="4"/>
  <c r="AW80" i="4"/>
  <c r="AX80" i="4"/>
  <c r="AY80" i="4"/>
  <c r="AZ80" i="4"/>
  <c r="BA80" i="4"/>
  <c r="BB80" i="4"/>
  <c r="BC80" i="4"/>
  <c r="BD80" i="4"/>
  <c r="BE80" i="4"/>
  <c r="BF80" i="4"/>
  <c r="BG80" i="4"/>
  <c r="BH80" i="4"/>
  <c r="BI80" i="4"/>
  <c r="BJ80" i="4"/>
  <c r="BK80" i="4"/>
  <c r="BL80" i="4"/>
  <c r="BM80" i="4"/>
  <c r="BN80" i="4"/>
  <c r="BO80" i="4"/>
  <c r="BP80" i="4"/>
  <c r="BQ80" i="4"/>
  <c r="BR80" i="4"/>
  <c r="BS80" i="4"/>
  <c r="BT80" i="4"/>
  <c r="BU80" i="4"/>
  <c r="BV80" i="4"/>
  <c r="BW80" i="4"/>
  <c r="BX80" i="4"/>
  <c r="BY80" i="4"/>
  <c r="BZ80" i="4"/>
  <c r="CA80" i="4"/>
  <c r="CB80" i="4"/>
  <c r="CC80" i="4"/>
  <c r="CD80" i="4"/>
  <c r="CE80" i="4"/>
  <c r="CF80" i="4"/>
  <c r="CG80" i="4"/>
  <c r="CH80" i="4"/>
  <c r="CI80" i="4"/>
  <c r="CJ80" i="4"/>
  <c r="CK80" i="4"/>
  <c r="CL80" i="4"/>
  <c r="CM80" i="4"/>
  <c r="CN80" i="4"/>
  <c r="CO80" i="4"/>
  <c r="CP80" i="4"/>
  <c r="CQ80" i="4"/>
  <c r="CR80" i="4"/>
  <c r="CS80" i="4"/>
  <c r="CT80" i="4"/>
  <c r="CU80" i="4"/>
  <c r="CV80" i="4"/>
  <c r="CW80" i="4"/>
  <c r="B85" i="4"/>
  <c r="C85" i="4"/>
  <c r="D85" i="4"/>
  <c r="E85" i="4"/>
  <c r="F85" i="4"/>
  <c r="G85" i="4"/>
  <c r="H85" i="4"/>
  <c r="I85" i="4"/>
  <c r="J85" i="4"/>
  <c r="K85" i="4"/>
  <c r="L85" i="4"/>
  <c r="M85" i="4"/>
  <c r="N85" i="4"/>
  <c r="O85" i="4"/>
  <c r="P85" i="4"/>
  <c r="Q85" i="4"/>
  <c r="R85" i="4"/>
  <c r="S85" i="4"/>
  <c r="T85" i="4"/>
  <c r="U85" i="4"/>
  <c r="V85" i="4"/>
  <c r="W85" i="4"/>
  <c r="X85" i="4"/>
  <c r="Y85" i="4"/>
  <c r="Z85" i="4"/>
  <c r="AA85" i="4"/>
  <c r="AB85" i="4"/>
  <c r="AC85" i="4"/>
  <c r="AD85" i="4"/>
  <c r="AE85" i="4"/>
  <c r="AF85" i="4"/>
  <c r="AG85" i="4"/>
  <c r="AH85" i="4"/>
  <c r="AI85" i="4"/>
  <c r="AJ85" i="4"/>
  <c r="AK85" i="4"/>
  <c r="AL85" i="4"/>
  <c r="AM85" i="4"/>
  <c r="AN85" i="4"/>
  <c r="AO85" i="4"/>
  <c r="AP85" i="4"/>
  <c r="AQ85" i="4"/>
  <c r="AR85" i="4"/>
  <c r="AS85" i="4"/>
  <c r="AT85" i="4"/>
  <c r="AU85" i="4"/>
  <c r="AV85" i="4"/>
  <c r="AW85" i="4"/>
  <c r="AX85" i="4"/>
  <c r="AY85" i="4"/>
  <c r="AZ85" i="4"/>
  <c r="BA85" i="4"/>
  <c r="BB85" i="4"/>
  <c r="BC85" i="4"/>
  <c r="BD85" i="4"/>
  <c r="BE85" i="4"/>
  <c r="BF85" i="4"/>
  <c r="BG85" i="4"/>
  <c r="BH85" i="4"/>
  <c r="BI85" i="4"/>
  <c r="BJ85" i="4"/>
  <c r="BK85" i="4"/>
  <c r="BL85" i="4"/>
  <c r="BM85" i="4"/>
  <c r="BN85" i="4"/>
  <c r="BO85" i="4"/>
  <c r="BP85" i="4"/>
  <c r="BQ85" i="4"/>
  <c r="BR85" i="4"/>
  <c r="BS85" i="4"/>
  <c r="BT85" i="4"/>
  <c r="BU85" i="4"/>
  <c r="BV85" i="4"/>
  <c r="BW85" i="4"/>
  <c r="BX85" i="4"/>
  <c r="BY85" i="4"/>
  <c r="BZ85" i="4"/>
  <c r="CA85" i="4"/>
  <c r="CB85" i="4"/>
  <c r="CC85" i="4"/>
  <c r="CD85" i="4"/>
  <c r="CE85" i="4"/>
  <c r="CF85" i="4"/>
  <c r="CG85" i="4"/>
  <c r="CH85" i="4"/>
  <c r="CI85" i="4"/>
  <c r="CJ85" i="4"/>
  <c r="CK85" i="4"/>
  <c r="CL85" i="4"/>
  <c r="CM85" i="4"/>
  <c r="CN85" i="4"/>
  <c r="CO85" i="4"/>
  <c r="CP85" i="4"/>
  <c r="CQ85" i="4"/>
  <c r="CR85" i="4"/>
  <c r="CS85" i="4"/>
  <c r="CT85" i="4"/>
  <c r="CU85" i="4"/>
  <c r="CV85" i="4"/>
  <c r="CW85" i="4"/>
  <c r="B90" i="4"/>
  <c r="C90" i="4"/>
  <c r="D90" i="4"/>
  <c r="E90" i="4"/>
  <c r="F90" i="4"/>
  <c r="G90" i="4"/>
  <c r="H90" i="4"/>
  <c r="I90" i="4"/>
  <c r="J90" i="4"/>
  <c r="K90" i="4"/>
  <c r="L90" i="4"/>
  <c r="M90" i="4"/>
  <c r="N90" i="4"/>
  <c r="O90" i="4"/>
  <c r="P90" i="4"/>
  <c r="Q90" i="4"/>
  <c r="R90" i="4"/>
  <c r="S90" i="4"/>
  <c r="T90" i="4"/>
  <c r="U90" i="4"/>
  <c r="V90" i="4"/>
  <c r="W90" i="4"/>
  <c r="X90" i="4"/>
  <c r="Y90" i="4"/>
  <c r="Z90" i="4"/>
  <c r="AA90" i="4"/>
  <c r="AB90" i="4"/>
  <c r="AC90" i="4"/>
  <c r="AD90" i="4"/>
  <c r="AE90" i="4"/>
  <c r="AF90" i="4"/>
  <c r="AG90" i="4"/>
  <c r="AH90" i="4"/>
  <c r="AI90" i="4"/>
  <c r="AJ90" i="4"/>
  <c r="AK90" i="4"/>
  <c r="AL90" i="4"/>
  <c r="AM90" i="4"/>
  <c r="AN90" i="4"/>
  <c r="AO90" i="4"/>
  <c r="AP90" i="4"/>
  <c r="AQ90" i="4"/>
  <c r="AR90" i="4"/>
  <c r="AS90" i="4"/>
  <c r="AT90" i="4"/>
  <c r="AU90" i="4"/>
  <c r="AV90" i="4"/>
  <c r="AW90" i="4"/>
  <c r="AX90" i="4"/>
  <c r="AY90" i="4"/>
  <c r="AZ90" i="4"/>
  <c r="BA90" i="4"/>
  <c r="BB90" i="4"/>
  <c r="BC90" i="4"/>
  <c r="BD90" i="4"/>
  <c r="BE90" i="4"/>
  <c r="BF90" i="4"/>
  <c r="BG90" i="4"/>
  <c r="BH90" i="4"/>
  <c r="BI90" i="4"/>
  <c r="BJ90" i="4"/>
  <c r="BK90" i="4"/>
  <c r="BL90" i="4"/>
  <c r="BM90" i="4"/>
  <c r="BN90" i="4"/>
  <c r="BO90" i="4"/>
  <c r="BP90" i="4"/>
  <c r="BQ90" i="4"/>
  <c r="BR90" i="4"/>
  <c r="BS90" i="4"/>
  <c r="BT90" i="4"/>
  <c r="BU90" i="4"/>
  <c r="BV90" i="4"/>
  <c r="BW90" i="4"/>
  <c r="BX90" i="4"/>
  <c r="BY90" i="4"/>
  <c r="BZ90" i="4"/>
  <c r="CA90" i="4"/>
  <c r="CB90" i="4"/>
  <c r="CC90" i="4"/>
  <c r="CD90" i="4"/>
  <c r="CE90" i="4"/>
  <c r="CF90" i="4"/>
  <c r="CG90" i="4"/>
  <c r="CH90" i="4"/>
  <c r="CI90" i="4"/>
  <c r="CJ90" i="4"/>
  <c r="CK90" i="4"/>
  <c r="CL90" i="4"/>
  <c r="CM90" i="4"/>
  <c r="CN90" i="4"/>
  <c r="CO90" i="4"/>
  <c r="CP90" i="4"/>
  <c r="CQ90" i="4"/>
  <c r="CR90" i="4"/>
  <c r="CS90" i="4"/>
  <c r="CT90" i="4"/>
  <c r="CU90" i="4"/>
  <c r="CV90" i="4"/>
  <c r="CW90" i="4"/>
  <c r="B95" i="4"/>
  <c r="C95" i="4"/>
  <c r="D95" i="4"/>
  <c r="E95" i="4"/>
  <c r="F95" i="4"/>
  <c r="G95" i="4"/>
  <c r="H95" i="4"/>
  <c r="I95" i="4"/>
  <c r="J95" i="4"/>
  <c r="K95" i="4"/>
  <c r="L95" i="4"/>
  <c r="M95" i="4"/>
  <c r="N95" i="4"/>
  <c r="O95" i="4"/>
  <c r="P95" i="4"/>
  <c r="Q95" i="4"/>
  <c r="R95" i="4"/>
  <c r="S95" i="4"/>
  <c r="T95" i="4"/>
  <c r="U95" i="4"/>
  <c r="V95" i="4"/>
  <c r="W95" i="4"/>
  <c r="X95" i="4"/>
  <c r="Y95" i="4"/>
  <c r="Z95" i="4"/>
  <c r="AA95" i="4"/>
  <c r="AB95" i="4"/>
  <c r="AC95" i="4"/>
  <c r="AD95" i="4"/>
  <c r="AE95" i="4"/>
  <c r="AF95" i="4"/>
  <c r="AG95" i="4"/>
  <c r="AH95" i="4"/>
  <c r="AI95" i="4"/>
  <c r="AJ95" i="4"/>
  <c r="AK95" i="4"/>
  <c r="AL95" i="4"/>
  <c r="AM95" i="4"/>
  <c r="AN95" i="4"/>
  <c r="AO95" i="4"/>
  <c r="AP95" i="4"/>
  <c r="AQ95" i="4"/>
  <c r="AR95" i="4"/>
  <c r="AS95" i="4"/>
  <c r="AT95" i="4"/>
  <c r="AU95" i="4"/>
  <c r="AV95" i="4"/>
  <c r="AW95" i="4"/>
  <c r="AX95" i="4"/>
  <c r="AY95" i="4"/>
  <c r="AZ95" i="4"/>
  <c r="BA95" i="4"/>
  <c r="BB95" i="4"/>
  <c r="BC95" i="4"/>
  <c r="BD95" i="4"/>
  <c r="BE95" i="4"/>
  <c r="BF95" i="4"/>
  <c r="BG95" i="4"/>
  <c r="BH95" i="4"/>
  <c r="BI95" i="4"/>
  <c r="BJ95" i="4"/>
  <c r="BK95" i="4"/>
  <c r="BL95" i="4"/>
  <c r="BM95" i="4"/>
  <c r="BN95" i="4"/>
  <c r="BO95" i="4"/>
  <c r="BP95" i="4"/>
  <c r="BQ95" i="4"/>
  <c r="BR95" i="4"/>
  <c r="BS95" i="4"/>
  <c r="BT95" i="4"/>
  <c r="BU95" i="4"/>
  <c r="BV95" i="4"/>
  <c r="BW95" i="4"/>
  <c r="BX95" i="4"/>
  <c r="BY95" i="4"/>
  <c r="BZ95" i="4"/>
  <c r="CA95" i="4"/>
  <c r="CB95" i="4"/>
  <c r="CC95" i="4"/>
  <c r="CD95" i="4"/>
  <c r="CE95" i="4"/>
  <c r="CF95" i="4"/>
  <c r="CG95" i="4"/>
  <c r="CH95" i="4"/>
  <c r="CI95" i="4"/>
  <c r="CJ95" i="4"/>
  <c r="CK95" i="4"/>
  <c r="CL95" i="4"/>
  <c r="CM95" i="4"/>
  <c r="CN95" i="4"/>
  <c r="CO95" i="4"/>
  <c r="CP95" i="4"/>
  <c r="CQ95" i="4"/>
  <c r="CR95" i="4"/>
  <c r="CS95" i="4"/>
  <c r="CT95" i="4"/>
  <c r="CU95" i="4"/>
  <c r="CV95" i="4"/>
  <c r="CW95" i="4"/>
  <c r="B100" i="4"/>
  <c r="C100" i="4"/>
  <c r="D100" i="4"/>
  <c r="E100" i="4"/>
  <c r="F100" i="4"/>
  <c r="G100" i="4"/>
  <c r="H100" i="4"/>
  <c r="I100" i="4"/>
  <c r="J100" i="4"/>
  <c r="K100" i="4"/>
  <c r="L100" i="4"/>
  <c r="M100" i="4"/>
  <c r="N100" i="4"/>
  <c r="O100" i="4"/>
  <c r="P100" i="4"/>
  <c r="Q100" i="4"/>
  <c r="R100" i="4"/>
  <c r="S100" i="4"/>
  <c r="T100" i="4"/>
  <c r="U100" i="4"/>
  <c r="V100" i="4"/>
  <c r="W100" i="4"/>
  <c r="X100" i="4"/>
  <c r="Y100" i="4"/>
  <c r="Z100" i="4"/>
  <c r="AA100" i="4"/>
  <c r="AB100" i="4"/>
  <c r="AC100" i="4"/>
  <c r="AD100" i="4"/>
  <c r="AE100" i="4"/>
  <c r="AF100" i="4"/>
  <c r="AG100" i="4"/>
  <c r="AH100" i="4"/>
  <c r="AI100" i="4"/>
  <c r="AJ100" i="4"/>
  <c r="AK100" i="4"/>
  <c r="AL100" i="4"/>
  <c r="AM100" i="4"/>
  <c r="AN100" i="4"/>
  <c r="AO100" i="4"/>
  <c r="AP100" i="4"/>
  <c r="AQ100" i="4"/>
  <c r="AR100" i="4"/>
  <c r="AS100" i="4"/>
  <c r="AT100" i="4"/>
  <c r="AU100" i="4"/>
  <c r="AV100" i="4"/>
  <c r="AW100" i="4"/>
  <c r="AX100" i="4"/>
  <c r="AY100" i="4"/>
  <c r="AZ100" i="4"/>
  <c r="BA100" i="4"/>
  <c r="BB100" i="4"/>
  <c r="BC100" i="4"/>
  <c r="BD100" i="4"/>
  <c r="BE100" i="4"/>
  <c r="BF100" i="4"/>
  <c r="BG100" i="4"/>
  <c r="BH100" i="4"/>
  <c r="BI100" i="4"/>
  <c r="BJ100" i="4"/>
  <c r="BK100" i="4"/>
  <c r="BL100" i="4"/>
  <c r="BM100" i="4"/>
  <c r="BN100" i="4"/>
  <c r="BO100" i="4"/>
  <c r="BP100" i="4"/>
  <c r="BQ100" i="4"/>
  <c r="BR100" i="4"/>
  <c r="BS100" i="4"/>
  <c r="BT100" i="4"/>
  <c r="BU100" i="4"/>
  <c r="BV100" i="4"/>
  <c r="BW100" i="4"/>
  <c r="BX100" i="4"/>
  <c r="BY100" i="4"/>
  <c r="BZ100" i="4"/>
  <c r="CA100" i="4"/>
  <c r="CB100" i="4"/>
  <c r="CC100" i="4"/>
  <c r="CD100" i="4"/>
  <c r="CE100" i="4"/>
  <c r="CF100" i="4"/>
  <c r="CG100" i="4"/>
  <c r="CH100" i="4"/>
  <c r="CI100" i="4"/>
  <c r="CJ100" i="4"/>
  <c r="CK100" i="4"/>
  <c r="CL100" i="4"/>
  <c r="CM100" i="4"/>
  <c r="CN100" i="4"/>
  <c r="CO100" i="4"/>
  <c r="CP100" i="4"/>
  <c r="CQ100" i="4"/>
  <c r="CR100" i="4"/>
  <c r="CS100" i="4"/>
  <c r="CT100" i="4"/>
  <c r="CU100" i="4"/>
  <c r="CV100" i="4"/>
  <c r="CW100" i="4"/>
  <c r="CW38" i="4"/>
  <c r="CV38" i="4"/>
  <c r="CU38" i="4"/>
  <c r="CT38" i="4"/>
  <c r="CS38" i="4"/>
  <c r="CR38" i="4"/>
  <c r="CQ38" i="4"/>
  <c r="CP38" i="4"/>
  <c r="CO38" i="4"/>
  <c r="CN38" i="4"/>
  <c r="CM38" i="4"/>
  <c r="CL38" i="4"/>
  <c r="CK38" i="4"/>
  <c r="CJ38" i="4"/>
  <c r="CI38" i="4"/>
  <c r="CH38" i="4"/>
  <c r="CG38" i="4"/>
  <c r="CF38" i="4"/>
  <c r="CE38" i="4"/>
  <c r="CD38" i="4"/>
  <c r="CC38" i="4"/>
  <c r="CB38" i="4"/>
  <c r="CA38" i="4"/>
  <c r="BZ38" i="4"/>
  <c r="BY38" i="4"/>
  <c r="BX38" i="4"/>
  <c r="BW38" i="4"/>
  <c r="BV38" i="4"/>
  <c r="BU38" i="4"/>
  <c r="BT38" i="4"/>
  <c r="BS38" i="4"/>
  <c r="BR38" i="4"/>
  <c r="BQ38" i="4"/>
  <c r="BP38" i="4"/>
  <c r="BO38" i="4"/>
  <c r="BN38" i="4"/>
  <c r="BM38" i="4"/>
  <c r="BL38" i="4"/>
  <c r="BK38" i="4"/>
  <c r="BJ38" i="4"/>
  <c r="BI38" i="4"/>
  <c r="BH38" i="4"/>
  <c r="BG38" i="4"/>
  <c r="BF38" i="4"/>
  <c r="BE38" i="4"/>
  <c r="BD38" i="4"/>
  <c r="BC38" i="4"/>
  <c r="BB38" i="4"/>
  <c r="BA38" i="4"/>
  <c r="AZ38" i="4"/>
  <c r="AY38" i="4"/>
  <c r="AX38" i="4"/>
  <c r="AW38" i="4"/>
  <c r="AV38" i="4"/>
  <c r="AU38" i="4"/>
  <c r="AT38" i="4"/>
  <c r="AS38" i="4"/>
  <c r="AR38" i="4"/>
  <c r="AQ38" i="4"/>
  <c r="AP38" i="4"/>
  <c r="AO38" i="4"/>
  <c r="AN38" i="4"/>
  <c r="AM38" i="4"/>
  <c r="AL38" i="4"/>
  <c r="AK38" i="4"/>
  <c r="AJ38" i="4"/>
  <c r="AI38" i="4"/>
  <c r="AH38" i="4"/>
  <c r="AG38" i="4"/>
  <c r="AF38" i="4"/>
  <c r="AE38" i="4"/>
  <c r="AD38" i="4"/>
  <c r="AC38" i="4"/>
  <c r="AB38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CW33" i="4"/>
  <c r="CV33" i="4"/>
  <c r="CU33" i="4"/>
  <c r="CT33" i="4"/>
  <c r="CS33" i="4"/>
  <c r="CR33" i="4"/>
  <c r="CQ33" i="4"/>
  <c r="CP33" i="4"/>
  <c r="CO33" i="4"/>
  <c r="CN33" i="4"/>
  <c r="CM33" i="4"/>
  <c r="CL33" i="4"/>
  <c r="CK33" i="4"/>
  <c r="CJ33" i="4"/>
  <c r="CI33" i="4"/>
  <c r="CH33" i="4"/>
  <c r="CG33" i="4"/>
  <c r="CF33" i="4"/>
  <c r="CE33" i="4"/>
  <c r="CD33" i="4"/>
  <c r="CC33" i="4"/>
  <c r="CB33" i="4"/>
  <c r="CA33" i="4"/>
  <c r="BZ33" i="4"/>
  <c r="BY33" i="4"/>
  <c r="BX33" i="4"/>
  <c r="BW33" i="4"/>
  <c r="BV33" i="4"/>
  <c r="BU33" i="4"/>
  <c r="BT33" i="4"/>
  <c r="BS33" i="4"/>
  <c r="BR33" i="4"/>
  <c r="BQ33" i="4"/>
  <c r="BP33" i="4"/>
  <c r="BO33" i="4"/>
  <c r="BN33" i="4"/>
  <c r="BM33" i="4"/>
  <c r="BL33" i="4"/>
  <c r="BK33" i="4"/>
  <c r="BJ33" i="4"/>
  <c r="BI33" i="4"/>
  <c r="BH33" i="4"/>
  <c r="BG33" i="4"/>
  <c r="BF33" i="4"/>
  <c r="BE33" i="4"/>
  <c r="BD33" i="4"/>
  <c r="BC33" i="4"/>
  <c r="BB33" i="4"/>
  <c r="BA33" i="4"/>
  <c r="AZ33" i="4"/>
  <c r="AY33" i="4"/>
  <c r="AX33" i="4"/>
  <c r="AW33" i="4"/>
  <c r="AV33" i="4"/>
  <c r="AU33" i="4"/>
  <c r="AT33" i="4"/>
  <c r="AS33" i="4"/>
  <c r="AR33" i="4"/>
  <c r="AQ33" i="4"/>
  <c r="AP33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C33" i="4"/>
  <c r="B33" i="4"/>
  <c r="CW28" i="4"/>
  <c r="CV28" i="4"/>
  <c r="CU28" i="4"/>
  <c r="CT28" i="4"/>
  <c r="CS28" i="4"/>
  <c r="CR28" i="4"/>
  <c r="CQ28" i="4"/>
  <c r="CP28" i="4"/>
  <c r="CO28" i="4"/>
  <c r="CN28" i="4"/>
  <c r="CM28" i="4"/>
  <c r="CL28" i="4"/>
  <c r="CK28" i="4"/>
  <c r="CJ28" i="4"/>
  <c r="CI28" i="4"/>
  <c r="CH28" i="4"/>
  <c r="CG28" i="4"/>
  <c r="CF28" i="4"/>
  <c r="CE28" i="4"/>
  <c r="CD28" i="4"/>
  <c r="CC28" i="4"/>
  <c r="CB28" i="4"/>
  <c r="CA28" i="4"/>
  <c r="BZ28" i="4"/>
  <c r="BY28" i="4"/>
  <c r="BX28" i="4"/>
  <c r="BW28" i="4"/>
  <c r="BV28" i="4"/>
  <c r="BU28" i="4"/>
  <c r="BT28" i="4"/>
  <c r="BS28" i="4"/>
  <c r="BR28" i="4"/>
  <c r="BQ28" i="4"/>
  <c r="BP28" i="4"/>
  <c r="BO28" i="4"/>
  <c r="BN28" i="4"/>
  <c r="BM28" i="4"/>
  <c r="BL28" i="4"/>
  <c r="BK28" i="4"/>
  <c r="BJ28" i="4"/>
  <c r="BI28" i="4"/>
  <c r="BH28" i="4"/>
  <c r="BG28" i="4"/>
  <c r="BF28" i="4"/>
  <c r="BE28" i="4"/>
  <c r="BD28" i="4"/>
  <c r="BC28" i="4"/>
  <c r="BB28" i="4"/>
  <c r="BA28" i="4"/>
  <c r="AZ28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CW23" i="4"/>
  <c r="CV23" i="4"/>
  <c r="CU23" i="4"/>
  <c r="CT23" i="4"/>
  <c r="CS23" i="4"/>
  <c r="CR23" i="4"/>
  <c r="CQ23" i="4"/>
  <c r="CP23" i="4"/>
  <c r="CO23" i="4"/>
  <c r="CN23" i="4"/>
  <c r="CM23" i="4"/>
  <c r="CL23" i="4"/>
  <c r="CK23" i="4"/>
  <c r="CJ23" i="4"/>
  <c r="CI23" i="4"/>
  <c r="CH23" i="4"/>
  <c r="CG23" i="4"/>
  <c r="CF23" i="4"/>
  <c r="CE23" i="4"/>
  <c r="CD23" i="4"/>
  <c r="CC23" i="4"/>
  <c r="CB23" i="4"/>
  <c r="CA23" i="4"/>
  <c r="BZ23" i="4"/>
  <c r="BY23" i="4"/>
  <c r="BX23" i="4"/>
  <c r="BW23" i="4"/>
  <c r="BV23" i="4"/>
  <c r="BU23" i="4"/>
  <c r="BT23" i="4"/>
  <c r="BS23" i="4"/>
  <c r="BR23" i="4"/>
  <c r="BQ23" i="4"/>
  <c r="BP23" i="4"/>
  <c r="BO23" i="4"/>
  <c r="BN23" i="4"/>
  <c r="BM23" i="4"/>
  <c r="BL23" i="4"/>
  <c r="BK23" i="4"/>
  <c r="BJ23" i="4"/>
  <c r="BI23" i="4"/>
  <c r="BH23" i="4"/>
  <c r="BG23" i="4"/>
  <c r="BF23" i="4"/>
  <c r="BE23" i="4"/>
  <c r="BD23" i="4"/>
  <c r="BC23" i="4"/>
  <c r="BB23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CW18" i="4"/>
  <c r="CV18" i="4"/>
  <c r="CU18" i="4"/>
  <c r="CT18" i="4"/>
  <c r="CS18" i="4"/>
  <c r="CR18" i="4"/>
  <c r="CQ18" i="4"/>
  <c r="CP18" i="4"/>
  <c r="CO18" i="4"/>
  <c r="CN18" i="4"/>
  <c r="CM18" i="4"/>
  <c r="CL18" i="4"/>
  <c r="CK18" i="4"/>
  <c r="CJ18" i="4"/>
  <c r="CI18" i="4"/>
  <c r="CH18" i="4"/>
  <c r="CG18" i="4"/>
  <c r="CF18" i="4"/>
  <c r="CE18" i="4"/>
  <c r="CD18" i="4"/>
  <c r="CC18" i="4"/>
  <c r="CB18" i="4"/>
  <c r="CA18" i="4"/>
  <c r="BZ18" i="4"/>
  <c r="BY18" i="4"/>
  <c r="BX18" i="4"/>
  <c r="BW18" i="4"/>
  <c r="BV18" i="4"/>
  <c r="BU18" i="4"/>
  <c r="BT18" i="4"/>
  <c r="BS18" i="4"/>
  <c r="BR18" i="4"/>
  <c r="BQ18" i="4"/>
  <c r="BP18" i="4"/>
  <c r="BO18" i="4"/>
  <c r="BN18" i="4"/>
  <c r="BM18" i="4"/>
  <c r="BL18" i="4"/>
  <c r="BK18" i="4"/>
  <c r="BJ18" i="4"/>
  <c r="BI18" i="4"/>
  <c r="BH18" i="4"/>
  <c r="BG18" i="4"/>
  <c r="BF18" i="4"/>
  <c r="BE18" i="4"/>
  <c r="BD18" i="4"/>
  <c r="BC18" i="4"/>
  <c r="BB18" i="4"/>
  <c r="BA18" i="4"/>
  <c r="AZ18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AK13" i="4"/>
  <c r="AL13" i="4"/>
  <c r="AM13" i="4"/>
  <c r="AN13" i="4"/>
  <c r="AO13" i="4"/>
  <c r="AP13" i="4"/>
  <c r="AQ13" i="4"/>
  <c r="AR13" i="4"/>
  <c r="AS13" i="4"/>
  <c r="AT13" i="4"/>
  <c r="AU13" i="4"/>
  <c r="AV13" i="4"/>
  <c r="AW13" i="4"/>
  <c r="AX13" i="4"/>
  <c r="AY13" i="4"/>
  <c r="AZ13" i="4"/>
  <c r="BA13" i="4"/>
  <c r="BB13" i="4"/>
  <c r="BC13" i="4"/>
  <c r="BD13" i="4"/>
  <c r="BE13" i="4"/>
  <c r="BF13" i="4"/>
  <c r="BG13" i="4"/>
  <c r="BH13" i="4"/>
  <c r="BI13" i="4"/>
  <c r="BJ13" i="4"/>
  <c r="BK13" i="4"/>
  <c r="BL13" i="4"/>
  <c r="BM13" i="4"/>
  <c r="BN13" i="4"/>
  <c r="BO13" i="4"/>
  <c r="BP13" i="4"/>
  <c r="BQ13" i="4"/>
  <c r="BR13" i="4"/>
  <c r="BS13" i="4"/>
  <c r="BT13" i="4"/>
  <c r="BU13" i="4"/>
  <c r="BV13" i="4"/>
  <c r="BW13" i="4"/>
  <c r="BX13" i="4"/>
  <c r="BY13" i="4"/>
  <c r="BZ13" i="4"/>
  <c r="CA13" i="4"/>
  <c r="CB13" i="4"/>
  <c r="CC13" i="4"/>
  <c r="CD13" i="4"/>
  <c r="CE13" i="4"/>
  <c r="CF13" i="4"/>
  <c r="CG13" i="4"/>
  <c r="CH13" i="4"/>
  <c r="CI13" i="4"/>
  <c r="CJ13" i="4"/>
  <c r="CK13" i="4"/>
  <c r="CL13" i="4"/>
  <c r="CM13" i="4"/>
  <c r="CN13" i="4"/>
  <c r="CO13" i="4"/>
  <c r="CP13" i="4"/>
  <c r="CQ13" i="4"/>
  <c r="CR13" i="4"/>
  <c r="CS13" i="4"/>
  <c r="CT13" i="4"/>
  <c r="CU13" i="4"/>
  <c r="CV13" i="4"/>
  <c r="CW13" i="4"/>
  <c r="B13" i="4"/>
</calcChain>
</file>

<file path=xl/sharedStrings.xml><?xml version="1.0" encoding="utf-8"?>
<sst xmlns="http://schemas.openxmlformats.org/spreadsheetml/2006/main" count="391" uniqueCount="98">
  <si>
    <t>Figure 1</t>
  </si>
  <si>
    <t>d</t>
  </si>
  <si>
    <t>Daily Session</t>
  </si>
  <si>
    <t>SuM Active</t>
  </si>
  <si>
    <t>SuM Inactive</t>
  </si>
  <si>
    <t>MB Active</t>
  </si>
  <si>
    <t>MB Inactive</t>
  </si>
  <si>
    <t>VTA Active</t>
  </si>
  <si>
    <t>VTA Inactive</t>
  </si>
  <si>
    <t>Baseline 1</t>
  </si>
  <si>
    <t>Baseline 2</t>
  </si>
  <si>
    <t>Acq</t>
  </si>
  <si>
    <t>Ect</t>
  </si>
  <si>
    <t>Reacq</t>
  </si>
  <si>
    <t>e</t>
  </si>
  <si>
    <t>Reverse</t>
  </si>
  <si>
    <t>h</t>
  </si>
  <si>
    <t>Session</t>
  </si>
  <si>
    <t>vGlut2 Active</t>
  </si>
  <si>
    <t>vGlut2-Cre (50nL) Active</t>
  </si>
  <si>
    <t>vGat Active</t>
  </si>
  <si>
    <t>TH Active</t>
  </si>
  <si>
    <t>Figure 2</t>
  </si>
  <si>
    <t>a</t>
  </si>
  <si>
    <t>sept then vSub</t>
  </si>
  <si>
    <t>vSub then sept</t>
  </si>
  <si>
    <t>sept then PVT</t>
  </si>
  <si>
    <t>PVT then Sept</t>
  </si>
  <si>
    <t>b</t>
  </si>
  <si>
    <t>Septum Active</t>
  </si>
  <si>
    <t>PVT Active</t>
  </si>
  <si>
    <t>SUBv Active</t>
  </si>
  <si>
    <t>VTA to Septum</t>
  </si>
  <si>
    <t>Figure 4</t>
  </si>
  <si>
    <t>c</t>
  </si>
  <si>
    <t>c57bl6J</t>
  </si>
  <si>
    <t>vGlut2</t>
  </si>
  <si>
    <t>vGat</t>
  </si>
  <si>
    <t>ChAt</t>
  </si>
  <si>
    <t>Figure 5</t>
  </si>
  <si>
    <t>Active Cue</t>
  </si>
  <si>
    <t>Inactive Cue</t>
  </si>
  <si>
    <t>active - increase</t>
  </si>
  <si>
    <t>mean</t>
  </si>
  <si>
    <t>std -line</t>
  </si>
  <si>
    <t>std - value</t>
  </si>
  <si>
    <t>inactive - increase</t>
  </si>
  <si>
    <t>active - decrease</t>
  </si>
  <si>
    <t>active - nochange</t>
  </si>
  <si>
    <t>inactive - decrease</t>
  </si>
  <si>
    <t>inactive - nochange</t>
  </si>
  <si>
    <t>f</t>
  </si>
  <si>
    <t>Figure S6</t>
  </si>
  <si>
    <t>groom start - increase</t>
  </si>
  <si>
    <t>groom start - no change</t>
  </si>
  <si>
    <t>groom start - decrease</t>
  </si>
  <si>
    <t>groom end - increase</t>
  </si>
  <si>
    <t>groom end - decrease</t>
  </si>
  <si>
    <t>groom end - nochange</t>
  </si>
  <si>
    <t>Bac/Mus</t>
  </si>
  <si>
    <t>Saline</t>
  </si>
  <si>
    <t>epoch</t>
  </si>
  <si>
    <t>Figure 7</t>
  </si>
  <si>
    <t>SuM:Sept GLU Active</t>
  </si>
  <si>
    <t>SuM:Sept GLU Inactive</t>
  </si>
  <si>
    <t>VTA:NAc DA Active</t>
  </si>
  <si>
    <t>VTA:NAc DA Inactive</t>
  </si>
  <si>
    <t>Vehicle</t>
  </si>
  <si>
    <t>0.025mg/kg</t>
  </si>
  <si>
    <t>0.050mg/kg</t>
  </si>
  <si>
    <t>SuM:Sept GLU</t>
  </si>
  <si>
    <t>VTA:NAc DA</t>
  </si>
  <si>
    <t>Act</t>
  </si>
  <si>
    <t>Inact</t>
  </si>
  <si>
    <t>Cross</t>
  </si>
  <si>
    <t>0.05mg/kg</t>
  </si>
  <si>
    <t>0.10mg/kg</t>
  </si>
  <si>
    <t>Figure S4</t>
  </si>
  <si>
    <t>SuM vGlut2 Cell Bodies</t>
  </si>
  <si>
    <t>SuM:Sept</t>
  </si>
  <si>
    <t>session</t>
  </si>
  <si>
    <t>Figure S7</t>
  </si>
  <si>
    <t>system increase</t>
  </si>
  <si>
    <t>stdv - line</t>
  </si>
  <si>
    <t>stdv - value</t>
  </si>
  <si>
    <t>system no change</t>
  </si>
  <si>
    <t xml:space="preserve">active - increase </t>
  </si>
  <si>
    <t xml:space="preserve">active - decrease </t>
  </si>
  <si>
    <t>active - no change</t>
  </si>
  <si>
    <t xml:space="preserve">inactive - increase </t>
  </si>
  <si>
    <t xml:space="preserve">inactive - decrease </t>
  </si>
  <si>
    <t>inactive - no change</t>
  </si>
  <si>
    <t>g</t>
  </si>
  <si>
    <t>i</t>
  </si>
  <si>
    <t>Figure 6</t>
  </si>
  <si>
    <t>SCH</t>
  </si>
  <si>
    <t>rac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D883F-AD6F-40C6-B3C2-C05C5262EE05}">
  <dimension ref="A1:BJ32"/>
  <sheetViews>
    <sheetView workbookViewId="0">
      <selection activeCell="G56" sqref="G56"/>
    </sheetView>
  </sheetViews>
  <sheetFormatPr baseColWidth="10" defaultColWidth="8.83203125" defaultRowHeight="15" x14ac:dyDescent="0.2"/>
  <sheetData>
    <row r="1" spans="1:62" s="5" customFormat="1" x14ac:dyDescent="0.2">
      <c r="A1" s="5" t="s">
        <v>0</v>
      </c>
      <c r="B1" s="5" t="s">
        <v>1</v>
      </c>
    </row>
    <row r="3" spans="1:62" x14ac:dyDescent="0.2">
      <c r="A3" s="2"/>
      <c r="B3" s="2" t="s">
        <v>2</v>
      </c>
      <c r="C3" s="10" t="s">
        <v>3</v>
      </c>
      <c r="D3" s="10"/>
      <c r="E3" s="10"/>
      <c r="F3" s="10"/>
      <c r="G3" s="10"/>
      <c r="H3" s="10"/>
      <c r="I3" s="10"/>
      <c r="J3" s="10"/>
      <c r="K3" s="10"/>
      <c r="L3" s="10"/>
      <c r="M3" s="10" t="s">
        <v>4</v>
      </c>
      <c r="N3" s="10"/>
      <c r="O3" s="10"/>
      <c r="P3" s="10"/>
      <c r="Q3" s="10"/>
      <c r="R3" s="10"/>
      <c r="S3" s="10"/>
      <c r="T3" s="10"/>
      <c r="U3" s="10"/>
      <c r="V3" s="10"/>
      <c r="W3" s="10" t="s">
        <v>5</v>
      </c>
      <c r="X3" s="10"/>
      <c r="Y3" s="10"/>
      <c r="Z3" s="10"/>
      <c r="AA3" s="10"/>
      <c r="AB3" s="10"/>
      <c r="AC3" s="10"/>
      <c r="AD3" s="10"/>
      <c r="AE3" s="10"/>
      <c r="AF3" s="10"/>
      <c r="AG3" s="10" t="s">
        <v>6</v>
      </c>
      <c r="AH3" s="10"/>
      <c r="AI3" s="10"/>
      <c r="AJ3" s="10"/>
      <c r="AK3" s="10"/>
      <c r="AL3" s="10"/>
      <c r="AM3" s="10"/>
      <c r="AN3" s="10"/>
      <c r="AO3" s="10"/>
      <c r="AP3" s="10"/>
      <c r="AQ3" s="10" t="s">
        <v>7</v>
      </c>
      <c r="AR3" s="10"/>
      <c r="AS3" s="10"/>
      <c r="AT3" s="10"/>
      <c r="AU3" s="10"/>
      <c r="AV3" s="10"/>
      <c r="AW3" s="10"/>
      <c r="AX3" s="10"/>
      <c r="AY3" s="10"/>
      <c r="AZ3" s="10"/>
      <c r="BA3" s="10" t="s">
        <v>8</v>
      </c>
      <c r="BB3" s="10"/>
      <c r="BC3" s="10"/>
      <c r="BD3" s="10"/>
      <c r="BE3" s="10"/>
      <c r="BF3" s="10"/>
      <c r="BG3" s="10"/>
      <c r="BH3" s="10"/>
      <c r="BI3" s="10"/>
      <c r="BJ3" s="10"/>
    </row>
    <row r="4" spans="1:62" x14ac:dyDescent="0.2">
      <c r="A4" s="3" t="s">
        <v>9</v>
      </c>
      <c r="B4" s="1">
        <v>1</v>
      </c>
      <c r="C4" s="1">
        <v>9</v>
      </c>
      <c r="D4" s="1">
        <v>2</v>
      </c>
      <c r="E4" s="1">
        <v>31</v>
      </c>
      <c r="F4" s="1">
        <v>40</v>
      </c>
      <c r="G4" s="1">
        <v>1</v>
      </c>
      <c r="H4" s="1">
        <v>28</v>
      </c>
      <c r="I4" s="1">
        <v>1</v>
      </c>
      <c r="J4" s="1">
        <v>28</v>
      </c>
      <c r="K4" s="1">
        <v>24</v>
      </c>
      <c r="L4" s="1">
        <v>31</v>
      </c>
      <c r="M4" s="1">
        <v>1</v>
      </c>
      <c r="N4" s="1">
        <v>0</v>
      </c>
      <c r="O4" s="1">
        <v>14</v>
      </c>
      <c r="P4" s="1">
        <v>4</v>
      </c>
      <c r="Q4" s="1">
        <v>0</v>
      </c>
      <c r="R4" s="1">
        <v>1</v>
      </c>
      <c r="S4" s="1">
        <v>2</v>
      </c>
      <c r="T4" s="1">
        <v>7</v>
      </c>
      <c r="U4" s="1">
        <v>9</v>
      </c>
      <c r="V4" s="1">
        <v>11</v>
      </c>
      <c r="W4" s="1">
        <v>4</v>
      </c>
      <c r="X4" s="1">
        <v>60</v>
      </c>
      <c r="Y4" s="1">
        <v>9</v>
      </c>
      <c r="Z4" s="1">
        <v>46</v>
      </c>
      <c r="AA4" s="1">
        <v>35</v>
      </c>
      <c r="AB4" s="1">
        <v>22</v>
      </c>
      <c r="AC4" s="1"/>
      <c r="AD4" s="1"/>
      <c r="AE4" s="1"/>
      <c r="AF4" s="1"/>
      <c r="AG4" s="1">
        <v>6</v>
      </c>
      <c r="AH4" s="1">
        <v>11</v>
      </c>
      <c r="AI4" s="1">
        <v>0</v>
      </c>
      <c r="AJ4" s="1">
        <v>10</v>
      </c>
      <c r="AK4" s="1">
        <v>11</v>
      </c>
      <c r="AL4" s="1">
        <v>10</v>
      </c>
      <c r="AM4" s="1"/>
      <c r="AN4" s="1"/>
      <c r="AO4" s="1"/>
      <c r="AP4" s="1"/>
      <c r="AQ4" s="1">
        <v>0</v>
      </c>
      <c r="AR4" s="1">
        <v>54</v>
      </c>
      <c r="AS4" s="1">
        <v>10</v>
      </c>
      <c r="AT4" s="1">
        <v>0</v>
      </c>
      <c r="AU4" s="1">
        <v>22</v>
      </c>
      <c r="AV4" s="1">
        <v>25</v>
      </c>
      <c r="AW4" s="1"/>
      <c r="AX4" s="1"/>
      <c r="AY4" s="1"/>
      <c r="AZ4" s="1"/>
      <c r="BA4" s="1">
        <v>0</v>
      </c>
      <c r="BB4" s="1">
        <v>18</v>
      </c>
      <c r="BC4" s="1">
        <v>2</v>
      </c>
      <c r="BD4" s="1">
        <v>0</v>
      </c>
      <c r="BE4" s="1">
        <v>5</v>
      </c>
      <c r="BF4" s="1">
        <v>16</v>
      </c>
      <c r="BG4" s="1"/>
      <c r="BH4" s="1"/>
      <c r="BI4" s="1"/>
      <c r="BJ4" s="1"/>
    </row>
    <row r="5" spans="1:62" x14ac:dyDescent="0.2">
      <c r="A5" s="3" t="s">
        <v>10</v>
      </c>
      <c r="B5" s="1">
        <v>2</v>
      </c>
      <c r="C5" s="1"/>
      <c r="D5" s="1"/>
      <c r="E5" s="1"/>
      <c r="F5" s="1">
        <v>29</v>
      </c>
      <c r="G5" s="1">
        <v>0</v>
      </c>
      <c r="H5" s="1">
        <v>10</v>
      </c>
      <c r="I5" s="1">
        <v>18</v>
      </c>
      <c r="J5" s="1">
        <v>38</v>
      </c>
      <c r="K5" s="1">
        <v>29</v>
      </c>
      <c r="L5" s="1">
        <v>40</v>
      </c>
      <c r="M5" s="1"/>
      <c r="N5" s="1"/>
      <c r="O5" s="1"/>
      <c r="P5" s="1">
        <v>1</v>
      </c>
      <c r="Q5" s="1">
        <v>0</v>
      </c>
      <c r="R5" s="1">
        <v>0</v>
      </c>
      <c r="S5" s="1">
        <v>2</v>
      </c>
      <c r="T5" s="1">
        <v>18</v>
      </c>
      <c r="U5" s="1">
        <v>11</v>
      </c>
      <c r="V5" s="1">
        <v>8</v>
      </c>
      <c r="W5" s="1">
        <v>19</v>
      </c>
      <c r="X5" s="1">
        <v>32</v>
      </c>
      <c r="Y5" s="1">
        <v>3</v>
      </c>
      <c r="Z5" s="1">
        <v>29</v>
      </c>
      <c r="AA5" s="1">
        <v>33</v>
      </c>
      <c r="AB5" s="1">
        <v>18</v>
      </c>
      <c r="AC5" s="1"/>
      <c r="AD5" s="1"/>
      <c r="AE5" s="1"/>
      <c r="AF5" s="1"/>
      <c r="AG5" s="1">
        <v>10</v>
      </c>
      <c r="AH5" s="1">
        <v>8</v>
      </c>
      <c r="AI5" s="1">
        <v>2</v>
      </c>
      <c r="AJ5" s="1">
        <v>6</v>
      </c>
      <c r="AK5" s="1">
        <v>25</v>
      </c>
      <c r="AL5" s="1">
        <v>8</v>
      </c>
      <c r="AM5" s="1"/>
      <c r="AN5" s="1"/>
      <c r="AO5" s="1"/>
      <c r="AP5" s="1"/>
      <c r="AQ5" s="1">
        <v>9</v>
      </c>
      <c r="AR5" s="1">
        <v>37</v>
      </c>
      <c r="AS5" s="1">
        <v>11</v>
      </c>
      <c r="AT5" s="1">
        <v>1</v>
      </c>
      <c r="AU5" s="1">
        <v>20</v>
      </c>
      <c r="AV5" s="1">
        <v>14</v>
      </c>
      <c r="AW5" s="1"/>
      <c r="AX5" s="1"/>
      <c r="AY5" s="1"/>
      <c r="AZ5" s="1"/>
      <c r="BA5" s="1">
        <v>2</v>
      </c>
      <c r="BB5" s="1">
        <v>13</v>
      </c>
      <c r="BC5" s="1">
        <v>2</v>
      </c>
      <c r="BD5" s="1">
        <v>2</v>
      </c>
      <c r="BE5" s="1">
        <v>12</v>
      </c>
      <c r="BF5" s="1">
        <v>6</v>
      </c>
      <c r="BG5" s="1"/>
      <c r="BH5" s="1"/>
      <c r="BI5" s="1"/>
      <c r="BJ5" s="1"/>
    </row>
    <row r="6" spans="1:62" x14ac:dyDescent="0.2">
      <c r="A6" s="3" t="s">
        <v>11</v>
      </c>
      <c r="B6" s="1">
        <v>3</v>
      </c>
      <c r="C6" s="1">
        <v>381</v>
      </c>
      <c r="D6" s="1">
        <v>1</v>
      </c>
      <c r="E6" s="1">
        <v>182</v>
      </c>
      <c r="F6" s="1">
        <v>139</v>
      </c>
      <c r="G6" s="1">
        <v>162</v>
      </c>
      <c r="H6" s="1">
        <v>269</v>
      </c>
      <c r="I6" s="1">
        <v>151</v>
      </c>
      <c r="J6" s="1">
        <v>214</v>
      </c>
      <c r="K6" s="1">
        <v>385</v>
      </c>
      <c r="L6" s="1">
        <v>464</v>
      </c>
      <c r="M6" s="1">
        <v>6</v>
      </c>
      <c r="N6" s="1">
        <v>2</v>
      </c>
      <c r="O6" s="1">
        <v>11</v>
      </c>
      <c r="P6" s="1">
        <v>10</v>
      </c>
      <c r="Q6" s="1">
        <v>1</v>
      </c>
      <c r="R6" s="1">
        <v>11</v>
      </c>
      <c r="S6" s="1">
        <v>23</v>
      </c>
      <c r="T6" s="1">
        <v>15</v>
      </c>
      <c r="U6" s="1">
        <v>7</v>
      </c>
      <c r="V6" s="1">
        <v>22</v>
      </c>
      <c r="W6" s="1">
        <v>115</v>
      </c>
      <c r="X6" s="1">
        <v>100</v>
      </c>
      <c r="Y6" s="1">
        <v>80</v>
      </c>
      <c r="Z6" s="1">
        <v>27</v>
      </c>
      <c r="AA6" s="1">
        <v>60</v>
      </c>
      <c r="AB6" s="1">
        <v>74</v>
      </c>
      <c r="AC6" s="1"/>
      <c r="AD6" s="1"/>
      <c r="AE6" s="1"/>
      <c r="AF6" s="1"/>
      <c r="AG6" s="1">
        <v>16</v>
      </c>
      <c r="AH6" s="1">
        <v>23</v>
      </c>
      <c r="AI6" s="1">
        <v>29</v>
      </c>
      <c r="AJ6" s="1">
        <v>10</v>
      </c>
      <c r="AK6" s="1">
        <v>27</v>
      </c>
      <c r="AL6" s="1">
        <v>16</v>
      </c>
      <c r="AM6" s="1"/>
      <c r="AN6" s="1"/>
      <c r="AO6" s="1"/>
      <c r="AP6" s="1"/>
      <c r="AQ6" s="1">
        <v>2</v>
      </c>
      <c r="AR6" s="1">
        <v>39</v>
      </c>
      <c r="AS6" s="1">
        <v>80</v>
      </c>
      <c r="AT6" s="1">
        <v>0</v>
      </c>
      <c r="AU6" s="1">
        <v>48</v>
      </c>
      <c r="AV6" s="1">
        <v>48</v>
      </c>
      <c r="AW6" s="1"/>
      <c r="AX6" s="1"/>
      <c r="AY6" s="1"/>
      <c r="AZ6" s="1"/>
      <c r="BA6" s="1">
        <v>9</v>
      </c>
      <c r="BB6" s="1">
        <v>9</v>
      </c>
      <c r="BC6" s="1">
        <v>6</v>
      </c>
      <c r="BD6" s="1">
        <v>0</v>
      </c>
      <c r="BE6" s="1">
        <v>19</v>
      </c>
      <c r="BF6" s="1">
        <v>6</v>
      </c>
      <c r="BG6" s="1"/>
      <c r="BH6" s="1"/>
      <c r="BI6" s="1"/>
      <c r="BJ6" s="1"/>
    </row>
    <row r="7" spans="1:62" x14ac:dyDescent="0.2">
      <c r="A7" s="3" t="s">
        <v>11</v>
      </c>
      <c r="B7" s="1">
        <v>4</v>
      </c>
      <c r="C7" s="1">
        <v>174</v>
      </c>
      <c r="D7" s="1">
        <v>52</v>
      </c>
      <c r="E7" s="1">
        <v>164</v>
      </c>
      <c r="F7" s="1">
        <v>128</v>
      </c>
      <c r="G7" s="1">
        <v>256</v>
      </c>
      <c r="H7" s="1">
        <v>166</v>
      </c>
      <c r="I7" s="1">
        <v>136</v>
      </c>
      <c r="J7" s="1">
        <v>278</v>
      </c>
      <c r="K7" s="1">
        <v>96</v>
      </c>
      <c r="L7" s="1">
        <v>317</v>
      </c>
      <c r="M7" s="1">
        <v>7</v>
      </c>
      <c r="N7" s="1">
        <v>1</v>
      </c>
      <c r="O7" s="1">
        <v>12</v>
      </c>
      <c r="P7" s="1">
        <v>16</v>
      </c>
      <c r="Q7" s="1">
        <v>0</v>
      </c>
      <c r="R7" s="1">
        <v>6</v>
      </c>
      <c r="S7" s="1">
        <v>15</v>
      </c>
      <c r="T7" s="1">
        <v>7</v>
      </c>
      <c r="U7" s="1">
        <v>14</v>
      </c>
      <c r="V7" s="1">
        <v>41</v>
      </c>
      <c r="W7" s="1">
        <v>66</v>
      </c>
      <c r="X7" s="1">
        <v>95</v>
      </c>
      <c r="Y7" s="1">
        <v>60</v>
      </c>
      <c r="Z7" s="1">
        <v>29</v>
      </c>
      <c r="AA7" s="1">
        <v>63</v>
      </c>
      <c r="AB7" s="1">
        <v>104</v>
      </c>
      <c r="AC7" s="1"/>
      <c r="AD7" s="1"/>
      <c r="AE7" s="1"/>
      <c r="AF7" s="1"/>
      <c r="AG7" s="1">
        <v>21</v>
      </c>
      <c r="AH7" s="1">
        <v>17</v>
      </c>
      <c r="AI7" s="1">
        <v>12</v>
      </c>
      <c r="AJ7" s="1">
        <v>7</v>
      </c>
      <c r="AK7" s="1">
        <v>35</v>
      </c>
      <c r="AL7" s="1">
        <v>19</v>
      </c>
      <c r="AM7" s="1"/>
      <c r="AN7" s="1"/>
      <c r="AO7" s="1"/>
      <c r="AP7" s="1"/>
      <c r="AQ7" s="1">
        <v>116</v>
      </c>
      <c r="AR7" s="1">
        <v>191</v>
      </c>
      <c r="AS7" s="1">
        <v>141</v>
      </c>
      <c r="AT7" s="1">
        <v>46</v>
      </c>
      <c r="AU7" s="1">
        <v>29</v>
      </c>
      <c r="AV7" s="1">
        <v>38</v>
      </c>
      <c r="AW7" s="1"/>
      <c r="AX7" s="1"/>
      <c r="AY7" s="1"/>
      <c r="AZ7" s="1"/>
      <c r="BA7" s="1">
        <v>10</v>
      </c>
      <c r="BB7" s="1">
        <v>6</v>
      </c>
      <c r="BC7" s="1">
        <v>1</v>
      </c>
      <c r="BD7" s="1">
        <v>0</v>
      </c>
      <c r="BE7" s="1">
        <v>8</v>
      </c>
      <c r="BF7" s="1">
        <v>13</v>
      </c>
      <c r="BG7" s="1"/>
      <c r="BH7" s="1"/>
      <c r="BI7" s="1"/>
      <c r="BJ7" s="1"/>
    </row>
    <row r="8" spans="1:62" x14ac:dyDescent="0.2">
      <c r="A8" s="3" t="s">
        <v>11</v>
      </c>
      <c r="B8" s="1">
        <v>5</v>
      </c>
      <c r="C8" s="1">
        <v>171</v>
      </c>
      <c r="D8" s="1">
        <v>110</v>
      </c>
      <c r="E8" s="1">
        <v>319</v>
      </c>
      <c r="F8" s="1">
        <v>122</v>
      </c>
      <c r="G8" s="1">
        <v>268</v>
      </c>
      <c r="H8" s="1">
        <v>237</v>
      </c>
      <c r="I8" s="1">
        <v>111</v>
      </c>
      <c r="J8" s="1">
        <v>193</v>
      </c>
      <c r="K8" s="1">
        <v>140</v>
      </c>
      <c r="L8" s="1">
        <v>202</v>
      </c>
      <c r="M8" s="1">
        <v>54</v>
      </c>
      <c r="N8" s="1">
        <v>4</v>
      </c>
      <c r="O8" s="1">
        <v>8</v>
      </c>
      <c r="P8" s="1">
        <v>25</v>
      </c>
      <c r="Q8" s="1">
        <v>6</v>
      </c>
      <c r="R8" s="1">
        <v>6</v>
      </c>
      <c r="S8" s="1">
        <v>21</v>
      </c>
      <c r="T8" s="1">
        <v>2</v>
      </c>
      <c r="U8" s="1">
        <v>22</v>
      </c>
      <c r="V8" s="1">
        <v>23</v>
      </c>
      <c r="W8" s="1">
        <v>56</v>
      </c>
      <c r="X8" s="1">
        <v>75</v>
      </c>
      <c r="Y8" s="1">
        <v>51</v>
      </c>
      <c r="Z8" s="1">
        <v>33</v>
      </c>
      <c r="AA8" s="1">
        <v>74</v>
      </c>
      <c r="AB8" s="1">
        <v>36</v>
      </c>
      <c r="AC8" s="1"/>
      <c r="AD8" s="1"/>
      <c r="AE8" s="1"/>
      <c r="AF8" s="1"/>
      <c r="AG8" s="1">
        <v>4</v>
      </c>
      <c r="AH8" s="1">
        <v>16</v>
      </c>
      <c r="AI8" s="1">
        <v>9</v>
      </c>
      <c r="AJ8" s="1">
        <v>6</v>
      </c>
      <c r="AK8" s="1">
        <v>19</v>
      </c>
      <c r="AL8" s="1">
        <v>11</v>
      </c>
      <c r="AM8" s="1"/>
      <c r="AN8" s="1"/>
      <c r="AO8" s="1"/>
      <c r="AP8" s="1"/>
      <c r="AQ8" s="1">
        <v>58</v>
      </c>
      <c r="AR8" s="1">
        <v>182</v>
      </c>
      <c r="AS8" s="1">
        <v>64</v>
      </c>
      <c r="AT8" s="1">
        <v>28</v>
      </c>
      <c r="AU8" s="1">
        <v>39</v>
      </c>
      <c r="AV8" s="1">
        <v>84</v>
      </c>
      <c r="AW8" s="1"/>
      <c r="AX8" s="1"/>
      <c r="AY8" s="1"/>
      <c r="AZ8" s="1"/>
      <c r="BA8" s="1">
        <v>10</v>
      </c>
      <c r="BB8" s="1">
        <v>2</v>
      </c>
      <c r="BC8" s="1">
        <v>9</v>
      </c>
      <c r="BD8" s="1">
        <v>0</v>
      </c>
      <c r="BE8" s="1">
        <v>7</v>
      </c>
      <c r="BF8" s="1">
        <v>5</v>
      </c>
      <c r="BG8" s="1"/>
      <c r="BH8" s="1"/>
      <c r="BI8" s="1"/>
      <c r="BJ8" s="1"/>
    </row>
    <row r="9" spans="1:62" x14ac:dyDescent="0.2">
      <c r="A9" s="3" t="s">
        <v>11</v>
      </c>
      <c r="B9" s="1">
        <v>6</v>
      </c>
      <c r="C9" s="1">
        <v>111</v>
      </c>
      <c r="D9" s="1">
        <v>80</v>
      </c>
      <c r="E9" s="1">
        <v>260</v>
      </c>
      <c r="F9" s="1">
        <v>152</v>
      </c>
      <c r="G9" s="1">
        <v>300</v>
      </c>
      <c r="H9" s="1">
        <v>166</v>
      </c>
      <c r="I9" s="1">
        <v>183</v>
      </c>
      <c r="J9" s="1">
        <v>248</v>
      </c>
      <c r="K9" s="1">
        <v>135</v>
      </c>
      <c r="L9" s="1">
        <v>295</v>
      </c>
      <c r="M9" s="1">
        <v>29</v>
      </c>
      <c r="N9" s="1">
        <v>6</v>
      </c>
      <c r="O9" s="1">
        <v>10</v>
      </c>
      <c r="P9" s="1">
        <v>21</v>
      </c>
      <c r="Q9" s="1">
        <v>1</v>
      </c>
      <c r="R9" s="1">
        <v>2</v>
      </c>
      <c r="S9" s="1">
        <v>19</v>
      </c>
      <c r="T9" s="1">
        <v>1</v>
      </c>
      <c r="U9" s="1">
        <v>17</v>
      </c>
      <c r="V9" s="1">
        <v>26</v>
      </c>
      <c r="W9" s="1">
        <v>48</v>
      </c>
      <c r="X9" s="1">
        <v>61</v>
      </c>
      <c r="Y9" s="1">
        <v>63</v>
      </c>
      <c r="Z9" s="1">
        <v>26</v>
      </c>
      <c r="AA9" s="1">
        <v>67</v>
      </c>
      <c r="AB9" s="1">
        <v>89</v>
      </c>
      <c r="AC9" s="1"/>
      <c r="AD9" s="1"/>
      <c r="AE9" s="1"/>
      <c r="AF9" s="1"/>
      <c r="AG9" s="1">
        <v>8</v>
      </c>
      <c r="AH9" s="1">
        <v>13</v>
      </c>
      <c r="AI9" s="1">
        <v>15</v>
      </c>
      <c r="AJ9" s="1">
        <v>10</v>
      </c>
      <c r="AK9" s="1">
        <v>17</v>
      </c>
      <c r="AL9" s="1">
        <v>13</v>
      </c>
      <c r="AM9" s="1"/>
      <c r="AN9" s="1"/>
      <c r="AO9" s="1"/>
      <c r="AP9" s="1"/>
      <c r="AQ9" s="1">
        <v>114</v>
      </c>
      <c r="AR9" s="1">
        <v>95</v>
      </c>
      <c r="AS9" s="1">
        <v>30</v>
      </c>
      <c r="AT9" s="1">
        <v>32</v>
      </c>
      <c r="AU9" s="1">
        <v>47</v>
      </c>
      <c r="AV9" s="1">
        <v>52</v>
      </c>
      <c r="AW9" s="1"/>
      <c r="AX9" s="1"/>
      <c r="AY9" s="1"/>
      <c r="AZ9" s="1"/>
      <c r="BA9" s="1">
        <v>3</v>
      </c>
      <c r="BB9" s="1">
        <v>12</v>
      </c>
      <c r="BC9" s="1">
        <v>2</v>
      </c>
      <c r="BD9" s="1">
        <v>4</v>
      </c>
      <c r="BE9" s="1">
        <v>16</v>
      </c>
      <c r="BF9" s="1">
        <v>10</v>
      </c>
      <c r="BG9" s="1"/>
      <c r="BH9" s="1"/>
      <c r="BI9" s="1"/>
      <c r="BJ9" s="1"/>
    </row>
    <row r="10" spans="1:62" x14ac:dyDescent="0.2">
      <c r="A10" s="3" t="s">
        <v>11</v>
      </c>
      <c r="B10" s="1">
        <v>7</v>
      </c>
      <c r="C10" s="1">
        <v>177</v>
      </c>
      <c r="D10" s="1">
        <v>71</v>
      </c>
      <c r="E10" s="1">
        <v>304</v>
      </c>
      <c r="F10" s="1">
        <v>215</v>
      </c>
      <c r="G10" s="1">
        <v>375</v>
      </c>
      <c r="H10" s="1">
        <v>144</v>
      </c>
      <c r="I10" s="1">
        <v>137</v>
      </c>
      <c r="J10" s="1">
        <v>246</v>
      </c>
      <c r="K10" s="1">
        <v>157</v>
      </c>
      <c r="L10" s="1">
        <v>130</v>
      </c>
      <c r="M10" s="1">
        <v>27</v>
      </c>
      <c r="N10" s="1">
        <v>16</v>
      </c>
      <c r="O10" s="1">
        <v>6</v>
      </c>
      <c r="P10" s="1">
        <v>14</v>
      </c>
      <c r="Q10" s="1">
        <v>5</v>
      </c>
      <c r="R10" s="1">
        <v>1</v>
      </c>
      <c r="S10" s="1">
        <v>5</v>
      </c>
      <c r="T10" s="1">
        <v>6</v>
      </c>
      <c r="U10" s="1">
        <v>26</v>
      </c>
      <c r="V10" s="1">
        <v>16</v>
      </c>
      <c r="W10" s="1">
        <v>66</v>
      </c>
      <c r="X10" s="1">
        <v>75</v>
      </c>
      <c r="Y10" s="1">
        <v>93</v>
      </c>
      <c r="Z10" s="1">
        <v>30</v>
      </c>
      <c r="AA10" s="1">
        <v>75</v>
      </c>
      <c r="AB10" s="1">
        <v>109</v>
      </c>
      <c r="AC10" s="1"/>
      <c r="AD10" s="1"/>
      <c r="AE10" s="1"/>
      <c r="AF10" s="1"/>
      <c r="AG10" s="1">
        <v>7</v>
      </c>
      <c r="AH10" s="1">
        <v>6</v>
      </c>
      <c r="AI10" s="1">
        <v>6</v>
      </c>
      <c r="AJ10" s="1">
        <v>7</v>
      </c>
      <c r="AK10" s="1">
        <v>13</v>
      </c>
      <c r="AL10" s="1">
        <v>15</v>
      </c>
      <c r="AM10" s="1"/>
      <c r="AN10" s="1"/>
      <c r="AO10" s="1"/>
      <c r="AP10" s="1"/>
      <c r="AQ10" s="1">
        <v>125</v>
      </c>
      <c r="AR10" s="1">
        <v>307</v>
      </c>
      <c r="AS10" s="1">
        <v>35</v>
      </c>
      <c r="AT10" s="1">
        <v>28</v>
      </c>
      <c r="AU10" s="1">
        <v>42</v>
      </c>
      <c r="AV10" s="1">
        <v>61</v>
      </c>
      <c r="AW10" s="1"/>
      <c r="AX10" s="1"/>
      <c r="AY10" s="1"/>
      <c r="AZ10" s="1"/>
      <c r="BA10" s="1">
        <v>4</v>
      </c>
      <c r="BB10" s="1">
        <v>9</v>
      </c>
      <c r="BC10" s="1">
        <v>4</v>
      </c>
      <c r="BD10" s="1">
        <v>1</v>
      </c>
      <c r="BE10" s="1">
        <v>11</v>
      </c>
      <c r="BF10" s="1">
        <v>9</v>
      </c>
      <c r="BG10" s="1"/>
      <c r="BH10" s="1"/>
      <c r="BI10" s="1"/>
      <c r="BJ10" s="1"/>
    </row>
    <row r="11" spans="1:62" x14ac:dyDescent="0.2">
      <c r="A11" s="3" t="s">
        <v>12</v>
      </c>
      <c r="B11" s="1">
        <v>8</v>
      </c>
      <c r="C11" s="1">
        <v>87</v>
      </c>
      <c r="D11" s="1">
        <v>50</v>
      </c>
      <c r="E11" s="1">
        <v>86</v>
      </c>
      <c r="F11" s="1">
        <v>84</v>
      </c>
      <c r="G11" s="1">
        <v>187</v>
      </c>
      <c r="H11" s="1">
        <v>105</v>
      </c>
      <c r="I11" s="1">
        <v>81</v>
      </c>
      <c r="J11" s="1">
        <v>144</v>
      </c>
      <c r="K11" s="1">
        <v>50</v>
      </c>
      <c r="L11" s="1">
        <v>139</v>
      </c>
      <c r="M11" s="1">
        <v>18</v>
      </c>
      <c r="N11" s="1">
        <v>5</v>
      </c>
      <c r="O11" s="1">
        <v>6</v>
      </c>
      <c r="P11" s="1">
        <v>15</v>
      </c>
      <c r="Q11" s="1">
        <v>4</v>
      </c>
      <c r="R11" s="1">
        <v>0</v>
      </c>
      <c r="S11" s="1">
        <v>9</v>
      </c>
      <c r="T11" s="1">
        <v>24</v>
      </c>
      <c r="U11" s="1">
        <v>13</v>
      </c>
      <c r="V11" s="1">
        <v>12</v>
      </c>
      <c r="W11" s="1">
        <v>42</v>
      </c>
      <c r="X11" s="1">
        <v>58</v>
      </c>
      <c r="Y11" s="1">
        <v>82</v>
      </c>
      <c r="Z11" s="1">
        <v>22</v>
      </c>
      <c r="AA11" s="1">
        <v>73</v>
      </c>
      <c r="AB11" s="1">
        <v>66</v>
      </c>
      <c r="AC11" s="1"/>
      <c r="AD11" s="1"/>
      <c r="AE11" s="1"/>
      <c r="AF11" s="1"/>
      <c r="AG11" s="1">
        <v>12</v>
      </c>
      <c r="AH11" s="1">
        <v>10</v>
      </c>
      <c r="AI11" s="1">
        <v>2</v>
      </c>
      <c r="AJ11" s="1">
        <v>15</v>
      </c>
      <c r="AK11" s="1">
        <v>26</v>
      </c>
      <c r="AL11" s="1">
        <v>11</v>
      </c>
      <c r="AM11" s="1"/>
      <c r="AN11" s="1"/>
      <c r="AO11" s="1"/>
      <c r="AP11" s="1"/>
      <c r="AQ11" s="1">
        <v>47</v>
      </c>
      <c r="AR11" s="1">
        <v>23</v>
      </c>
      <c r="AS11" s="1">
        <v>23</v>
      </c>
      <c r="AT11" s="1">
        <v>16</v>
      </c>
      <c r="AU11" s="1">
        <v>8</v>
      </c>
      <c r="AV11" s="1">
        <v>38</v>
      </c>
      <c r="AW11" s="1"/>
      <c r="AX11" s="1"/>
      <c r="AY11" s="1"/>
      <c r="AZ11" s="1"/>
      <c r="BA11" s="1">
        <v>6</v>
      </c>
      <c r="BB11" s="1">
        <v>9</v>
      </c>
      <c r="BC11" s="1">
        <v>6</v>
      </c>
      <c r="BD11" s="1">
        <v>1</v>
      </c>
      <c r="BE11" s="1">
        <v>2</v>
      </c>
      <c r="BF11" s="1">
        <v>14</v>
      </c>
      <c r="BG11" s="1"/>
      <c r="BH11" s="1"/>
      <c r="BI11" s="1"/>
      <c r="BJ11" s="1"/>
    </row>
    <row r="12" spans="1:62" x14ac:dyDescent="0.2">
      <c r="A12" s="3" t="s">
        <v>12</v>
      </c>
      <c r="B12" s="1">
        <v>9</v>
      </c>
      <c r="C12" s="1">
        <v>74</v>
      </c>
      <c r="D12" s="1">
        <v>49</v>
      </c>
      <c r="E12" s="1">
        <v>70</v>
      </c>
      <c r="F12" s="1">
        <v>70</v>
      </c>
      <c r="G12" s="1">
        <v>80</v>
      </c>
      <c r="H12" s="1">
        <v>42</v>
      </c>
      <c r="I12" s="1">
        <v>42</v>
      </c>
      <c r="J12" s="1">
        <v>65</v>
      </c>
      <c r="K12" s="1">
        <v>32</v>
      </c>
      <c r="L12" s="1">
        <v>82</v>
      </c>
      <c r="M12" s="1">
        <v>10</v>
      </c>
      <c r="N12" s="1">
        <v>12</v>
      </c>
      <c r="O12" s="1">
        <v>10</v>
      </c>
      <c r="P12" s="1">
        <v>9</v>
      </c>
      <c r="Q12" s="1">
        <v>4</v>
      </c>
      <c r="R12" s="1">
        <v>2</v>
      </c>
      <c r="S12" s="1">
        <v>7</v>
      </c>
      <c r="T12" s="1">
        <v>11</v>
      </c>
      <c r="U12" s="1">
        <v>11</v>
      </c>
      <c r="V12" s="1">
        <v>12</v>
      </c>
      <c r="W12" s="1">
        <v>68</v>
      </c>
      <c r="X12" s="1">
        <v>69</v>
      </c>
      <c r="Y12" s="1">
        <v>49</v>
      </c>
      <c r="Z12" s="1">
        <v>19</v>
      </c>
      <c r="AA12" s="1">
        <v>51</v>
      </c>
      <c r="AB12" s="1">
        <v>25</v>
      </c>
      <c r="AC12" s="1"/>
      <c r="AD12" s="1"/>
      <c r="AE12" s="1"/>
      <c r="AF12" s="1"/>
      <c r="AG12" s="1">
        <v>9</v>
      </c>
      <c r="AH12" s="1">
        <v>7</v>
      </c>
      <c r="AI12" s="1">
        <v>3</v>
      </c>
      <c r="AJ12" s="1">
        <v>6</v>
      </c>
      <c r="AK12" s="1">
        <v>10</v>
      </c>
      <c r="AL12" s="1">
        <v>4</v>
      </c>
      <c r="AM12" s="1"/>
      <c r="AN12" s="1"/>
      <c r="AO12" s="1"/>
      <c r="AP12" s="1"/>
      <c r="AQ12" s="1">
        <v>47</v>
      </c>
      <c r="AR12" s="1">
        <v>40</v>
      </c>
      <c r="AS12" s="1">
        <v>10</v>
      </c>
      <c r="AT12" s="1">
        <v>14</v>
      </c>
      <c r="AU12" s="1">
        <v>24</v>
      </c>
      <c r="AV12" s="1">
        <v>33</v>
      </c>
      <c r="AW12" s="1"/>
      <c r="AX12" s="1"/>
      <c r="AY12" s="1"/>
      <c r="AZ12" s="1"/>
      <c r="BA12" s="1">
        <v>9</v>
      </c>
      <c r="BB12" s="1">
        <v>2</v>
      </c>
      <c r="BC12" s="1">
        <v>1</v>
      </c>
      <c r="BD12" s="1">
        <v>0</v>
      </c>
      <c r="BE12" s="1">
        <v>4</v>
      </c>
      <c r="BF12" s="1">
        <v>9</v>
      </c>
      <c r="BG12" s="1"/>
      <c r="BH12" s="1"/>
      <c r="BI12" s="1"/>
      <c r="BJ12" s="1"/>
    </row>
    <row r="13" spans="1:62" x14ac:dyDescent="0.2">
      <c r="A13" s="3" t="s">
        <v>12</v>
      </c>
      <c r="B13" s="1">
        <v>10</v>
      </c>
      <c r="C13" s="1">
        <v>72</v>
      </c>
      <c r="D13" s="1">
        <v>53</v>
      </c>
      <c r="E13" s="1">
        <v>30</v>
      </c>
      <c r="F13" s="1">
        <v>53</v>
      </c>
      <c r="G13" s="1">
        <v>87</v>
      </c>
      <c r="H13" s="1">
        <v>24</v>
      </c>
      <c r="I13" s="1">
        <v>63</v>
      </c>
      <c r="J13" s="1">
        <v>16</v>
      </c>
      <c r="K13" s="1">
        <v>33</v>
      </c>
      <c r="L13" s="1">
        <v>65</v>
      </c>
      <c r="M13" s="1">
        <v>22</v>
      </c>
      <c r="N13" s="1">
        <v>16</v>
      </c>
      <c r="O13" s="1">
        <v>7</v>
      </c>
      <c r="P13" s="1">
        <v>18</v>
      </c>
      <c r="Q13" s="1">
        <v>3</v>
      </c>
      <c r="R13" s="1">
        <v>1</v>
      </c>
      <c r="S13" s="1">
        <v>16</v>
      </c>
      <c r="T13" s="1">
        <v>19</v>
      </c>
      <c r="U13" s="1">
        <v>7</v>
      </c>
      <c r="V13" s="1">
        <v>5</v>
      </c>
      <c r="W13" s="1">
        <v>74</v>
      </c>
      <c r="X13" s="1">
        <v>33</v>
      </c>
      <c r="Y13" s="1">
        <v>43</v>
      </c>
      <c r="Z13" s="1">
        <v>19</v>
      </c>
      <c r="AA13" s="1">
        <v>78</v>
      </c>
      <c r="AB13" s="1">
        <v>56</v>
      </c>
      <c r="AC13" s="1"/>
      <c r="AD13" s="1"/>
      <c r="AE13" s="1"/>
      <c r="AF13" s="1"/>
      <c r="AG13" s="1">
        <v>12</v>
      </c>
      <c r="AH13" s="1">
        <v>5</v>
      </c>
      <c r="AI13" s="1">
        <v>2</v>
      </c>
      <c r="AJ13" s="1">
        <v>6</v>
      </c>
      <c r="AK13" s="1">
        <v>16</v>
      </c>
      <c r="AL13" s="1">
        <v>6</v>
      </c>
      <c r="AM13" s="1"/>
      <c r="AN13" s="1"/>
      <c r="AO13" s="1"/>
      <c r="AP13" s="1"/>
      <c r="AQ13" s="1">
        <v>40</v>
      </c>
      <c r="AR13" s="1">
        <v>24</v>
      </c>
      <c r="AS13" s="1">
        <v>11</v>
      </c>
      <c r="AT13" s="1">
        <v>9</v>
      </c>
      <c r="AU13" s="1">
        <v>25</v>
      </c>
      <c r="AV13" s="1">
        <v>38</v>
      </c>
      <c r="AW13" s="1"/>
      <c r="AX13" s="1"/>
      <c r="AY13" s="1"/>
      <c r="AZ13" s="1"/>
      <c r="BA13" s="1">
        <v>9</v>
      </c>
      <c r="BB13" s="1">
        <v>1</v>
      </c>
      <c r="BC13" s="1">
        <v>6</v>
      </c>
      <c r="BD13" s="1">
        <v>1</v>
      </c>
      <c r="BE13" s="1">
        <v>10</v>
      </c>
      <c r="BF13" s="1">
        <v>10</v>
      </c>
      <c r="BG13" s="1"/>
      <c r="BH13" s="1"/>
      <c r="BI13" s="1"/>
      <c r="BJ13" s="1"/>
    </row>
    <row r="14" spans="1:62" x14ac:dyDescent="0.2">
      <c r="A14" s="3" t="s">
        <v>13</v>
      </c>
      <c r="B14" s="1">
        <v>11</v>
      </c>
      <c r="C14" s="1">
        <v>235</v>
      </c>
      <c r="D14" s="1">
        <v>117</v>
      </c>
      <c r="E14" s="1">
        <v>214</v>
      </c>
      <c r="F14" s="1">
        <v>460</v>
      </c>
      <c r="G14" s="1">
        <v>431</v>
      </c>
      <c r="H14" s="1">
        <v>346</v>
      </c>
      <c r="I14" s="1">
        <v>594</v>
      </c>
      <c r="J14" s="1">
        <v>337</v>
      </c>
      <c r="K14" s="1">
        <v>151</v>
      </c>
      <c r="L14" s="1">
        <v>919</v>
      </c>
      <c r="M14" s="1">
        <v>15</v>
      </c>
      <c r="N14" s="1">
        <v>6</v>
      </c>
      <c r="O14" s="1">
        <v>1</v>
      </c>
      <c r="P14" s="1">
        <v>13</v>
      </c>
      <c r="Q14" s="1">
        <v>2</v>
      </c>
      <c r="R14" s="1">
        <v>1</v>
      </c>
      <c r="S14" s="1">
        <v>11</v>
      </c>
      <c r="T14" s="1">
        <v>10</v>
      </c>
      <c r="U14" s="1">
        <v>8</v>
      </c>
      <c r="V14" s="1">
        <v>5</v>
      </c>
      <c r="W14" s="1">
        <v>87</v>
      </c>
      <c r="X14" s="1">
        <v>63</v>
      </c>
      <c r="Y14" s="1">
        <v>95</v>
      </c>
      <c r="Z14" s="1">
        <v>47</v>
      </c>
      <c r="AA14" s="1">
        <v>30</v>
      </c>
      <c r="AB14" s="1">
        <v>99</v>
      </c>
      <c r="AC14" s="1"/>
      <c r="AD14" s="1"/>
      <c r="AE14" s="1"/>
      <c r="AF14" s="1"/>
      <c r="AG14" s="1">
        <v>18</v>
      </c>
      <c r="AH14" s="1">
        <v>8</v>
      </c>
      <c r="AI14" s="1">
        <v>5</v>
      </c>
      <c r="AJ14" s="1">
        <v>8</v>
      </c>
      <c r="AK14" s="1">
        <v>7</v>
      </c>
      <c r="AL14" s="1">
        <v>13</v>
      </c>
      <c r="AM14" s="1"/>
      <c r="AN14" s="1"/>
      <c r="AO14" s="1"/>
      <c r="AP14" s="1"/>
      <c r="AQ14" s="1">
        <v>250</v>
      </c>
      <c r="AR14" s="1">
        <v>167</v>
      </c>
      <c r="AS14" s="1">
        <v>98</v>
      </c>
      <c r="AT14" s="1">
        <v>141</v>
      </c>
      <c r="AU14" s="1">
        <v>61</v>
      </c>
      <c r="AV14" s="1">
        <v>103</v>
      </c>
      <c r="AW14" s="1"/>
      <c r="AX14" s="1"/>
      <c r="AY14" s="1"/>
      <c r="AZ14" s="1"/>
      <c r="BA14" s="1">
        <v>8</v>
      </c>
      <c r="BB14" s="1">
        <v>9</v>
      </c>
      <c r="BC14" s="1">
        <v>9</v>
      </c>
      <c r="BD14" s="1">
        <v>2</v>
      </c>
      <c r="BE14" s="1">
        <v>11</v>
      </c>
      <c r="BF14" s="1">
        <v>13</v>
      </c>
      <c r="BG14" s="1"/>
      <c r="BH14" s="1"/>
      <c r="BI14" s="1"/>
      <c r="BJ14" s="1"/>
    </row>
    <row r="15" spans="1:62" x14ac:dyDescent="0.2">
      <c r="A15" s="3" t="s">
        <v>13</v>
      </c>
      <c r="B15" s="1">
        <v>12</v>
      </c>
      <c r="C15" s="1">
        <v>283</v>
      </c>
      <c r="D15" s="1">
        <v>106</v>
      </c>
      <c r="E15" s="1">
        <v>421</v>
      </c>
      <c r="F15" s="1">
        <v>349</v>
      </c>
      <c r="G15" s="1">
        <v>606</v>
      </c>
      <c r="H15" s="1">
        <v>235</v>
      </c>
      <c r="I15" s="1">
        <v>572</v>
      </c>
      <c r="J15" s="1">
        <v>293</v>
      </c>
      <c r="K15" s="1">
        <v>157</v>
      </c>
      <c r="L15" s="1">
        <v>614</v>
      </c>
      <c r="M15" s="1">
        <v>8</v>
      </c>
      <c r="N15" s="1">
        <v>17</v>
      </c>
      <c r="O15" s="1">
        <v>4</v>
      </c>
      <c r="P15" s="1">
        <v>22</v>
      </c>
      <c r="Q15" s="1">
        <v>2</v>
      </c>
      <c r="R15" s="1">
        <v>2</v>
      </c>
      <c r="S15" s="1">
        <v>8</v>
      </c>
      <c r="T15" s="1">
        <v>5</v>
      </c>
      <c r="U15" s="1">
        <v>16</v>
      </c>
      <c r="V15" s="1">
        <v>15</v>
      </c>
      <c r="W15" s="1">
        <v>90</v>
      </c>
      <c r="X15" s="1">
        <v>79</v>
      </c>
      <c r="Y15" s="1">
        <v>91</v>
      </c>
      <c r="Z15" s="1">
        <v>75</v>
      </c>
      <c r="AA15" s="1">
        <v>50</v>
      </c>
      <c r="AB15" s="1">
        <v>138</v>
      </c>
      <c r="AC15" s="1"/>
      <c r="AD15" s="1"/>
      <c r="AE15" s="1"/>
      <c r="AF15" s="1"/>
      <c r="AG15" s="1">
        <v>16</v>
      </c>
      <c r="AH15" s="1">
        <v>8</v>
      </c>
      <c r="AI15" s="1">
        <v>2</v>
      </c>
      <c r="AJ15" s="1">
        <v>18</v>
      </c>
      <c r="AK15" s="1">
        <v>11</v>
      </c>
      <c r="AL15" s="1">
        <v>15</v>
      </c>
      <c r="AM15" s="1"/>
      <c r="AN15" s="1"/>
      <c r="AO15" s="1"/>
      <c r="AP15" s="1"/>
      <c r="AQ15" s="1">
        <v>220</v>
      </c>
      <c r="AR15" s="1">
        <v>175</v>
      </c>
      <c r="AS15" s="1">
        <v>68</v>
      </c>
      <c r="AT15" s="1">
        <v>94</v>
      </c>
      <c r="AU15" s="1">
        <v>1</v>
      </c>
      <c r="AV15" s="1">
        <v>92</v>
      </c>
      <c r="AW15" s="1"/>
      <c r="AX15" s="1"/>
      <c r="AY15" s="1"/>
      <c r="AZ15" s="1"/>
      <c r="BA15" s="1">
        <v>2</v>
      </c>
      <c r="BB15" s="1">
        <v>10</v>
      </c>
      <c r="BC15" s="1">
        <v>4</v>
      </c>
      <c r="BD15" s="1">
        <v>0</v>
      </c>
      <c r="BE15" s="1">
        <v>0</v>
      </c>
      <c r="BF15" s="1">
        <v>6</v>
      </c>
      <c r="BG15" s="1"/>
      <c r="BH15" s="1"/>
      <c r="BI15" s="1"/>
      <c r="BJ15" s="1"/>
    </row>
    <row r="17" spans="1:62" s="5" customFormat="1" x14ac:dyDescent="0.2">
      <c r="A17" s="5" t="s">
        <v>0</v>
      </c>
      <c r="B17" s="5" t="s">
        <v>14</v>
      </c>
    </row>
    <row r="18" spans="1:62" x14ac:dyDescent="0.2">
      <c r="A18" s="2"/>
      <c r="B18" s="2" t="s">
        <v>2</v>
      </c>
      <c r="C18" s="10" t="s">
        <v>3</v>
      </c>
      <c r="D18" s="10"/>
      <c r="E18" s="10"/>
      <c r="F18" s="10"/>
      <c r="G18" s="10"/>
      <c r="H18" s="10"/>
      <c r="I18" s="10"/>
      <c r="J18" s="10"/>
      <c r="K18" s="10"/>
      <c r="L18" s="10"/>
      <c r="M18" s="10" t="s">
        <v>4</v>
      </c>
      <c r="N18" s="10"/>
      <c r="O18" s="10"/>
      <c r="P18" s="10"/>
      <c r="Q18" s="10"/>
      <c r="R18" s="10"/>
      <c r="S18" s="10"/>
      <c r="T18" s="10"/>
      <c r="U18" s="10"/>
      <c r="V18" s="10"/>
      <c r="W18" s="10" t="s">
        <v>5</v>
      </c>
      <c r="X18" s="10"/>
      <c r="Y18" s="10"/>
      <c r="Z18" s="10"/>
      <c r="AA18" s="10"/>
      <c r="AB18" s="10"/>
      <c r="AC18" s="10"/>
      <c r="AD18" s="10"/>
      <c r="AE18" s="10"/>
      <c r="AF18" s="10"/>
      <c r="AG18" s="10" t="s">
        <v>6</v>
      </c>
      <c r="AH18" s="10"/>
      <c r="AI18" s="10"/>
      <c r="AJ18" s="10"/>
      <c r="AK18" s="10"/>
      <c r="AL18" s="10"/>
      <c r="AM18" s="10"/>
      <c r="AN18" s="10"/>
      <c r="AO18" s="10"/>
      <c r="AP18" s="10"/>
      <c r="AQ18" s="10" t="s">
        <v>7</v>
      </c>
      <c r="AR18" s="10"/>
      <c r="AS18" s="10"/>
      <c r="AT18" s="10"/>
      <c r="AU18" s="10"/>
      <c r="AV18" s="10"/>
      <c r="AW18" s="10"/>
      <c r="AX18" s="10"/>
      <c r="AY18" s="10"/>
      <c r="AZ18" s="10"/>
      <c r="BA18" s="10" t="s">
        <v>8</v>
      </c>
      <c r="BB18" s="10"/>
      <c r="BC18" s="10"/>
      <c r="BD18" s="10"/>
      <c r="BE18" s="10"/>
      <c r="BF18" s="10"/>
      <c r="BG18" s="10"/>
      <c r="BH18" s="10"/>
      <c r="BI18" s="10"/>
      <c r="BJ18" s="10"/>
    </row>
    <row r="19" spans="1:62" x14ac:dyDescent="0.2">
      <c r="A19" s="3" t="s">
        <v>13</v>
      </c>
      <c r="B19" s="1">
        <v>13</v>
      </c>
      <c r="C19" s="1">
        <v>148</v>
      </c>
      <c r="D19" s="1">
        <v>72</v>
      </c>
      <c r="E19" s="1">
        <v>288</v>
      </c>
      <c r="F19" s="1">
        <v>463</v>
      </c>
      <c r="G19" s="1">
        <v>599</v>
      </c>
      <c r="H19" s="1">
        <v>207</v>
      </c>
      <c r="I19" s="1">
        <v>561</v>
      </c>
      <c r="J19" s="1">
        <v>288</v>
      </c>
      <c r="K19" s="1">
        <v>174</v>
      </c>
      <c r="L19" s="1">
        <v>573</v>
      </c>
      <c r="M19" s="1">
        <v>15</v>
      </c>
      <c r="N19" s="1">
        <v>2</v>
      </c>
      <c r="O19" s="1">
        <v>2</v>
      </c>
      <c r="P19" s="1">
        <v>13</v>
      </c>
      <c r="Q19" s="1">
        <v>3</v>
      </c>
      <c r="R19" s="1">
        <v>2</v>
      </c>
      <c r="S19" s="1">
        <v>17</v>
      </c>
      <c r="T19" s="1">
        <v>2</v>
      </c>
      <c r="U19" s="1">
        <v>14</v>
      </c>
      <c r="V19" s="1">
        <v>17</v>
      </c>
      <c r="W19" s="1">
        <v>73</v>
      </c>
      <c r="X19" s="1">
        <v>89</v>
      </c>
      <c r="Y19" s="1">
        <v>68</v>
      </c>
      <c r="Z19" s="1">
        <v>36</v>
      </c>
      <c r="AA19" s="1">
        <v>35</v>
      </c>
      <c r="AB19" s="1">
        <v>82</v>
      </c>
      <c r="AC19" s="1"/>
      <c r="AD19" s="1"/>
      <c r="AE19" s="1"/>
      <c r="AF19" s="1"/>
      <c r="AG19" s="1">
        <v>9</v>
      </c>
      <c r="AH19" s="1">
        <v>2</v>
      </c>
      <c r="AI19" s="1">
        <v>3</v>
      </c>
      <c r="AJ19" s="1">
        <v>7</v>
      </c>
      <c r="AK19" s="1">
        <v>9</v>
      </c>
      <c r="AL19" s="1">
        <v>10</v>
      </c>
      <c r="AM19" s="1"/>
      <c r="AN19" s="1"/>
      <c r="AO19" s="1"/>
      <c r="AP19" s="1"/>
      <c r="AQ19" s="1">
        <v>157</v>
      </c>
      <c r="AR19" s="1">
        <v>189</v>
      </c>
      <c r="AS19" s="1">
        <v>72</v>
      </c>
      <c r="AT19" s="1">
        <v>87</v>
      </c>
      <c r="AU19" s="1">
        <v>71</v>
      </c>
      <c r="AV19" s="1">
        <v>92</v>
      </c>
      <c r="AW19" s="1"/>
      <c r="AX19" s="1"/>
      <c r="AY19" s="1"/>
      <c r="AZ19" s="1"/>
      <c r="BA19" s="1">
        <v>6</v>
      </c>
      <c r="BB19" s="1">
        <v>0</v>
      </c>
      <c r="BC19" s="1">
        <v>12</v>
      </c>
      <c r="BD19" s="1">
        <v>0</v>
      </c>
      <c r="BE19" s="1">
        <v>6</v>
      </c>
      <c r="BF19" s="1">
        <v>6</v>
      </c>
      <c r="BG19" s="1"/>
      <c r="BH19" s="1"/>
      <c r="BI19" s="1"/>
      <c r="BJ19" s="1"/>
    </row>
    <row r="20" spans="1:62" x14ac:dyDescent="0.2">
      <c r="A20" s="3" t="s">
        <v>13</v>
      </c>
      <c r="B20" s="1">
        <v>14</v>
      </c>
      <c r="C20" s="1">
        <v>160</v>
      </c>
      <c r="D20" s="1">
        <v>87</v>
      </c>
      <c r="E20" s="1">
        <v>202</v>
      </c>
      <c r="F20" s="1">
        <v>381</v>
      </c>
      <c r="G20" s="1">
        <v>427</v>
      </c>
      <c r="H20" s="1">
        <v>197</v>
      </c>
      <c r="I20" s="1">
        <v>916</v>
      </c>
      <c r="J20" s="1">
        <v>270</v>
      </c>
      <c r="K20" s="1">
        <v>145</v>
      </c>
      <c r="L20" s="1">
        <v>757</v>
      </c>
      <c r="M20" s="1">
        <v>25</v>
      </c>
      <c r="N20" s="1">
        <v>12</v>
      </c>
      <c r="O20" s="1">
        <v>0</v>
      </c>
      <c r="P20" s="1">
        <v>13</v>
      </c>
      <c r="Q20" s="1">
        <v>1</v>
      </c>
      <c r="R20" s="1">
        <v>5</v>
      </c>
      <c r="S20" s="1">
        <v>11</v>
      </c>
      <c r="T20" s="1">
        <v>2</v>
      </c>
      <c r="U20" s="1">
        <v>6</v>
      </c>
      <c r="V20" s="1">
        <v>12</v>
      </c>
      <c r="W20" s="1">
        <v>61</v>
      </c>
      <c r="X20" s="1">
        <v>90</v>
      </c>
      <c r="Y20" s="1">
        <v>83</v>
      </c>
      <c r="Z20" s="1">
        <v>40</v>
      </c>
      <c r="AA20" s="1">
        <v>36</v>
      </c>
      <c r="AB20" s="1">
        <v>108</v>
      </c>
      <c r="AC20" s="1"/>
      <c r="AD20" s="1"/>
      <c r="AE20" s="1"/>
      <c r="AF20" s="1"/>
      <c r="AG20" s="1">
        <v>9</v>
      </c>
      <c r="AH20" s="1">
        <v>3</v>
      </c>
      <c r="AI20" s="1">
        <v>10</v>
      </c>
      <c r="AJ20" s="1">
        <v>8</v>
      </c>
      <c r="AK20" s="1">
        <v>9</v>
      </c>
      <c r="AL20" s="1">
        <v>7</v>
      </c>
      <c r="AM20" s="1"/>
      <c r="AN20" s="1"/>
      <c r="AO20" s="1"/>
      <c r="AP20" s="1"/>
      <c r="AQ20" s="1">
        <v>95</v>
      </c>
      <c r="AR20" s="1">
        <v>181</v>
      </c>
      <c r="AS20" s="1">
        <v>67</v>
      </c>
      <c r="AT20" s="1">
        <v>87</v>
      </c>
      <c r="AU20" s="1">
        <v>77</v>
      </c>
      <c r="AV20" s="1">
        <v>114</v>
      </c>
      <c r="AW20" s="1"/>
      <c r="AX20" s="1"/>
      <c r="AY20" s="1"/>
      <c r="AZ20" s="1"/>
      <c r="BA20" s="1">
        <v>8</v>
      </c>
      <c r="BB20" s="1">
        <v>11</v>
      </c>
      <c r="BC20" s="1">
        <v>5</v>
      </c>
      <c r="BD20" s="1">
        <v>2</v>
      </c>
      <c r="BE20" s="1">
        <v>4</v>
      </c>
      <c r="BF20" s="1">
        <v>8</v>
      </c>
      <c r="BG20" s="1"/>
      <c r="BH20" s="1"/>
      <c r="BI20" s="1"/>
      <c r="BJ20" s="1"/>
    </row>
    <row r="21" spans="1:62" x14ac:dyDescent="0.2">
      <c r="A21" s="3" t="s">
        <v>15</v>
      </c>
      <c r="B21" s="1">
        <v>15</v>
      </c>
      <c r="C21" s="1">
        <v>80</v>
      </c>
      <c r="D21" s="1">
        <v>62</v>
      </c>
      <c r="E21" s="1">
        <v>96</v>
      </c>
      <c r="F21" s="1">
        <v>155</v>
      </c>
      <c r="G21" s="1">
        <v>33</v>
      </c>
      <c r="H21" s="1">
        <v>40</v>
      </c>
      <c r="I21" s="1">
        <v>85</v>
      </c>
      <c r="J21" s="1">
        <v>384</v>
      </c>
      <c r="K21" s="1">
        <v>179</v>
      </c>
      <c r="L21" s="1">
        <v>106</v>
      </c>
      <c r="M21" s="1">
        <v>442</v>
      </c>
      <c r="N21" s="1">
        <v>63</v>
      </c>
      <c r="O21" s="1">
        <v>759</v>
      </c>
      <c r="P21" s="1">
        <v>359</v>
      </c>
      <c r="Q21" s="1">
        <v>414</v>
      </c>
      <c r="R21" s="1">
        <v>271</v>
      </c>
      <c r="S21" s="1">
        <v>1689</v>
      </c>
      <c r="T21" s="1">
        <v>37</v>
      </c>
      <c r="U21" s="1">
        <v>50</v>
      </c>
      <c r="V21" s="1">
        <v>854</v>
      </c>
      <c r="W21" s="1">
        <v>112</v>
      </c>
      <c r="X21" s="1">
        <v>73</v>
      </c>
      <c r="Y21" s="1">
        <v>86</v>
      </c>
      <c r="Z21" s="1">
        <v>17</v>
      </c>
      <c r="AA21" s="1">
        <v>41</v>
      </c>
      <c r="AB21" s="1">
        <v>66</v>
      </c>
      <c r="AC21" s="1"/>
      <c r="AD21" s="1"/>
      <c r="AE21" s="1"/>
      <c r="AF21" s="1"/>
      <c r="AG21" s="1">
        <v>19</v>
      </c>
      <c r="AH21" s="1">
        <v>11</v>
      </c>
      <c r="AI21" s="1">
        <v>31</v>
      </c>
      <c r="AJ21" s="1">
        <v>54</v>
      </c>
      <c r="AK21" s="1">
        <v>30</v>
      </c>
      <c r="AL21" s="1">
        <v>5</v>
      </c>
      <c r="AM21" s="1"/>
      <c r="AN21" s="1"/>
      <c r="AO21" s="1"/>
      <c r="AP21" s="1"/>
      <c r="AQ21" s="1">
        <v>196</v>
      </c>
      <c r="AR21" s="1">
        <v>30</v>
      </c>
      <c r="AS21" s="1">
        <v>82</v>
      </c>
      <c r="AT21" s="1">
        <v>0</v>
      </c>
      <c r="AU21" s="1">
        <v>48</v>
      </c>
      <c r="AV21" s="1">
        <v>89</v>
      </c>
      <c r="AW21" s="1"/>
      <c r="AX21" s="1"/>
      <c r="AY21" s="1"/>
      <c r="AZ21" s="1"/>
      <c r="BA21" s="1">
        <v>31</v>
      </c>
      <c r="BB21" s="1">
        <v>63</v>
      </c>
      <c r="BC21" s="1">
        <v>24</v>
      </c>
      <c r="BD21" s="1">
        <v>27</v>
      </c>
      <c r="BE21" s="1">
        <v>58</v>
      </c>
      <c r="BF21" s="1">
        <v>70</v>
      </c>
      <c r="BG21" s="1"/>
      <c r="BH21" s="1"/>
      <c r="BI21" s="1"/>
      <c r="BJ21" s="1"/>
    </row>
    <row r="22" spans="1:62" x14ac:dyDescent="0.2">
      <c r="A22" s="3" t="s">
        <v>15</v>
      </c>
      <c r="B22" s="1">
        <v>16</v>
      </c>
      <c r="C22" s="1">
        <v>54</v>
      </c>
      <c r="D22" s="1">
        <v>23</v>
      </c>
      <c r="E22" s="1">
        <v>43</v>
      </c>
      <c r="F22" s="1">
        <v>72</v>
      </c>
      <c r="G22" s="1">
        <v>17</v>
      </c>
      <c r="H22" s="1">
        <v>12</v>
      </c>
      <c r="I22" s="1">
        <v>31</v>
      </c>
      <c r="J22" s="1">
        <v>331</v>
      </c>
      <c r="K22" s="1">
        <v>121</v>
      </c>
      <c r="L22" s="1">
        <v>65</v>
      </c>
      <c r="M22" s="1">
        <v>300</v>
      </c>
      <c r="N22" s="1">
        <v>71</v>
      </c>
      <c r="O22" s="1">
        <v>400</v>
      </c>
      <c r="P22" s="1">
        <v>500</v>
      </c>
      <c r="Q22" s="1">
        <v>631</v>
      </c>
      <c r="R22" s="1">
        <v>266</v>
      </c>
      <c r="S22" s="1">
        <v>1480</v>
      </c>
      <c r="T22" s="1">
        <v>12</v>
      </c>
      <c r="U22" s="1">
        <v>33</v>
      </c>
      <c r="V22" s="1">
        <v>653</v>
      </c>
      <c r="W22" s="1">
        <v>151</v>
      </c>
      <c r="X22" s="1">
        <v>80</v>
      </c>
      <c r="Y22" s="1">
        <v>40</v>
      </c>
      <c r="Z22" s="1">
        <v>32</v>
      </c>
      <c r="AA22" s="1">
        <v>61</v>
      </c>
      <c r="AB22" s="1">
        <v>104</v>
      </c>
      <c r="AC22" s="1"/>
      <c r="AD22" s="1"/>
      <c r="AE22" s="1"/>
      <c r="AF22" s="1"/>
      <c r="AG22" s="1">
        <v>37</v>
      </c>
      <c r="AH22" s="1">
        <v>63</v>
      </c>
      <c r="AI22" s="1">
        <v>41</v>
      </c>
      <c r="AJ22" s="1">
        <v>63</v>
      </c>
      <c r="AK22" s="1">
        <v>24</v>
      </c>
      <c r="AL22" s="1">
        <v>51</v>
      </c>
      <c r="AM22" s="1"/>
      <c r="AN22" s="1"/>
      <c r="AO22" s="1"/>
      <c r="AP22" s="1"/>
      <c r="AQ22" s="1">
        <v>109</v>
      </c>
      <c r="AR22" s="1">
        <v>399</v>
      </c>
      <c r="AS22" s="1">
        <v>92</v>
      </c>
      <c r="AT22" s="1">
        <v>0</v>
      </c>
      <c r="AU22" s="1">
        <v>60</v>
      </c>
      <c r="AV22" s="1">
        <v>68</v>
      </c>
      <c r="AW22" s="1"/>
      <c r="AX22" s="1"/>
      <c r="AY22" s="1"/>
      <c r="AZ22" s="1"/>
      <c r="BA22" s="1">
        <v>25</v>
      </c>
      <c r="BB22" s="1">
        <v>41</v>
      </c>
      <c r="BC22" s="1">
        <v>15</v>
      </c>
      <c r="BD22" s="1">
        <v>15</v>
      </c>
      <c r="BE22" s="1">
        <v>32</v>
      </c>
      <c r="BF22" s="1">
        <v>34</v>
      </c>
      <c r="BG22" s="1"/>
      <c r="BH22" s="1"/>
      <c r="BI22" s="1"/>
      <c r="BJ22" s="1"/>
    </row>
    <row r="24" spans="1:62" s="5" customFormat="1" x14ac:dyDescent="0.2">
      <c r="A24" s="5" t="s">
        <v>0</v>
      </c>
      <c r="B24" s="5" t="s">
        <v>16</v>
      </c>
    </row>
    <row r="25" spans="1:62" x14ac:dyDescent="0.2">
      <c r="A25" s="2" t="s">
        <v>17</v>
      </c>
      <c r="B25" s="10" t="s">
        <v>18</v>
      </c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 t="s">
        <v>19</v>
      </c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 t="s">
        <v>20</v>
      </c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 t="s">
        <v>21</v>
      </c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</row>
    <row r="26" spans="1:62" x14ac:dyDescent="0.2">
      <c r="A26" s="1">
        <v>1</v>
      </c>
      <c r="B26" s="1">
        <v>1</v>
      </c>
      <c r="C26" s="1">
        <v>7</v>
      </c>
      <c r="D26" s="1">
        <v>22</v>
      </c>
      <c r="E26" s="1">
        <v>45</v>
      </c>
      <c r="F26" s="1">
        <v>21</v>
      </c>
      <c r="G26" s="1">
        <v>14</v>
      </c>
      <c r="H26" s="1">
        <v>3</v>
      </c>
      <c r="I26" s="1">
        <v>4</v>
      </c>
      <c r="J26" s="1">
        <v>36</v>
      </c>
      <c r="K26" s="1">
        <v>36</v>
      </c>
      <c r="L26" s="1">
        <v>17</v>
      </c>
      <c r="M26" s="1">
        <v>11</v>
      </c>
      <c r="N26" s="1"/>
      <c r="O26" s="1"/>
      <c r="P26" s="1">
        <v>12</v>
      </c>
      <c r="Q26" s="1">
        <v>33</v>
      </c>
      <c r="R26" s="1">
        <v>1</v>
      </c>
      <c r="S26" s="1">
        <v>22</v>
      </c>
      <c r="T26" s="1">
        <v>9</v>
      </c>
      <c r="U26" s="1">
        <v>7</v>
      </c>
      <c r="V26" s="1"/>
      <c r="W26" s="1"/>
      <c r="X26" s="1"/>
      <c r="Y26" s="1"/>
      <c r="Z26" s="1"/>
      <c r="AA26" s="1"/>
      <c r="AB26" s="1"/>
      <c r="AC26" s="1"/>
      <c r="AD26" s="1">
        <v>4</v>
      </c>
      <c r="AE26" s="1">
        <v>17</v>
      </c>
      <c r="AF26" s="1">
        <v>2</v>
      </c>
      <c r="AG26" s="1">
        <v>3</v>
      </c>
      <c r="AH26" s="1">
        <v>41</v>
      </c>
      <c r="AI26" s="1">
        <v>12</v>
      </c>
      <c r="AJ26" s="1">
        <v>55</v>
      </c>
      <c r="AK26" s="1">
        <v>32</v>
      </c>
      <c r="AL26" s="1">
        <v>51</v>
      </c>
      <c r="AM26" s="1">
        <v>8</v>
      </c>
      <c r="AN26" s="1">
        <v>12</v>
      </c>
      <c r="AO26" s="1"/>
      <c r="AP26" s="1"/>
      <c r="AQ26" s="1"/>
      <c r="AR26" s="1">
        <v>43</v>
      </c>
      <c r="AS26" s="1">
        <v>7</v>
      </c>
      <c r="AT26" s="1">
        <v>15</v>
      </c>
      <c r="AU26" s="1">
        <v>9</v>
      </c>
      <c r="AV26" s="1">
        <v>3</v>
      </c>
      <c r="AW26" s="1">
        <v>5</v>
      </c>
      <c r="AX26" s="1">
        <v>0</v>
      </c>
      <c r="AY26" s="1"/>
      <c r="AZ26" s="1"/>
      <c r="BA26" s="1"/>
      <c r="BB26" s="1"/>
      <c r="BC26" s="1"/>
      <c r="BD26" s="1"/>
      <c r="BE26" s="1"/>
    </row>
    <row r="27" spans="1:62" x14ac:dyDescent="0.2">
      <c r="A27" s="1">
        <v>2</v>
      </c>
      <c r="B27" s="1">
        <v>6</v>
      </c>
      <c r="C27" s="1">
        <v>1</v>
      </c>
      <c r="D27" s="1">
        <v>25</v>
      </c>
      <c r="E27" s="1">
        <v>32</v>
      </c>
      <c r="F27" s="1">
        <v>7</v>
      </c>
      <c r="G27" s="1">
        <v>18</v>
      </c>
      <c r="H27" s="1">
        <v>0</v>
      </c>
      <c r="I27" s="1">
        <v>0</v>
      </c>
      <c r="J27" s="1">
        <v>10</v>
      </c>
      <c r="K27" s="1">
        <v>20</v>
      </c>
      <c r="L27" s="1">
        <v>21</v>
      </c>
      <c r="M27" s="1">
        <v>24</v>
      </c>
      <c r="N27" s="1"/>
      <c r="O27" s="1"/>
      <c r="P27" s="1">
        <v>14</v>
      </c>
      <c r="Q27" s="1">
        <v>8</v>
      </c>
      <c r="R27" s="1">
        <v>24</v>
      </c>
      <c r="S27" s="1">
        <v>25</v>
      </c>
      <c r="T27" s="1">
        <v>3</v>
      </c>
      <c r="U27" s="1">
        <v>11</v>
      </c>
      <c r="V27" s="1"/>
      <c r="W27" s="1"/>
      <c r="X27" s="1"/>
      <c r="Y27" s="1"/>
      <c r="Z27" s="1"/>
      <c r="AA27" s="1"/>
      <c r="AB27" s="1"/>
      <c r="AC27" s="1"/>
      <c r="AD27" s="1">
        <v>3</v>
      </c>
      <c r="AE27" s="1">
        <v>41</v>
      </c>
      <c r="AF27" s="1">
        <v>3</v>
      </c>
      <c r="AG27" s="1">
        <v>6</v>
      </c>
      <c r="AH27" s="1">
        <v>27</v>
      </c>
      <c r="AI27" s="1">
        <v>10</v>
      </c>
      <c r="AJ27" s="1">
        <v>38</v>
      </c>
      <c r="AK27" s="1">
        <v>36</v>
      </c>
      <c r="AL27" s="1">
        <v>44</v>
      </c>
      <c r="AM27" s="1">
        <v>53</v>
      </c>
      <c r="AN27" s="1">
        <v>43</v>
      </c>
      <c r="AO27" s="1"/>
      <c r="AP27" s="1"/>
      <c r="AQ27" s="1"/>
      <c r="AR27" s="1">
        <v>27</v>
      </c>
      <c r="AS27" s="1">
        <v>1</v>
      </c>
      <c r="AT27" s="1">
        <v>6</v>
      </c>
      <c r="AU27" s="1">
        <v>1</v>
      </c>
      <c r="AV27" s="1">
        <v>0</v>
      </c>
      <c r="AW27" s="1">
        <v>5</v>
      </c>
      <c r="AX27" s="1">
        <v>10</v>
      </c>
      <c r="AY27" s="1"/>
      <c r="AZ27" s="1"/>
      <c r="BA27" s="1"/>
      <c r="BB27" s="1"/>
      <c r="BC27" s="1"/>
      <c r="BD27" s="1"/>
      <c r="BE27" s="1"/>
    </row>
    <row r="28" spans="1:62" x14ac:dyDescent="0.2">
      <c r="A28" s="1">
        <v>3</v>
      </c>
      <c r="B28" s="1">
        <v>0</v>
      </c>
      <c r="C28" s="1">
        <v>12</v>
      </c>
      <c r="D28" s="1">
        <v>85</v>
      </c>
      <c r="E28" s="1">
        <v>72</v>
      </c>
      <c r="F28" s="1">
        <v>104</v>
      </c>
      <c r="G28" s="1">
        <v>711</v>
      </c>
      <c r="H28" s="1">
        <v>1</v>
      </c>
      <c r="I28" s="1">
        <v>2</v>
      </c>
      <c r="J28" s="1">
        <v>28</v>
      </c>
      <c r="K28" s="1">
        <v>97</v>
      </c>
      <c r="L28" s="1">
        <v>76</v>
      </c>
      <c r="M28" s="1">
        <v>89</v>
      </c>
      <c r="N28" s="1"/>
      <c r="O28" s="1"/>
      <c r="P28" s="1">
        <v>27</v>
      </c>
      <c r="Q28" s="1">
        <v>197</v>
      </c>
      <c r="R28" s="1">
        <v>55</v>
      </c>
      <c r="S28" s="1">
        <v>248</v>
      </c>
      <c r="T28" s="1">
        <v>111</v>
      </c>
      <c r="U28" s="1">
        <v>83</v>
      </c>
      <c r="V28" s="1"/>
      <c r="W28" s="1"/>
      <c r="X28" s="1"/>
      <c r="Y28" s="1"/>
      <c r="Z28" s="1"/>
      <c r="AA28" s="1"/>
      <c r="AB28" s="1"/>
      <c r="AC28" s="1"/>
      <c r="AD28" s="1">
        <v>9</v>
      </c>
      <c r="AE28" s="1">
        <v>22</v>
      </c>
      <c r="AF28" s="1">
        <v>4</v>
      </c>
      <c r="AG28" s="1">
        <v>1</v>
      </c>
      <c r="AH28" s="1">
        <v>46</v>
      </c>
      <c r="AI28" s="1">
        <v>2</v>
      </c>
      <c r="AJ28" s="1">
        <v>55</v>
      </c>
      <c r="AK28" s="1">
        <v>35</v>
      </c>
      <c r="AL28" s="1">
        <v>31</v>
      </c>
      <c r="AM28" s="1">
        <v>43</v>
      </c>
      <c r="AN28" s="1">
        <v>33</v>
      </c>
      <c r="AO28" s="1"/>
      <c r="AP28" s="1"/>
      <c r="AQ28" s="1"/>
      <c r="AR28" s="1">
        <v>63</v>
      </c>
      <c r="AS28" s="1">
        <v>0</v>
      </c>
      <c r="AT28" s="1">
        <v>16</v>
      </c>
      <c r="AU28" s="1">
        <v>2</v>
      </c>
      <c r="AV28" s="1">
        <v>1</v>
      </c>
      <c r="AW28" s="1">
        <v>52</v>
      </c>
      <c r="AX28" s="1">
        <v>15</v>
      </c>
      <c r="AY28" s="1"/>
      <c r="AZ28" s="1"/>
      <c r="BA28" s="1"/>
      <c r="BB28" s="1"/>
      <c r="BC28" s="1"/>
      <c r="BD28" s="1"/>
      <c r="BE28" s="1"/>
    </row>
    <row r="29" spans="1:62" x14ac:dyDescent="0.2">
      <c r="A29" s="1">
        <v>4</v>
      </c>
      <c r="B29" s="1">
        <v>14</v>
      </c>
      <c r="C29" s="1">
        <v>240</v>
      </c>
      <c r="D29" s="1">
        <v>83</v>
      </c>
      <c r="E29" s="1">
        <v>34</v>
      </c>
      <c r="F29" s="1">
        <v>51</v>
      </c>
      <c r="G29" s="1">
        <v>387</v>
      </c>
      <c r="H29" s="1">
        <v>6</v>
      </c>
      <c r="I29" s="1">
        <v>0</v>
      </c>
      <c r="J29" s="1">
        <v>66</v>
      </c>
      <c r="K29" s="1">
        <v>68</v>
      </c>
      <c r="L29" s="1">
        <v>115</v>
      </c>
      <c r="M29" s="1">
        <v>40</v>
      </c>
      <c r="N29" s="1"/>
      <c r="O29" s="1"/>
      <c r="P29" s="1">
        <v>37</v>
      </c>
      <c r="Q29" s="1">
        <v>183</v>
      </c>
      <c r="R29" s="1">
        <v>67</v>
      </c>
      <c r="S29" s="1">
        <v>325</v>
      </c>
      <c r="T29" s="1">
        <v>110</v>
      </c>
      <c r="U29" s="1">
        <v>34</v>
      </c>
      <c r="V29" s="1"/>
      <c r="W29" s="1"/>
      <c r="X29" s="1"/>
      <c r="Y29" s="1"/>
      <c r="Z29" s="1"/>
      <c r="AA29" s="1"/>
      <c r="AB29" s="1"/>
      <c r="AC29" s="1"/>
      <c r="AD29" s="1">
        <v>7</v>
      </c>
      <c r="AE29" s="1">
        <v>24</v>
      </c>
      <c r="AF29" s="1">
        <v>5</v>
      </c>
      <c r="AG29" s="1">
        <v>8</v>
      </c>
      <c r="AH29" s="1">
        <v>40</v>
      </c>
      <c r="AI29" s="1">
        <v>4</v>
      </c>
      <c r="AJ29" s="1">
        <v>37</v>
      </c>
      <c r="AK29" s="1">
        <v>40</v>
      </c>
      <c r="AL29" s="1">
        <v>19</v>
      </c>
      <c r="AM29" s="1">
        <v>15</v>
      </c>
      <c r="AN29" s="1">
        <v>57</v>
      </c>
      <c r="AO29" s="1"/>
      <c r="AP29" s="1"/>
      <c r="AQ29" s="1"/>
      <c r="AR29" s="1">
        <v>60</v>
      </c>
      <c r="AS29" s="1">
        <v>2</v>
      </c>
      <c r="AT29" s="1">
        <v>27</v>
      </c>
      <c r="AU29" s="1">
        <v>9</v>
      </c>
      <c r="AV29" s="1">
        <v>1</v>
      </c>
      <c r="AW29" s="1">
        <v>82</v>
      </c>
      <c r="AX29" s="1">
        <v>8</v>
      </c>
      <c r="AY29" s="1"/>
      <c r="AZ29" s="1"/>
      <c r="BA29" s="1"/>
      <c r="BB29" s="1"/>
      <c r="BC29" s="1"/>
      <c r="BD29" s="1"/>
      <c r="BE29" s="1"/>
    </row>
    <row r="30" spans="1:62" x14ac:dyDescent="0.2">
      <c r="A30" s="1">
        <v>5</v>
      </c>
      <c r="B30" s="1">
        <v>22</v>
      </c>
      <c r="C30" s="1">
        <v>250</v>
      </c>
      <c r="D30" s="1">
        <v>68</v>
      </c>
      <c r="E30" s="1">
        <v>28</v>
      </c>
      <c r="F30" s="1">
        <v>38</v>
      </c>
      <c r="G30" s="1">
        <v>184</v>
      </c>
      <c r="H30" s="1">
        <v>8</v>
      </c>
      <c r="I30" s="1">
        <v>50</v>
      </c>
      <c r="J30" s="1">
        <v>69</v>
      </c>
      <c r="K30" s="1">
        <v>76</v>
      </c>
      <c r="L30" s="1">
        <v>113</v>
      </c>
      <c r="M30" s="1">
        <v>32</v>
      </c>
      <c r="N30" s="1"/>
      <c r="O30" s="1"/>
      <c r="P30" s="1">
        <v>124</v>
      </c>
      <c r="Q30" s="1">
        <v>123</v>
      </c>
      <c r="R30" s="1">
        <v>86</v>
      </c>
      <c r="S30" s="1">
        <v>332</v>
      </c>
      <c r="T30" s="1">
        <v>113</v>
      </c>
      <c r="U30" s="1">
        <v>34</v>
      </c>
      <c r="V30" s="1"/>
      <c r="W30" s="1"/>
      <c r="X30" s="1"/>
      <c r="Y30" s="1"/>
      <c r="Z30" s="1"/>
      <c r="AA30" s="1"/>
      <c r="AB30" s="1"/>
      <c r="AC30" s="1"/>
      <c r="AD30" s="1">
        <v>7</v>
      </c>
      <c r="AE30" s="1">
        <v>28</v>
      </c>
      <c r="AF30" s="1">
        <v>6</v>
      </c>
      <c r="AG30" s="1">
        <v>16</v>
      </c>
      <c r="AH30" s="1">
        <v>37</v>
      </c>
      <c r="AI30" s="1">
        <v>5</v>
      </c>
      <c r="AJ30" s="1">
        <v>40</v>
      </c>
      <c r="AK30" s="1">
        <v>42</v>
      </c>
      <c r="AL30" s="1">
        <v>15</v>
      </c>
      <c r="AM30" s="1">
        <v>67</v>
      </c>
      <c r="AN30" s="1">
        <v>38</v>
      </c>
      <c r="AO30" s="1"/>
      <c r="AP30" s="1"/>
      <c r="AQ30" s="1"/>
      <c r="AR30" s="1">
        <v>45</v>
      </c>
      <c r="AS30" s="1">
        <v>1</v>
      </c>
      <c r="AT30" s="1">
        <v>39</v>
      </c>
      <c r="AU30" s="1">
        <v>4</v>
      </c>
      <c r="AV30" s="1">
        <v>4</v>
      </c>
      <c r="AW30" s="1">
        <v>39</v>
      </c>
      <c r="AX30" s="1">
        <v>5</v>
      </c>
      <c r="AY30" s="1"/>
      <c r="AZ30" s="1"/>
      <c r="BA30" s="1"/>
      <c r="BB30" s="1"/>
      <c r="BC30" s="1"/>
      <c r="BD30" s="1"/>
      <c r="BE30" s="1"/>
    </row>
    <row r="31" spans="1:62" x14ac:dyDescent="0.2">
      <c r="A31" s="1">
        <v>6</v>
      </c>
      <c r="B31" s="1">
        <v>37</v>
      </c>
      <c r="C31" s="1">
        <v>270</v>
      </c>
      <c r="D31" s="1">
        <v>115</v>
      </c>
      <c r="E31" s="1">
        <v>42</v>
      </c>
      <c r="F31" s="1">
        <v>39</v>
      </c>
      <c r="G31" s="1">
        <v>259</v>
      </c>
      <c r="H31" s="1">
        <v>4</v>
      </c>
      <c r="I31" s="1">
        <v>116</v>
      </c>
      <c r="J31" s="1">
        <v>25</v>
      </c>
      <c r="K31" s="1">
        <v>49</v>
      </c>
      <c r="L31" s="1">
        <v>241</v>
      </c>
      <c r="M31" s="1">
        <v>48</v>
      </c>
      <c r="N31" s="1"/>
      <c r="O31" s="1"/>
      <c r="P31" s="1">
        <v>122</v>
      </c>
      <c r="Q31" s="1">
        <v>125</v>
      </c>
      <c r="R31" s="1">
        <v>122</v>
      </c>
      <c r="S31" s="1">
        <v>364</v>
      </c>
      <c r="T31" s="1">
        <v>127</v>
      </c>
      <c r="U31" s="1">
        <v>33</v>
      </c>
      <c r="V31" s="1"/>
      <c r="W31" s="1"/>
      <c r="X31" s="1"/>
      <c r="Y31" s="1"/>
      <c r="Z31" s="1"/>
      <c r="AA31" s="1"/>
      <c r="AB31" s="1"/>
      <c r="AC31" s="1"/>
      <c r="AD31" s="1">
        <v>6</v>
      </c>
      <c r="AE31" s="1">
        <v>42</v>
      </c>
      <c r="AF31" s="1">
        <v>5</v>
      </c>
      <c r="AG31" s="1">
        <v>24</v>
      </c>
      <c r="AH31" s="1">
        <v>15</v>
      </c>
      <c r="AI31" s="1">
        <v>0</v>
      </c>
      <c r="AJ31" s="1">
        <v>30</v>
      </c>
      <c r="AK31" s="1">
        <v>21</v>
      </c>
      <c r="AL31" s="1">
        <v>20</v>
      </c>
      <c r="AM31" s="1">
        <v>53</v>
      </c>
      <c r="AN31" s="1">
        <v>56</v>
      </c>
      <c r="AO31" s="1"/>
      <c r="AP31" s="1"/>
      <c r="AQ31" s="1"/>
      <c r="AR31" s="1">
        <v>32</v>
      </c>
      <c r="AS31" s="1">
        <v>0</v>
      </c>
      <c r="AT31" s="1">
        <v>23</v>
      </c>
      <c r="AU31" s="1">
        <v>4</v>
      </c>
      <c r="AV31" s="1">
        <v>40</v>
      </c>
      <c r="AW31" s="1">
        <v>21</v>
      </c>
      <c r="AX31" s="1">
        <v>5</v>
      </c>
      <c r="AY31" s="1"/>
      <c r="AZ31" s="1"/>
      <c r="BA31" s="1"/>
      <c r="BB31" s="1"/>
      <c r="BC31" s="1"/>
      <c r="BD31" s="1"/>
      <c r="BE31" s="1"/>
    </row>
    <row r="32" spans="1:62" x14ac:dyDescent="0.2">
      <c r="A32" s="1">
        <v>7</v>
      </c>
      <c r="B32" s="1">
        <v>35</v>
      </c>
      <c r="C32" s="1">
        <v>233</v>
      </c>
      <c r="D32" s="1">
        <v>81</v>
      </c>
      <c r="E32" s="1">
        <v>44</v>
      </c>
      <c r="F32" s="1">
        <v>20</v>
      </c>
      <c r="G32" s="1">
        <v>271</v>
      </c>
      <c r="H32" s="1">
        <v>7</v>
      </c>
      <c r="I32" s="1">
        <v>143</v>
      </c>
      <c r="J32" s="1">
        <v>43</v>
      </c>
      <c r="K32" s="1">
        <v>88</v>
      </c>
      <c r="L32" s="1">
        <v>258</v>
      </c>
      <c r="M32" s="1">
        <v>35</v>
      </c>
      <c r="N32" s="1"/>
      <c r="O32" s="1"/>
      <c r="P32" s="1">
        <v>42</v>
      </c>
      <c r="Q32" s="1">
        <v>102</v>
      </c>
      <c r="R32" s="1">
        <v>98</v>
      </c>
      <c r="S32" s="1">
        <v>394</v>
      </c>
      <c r="T32" s="1">
        <v>113</v>
      </c>
      <c r="U32" s="1">
        <v>23</v>
      </c>
      <c r="V32" s="1"/>
      <c r="W32" s="1"/>
      <c r="X32" s="1"/>
      <c r="Y32" s="1"/>
      <c r="Z32" s="1"/>
      <c r="AA32" s="1"/>
      <c r="AB32" s="1"/>
      <c r="AC32" s="1"/>
      <c r="AD32" s="1">
        <v>15</v>
      </c>
      <c r="AE32" s="1">
        <v>46</v>
      </c>
      <c r="AF32" s="1">
        <v>2</v>
      </c>
      <c r="AG32" s="1">
        <v>39</v>
      </c>
      <c r="AH32" s="1">
        <v>66</v>
      </c>
      <c r="AI32" s="1">
        <v>3</v>
      </c>
      <c r="AJ32" s="1">
        <v>15</v>
      </c>
      <c r="AK32" s="1">
        <v>23</v>
      </c>
      <c r="AL32" s="1">
        <v>34</v>
      </c>
      <c r="AM32" s="1">
        <v>70</v>
      </c>
      <c r="AN32" s="1">
        <v>55</v>
      </c>
      <c r="AO32" s="1"/>
      <c r="AP32" s="1"/>
      <c r="AQ32" s="1"/>
      <c r="AR32" s="1">
        <v>23</v>
      </c>
      <c r="AS32" s="1">
        <v>107</v>
      </c>
      <c r="AT32" s="1">
        <v>31</v>
      </c>
      <c r="AU32" s="1">
        <v>1</v>
      </c>
      <c r="AV32" s="1">
        <v>61</v>
      </c>
      <c r="AW32" s="1">
        <v>35</v>
      </c>
      <c r="AX32" s="1">
        <v>1</v>
      </c>
      <c r="AY32" s="1"/>
      <c r="AZ32" s="1"/>
      <c r="BA32" s="1"/>
      <c r="BB32" s="1"/>
      <c r="BC32" s="1"/>
      <c r="BD32" s="1"/>
      <c r="BE32" s="1"/>
    </row>
  </sheetData>
  <mergeCells count="16">
    <mergeCell ref="BA3:BJ3"/>
    <mergeCell ref="C3:L3"/>
    <mergeCell ref="M3:V3"/>
    <mergeCell ref="W3:AF3"/>
    <mergeCell ref="AG3:AP3"/>
    <mergeCell ref="AQ3:AZ3"/>
    <mergeCell ref="B25:O25"/>
    <mergeCell ref="P25:AC25"/>
    <mergeCell ref="AD25:AQ25"/>
    <mergeCell ref="AR25:BE25"/>
    <mergeCell ref="C18:L18"/>
    <mergeCell ref="M18:V18"/>
    <mergeCell ref="W18:AF18"/>
    <mergeCell ref="AG18:AP18"/>
    <mergeCell ref="AQ18:AZ18"/>
    <mergeCell ref="BA18:BJ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E5A31-A360-4B2E-828D-38CDC6906243}">
  <dimension ref="A1:AX24"/>
  <sheetViews>
    <sheetView workbookViewId="0">
      <selection activeCell="AS17" sqref="AS17:AX17"/>
    </sheetView>
  </sheetViews>
  <sheetFormatPr baseColWidth="10" defaultColWidth="8.83203125" defaultRowHeight="15" x14ac:dyDescent="0.2"/>
  <sheetData>
    <row r="1" spans="1:21" s="5" customFormat="1" x14ac:dyDescent="0.2">
      <c r="A1" s="5" t="s">
        <v>22</v>
      </c>
      <c r="B1" s="5" t="s">
        <v>23</v>
      </c>
    </row>
    <row r="2" spans="1:21" x14ac:dyDescent="0.2">
      <c r="A2" s="2" t="s">
        <v>17</v>
      </c>
      <c r="B2" s="10" t="s">
        <v>24</v>
      </c>
      <c r="C2" s="10"/>
      <c r="D2" s="10"/>
      <c r="E2" s="10"/>
      <c r="F2" s="10" t="s">
        <v>25</v>
      </c>
      <c r="G2" s="10"/>
      <c r="H2" s="10"/>
      <c r="I2" s="10"/>
      <c r="J2" s="10" t="s">
        <v>26</v>
      </c>
      <c r="K2" s="10"/>
      <c r="L2" s="10"/>
      <c r="M2" s="10"/>
      <c r="N2" s="10" t="s">
        <v>27</v>
      </c>
      <c r="O2" s="10"/>
      <c r="P2" s="10"/>
      <c r="Q2" s="10"/>
      <c r="R2" s="10"/>
      <c r="S2" s="10"/>
      <c r="T2" s="10"/>
      <c r="U2" s="10"/>
    </row>
    <row r="3" spans="1:21" x14ac:dyDescent="0.2">
      <c r="A3" s="1">
        <v>1</v>
      </c>
      <c r="B3" s="1">
        <v>6</v>
      </c>
      <c r="C3" s="1">
        <v>2</v>
      </c>
      <c r="D3" s="1">
        <v>7</v>
      </c>
      <c r="E3" s="1"/>
      <c r="F3" s="1">
        <v>2</v>
      </c>
      <c r="G3" s="1">
        <v>26</v>
      </c>
      <c r="H3" s="1">
        <v>1</v>
      </c>
      <c r="I3" s="1">
        <v>1</v>
      </c>
      <c r="J3" s="1">
        <v>6</v>
      </c>
      <c r="K3" s="1">
        <v>7</v>
      </c>
      <c r="L3" s="1">
        <v>10</v>
      </c>
      <c r="M3" s="1">
        <v>9</v>
      </c>
      <c r="N3" s="1">
        <v>4</v>
      </c>
      <c r="O3" s="1">
        <v>9</v>
      </c>
      <c r="P3" s="1">
        <v>17</v>
      </c>
      <c r="Q3" s="1">
        <v>5</v>
      </c>
      <c r="R3" s="1">
        <v>23</v>
      </c>
      <c r="S3" s="1">
        <v>2</v>
      </c>
      <c r="T3" s="1">
        <v>9</v>
      </c>
      <c r="U3" s="1">
        <v>12</v>
      </c>
    </row>
    <row r="4" spans="1:21" x14ac:dyDescent="0.2">
      <c r="A4" s="1">
        <v>2</v>
      </c>
      <c r="B4" s="1">
        <v>1</v>
      </c>
      <c r="C4" s="1">
        <v>4</v>
      </c>
      <c r="D4" s="1">
        <v>9</v>
      </c>
      <c r="E4" s="1"/>
      <c r="F4" s="1">
        <v>2</v>
      </c>
      <c r="G4" s="1">
        <v>61</v>
      </c>
      <c r="H4" s="1">
        <v>2</v>
      </c>
      <c r="I4" s="1">
        <v>2</v>
      </c>
      <c r="J4" s="1">
        <v>45</v>
      </c>
      <c r="K4" s="1">
        <v>5</v>
      </c>
      <c r="L4" s="1">
        <v>3</v>
      </c>
      <c r="M4" s="1">
        <v>19</v>
      </c>
      <c r="N4" s="1">
        <v>1</v>
      </c>
      <c r="O4" s="1">
        <v>4</v>
      </c>
      <c r="P4" s="1">
        <v>33</v>
      </c>
      <c r="Q4" s="1">
        <v>6</v>
      </c>
      <c r="R4" s="1">
        <v>22</v>
      </c>
      <c r="S4" s="1">
        <v>8</v>
      </c>
      <c r="T4" s="1">
        <v>0</v>
      </c>
      <c r="U4" s="1">
        <v>31</v>
      </c>
    </row>
    <row r="5" spans="1:21" x14ac:dyDescent="0.2">
      <c r="A5" s="1">
        <v>3</v>
      </c>
      <c r="B5" s="1">
        <v>0</v>
      </c>
      <c r="C5" s="1">
        <v>203</v>
      </c>
      <c r="D5" s="1">
        <v>350</v>
      </c>
      <c r="E5" s="1"/>
      <c r="F5" s="1">
        <v>1</v>
      </c>
      <c r="G5" s="1">
        <v>40</v>
      </c>
      <c r="H5" s="1">
        <v>1</v>
      </c>
      <c r="I5" s="1">
        <v>0</v>
      </c>
      <c r="J5" s="1">
        <v>263</v>
      </c>
      <c r="K5" s="1">
        <v>1</v>
      </c>
      <c r="L5" s="1">
        <v>60</v>
      </c>
      <c r="M5" s="1">
        <v>390</v>
      </c>
      <c r="N5" s="1">
        <v>0</v>
      </c>
      <c r="O5" s="1">
        <v>0</v>
      </c>
      <c r="P5" s="1">
        <v>65</v>
      </c>
      <c r="Q5" s="1">
        <v>4</v>
      </c>
      <c r="R5" s="1">
        <v>118</v>
      </c>
      <c r="S5" s="1">
        <v>28</v>
      </c>
      <c r="T5" s="1">
        <v>0</v>
      </c>
      <c r="U5" s="1">
        <v>19</v>
      </c>
    </row>
    <row r="6" spans="1:21" x14ac:dyDescent="0.2">
      <c r="A6" s="1">
        <v>4</v>
      </c>
      <c r="B6" s="1">
        <v>188</v>
      </c>
      <c r="C6" s="1">
        <v>116</v>
      </c>
      <c r="D6" s="1">
        <v>300</v>
      </c>
      <c r="E6" s="1"/>
      <c r="F6" s="1">
        <v>0</v>
      </c>
      <c r="G6" s="1">
        <v>45</v>
      </c>
      <c r="H6" s="1">
        <v>6</v>
      </c>
      <c r="I6" s="1">
        <v>15</v>
      </c>
      <c r="J6" s="1">
        <v>123</v>
      </c>
      <c r="K6" s="1">
        <v>2</v>
      </c>
      <c r="L6" s="1">
        <v>222</v>
      </c>
      <c r="M6" s="1">
        <v>740</v>
      </c>
      <c r="N6" s="1">
        <v>0</v>
      </c>
      <c r="O6" s="1">
        <v>27</v>
      </c>
      <c r="P6" s="1">
        <v>81</v>
      </c>
      <c r="Q6" s="1">
        <v>3</v>
      </c>
      <c r="R6" s="1">
        <v>51</v>
      </c>
      <c r="S6" s="1">
        <v>5</v>
      </c>
      <c r="T6" s="1">
        <v>0</v>
      </c>
      <c r="U6" s="1">
        <v>26</v>
      </c>
    </row>
    <row r="7" spans="1:21" x14ac:dyDescent="0.2">
      <c r="A7" s="1">
        <v>5</v>
      </c>
      <c r="B7" s="1">
        <v>300</v>
      </c>
      <c r="C7" s="1">
        <v>122</v>
      </c>
      <c r="D7" s="1">
        <v>307</v>
      </c>
      <c r="E7" s="1"/>
      <c r="F7" s="1">
        <v>0</v>
      </c>
      <c r="G7" s="1">
        <v>39</v>
      </c>
      <c r="H7" s="1">
        <v>1</v>
      </c>
      <c r="I7" s="1">
        <v>20</v>
      </c>
      <c r="J7" s="1">
        <v>161</v>
      </c>
      <c r="K7" s="1">
        <v>166</v>
      </c>
      <c r="L7" s="1">
        <v>107</v>
      </c>
      <c r="M7" s="1">
        <v>764</v>
      </c>
      <c r="N7" s="1">
        <v>0</v>
      </c>
      <c r="O7" s="1">
        <v>0</v>
      </c>
      <c r="P7" s="1">
        <v>70</v>
      </c>
      <c r="Q7" s="1">
        <v>3</v>
      </c>
      <c r="R7" s="1">
        <v>94</v>
      </c>
      <c r="S7" s="1">
        <v>6</v>
      </c>
      <c r="T7" s="1">
        <v>0</v>
      </c>
      <c r="U7" s="1">
        <v>15</v>
      </c>
    </row>
    <row r="8" spans="1:21" x14ac:dyDescent="0.2">
      <c r="A8" s="1">
        <v>6</v>
      </c>
      <c r="B8" s="1">
        <v>309</v>
      </c>
      <c r="C8" s="1">
        <v>128</v>
      </c>
      <c r="D8" s="1">
        <v>350</v>
      </c>
      <c r="E8" s="1"/>
      <c r="F8" s="1">
        <v>2</v>
      </c>
      <c r="G8" s="1">
        <v>65</v>
      </c>
      <c r="H8" s="1">
        <v>1</v>
      </c>
      <c r="I8" s="1">
        <v>23</v>
      </c>
      <c r="J8" s="1">
        <v>239</v>
      </c>
      <c r="K8" s="1">
        <v>441</v>
      </c>
      <c r="L8" s="1">
        <v>86</v>
      </c>
      <c r="M8" s="1">
        <v>562</v>
      </c>
      <c r="N8" s="1">
        <v>1</v>
      </c>
      <c r="O8" s="1">
        <v>3</v>
      </c>
      <c r="P8" s="1">
        <v>47</v>
      </c>
      <c r="Q8" s="1">
        <v>1</v>
      </c>
      <c r="R8" s="1">
        <v>76</v>
      </c>
      <c r="S8" s="1">
        <v>4</v>
      </c>
      <c r="T8" s="1">
        <v>0</v>
      </c>
      <c r="U8" s="1">
        <v>18</v>
      </c>
    </row>
    <row r="9" spans="1:21" x14ac:dyDescent="0.2">
      <c r="A9" s="1">
        <v>7</v>
      </c>
      <c r="B9" s="1">
        <v>316</v>
      </c>
      <c r="C9" s="1">
        <v>149</v>
      </c>
      <c r="D9" s="1">
        <v>296</v>
      </c>
      <c r="E9" s="1"/>
      <c r="F9" s="1">
        <v>16</v>
      </c>
      <c r="G9" s="1">
        <v>80</v>
      </c>
      <c r="H9" s="1">
        <v>1</v>
      </c>
      <c r="I9" s="1">
        <v>41</v>
      </c>
      <c r="J9" s="1">
        <v>302</v>
      </c>
      <c r="K9" s="1">
        <v>350</v>
      </c>
      <c r="L9" s="1">
        <v>196</v>
      </c>
      <c r="M9" s="1">
        <v>700</v>
      </c>
      <c r="N9" s="1">
        <v>48</v>
      </c>
      <c r="O9" s="1">
        <v>1</v>
      </c>
      <c r="P9" s="1">
        <v>40</v>
      </c>
      <c r="Q9" s="1">
        <v>1</v>
      </c>
      <c r="R9" s="1">
        <v>66</v>
      </c>
      <c r="S9" s="1">
        <v>3</v>
      </c>
      <c r="T9" s="1">
        <v>116</v>
      </c>
      <c r="U9" s="1">
        <v>16</v>
      </c>
    </row>
    <row r="10" spans="1:21" x14ac:dyDescent="0.2">
      <c r="A10" s="1">
        <v>8</v>
      </c>
      <c r="B10" s="1">
        <v>90</v>
      </c>
      <c r="C10" s="1">
        <v>113</v>
      </c>
      <c r="D10" s="1">
        <v>119</v>
      </c>
      <c r="E10" s="1"/>
      <c r="F10" s="1">
        <v>193</v>
      </c>
      <c r="G10" s="1">
        <v>309</v>
      </c>
      <c r="H10" s="1">
        <v>136</v>
      </c>
      <c r="I10" s="1">
        <v>117</v>
      </c>
      <c r="J10" s="1">
        <v>85</v>
      </c>
      <c r="K10" s="1">
        <v>48</v>
      </c>
      <c r="L10" s="1">
        <v>59</v>
      </c>
      <c r="M10" s="1">
        <v>131</v>
      </c>
      <c r="N10" s="1">
        <v>219</v>
      </c>
      <c r="O10" s="1">
        <v>117</v>
      </c>
      <c r="P10" s="1">
        <v>255</v>
      </c>
      <c r="Q10" s="1">
        <v>2</v>
      </c>
      <c r="R10" s="1">
        <v>114</v>
      </c>
      <c r="S10" s="1">
        <v>6</v>
      </c>
      <c r="T10" s="1">
        <v>217</v>
      </c>
      <c r="U10" s="1">
        <v>436</v>
      </c>
    </row>
    <row r="11" spans="1:21" x14ac:dyDescent="0.2">
      <c r="A11" s="1">
        <v>9</v>
      </c>
      <c r="B11" s="1">
        <v>53</v>
      </c>
      <c r="C11" s="1">
        <v>112</v>
      </c>
      <c r="D11" s="1">
        <v>118</v>
      </c>
      <c r="E11" s="1"/>
      <c r="F11" s="1">
        <v>107</v>
      </c>
      <c r="G11" s="1">
        <v>364</v>
      </c>
      <c r="H11" s="1">
        <v>517</v>
      </c>
      <c r="I11" s="1">
        <v>108</v>
      </c>
      <c r="J11" s="1">
        <v>140</v>
      </c>
      <c r="K11" s="1">
        <v>62</v>
      </c>
      <c r="L11" s="1">
        <v>59</v>
      </c>
      <c r="M11" s="1">
        <v>127</v>
      </c>
      <c r="N11" s="1">
        <v>221</v>
      </c>
      <c r="O11" s="1">
        <v>118</v>
      </c>
      <c r="P11" s="1">
        <v>246</v>
      </c>
      <c r="Q11" s="1">
        <v>18</v>
      </c>
      <c r="R11" s="1">
        <v>106</v>
      </c>
      <c r="S11" s="1">
        <v>10</v>
      </c>
      <c r="T11" s="1">
        <v>252</v>
      </c>
      <c r="U11" s="1">
        <v>361</v>
      </c>
    </row>
    <row r="12" spans="1:21" x14ac:dyDescent="0.2">
      <c r="A12" s="1">
        <v>10</v>
      </c>
      <c r="B12" s="1">
        <v>32</v>
      </c>
      <c r="C12" s="1">
        <v>115</v>
      </c>
      <c r="D12" s="1">
        <v>91</v>
      </c>
      <c r="E12" s="1"/>
      <c r="F12" s="1">
        <v>52</v>
      </c>
      <c r="G12" s="1">
        <v>393</v>
      </c>
      <c r="H12" s="1">
        <v>683</v>
      </c>
      <c r="I12" s="1">
        <v>131</v>
      </c>
      <c r="J12" s="1">
        <v>137</v>
      </c>
      <c r="K12" s="1">
        <v>78</v>
      </c>
      <c r="L12" s="1">
        <v>27</v>
      </c>
      <c r="M12" s="1">
        <v>74</v>
      </c>
      <c r="N12" s="1">
        <v>361</v>
      </c>
      <c r="O12" s="1">
        <v>70</v>
      </c>
      <c r="P12" s="1">
        <v>212</v>
      </c>
      <c r="Q12" s="1">
        <v>216</v>
      </c>
      <c r="R12" s="1">
        <v>163</v>
      </c>
      <c r="S12" s="1">
        <v>40</v>
      </c>
      <c r="T12" s="1">
        <v>294</v>
      </c>
      <c r="U12" s="1">
        <v>298</v>
      </c>
    </row>
    <row r="13" spans="1:21" x14ac:dyDescent="0.2">
      <c r="A13" s="1">
        <v>11</v>
      </c>
      <c r="B13" s="1">
        <v>42</v>
      </c>
      <c r="C13" s="1">
        <v>105</v>
      </c>
      <c r="D13" s="1">
        <v>77</v>
      </c>
      <c r="E13" s="1"/>
      <c r="F13" s="1">
        <v>82</v>
      </c>
      <c r="G13" s="1">
        <v>401</v>
      </c>
      <c r="H13" s="1">
        <v>662</v>
      </c>
      <c r="I13" s="1">
        <v>101</v>
      </c>
      <c r="J13" s="1">
        <v>102</v>
      </c>
      <c r="K13" s="1">
        <v>69</v>
      </c>
      <c r="L13" s="1">
        <v>25</v>
      </c>
      <c r="M13" s="1">
        <v>32</v>
      </c>
      <c r="N13" s="1">
        <v>198</v>
      </c>
      <c r="O13" s="1">
        <v>71</v>
      </c>
      <c r="P13" s="1">
        <v>215</v>
      </c>
      <c r="Q13" s="1">
        <v>134</v>
      </c>
      <c r="R13" s="1">
        <v>78</v>
      </c>
      <c r="S13" s="1">
        <v>80</v>
      </c>
      <c r="T13" s="1">
        <v>178</v>
      </c>
      <c r="U13" s="1">
        <v>322</v>
      </c>
    </row>
    <row r="14" spans="1:21" x14ac:dyDescent="0.2">
      <c r="A14" s="1">
        <v>12</v>
      </c>
      <c r="B14" s="1">
        <v>37</v>
      </c>
      <c r="C14" s="1">
        <v>124</v>
      </c>
      <c r="D14" s="1">
        <v>125</v>
      </c>
      <c r="E14" s="1"/>
      <c r="F14" s="1">
        <v>50</v>
      </c>
      <c r="G14" s="1">
        <v>429</v>
      </c>
      <c r="H14" s="1">
        <v>798</v>
      </c>
      <c r="I14" s="1">
        <v>78</v>
      </c>
      <c r="J14" s="1">
        <v>164</v>
      </c>
      <c r="K14" s="1">
        <v>70</v>
      </c>
      <c r="L14" s="1">
        <v>28</v>
      </c>
      <c r="M14" s="1">
        <v>31</v>
      </c>
      <c r="N14" s="1">
        <v>207</v>
      </c>
      <c r="O14" s="1">
        <v>84</v>
      </c>
      <c r="P14" s="1">
        <v>192</v>
      </c>
      <c r="Q14" s="1">
        <v>218</v>
      </c>
      <c r="R14" s="1">
        <v>76</v>
      </c>
      <c r="S14" s="1">
        <v>84</v>
      </c>
      <c r="T14" s="1">
        <v>165</v>
      </c>
      <c r="U14" s="1">
        <v>197</v>
      </c>
    </row>
    <row r="16" spans="1:21" s="5" customFormat="1" x14ac:dyDescent="0.2">
      <c r="A16" s="5" t="s">
        <v>22</v>
      </c>
      <c r="B16" s="5" t="s">
        <v>28</v>
      </c>
    </row>
    <row r="17" spans="1:50" x14ac:dyDescent="0.2">
      <c r="A17" s="2" t="s">
        <v>17</v>
      </c>
      <c r="B17" s="10" t="s">
        <v>29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 t="s">
        <v>30</v>
      </c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 t="s">
        <v>31</v>
      </c>
      <c r="AM17" s="10"/>
      <c r="AN17" s="10"/>
      <c r="AO17" s="10"/>
      <c r="AP17" s="10"/>
      <c r="AQ17" s="10"/>
      <c r="AR17" s="10"/>
      <c r="AS17" s="10" t="s">
        <v>32</v>
      </c>
      <c r="AT17" s="10"/>
      <c r="AU17" s="10"/>
      <c r="AV17" s="10"/>
      <c r="AW17" s="10"/>
      <c r="AX17" s="10"/>
    </row>
    <row r="18" spans="1:50" x14ac:dyDescent="0.2">
      <c r="A18" s="1">
        <v>1</v>
      </c>
      <c r="B18" s="1">
        <v>2</v>
      </c>
      <c r="C18" s="1">
        <v>26</v>
      </c>
      <c r="D18" s="1">
        <v>1</v>
      </c>
      <c r="E18" s="1">
        <v>1</v>
      </c>
      <c r="F18" s="1">
        <v>6</v>
      </c>
      <c r="G18" s="1">
        <v>2</v>
      </c>
      <c r="H18" s="1">
        <v>7</v>
      </c>
      <c r="I18" s="1">
        <v>6</v>
      </c>
      <c r="J18" s="1">
        <v>7</v>
      </c>
      <c r="K18" s="1">
        <v>10</v>
      </c>
      <c r="L18" s="1">
        <v>9</v>
      </c>
      <c r="M18" s="1">
        <v>4</v>
      </c>
      <c r="N18" s="1">
        <v>9</v>
      </c>
      <c r="O18" s="1">
        <v>17</v>
      </c>
      <c r="P18" s="1">
        <v>5</v>
      </c>
      <c r="Q18" s="1">
        <v>23</v>
      </c>
      <c r="R18" s="1">
        <v>2</v>
      </c>
      <c r="S18" s="1">
        <v>9</v>
      </c>
      <c r="T18" s="1">
        <v>12</v>
      </c>
      <c r="U18" s="1">
        <v>5</v>
      </c>
      <c r="V18" s="1">
        <v>3</v>
      </c>
      <c r="W18" s="1">
        <v>40</v>
      </c>
      <c r="X18" s="1">
        <v>8</v>
      </c>
      <c r="Y18" s="1">
        <v>4</v>
      </c>
      <c r="Z18" s="1">
        <v>9</v>
      </c>
      <c r="AA18" s="1">
        <v>17</v>
      </c>
      <c r="AB18" s="1">
        <v>5</v>
      </c>
      <c r="AC18" s="1">
        <v>23</v>
      </c>
      <c r="AD18" s="1">
        <v>2</v>
      </c>
      <c r="AE18" s="1">
        <v>9</v>
      </c>
      <c r="AF18" s="1">
        <v>12</v>
      </c>
      <c r="AG18" s="1">
        <v>6</v>
      </c>
      <c r="AH18" s="1">
        <v>7</v>
      </c>
      <c r="AI18" s="1">
        <v>10</v>
      </c>
      <c r="AJ18" s="1">
        <v>1</v>
      </c>
      <c r="AK18" s="1">
        <v>9</v>
      </c>
      <c r="AL18" s="1">
        <v>6</v>
      </c>
      <c r="AM18" s="1">
        <v>2</v>
      </c>
      <c r="AN18" s="1">
        <v>7</v>
      </c>
      <c r="AO18" s="1">
        <v>2</v>
      </c>
      <c r="AP18" s="1">
        <v>26</v>
      </c>
      <c r="AQ18" s="1">
        <v>1</v>
      </c>
      <c r="AR18" s="1">
        <v>1</v>
      </c>
      <c r="AS18" s="1">
        <v>10</v>
      </c>
      <c r="AT18" s="1">
        <v>13</v>
      </c>
      <c r="AU18" s="1">
        <v>32</v>
      </c>
      <c r="AV18" s="1">
        <v>54</v>
      </c>
      <c r="AW18" s="1">
        <v>36</v>
      </c>
      <c r="AX18" s="1">
        <v>1</v>
      </c>
    </row>
    <row r="19" spans="1:50" x14ac:dyDescent="0.2">
      <c r="A19" s="1">
        <v>2</v>
      </c>
      <c r="B19" s="1">
        <v>2</v>
      </c>
      <c r="C19" s="1">
        <v>61</v>
      </c>
      <c r="D19" s="1">
        <v>2</v>
      </c>
      <c r="E19" s="1">
        <v>2</v>
      </c>
      <c r="F19" s="1">
        <v>1</v>
      </c>
      <c r="G19" s="1">
        <v>4</v>
      </c>
      <c r="H19" s="1">
        <v>9</v>
      </c>
      <c r="I19" s="1">
        <v>45</v>
      </c>
      <c r="J19" s="1">
        <v>5</v>
      </c>
      <c r="K19" s="1">
        <v>3</v>
      </c>
      <c r="L19" s="1">
        <v>19</v>
      </c>
      <c r="M19" s="1">
        <v>1</v>
      </c>
      <c r="N19" s="1">
        <v>4</v>
      </c>
      <c r="O19" s="1">
        <v>33</v>
      </c>
      <c r="P19" s="1">
        <v>6</v>
      </c>
      <c r="Q19" s="1">
        <v>22</v>
      </c>
      <c r="R19" s="1">
        <v>8</v>
      </c>
      <c r="S19" s="1">
        <v>0</v>
      </c>
      <c r="T19" s="1">
        <v>31</v>
      </c>
      <c r="U19" s="1">
        <v>5</v>
      </c>
      <c r="V19" s="1">
        <v>5</v>
      </c>
      <c r="W19" s="1">
        <v>39</v>
      </c>
      <c r="X19" s="1">
        <v>16</v>
      </c>
      <c r="Y19" s="1">
        <v>1</v>
      </c>
      <c r="Z19" s="1">
        <v>4</v>
      </c>
      <c r="AA19" s="1">
        <v>33</v>
      </c>
      <c r="AB19" s="1">
        <v>6</v>
      </c>
      <c r="AC19" s="1">
        <v>22</v>
      </c>
      <c r="AD19" s="1">
        <v>8</v>
      </c>
      <c r="AE19" s="1">
        <v>0</v>
      </c>
      <c r="AF19" s="1">
        <v>31</v>
      </c>
      <c r="AG19" s="1">
        <v>45</v>
      </c>
      <c r="AH19" s="1">
        <v>5</v>
      </c>
      <c r="AI19" s="1">
        <v>3</v>
      </c>
      <c r="AJ19" s="1">
        <v>5</v>
      </c>
      <c r="AK19" s="1">
        <v>19</v>
      </c>
      <c r="AL19" s="1">
        <v>1</v>
      </c>
      <c r="AM19" s="1">
        <v>4</v>
      </c>
      <c r="AN19" s="1">
        <v>9</v>
      </c>
      <c r="AO19" s="1">
        <v>2</v>
      </c>
      <c r="AP19" s="1">
        <v>61</v>
      </c>
      <c r="AQ19" s="1">
        <v>2</v>
      </c>
      <c r="AR19" s="1">
        <v>2</v>
      </c>
      <c r="AS19" s="1">
        <v>0</v>
      </c>
      <c r="AT19" s="1">
        <v>10</v>
      </c>
      <c r="AU19" s="1">
        <v>19</v>
      </c>
      <c r="AV19" s="1">
        <v>51</v>
      </c>
      <c r="AW19" s="1">
        <v>21</v>
      </c>
      <c r="AX19" s="1">
        <v>5</v>
      </c>
    </row>
    <row r="20" spans="1:50" x14ac:dyDescent="0.2">
      <c r="A20" s="1">
        <v>3</v>
      </c>
      <c r="B20" s="1">
        <v>193</v>
      </c>
      <c r="C20" s="1">
        <v>309</v>
      </c>
      <c r="D20" s="1">
        <v>136</v>
      </c>
      <c r="E20" s="1">
        <v>117</v>
      </c>
      <c r="F20" s="1">
        <v>0</v>
      </c>
      <c r="G20" s="1">
        <v>203</v>
      </c>
      <c r="H20" s="1">
        <v>350</v>
      </c>
      <c r="I20" s="1">
        <v>263</v>
      </c>
      <c r="J20" s="1">
        <v>1</v>
      </c>
      <c r="K20" s="1">
        <v>60</v>
      </c>
      <c r="L20" s="1">
        <v>390</v>
      </c>
      <c r="M20" s="1">
        <v>219</v>
      </c>
      <c r="N20" s="1">
        <v>117</v>
      </c>
      <c r="O20" s="1">
        <v>255</v>
      </c>
      <c r="P20" s="1">
        <v>2</v>
      </c>
      <c r="Q20" s="1">
        <v>114</v>
      </c>
      <c r="R20" s="1">
        <v>6</v>
      </c>
      <c r="S20" s="1">
        <v>217</v>
      </c>
      <c r="T20" s="1">
        <v>436</v>
      </c>
      <c r="U20" s="1">
        <v>214</v>
      </c>
      <c r="V20" s="1">
        <v>309</v>
      </c>
      <c r="W20" s="1">
        <v>285</v>
      </c>
      <c r="X20" s="1">
        <v>286</v>
      </c>
      <c r="Y20" s="1">
        <v>0</v>
      </c>
      <c r="Z20" s="1">
        <v>0</v>
      </c>
      <c r="AA20" s="1">
        <v>65</v>
      </c>
      <c r="AB20" s="1">
        <v>4</v>
      </c>
      <c r="AC20" s="1">
        <v>118</v>
      </c>
      <c r="AD20" s="1">
        <v>28</v>
      </c>
      <c r="AE20" s="1">
        <v>0</v>
      </c>
      <c r="AF20" s="1">
        <v>19</v>
      </c>
      <c r="AG20" s="1">
        <v>85</v>
      </c>
      <c r="AH20" s="1">
        <v>48</v>
      </c>
      <c r="AI20" s="1">
        <v>59</v>
      </c>
      <c r="AJ20" s="1">
        <v>1</v>
      </c>
      <c r="AK20" s="1">
        <v>131</v>
      </c>
      <c r="AL20" s="1">
        <v>90</v>
      </c>
      <c r="AM20" s="1">
        <v>113</v>
      </c>
      <c r="AN20" s="1">
        <v>119</v>
      </c>
      <c r="AO20" s="1">
        <v>1</v>
      </c>
      <c r="AP20" s="1">
        <v>40</v>
      </c>
      <c r="AQ20" s="1">
        <v>1</v>
      </c>
      <c r="AR20" s="1">
        <v>0</v>
      </c>
      <c r="AS20" s="1">
        <v>1</v>
      </c>
      <c r="AT20" s="1">
        <v>9</v>
      </c>
      <c r="AU20" s="1">
        <v>24</v>
      </c>
      <c r="AV20" s="1">
        <v>28</v>
      </c>
      <c r="AW20" s="1">
        <v>50</v>
      </c>
      <c r="AX20" s="1">
        <v>0</v>
      </c>
    </row>
    <row r="21" spans="1:50" x14ac:dyDescent="0.2">
      <c r="A21" s="1">
        <v>4</v>
      </c>
      <c r="B21" s="1">
        <v>107</v>
      </c>
      <c r="C21" s="1">
        <v>364</v>
      </c>
      <c r="D21" s="1">
        <v>517</v>
      </c>
      <c r="E21" s="1">
        <v>108</v>
      </c>
      <c r="F21" s="1">
        <v>188</v>
      </c>
      <c r="G21" s="1">
        <v>116</v>
      </c>
      <c r="H21" s="1">
        <v>300</v>
      </c>
      <c r="I21" s="1">
        <v>123</v>
      </c>
      <c r="J21" s="1">
        <v>2</v>
      </c>
      <c r="K21" s="1">
        <v>222</v>
      </c>
      <c r="L21" s="1">
        <v>740</v>
      </c>
      <c r="M21" s="1">
        <v>221</v>
      </c>
      <c r="N21" s="1">
        <v>118</v>
      </c>
      <c r="O21" s="1">
        <v>246</v>
      </c>
      <c r="P21" s="1">
        <v>18</v>
      </c>
      <c r="Q21" s="1">
        <v>106</v>
      </c>
      <c r="R21" s="1">
        <v>10</v>
      </c>
      <c r="S21" s="1">
        <v>252</v>
      </c>
      <c r="T21" s="1">
        <v>361</v>
      </c>
      <c r="U21" s="1">
        <v>192</v>
      </c>
      <c r="V21" s="1">
        <v>273</v>
      </c>
      <c r="W21" s="1">
        <v>81</v>
      </c>
      <c r="X21" s="1">
        <v>78</v>
      </c>
      <c r="Y21" s="1">
        <v>0</v>
      </c>
      <c r="Z21" s="1">
        <v>27</v>
      </c>
      <c r="AA21" s="1">
        <v>81</v>
      </c>
      <c r="AB21" s="1">
        <v>3</v>
      </c>
      <c r="AC21" s="1">
        <v>51</v>
      </c>
      <c r="AD21" s="1">
        <v>5</v>
      </c>
      <c r="AE21" s="1">
        <v>0</v>
      </c>
      <c r="AF21" s="1">
        <v>26</v>
      </c>
      <c r="AG21" s="1">
        <v>140</v>
      </c>
      <c r="AH21" s="1">
        <v>62</v>
      </c>
      <c r="AI21" s="1">
        <v>59</v>
      </c>
      <c r="AJ21" s="1">
        <v>11</v>
      </c>
      <c r="AK21" s="1">
        <v>127</v>
      </c>
      <c r="AL21" s="1">
        <v>53</v>
      </c>
      <c r="AM21" s="1">
        <v>112</v>
      </c>
      <c r="AN21" s="1">
        <v>118</v>
      </c>
      <c r="AO21" s="1">
        <v>0</v>
      </c>
      <c r="AP21" s="1">
        <v>45</v>
      </c>
      <c r="AQ21" s="1">
        <v>6</v>
      </c>
      <c r="AR21" s="1">
        <v>15</v>
      </c>
      <c r="AS21" s="1">
        <v>0</v>
      </c>
      <c r="AT21" s="1">
        <v>3</v>
      </c>
      <c r="AU21" s="1">
        <v>28</v>
      </c>
      <c r="AV21" s="1">
        <v>37</v>
      </c>
      <c r="AW21" s="1">
        <v>43</v>
      </c>
      <c r="AX21" s="1">
        <v>5</v>
      </c>
    </row>
    <row r="22" spans="1:50" x14ac:dyDescent="0.2">
      <c r="A22" s="1">
        <v>5</v>
      </c>
      <c r="B22" s="1">
        <v>52</v>
      </c>
      <c r="C22" s="1">
        <v>393</v>
      </c>
      <c r="D22" s="1">
        <v>683</v>
      </c>
      <c r="E22" s="1">
        <v>131</v>
      </c>
      <c r="F22" s="1">
        <v>300</v>
      </c>
      <c r="G22" s="1">
        <v>122</v>
      </c>
      <c r="H22" s="1">
        <v>307</v>
      </c>
      <c r="I22" s="1">
        <v>161</v>
      </c>
      <c r="J22" s="1">
        <v>166</v>
      </c>
      <c r="K22" s="1">
        <v>107</v>
      </c>
      <c r="L22" s="1">
        <v>764</v>
      </c>
      <c r="M22" s="1">
        <v>361</v>
      </c>
      <c r="N22" s="1">
        <v>70</v>
      </c>
      <c r="O22" s="1">
        <v>212</v>
      </c>
      <c r="P22" s="1">
        <v>216</v>
      </c>
      <c r="Q22" s="1">
        <v>163</v>
      </c>
      <c r="R22" s="1">
        <v>40</v>
      </c>
      <c r="S22" s="1">
        <v>294</v>
      </c>
      <c r="T22" s="1">
        <v>298</v>
      </c>
      <c r="U22" s="1">
        <v>33</v>
      </c>
      <c r="V22" s="1">
        <v>440</v>
      </c>
      <c r="W22" s="1">
        <v>177</v>
      </c>
      <c r="X22" s="1">
        <v>48</v>
      </c>
      <c r="Y22" s="1">
        <v>0</v>
      </c>
      <c r="Z22" s="1">
        <v>0</v>
      </c>
      <c r="AA22" s="1">
        <v>70</v>
      </c>
      <c r="AB22" s="1">
        <v>3</v>
      </c>
      <c r="AC22" s="1">
        <v>94</v>
      </c>
      <c r="AD22" s="1">
        <v>6</v>
      </c>
      <c r="AE22" s="1">
        <v>0</v>
      </c>
      <c r="AF22" s="1">
        <v>15</v>
      </c>
      <c r="AG22" s="1">
        <v>137</v>
      </c>
      <c r="AH22" s="1">
        <v>78</v>
      </c>
      <c r="AI22" s="1">
        <v>27</v>
      </c>
      <c r="AJ22" s="1">
        <v>20</v>
      </c>
      <c r="AK22" s="1">
        <v>74</v>
      </c>
      <c r="AL22" s="1">
        <v>32</v>
      </c>
      <c r="AM22" s="1">
        <v>115</v>
      </c>
      <c r="AN22" s="1">
        <v>91</v>
      </c>
      <c r="AO22" s="1">
        <v>0</v>
      </c>
      <c r="AP22" s="1">
        <v>39</v>
      </c>
      <c r="AQ22" s="1">
        <v>1</v>
      </c>
      <c r="AR22" s="1">
        <v>20</v>
      </c>
      <c r="AS22" s="1">
        <v>0</v>
      </c>
      <c r="AT22" s="1">
        <v>0</v>
      </c>
      <c r="AU22" s="1">
        <v>48</v>
      </c>
      <c r="AV22" s="1">
        <v>17</v>
      </c>
      <c r="AW22" s="1">
        <v>22</v>
      </c>
      <c r="AX22" s="1">
        <v>10</v>
      </c>
    </row>
    <row r="23" spans="1:50" x14ac:dyDescent="0.2">
      <c r="A23" s="1">
        <v>6</v>
      </c>
      <c r="B23" s="1">
        <v>82</v>
      </c>
      <c r="C23" s="1">
        <v>401</v>
      </c>
      <c r="D23" s="1">
        <v>662</v>
      </c>
      <c r="E23" s="1">
        <v>101</v>
      </c>
      <c r="F23" s="1">
        <v>309</v>
      </c>
      <c r="G23" s="1">
        <v>128</v>
      </c>
      <c r="H23" s="1">
        <v>350</v>
      </c>
      <c r="I23" s="1">
        <v>239</v>
      </c>
      <c r="J23" s="1">
        <v>441</v>
      </c>
      <c r="K23" s="1">
        <v>86</v>
      </c>
      <c r="L23" s="1">
        <v>562</v>
      </c>
      <c r="M23" s="1">
        <v>198</v>
      </c>
      <c r="N23" s="1">
        <v>71</v>
      </c>
      <c r="O23" s="1">
        <v>215</v>
      </c>
      <c r="P23" s="1">
        <v>134</v>
      </c>
      <c r="Q23" s="1">
        <v>78</v>
      </c>
      <c r="R23" s="1">
        <v>80</v>
      </c>
      <c r="S23" s="1">
        <v>178</v>
      </c>
      <c r="T23" s="1">
        <v>322</v>
      </c>
      <c r="U23" s="1">
        <v>421</v>
      </c>
      <c r="V23" s="1">
        <v>357</v>
      </c>
      <c r="W23" s="1">
        <v>93</v>
      </c>
      <c r="X23" s="1">
        <v>127</v>
      </c>
      <c r="Y23" s="1">
        <v>1</v>
      </c>
      <c r="Z23" s="1">
        <v>3</v>
      </c>
      <c r="AA23" s="1">
        <v>47</v>
      </c>
      <c r="AB23" s="1">
        <v>1</v>
      </c>
      <c r="AC23" s="1">
        <v>76</v>
      </c>
      <c r="AD23" s="1">
        <v>4</v>
      </c>
      <c r="AE23" s="1">
        <v>0</v>
      </c>
      <c r="AF23" s="1">
        <v>18</v>
      </c>
      <c r="AG23" s="1">
        <v>102</v>
      </c>
      <c r="AH23" s="1">
        <v>69</v>
      </c>
      <c r="AI23" s="1">
        <v>25</v>
      </c>
      <c r="AJ23" s="1">
        <v>29</v>
      </c>
      <c r="AK23" s="1">
        <v>32</v>
      </c>
      <c r="AL23" s="1">
        <v>42</v>
      </c>
      <c r="AM23" s="1">
        <v>105</v>
      </c>
      <c r="AN23" s="1">
        <v>77</v>
      </c>
      <c r="AO23" s="1">
        <v>2</v>
      </c>
      <c r="AP23" s="1">
        <v>65</v>
      </c>
      <c r="AQ23" s="1">
        <v>1</v>
      </c>
      <c r="AR23" s="1">
        <v>23</v>
      </c>
      <c r="AS23" s="1">
        <v>1</v>
      </c>
      <c r="AT23" s="1">
        <v>3</v>
      </c>
      <c r="AU23" s="1">
        <v>26</v>
      </c>
      <c r="AV23" s="1">
        <v>23</v>
      </c>
      <c r="AW23" s="1">
        <v>21</v>
      </c>
      <c r="AX23" s="1">
        <v>49</v>
      </c>
    </row>
    <row r="24" spans="1:50" x14ac:dyDescent="0.2">
      <c r="A24" s="1">
        <v>7</v>
      </c>
      <c r="B24" s="1">
        <v>50</v>
      </c>
      <c r="C24" s="1">
        <v>429</v>
      </c>
      <c r="D24" s="1">
        <v>798</v>
      </c>
      <c r="E24" s="1">
        <v>78</v>
      </c>
      <c r="F24" s="1">
        <v>316</v>
      </c>
      <c r="G24" s="1">
        <v>149</v>
      </c>
      <c r="H24" s="1">
        <v>296</v>
      </c>
      <c r="I24" s="1">
        <v>302</v>
      </c>
      <c r="J24" s="1">
        <v>350</v>
      </c>
      <c r="K24" s="1">
        <v>196</v>
      </c>
      <c r="L24" s="1">
        <v>700</v>
      </c>
      <c r="M24" s="1">
        <v>207</v>
      </c>
      <c r="N24" s="1">
        <v>84</v>
      </c>
      <c r="O24" s="1">
        <v>192</v>
      </c>
      <c r="P24" s="1">
        <v>218</v>
      </c>
      <c r="Q24" s="1">
        <v>76</v>
      </c>
      <c r="R24" s="1">
        <v>84</v>
      </c>
      <c r="S24" s="1">
        <v>165</v>
      </c>
      <c r="T24" s="1">
        <v>197</v>
      </c>
      <c r="U24" s="1">
        <v>409</v>
      </c>
      <c r="V24" s="1">
        <v>514</v>
      </c>
      <c r="W24" s="1">
        <v>61</v>
      </c>
      <c r="X24" s="1">
        <v>67</v>
      </c>
      <c r="Y24" s="1">
        <v>48</v>
      </c>
      <c r="Z24" s="1">
        <v>1</v>
      </c>
      <c r="AA24" s="1">
        <v>40</v>
      </c>
      <c r="AB24" s="1">
        <v>1</v>
      </c>
      <c r="AC24" s="1">
        <v>66</v>
      </c>
      <c r="AD24" s="1">
        <v>3</v>
      </c>
      <c r="AE24" s="1">
        <v>116</v>
      </c>
      <c r="AF24" s="1">
        <v>16</v>
      </c>
      <c r="AG24" s="1">
        <v>164</v>
      </c>
      <c r="AH24" s="1">
        <v>70</v>
      </c>
      <c r="AI24" s="1">
        <v>28</v>
      </c>
      <c r="AJ24" s="1">
        <v>13</v>
      </c>
      <c r="AK24" s="1">
        <v>31</v>
      </c>
      <c r="AL24" s="1">
        <v>37</v>
      </c>
      <c r="AM24" s="1">
        <v>124</v>
      </c>
      <c r="AN24" s="1">
        <v>125</v>
      </c>
      <c r="AO24" s="1">
        <v>16</v>
      </c>
      <c r="AP24" s="1">
        <v>80</v>
      </c>
      <c r="AQ24" s="1">
        <v>1</v>
      </c>
      <c r="AR24" s="1">
        <v>41</v>
      </c>
      <c r="AS24" s="1">
        <v>1</v>
      </c>
      <c r="AT24" s="1">
        <v>4</v>
      </c>
      <c r="AU24" s="1">
        <v>33</v>
      </c>
      <c r="AV24" s="1">
        <v>16</v>
      </c>
      <c r="AW24" s="1">
        <v>8</v>
      </c>
      <c r="AX24" s="1">
        <v>101</v>
      </c>
    </row>
  </sheetData>
  <mergeCells count="8">
    <mergeCell ref="Y17:AK17"/>
    <mergeCell ref="AL17:AR17"/>
    <mergeCell ref="AS17:AX17"/>
    <mergeCell ref="B2:E2"/>
    <mergeCell ref="F2:I2"/>
    <mergeCell ref="J2:M2"/>
    <mergeCell ref="N2:U2"/>
    <mergeCell ref="B17:X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83011-6D2F-4268-8C54-2B24A9628E05}">
  <dimension ref="A1:AY9"/>
  <sheetViews>
    <sheetView topLeftCell="AN1" workbookViewId="0">
      <selection activeCell="AX36" sqref="AX36"/>
    </sheetView>
  </sheetViews>
  <sheetFormatPr baseColWidth="10" defaultColWidth="8.83203125" defaultRowHeight="15" x14ac:dyDescent="0.2"/>
  <sheetData>
    <row r="1" spans="1:51" s="5" customFormat="1" x14ac:dyDescent="0.2">
      <c r="A1" s="5" t="s">
        <v>33</v>
      </c>
      <c r="B1" s="5" t="s">
        <v>34</v>
      </c>
    </row>
    <row r="2" spans="1:51" x14ac:dyDescent="0.2">
      <c r="A2" s="2" t="s">
        <v>17</v>
      </c>
      <c r="B2" s="10" t="s">
        <v>35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 t="s">
        <v>36</v>
      </c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 t="s">
        <v>37</v>
      </c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 t="s">
        <v>38</v>
      </c>
      <c r="AT2" s="10"/>
      <c r="AU2" s="10"/>
      <c r="AV2" s="10"/>
      <c r="AW2" s="10"/>
      <c r="AX2" s="10"/>
      <c r="AY2" s="10"/>
    </row>
    <row r="3" spans="1:51" x14ac:dyDescent="0.2">
      <c r="A3" s="1">
        <v>1</v>
      </c>
      <c r="B3" s="1">
        <v>11</v>
      </c>
      <c r="C3" s="1">
        <v>45</v>
      </c>
      <c r="D3" s="1">
        <v>6</v>
      </c>
      <c r="E3" s="1">
        <v>15</v>
      </c>
      <c r="F3" s="1">
        <v>4</v>
      </c>
      <c r="G3" s="1">
        <v>11</v>
      </c>
      <c r="H3" s="1">
        <v>26</v>
      </c>
      <c r="I3" s="1">
        <v>88</v>
      </c>
      <c r="J3" s="1">
        <v>9</v>
      </c>
      <c r="K3" s="1">
        <v>27</v>
      </c>
      <c r="L3" s="1"/>
      <c r="M3" s="1">
        <v>2</v>
      </c>
      <c r="N3" s="1">
        <v>12</v>
      </c>
      <c r="O3" s="1">
        <v>4</v>
      </c>
      <c r="P3" s="1">
        <v>3</v>
      </c>
      <c r="Q3" s="1">
        <v>9</v>
      </c>
      <c r="R3" s="1">
        <v>4</v>
      </c>
      <c r="S3" s="1">
        <v>2</v>
      </c>
      <c r="T3" s="1">
        <v>9</v>
      </c>
      <c r="U3" s="1">
        <v>18</v>
      </c>
      <c r="V3" s="1">
        <v>30</v>
      </c>
      <c r="W3" s="1">
        <v>3</v>
      </c>
      <c r="X3" s="1">
        <v>5</v>
      </c>
      <c r="Y3" s="1"/>
      <c r="Z3" s="1">
        <v>5</v>
      </c>
      <c r="AA3" s="1">
        <v>15</v>
      </c>
      <c r="AB3" s="1">
        <v>4</v>
      </c>
      <c r="AC3" s="1">
        <v>11</v>
      </c>
      <c r="AD3" s="1">
        <v>6</v>
      </c>
      <c r="AE3" s="1">
        <v>1</v>
      </c>
      <c r="AF3" s="1">
        <v>2</v>
      </c>
      <c r="AG3" s="1">
        <v>8</v>
      </c>
      <c r="AH3" s="1">
        <v>3</v>
      </c>
      <c r="AI3" s="1">
        <v>16</v>
      </c>
      <c r="AJ3" s="1">
        <v>3</v>
      </c>
      <c r="AK3" s="1">
        <v>18</v>
      </c>
      <c r="AL3" s="1">
        <v>13</v>
      </c>
      <c r="AM3" s="1">
        <v>49</v>
      </c>
      <c r="AN3" s="1">
        <v>33</v>
      </c>
      <c r="AO3" s="1">
        <v>2</v>
      </c>
      <c r="AP3" s="1">
        <v>14</v>
      </c>
      <c r="AQ3" s="1">
        <v>5</v>
      </c>
      <c r="AR3" s="1"/>
      <c r="AS3" s="1">
        <v>5</v>
      </c>
      <c r="AT3" s="1">
        <v>13</v>
      </c>
      <c r="AU3" s="1">
        <v>2</v>
      </c>
      <c r="AV3" s="1">
        <v>23</v>
      </c>
      <c r="AW3" s="1">
        <v>2</v>
      </c>
      <c r="AX3" s="1">
        <v>6</v>
      </c>
      <c r="AY3" s="1"/>
    </row>
    <row r="4" spans="1:51" x14ac:dyDescent="0.2">
      <c r="A4" s="1">
        <v>2</v>
      </c>
      <c r="B4" s="1">
        <v>11</v>
      </c>
      <c r="C4" s="1">
        <v>30</v>
      </c>
      <c r="D4" s="1">
        <v>17</v>
      </c>
      <c r="E4" s="1">
        <v>17</v>
      </c>
      <c r="F4" s="1">
        <v>15</v>
      </c>
      <c r="G4" s="1">
        <v>4</v>
      </c>
      <c r="H4" s="1">
        <v>36</v>
      </c>
      <c r="I4" s="1">
        <v>26</v>
      </c>
      <c r="J4" s="1">
        <v>9</v>
      </c>
      <c r="K4" s="1">
        <v>18</v>
      </c>
      <c r="L4" s="1"/>
      <c r="M4" s="1">
        <v>1</v>
      </c>
      <c r="N4" s="1">
        <v>3</v>
      </c>
      <c r="O4" s="1">
        <v>3</v>
      </c>
      <c r="P4" s="1">
        <v>12</v>
      </c>
      <c r="Q4" s="1">
        <v>30</v>
      </c>
      <c r="R4" s="1">
        <v>5</v>
      </c>
      <c r="S4" s="1">
        <v>37</v>
      </c>
      <c r="T4" s="1">
        <v>4</v>
      </c>
      <c r="U4" s="1">
        <v>6</v>
      </c>
      <c r="V4" s="1">
        <v>27</v>
      </c>
      <c r="W4" s="1">
        <v>19</v>
      </c>
      <c r="X4" s="1">
        <v>15</v>
      </c>
      <c r="Y4" s="1"/>
      <c r="Z4" s="1">
        <v>1</v>
      </c>
      <c r="AA4" s="1">
        <v>6</v>
      </c>
      <c r="AB4" s="1">
        <v>5</v>
      </c>
      <c r="AC4" s="1">
        <v>19</v>
      </c>
      <c r="AD4" s="1">
        <v>2</v>
      </c>
      <c r="AE4" s="1">
        <v>9</v>
      </c>
      <c r="AF4" s="1">
        <v>0</v>
      </c>
      <c r="AG4" s="1">
        <v>3</v>
      </c>
      <c r="AH4" s="1">
        <v>3</v>
      </c>
      <c r="AI4" s="1">
        <v>9</v>
      </c>
      <c r="AJ4" s="1">
        <v>2</v>
      </c>
      <c r="AK4" s="1">
        <v>19</v>
      </c>
      <c r="AL4" s="1">
        <v>5</v>
      </c>
      <c r="AM4" s="1">
        <v>36</v>
      </c>
      <c r="AN4" s="1">
        <v>18</v>
      </c>
      <c r="AO4" s="1">
        <v>43</v>
      </c>
      <c r="AP4" s="1">
        <v>2</v>
      </c>
      <c r="AQ4" s="1">
        <v>28</v>
      </c>
      <c r="AR4" s="1"/>
      <c r="AS4" s="1">
        <v>1</v>
      </c>
      <c r="AT4" s="1">
        <v>1</v>
      </c>
      <c r="AU4" s="1">
        <v>2</v>
      </c>
      <c r="AV4" s="1">
        <v>9</v>
      </c>
      <c r="AW4" s="1">
        <v>2</v>
      </c>
      <c r="AX4" s="1">
        <v>1</v>
      </c>
      <c r="AY4" s="1"/>
    </row>
    <row r="5" spans="1:51" x14ac:dyDescent="0.2">
      <c r="A5" s="1">
        <v>3</v>
      </c>
      <c r="B5" s="1">
        <v>58</v>
      </c>
      <c r="C5" s="1">
        <v>125</v>
      </c>
      <c r="D5" s="1">
        <v>70</v>
      </c>
      <c r="E5" s="1">
        <v>170</v>
      </c>
      <c r="F5" s="1">
        <v>365</v>
      </c>
      <c r="G5" s="1"/>
      <c r="H5" s="1">
        <v>134</v>
      </c>
      <c r="I5" s="1">
        <v>57</v>
      </c>
      <c r="J5" s="1">
        <v>9</v>
      </c>
      <c r="K5" s="1">
        <v>47</v>
      </c>
      <c r="L5" s="1"/>
      <c r="M5" s="1">
        <v>0</v>
      </c>
      <c r="N5" s="1">
        <v>189</v>
      </c>
      <c r="O5" s="1">
        <v>17</v>
      </c>
      <c r="P5" s="1">
        <v>5</v>
      </c>
      <c r="Q5" s="1">
        <v>139</v>
      </c>
      <c r="R5" s="1">
        <v>11</v>
      </c>
      <c r="S5" s="1">
        <v>349</v>
      </c>
      <c r="T5" s="1">
        <v>19</v>
      </c>
      <c r="U5" s="1">
        <v>44</v>
      </c>
      <c r="V5" s="1">
        <v>43</v>
      </c>
      <c r="W5" s="1">
        <v>108</v>
      </c>
      <c r="X5" s="1">
        <v>68</v>
      </c>
      <c r="Y5" s="1"/>
      <c r="Z5" s="1">
        <v>1</v>
      </c>
      <c r="AA5" s="1">
        <v>0</v>
      </c>
      <c r="AB5" s="1">
        <v>12</v>
      </c>
      <c r="AC5" s="1">
        <v>3</v>
      </c>
      <c r="AD5" s="1">
        <v>4</v>
      </c>
      <c r="AE5" s="1">
        <v>41</v>
      </c>
      <c r="AF5" s="1">
        <v>0</v>
      </c>
      <c r="AG5" s="1">
        <v>39</v>
      </c>
      <c r="AH5" s="1">
        <v>3</v>
      </c>
      <c r="AI5" s="1">
        <v>9</v>
      </c>
      <c r="AJ5" s="1">
        <v>38</v>
      </c>
      <c r="AK5" s="1">
        <v>81</v>
      </c>
      <c r="AL5" s="1">
        <v>10</v>
      </c>
      <c r="AM5" s="1">
        <v>34</v>
      </c>
      <c r="AN5" s="1">
        <v>30</v>
      </c>
      <c r="AO5" s="1">
        <v>22</v>
      </c>
      <c r="AP5" s="1">
        <v>1</v>
      </c>
      <c r="AQ5" s="1">
        <v>44</v>
      </c>
      <c r="AR5" s="1"/>
      <c r="AS5" s="1">
        <v>40</v>
      </c>
      <c r="AT5" s="1">
        <v>0</v>
      </c>
      <c r="AU5" s="1">
        <v>11</v>
      </c>
      <c r="AV5" s="1">
        <v>31</v>
      </c>
      <c r="AW5" s="1">
        <v>4</v>
      </c>
      <c r="AX5" s="1">
        <v>52</v>
      </c>
      <c r="AY5" s="1"/>
    </row>
    <row r="6" spans="1:51" x14ac:dyDescent="0.2">
      <c r="A6" s="1">
        <v>4</v>
      </c>
      <c r="B6" s="1">
        <v>116</v>
      </c>
      <c r="C6" s="1">
        <v>225</v>
      </c>
      <c r="D6" s="1">
        <v>72</v>
      </c>
      <c r="E6" s="1">
        <v>441</v>
      </c>
      <c r="F6" s="1">
        <v>61</v>
      </c>
      <c r="G6" s="1"/>
      <c r="H6" s="1">
        <v>38</v>
      </c>
      <c r="I6" s="1">
        <v>48</v>
      </c>
      <c r="J6" s="1">
        <v>87</v>
      </c>
      <c r="K6" s="1">
        <v>53</v>
      </c>
      <c r="L6" s="1"/>
      <c r="M6" s="1">
        <v>0</v>
      </c>
      <c r="N6" s="1">
        <v>189</v>
      </c>
      <c r="O6" s="1">
        <v>14</v>
      </c>
      <c r="P6" s="1">
        <v>2</v>
      </c>
      <c r="Q6" s="1">
        <v>305</v>
      </c>
      <c r="R6" s="1">
        <v>71</v>
      </c>
      <c r="S6" s="1">
        <v>441</v>
      </c>
      <c r="T6" s="1">
        <v>106</v>
      </c>
      <c r="U6" s="1">
        <v>220</v>
      </c>
      <c r="V6" s="1">
        <v>99</v>
      </c>
      <c r="W6" s="1">
        <v>25</v>
      </c>
      <c r="X6" s="1">
        <v>146</v>
      </c>
      <c r="Y6" s="1"/>
      <c r="Z6" s="1">
        <v>13</v>
      </c>
      <c r="AA6" s="1">
        <v>0</v>
      </c>
      <c r="AB6" s="1">
        <v>7</v>
      </c>
      <c r="AC6" s="1">
        <v>5</v>
      </c>
      <c r="AD6" s="1">
        <v>39</v>
      </c>
      <c r="AE6" s="1">
        <v>10</v>
      </c>
      <c r="AF6" s="1">
        <v>0</v>
      </c>
      <c r="AG6" s="1">
        <v>87</v>
      </c>
      <c r="AH6" s="1">
        <v>2</v>
      </c>
      <c r="AI6" s="1">
        <v>28</v>
      </c>
      <c r="AJ6" s="1">
        <v>93</v>
      </c>
      <c r="AK6" s="1">
        <v>50</v>
      </c>
      <c r="AL6" s="1">
        <v>4</v>
      </c>
      <c r="AM6" s="1">
        <v>384</v>
      </c>
      <c r="AN6" s="1">
        <v>41</v>
      </c>
      <c r="AO6" s="1">
        <v>9</v>
      </c>
      <c r="AP6" s="1">
        <v>0</v>
      </c>
      <c r="AQ6" s="1">
        <v>122</v>
      </c>
      <c r="AR6" s="1"/>
      <c r="AS6" s="1">
        <v>20</v>
      </c>
      <c r="AT6" s="1">
        <v>1</v>
      </c>
      <c r="AU6" s="1">
        <v>22</v>
      </c>
      <c r="AV6" s="1">
        <v>28</v>
      </c>
      <c r="AW6" s="1">
        <v>2</v>
      </c>
      <c r="AX6" s="1">
        <v>37</v>
      </c>
      <c r="AY6" s="1"/>
    </row>
    <row r="7" spans="1:51" x14ac:dyDescent="0.2">
      <c r="A7" s="1">
        <v>5</v>
      </c>
      <c r="B7" s="1">
        <v>56</v>
      </c>
      <c r="C7" s="1">
        <v>654</v>
      </c>
      <c r="D7" s="1">
        <v>93</v>
      </c>
      <c r="E7" s="1">
        <v>409</v>
      </c>
      <c r="F7" s="1">
        <v>317</v>
      </c>
      <c r="G7" s="1">
        <v>87</v>
      </c>
      <c r="H7" s="1">
        <v>111</v>
      </c>
      <c r="I7" s="1">
        <v>33</v>
      </c>
      <c r="J7" s="1">
        <v>160</v>
      </c>
      <c r="K7" s="1">
        <v>102</v>
      </c>
      <c r="L7" s="1"/>
      <c r="M7" s="1">
        <v>35</v>
      </c>
      <c r="N7" s="1">
        <v>244</v>
      </c>
      <c r="O7" s="1">
        <v>17</v>
      </c>
      <c r="P7" s="1">
        <v>162</v>
      </c>
      <c r="Q7" s="1">
        <v>260</v>
      </c>
      <c r="R7" s="1">
        <v>167</v>
      </c>
      <c r="S7" s="1">
        <v>429</v>
      </c>
      <c r="T7" s="1">
        <v>363</v>
      </c>
      <c r="U7" s="1">
        <v>145</v>
      </c>
      <c r="V7" s="1">
        <v>129</v>
      </c>
      <c r="W7" s="1">
        <v>112</v>
      </c>
      <c r="X7" s="1">
        <v>181</v>
      </c>
      <c r="Y7" s="1"/>
      <c r="Z7" s="1">
        <v>37</v>
      </c>
      <c r="AA7" s="1">
        <v>2</v>
      </c>
      <c r="AB7" s="1">
        <v>13</v>
      </c>
      <c r="AC7" s="1">
        <v>8</v>
      </c>
      <c r="AD7" s="1">
        <v>41</v>
      </c>
      <c r="AE7" s="1">
        <v>23</v>
      </c>
      <c r="AF7" s="1">
        <v>2</v>
      </c>
      <c r="AG7" s="1">
        <v>81</v>
      </c>
      <c r="AH7" s="1">
        <v>3</v>
      </c>
      <c r="AI7" s="1">
        <v>34</v>
      </c>
      <c r="AJ7" s="1">
        <v>81</v>
      </c>
      <c r="AK7" s="1">
        <v>41</v>
      </c>
      <c r="AL7" s="1">
        <v>12</v>
      </c>
      <c r="AM7" s="1">
        <v>97</v>
      </c>
      <c r="AN7" s="1">
        <v>16</v>
      </c>
      <c r="AO7" s="1">
        <v>8</v>
      </c>
      <c r="AP7" s="1">
        <v>2</v>
      </c>
      <c r="AQ7" s="1">
        <v>101</v>
      </c>
      <c r="AR7" s="1"/>
      <c r="AS7" s="1">
        <v>28</v>
      </c>
      <c r="AT7" s="1">
        <v>3</v>
      </c>
      <c r="AU7" s="1">
        <v>18</v>
      </c>
      <c r="AV7" s="1">
        <v>23</v>
      </c>
      <c r="AW7" s="1">
        <v>4</v>
      </c>
      <c r="AX7" s="1">
        <v>12</v>
      </c>
      <c r="AY7" s="1"/>
    </row>
    <row r="8" spans="1:51" x14ac:dyDescent="0.2">
      <c r="A8" s="1">
        <v>6</v>
      </c>
      <c r="B8" s="1">
        <v>55</v>
      </c>
      <c r="C8" s="1">
        <v>633</v>
      </c>
      <c r="D8" s="1">
        <v>79</v>
      </c>
      <c r="E8" s="1">
        <v>809</v>
      </c>
      <c r="F8" s="1">
        <v>291</v>
      </c>
      <c r="G8" s="1">
        <v>321</v>
      </c>
      <c r="H8" s="1">
        <v>190</v>
      </c>
      <c r="I8" s="1">
        <v>28</v>
      </c>
      <c r="J8" s="1">
        <v>220</v>
      </c>
      <c r="K8" s="1">
        <v>178</v>
      </c>
      <c r="L8" s="1"/>
      <c r="M8" s="1">
        <v>83</v>
      </c>
      <c r="N8" s="1">
        <v>215</v>
      </c>
      <c r="O8" s="1">
        <v>13</v>
      </c>
      <c r="P8" s="1">
        <v>95</v>
      </c>
      <c r="Q8" s="1">
        <v>310</v>
      </c>
      <c r="R8" s="1">
        <v>150</v>
      </c>
      <c r="S8" s="1">
        <v>473</v>
      </c>
      <c r="T8" s="1">
        <v>473</v>
      </c>
      <c r="U8" s="1">
        <v>201</v>
      </c>
      <c r="V8" s="1">
        <v>127</v>
      </c>
      <c r="W8" s="1">
        <v>92</v>
      </c>
      <c r="X8" s="1">
        <v>174</v>
      </c>
      <c r="Y8" s="1"/>
      <c r="Z8" s="1">
        <v>28</v>
      </c>
      <c r="AA8" s="1">
        <v>0</v>
      </c>
      <c r="AB8" s="1">
        <v>7</v>
      </c>
      <c r="AC8" s="1">
        <v>15</v>
      </c>
      <c r="AD8" s="1">
        <v>37</v>
      </c>
      <c r="AE8" s="1">
        <v>28</v>
      </c>
      <c r="AF8" s="1">
        <v>2</v>
      </c>
      <c r="AG8" s="1">
        <v>57</v>
      </c>
      <c r="AH8" s="1">
        <v>4</v>
      </c>
      <c r="AI8" s="1">
        <v>12</v>
      </c>
      <c r="AJ8" s="1">
        <v>41</v>
      </c>
      <c r="AK8" s="1">
        <v>56</v>
      </c>
      <c r="AL8" s="1">
        <v>6</v>
      </c>
      <c r="AM8" s="1">
        <v>97</v>
      </c>
      <c r="AN8" s="1">
        <v>19</v>
      </c>
      <c r="AO8" s="1">
        <v>11</v>
      </c>
      <c r="AP8" s="1">
        <v>0</v>
      </c>
      <c r="AQ8" s="1">
        <v>4</v>
      </c>
      <c r="AR8" s="1"/>
      <c r="AS8" s="1">
        <v>11</v>
      </c>
      <c r="AT8" s="1">
        <v>21</v>
      </c>
      <c r="AU8" s="1">
        <v>33</v>
      </c>
      <c r="AV8" s="1">
        <v>29</v>
      </c>
      <c r="AW8" s="1">
        <v>8</v>
      </c>
      <c r="AX8" s="1">
        <v>16</v>
      </c>
      <c r="AY8" s="1"/>
    </row>
    <row r="9" spans="1:51" x14ac:dyDescent="0.2">
      <c r="A9" s="1">
        <v>7</v>
      </c>
      <c r="B9" s="1">
        <v>91</v>
      </c>
      <c r="C9" s="1">
        <v>675</v>
      </c>
      <c r="D9" s="1">
        <v>84</v>
      </c>
      <c r="E9" s="1">
        <v>818</v>
      </c>
      <c r="F9" s="1">
        <v>147</v>
      </c>
      <c r="G9" s="1">
        <v>409</v>
      </c>
      <c r="H9" s="1">
        <v>124</v>
      </c>
      <c r="I9" s="1">
        <v>45</v>
      </c>
      <c r="J9" s="1">
        <v>253</v>
      </c>
      <c r="K9" s="1">
        <v>193</v>
      </c>
      <c r="L9" s="1"/>
      <c r="M9" s="1">
        <v>152</v>
      </c>
      <c r="N9" s="1">
        <v>215</v>
      </c>
      <c r="O9" s="1">
        <v>11</v>
      </c>
      <c r="P9" s="1">
        <v>82</v>
      </c>
      <c r="Q9" s="1">
        <v>254</v>
      </c>
      <c r="R9" s="1">
        <v>130</v>
      </c>
      <c r="S9" s="1">
        <v>445</v>
      </c>
      <c r="T9" s="1">
        <v>577</v>
      </c>
      <c r="U9" s="1">
        <v>165</v>
      </c>
      <c r="V9" s="1">
        <v>118</v>
      </c>
      <c r="W9" s="1">
        <v>113</v>
      </c>
      <c r="X9" s="1">
        <v>14</v>
      </c>
      <c r="Y9" s="1"/>
      <c r="Z9" s="1">
        <v>22</v>
      </c>
      <c r="AA9" s="1">
        <v>16</v>
      </c>
      <c r="AB9" s="1">
        <v>3</v>
      </c>
      <c r="AC9" s="1">
        <v>10</v>
      </c>
      <c r="AD9" s="1">
        <v>21</v>
      </c>
      <c r="AE9" s="1">
        <v>18</v>
      </c>
      <c r="AF9" s="1">
        <v>0</v>
      </c>
      <c r="AG9" s="1">
        <v>57</v>
      </c>
      <c r="AH9" s="1">
        <v>20</v>
      </c>
      <c r="AI9" s="1">
        <v>20</v>
      </c>
      <c r="AJ9" s="1">
        <v>45</v>
      </c>
      <c r="AK9" s="1">
        <v>52</v>
      </c>
      <c r="AL9" s="1">
        <v>16</v>
      </c>
      <c r="AM9" s="1">
        <v>76</v>
      </c>
      <c r="AN9" s="1">
        <v>16</v>
      </c>
      <c r="AO9" s="1">
        <v>15</v>
      </c>
      <c r="AP9" s="1">
        <v>4</v>
      </c>
      <c r="AQ9" s="1">
        <v>45</v>
      </c>
      <c r="AR9" s="1"/>
      <c r="AS9" s="1">
        <v>14</v>
      </c>
      <c r="AT9" s="1">
        <v>20</v>
      </c>
      <c r="AU9" s="1">
        <v>37</v>
      </c>
      <c r="AV9" s="1">
        <v>10</v>
      </c>
      <c r="AW9" s="1">
        <v>11</v>
      </c>
      <c r="AX9" s="1">
        <v>16</v>
      </c>
      <c r="AY9" s="1"/>
    </row>
  </sheetData>
  <mergeCells count="4">
    <mergeCell ref="B2:L2"/>
    <mergeCell ref="M2:Y2"/>
    <mergeCell ref="Z2:AR2"/>
    <mergeCell ref="AS2:A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40970-3357-4A50-99D5-2C4ACDA033C5}">
  <dimension ref="A1:CW100"/>
  <sheetViews>
    <sheetView workbookViewId="0">
      <selection activeCell="A71" sqref="A71:XFD71"/>
    </sheetView>
  </sheetViews>
  <sheetFormatPr baseColWidth="10" defaultColWidth="8.83203125" defaultRowHeight="15" x14ac:dyDescent="0.2"/>
  <sheetData>
    <row r="1" spans="1:101" x14ac:dyDescent="0.2">
      <c r="A1" s="5" t="s">
        <v>39</v>
      </c>
      <c r="B1" s="5" t="s">
        <v>34</v>
      </c>
    </row>
    <row r="2" spans="1:101" x14ac:dyDescent="0.2">
      <c r="A2" s="2"/>
      <c r="B2" s="10" t="s">
        <v>40</v>
      </c>
      <c r="C2" s="10"/>
      <c r="D2" s="10"/>
      <c r="E2" s="10"/>
      <c r="F2" s="10"/>
      <c r="G2" s="10"/>
      <c r="H2" s="10" t="s">
        <v>41</v>
      </c>
      <c r="I2" s="10"/>
      <c r="J2" s="10"/>
      <c r="K2" s="10"/>
      <c r="L2" s="10"/>
      <c r="M2" s="10"/>
    </row>
    <row r="3" spans="1:101" x14ac:dyDescent="0.2">
      <c r="A3" s="1">
        <v>1</v>
      </c>
      <c r="B3" s="1">
        <v>1.372093</v>
      </c>
      <c r="C3" s="1">
        <v>1.65</v>
      </c>
      <c r="D3" s="1">
        <v>1.53</v>
      </c>
      <c r="E3" s="1">
        <v>1.4</v>
      </c>
      <c r="F3" s="1">
        <v>1.4</v>
      </c>
      <c r="G3" s="1">
        <v>0.97499999999999998</v>
      </c>
      <c r="H3" s="1">
        <v>1.381818</v>
      </c>
      <c r="I3" s="1">
        <v>1.97</v>
      </c>
      <c r="J3" s="1">
        <v>1.83</v>
      </c>
      <c r="K3" s="1">
        <v>2.6</v>
      </c>
      <c r="L3" s="1">
        <v>1.2</v>
      </c>
      <c r="M3" s="1">
        <v>1.4</v>
      </c>
    </row>
    <row r="4" spans="1:101" x14ac:dyDescent="0.2">
      <c r="A4" s="1">
        <v>2</v>
      </c>
      <c r="B4" s="1">
        <v>1.08</v>
      </c>
      <c r="C4" s="1">
        <v>1.49</v>
      </c>
      <c r="D4" s="1">
        <v>1.55</v>
      </c>
      <c r="E4" s="1">
        <v>0.93100000000000005</v>
      </c>
      <c r="F4" s="1">
        <v>1.56</v>
      </c>
      <c r="G4" s="1">
        <v>1.67</v>
      </c>
      <c r="H4" s="1">
        <v>1.48</v>
      </c>
      <c r="I4" s="1">
        <v>2.82</v>
      </c>
      <c r="J4" s="1">
        <v>1.4</v>
      </c>
      <c r="K4" s="1">
        <v>2.23</v>
      </c>
      <c r="L4" s="1">
        <v>2.95</v>
      </c>
      <c r="M4" s="1">
        <v>1.34</v>
      </c>
    </row>
    <row r="5" spans="1:101" x14ac:dyDescent="0.2">
      <c r="A5" s="1">
        <v>3</v>
      </c>
      <c r="B5" s="1">
        <v>1.38</v>
      </c>
      <c r="C5" s="1">
        <v>1.48</v>
      </c>
      <c r="D5" s="1">
        <v>1.87</v>
      </c>
      <c r="E5" s="1">
        <v>0.91</v>
      </c>
      <c r="F5" s="1">
        <v>1.87</v>
      </c>
      <c r="G5" s="1">
        <v>1.29</v>
      </c>
      <c r="H5" s="1">
        <v>2.92</v>
      </c>
      <c r="I5" s="1">
        <v>2.89</v>
      </c>
      <c r="J5" s="1">
        <v>2.41</v>
      </c>
      <c r="K5" s="1">
        <v>3.01</v>
      </c>
      <c r="L5" s="1">
        <v>2.88</v>
      </c>
      <c r="M5" s="1">
        <v>1.8</v>
      </c>
    </row>
    <row r="6" spans="1:101" x14ac:dyDescent="0.2">
      <c r="A6" s="1">
        <v>4</v>
      </c>
      <c r="B6" s="1">
        <v>1</v>
      </c>
      <c r="C6" s="1">
        <v>1.18</v>
      </c>
      <c r="D6" s="1">
        <v>1.41</v>
      </c>
      <c r="E6" s="1">
        <v>1.0900000000000001</v>
      </c>
      <c r="F6" s="1">
        <v>1.53</v>
      </c>
      <c r="G6" s="1">
        <v>1.98</v>
      </c>
      <c r="H6" s="1">
        <v>2.8</v>
      </c>
      <c r="I6" s="1">
        <v>5.32</v>
      </c>
      <c r="J6" s="1">
        <v>2.74</v>
      </c>
      <c r="K6" s="1">
        <v>2.42</v>
      </c>
      <c r="L6" s="1">
        <v>3.77</v>
      </c>
      <c r="M6" s="1">
        <v>1.74</v>
      </c>
    </row>
    <row r="7" spans="1:101" x14ac:dyDescent="0.2">
      <c r="A7" s="1">
        <v>5</v>
      </c>
      <c r="B7" s="1">
        <v>1.25</v>
      </c>
      <c r="C7" s="1">
        <v>1.34</v>
      </c>
      <c r="D7" s="1">
        <v>1.39</v>
      </c>
      <c r="E7" s="1">
        <v>0.94</v>
      </c>
      <c r="F7" s="1">
        <v>1.68</v>
      </c>
      <c r="G7" s="1">
        <v>1.05</v>
      </c>
      <c r="H7" s="1">
        <v>4.3</v>
      </c>
      <c r="I7" s="1">
        <v>3.04</v>
      </c>
      <c r="J7" s="1">
        <v>4.24</v>
      </c>
      <c r="K7" s="1">
        <v>3.01</v>
      </c>
      <c r="L7" s="1">
        <v>2.37</v>
      </c>
      <c r="M7" s="1">
        <v>4.25</v>
      </c>
    </row>
    <row r="9" spans="1:101" x14ac:dyDescent="0.2">
      <c r="A9" s="5" t="s">
        <v>39</v>
      </c>
      <c r="B9" s="5" t="s">
        <v>1</v>
      </c>
    </row>
    <row r="10" spans="1:101" x14ac:dyDescent="0.2">
      <c r="A10" t="s">
        <v>42</v>
      </c>
    </row>
    <row r="11" spans="1:101" x14ac:dyDescent="0.2">
      <c r="A11" t="s">
        <v>43</v>
      </c>
      <c r="B11">
        <v>0.50804701990761103</v>
      </c>
      <c r="C11">
        <v>0.46776798779303402</v>
      </c>
      <c r="D11">
        <v>0.45184014228491598</v>
      </c>
      <c r="E11">
        <v>0.34822030974933899</v>
      </c>
      <c r="F11">
        <v>0.26562956429243501</v>
      </c>
      <c r="G11">
        <v>0.17086248676413701</v>
      </c>
      <c r="H11">
        <v>0.103761245107946</v>
      </c>
      <c r="I11">
        <v>-9.0104331618694293E-3</v>
      </c>
      <c r="J11">
        <v>-0.102490572395895</v>
      </c>
      <c r="K11">
        <v>-0.10094198501625801</v>
      </c>
      <c r="L11">
        <v>-0.10075027681169001</v>
      </c>
      <c r="M11">
        <v>1.19021745362129E-2</v>
      </c>
      <c r="N11">
        <v>4.4777310161609601E-3</v>
      </c>
      <c r="O11">
        <v>2.29337099605375E-2</v>
      </c>
      <c r="P11">
        <v>7.8479836856292007E-2</v>
      </c>
      <c r="Q11">
        <v>0.10003643902192801</v>
      </c>
      <c r="R11">
        <v>4.5971554826436202E-2</v>
      </c>
      <c r="S11">
        <v>8.9170431928454502E-2</v>
      </c>
      <c r="T11">
        <v>-1.2361139135295201E-2</v>
      </c>
      <c r="U11">
        <v>0.151880943557787</v>
      </c>
      <c r="V11">
        <v>0.259846364946346</v>
      </c>
      <c r="W11">
        <v>0.25869034987153799</v>
      </c>
      <c r="X11">
        <v>0.35267808510506798</v>
      </c>
      <c r="Y11">
        <v>0.350442821784341</v>
      </c>
      <c r="Z11">
        <v>0.40099695422976001</v>
      </c>
      <c r="AA11">
        <v>0.49823725558753501</v>
      </c>
      <c r="AB11">
        <v>0.405158716823243</v>
      </c>
      <c r="AC11">
        <v>0.51186088641451699</v>
      </c>
      <c r="AD11">
        <v>0.48558658802489502</v>
      </c>
      <c r="AE11">
        <v>0.53865421642889799</v>
      </c>
      <c r="AF11">
        <v>0.83239445407802104</v>
      </c>
      <c r="AG11">
        <v>0.815524009801599</v>
      </c>
      <c r="AH11">
        <v>0.820602058255399</v>
      </c>
      <c r="AI11">
        <v>0.89110823748996604</v>
      </c>
      <c r="AJ11">
        <v>0.82964007005330997</v>
      </c>
      <c r="AK11">
        <v>0.954761587374788</v>
      </c>
      <c r="AL11">
        <v>1.0008543314052201</v>
      </c>
      <c r="AM11">
        <v>0.96687142219192701</v>
      </c>
      <c r="AN11">
        <v>1.1816668422271099</v>
      </c>
      <c r="AO11">
        <v>1.3430929924919199</v>
      </c>
      <c r="AP11">
        <v>1.6083118692042999</v>
      </c>
      <c r="AQ11">
        <v>1.72546050046929</v>
      </c>
      <c r="AR11">
        <v>1.8428712464465</v>
      </c>
      <c r="AS11">
        <v>2.0662830306331599</v>
      </c>
      <c r="AT11">
        <v>2.2278611696042598</v>
      </c>
      <c r="AU11">
        <v>2.264793314152</v>
      </c>
      <c r="AV11">
        <v>2.3743973047568399</v>
      </c>
      <c r="AW11">
        <v>2.7515399198315098</v>
      </c>
      <c r="AX11">
        <v>3.1408600331737699</v>
      </c>
      <c r="AY11">
        <v>3.4587980025719101</v>
      </c>
      <c r="AZ11">
        <v>3.6926726409862898</v>
      </c>
      <c r="BA11">
        <v>3.8402017294634798</v>
      </c>
      <c r="BB11">
        <v>4.0656081968872799</v>
      </c>
      <c r="BC11">
        <v>4.3676519664033</v>
      </c>
      <c r="BD11">
        <v>4.2216658129769398</v>
      </c>
      <c r="BE11">
        <v>3.9723373774315398</v>
      </c>
      <c r="BF11">
        <v>3.8161634707640499</v>
      </c>
      <c r="BG11">
        <v>3.3913350860967202</v>
      </c>
      <c r="BH11">
        <v>3.2066705201459502</v>
      </c>
      <c r="BI11">
        <v>2.8100411157330001</v>
      </c>
      <c r="BJ11">
        <v>2.3691080314468298</v>
      </c>
      <c r="BK11">
        <v>1.9591012133304999</v>
      </c>
      <c r="BL11">
        <v>1.7755971116962801</v>
      </c>
      <c r="BM11">
        <v>1.59727830445039</v>
      </c>
      <c r="BN11">
        <v>1.5295993955588401</v>
      </c>
      <c r="BO11">
        <v>1.2468000069082601</v>
      </c>
      <c r="BP11">
        <v>1.0816568674132101</v>
      </c>
      <c r="BQ11">
        <v>0.68925947213847905</v>
      </c>
      <c r="BR11">
        <v>0.33375974223301502</v>
      </c>
      <c r="BS11">
        <v>4.9741622383540997E-2</v>
      </c>
      <c r="BT11">
        <v>-0.40324492216840702</v>
      </c>
      <c r="BU11">
        <v>-0.67860942376780897</v>
      </c>
      <c r="BV11">
        <v>-0.885999926504492</v>
      </c>
      <c r="BW11">
        <v>-0.96809257382154501</v>
      </c>
      <c r="BX11">
        <v>-1.0937055796175501</v>
      </c>
      <c r="BY11">
        <v>-1.2264746221432099</v>
      </c>
      <c r="BZ11">
        <v>-1.3009955846569199</v>
      </c>
      <c r="CA11">
        <v>-1.3192642842203399</v>
      </c>
      <c r="CB11">
        <v>-1.45489621770391</v>
      </c>
      <c r="CC11">
        <v>-1.5325209760045899</v>
      </c>
      <c r="CD11">
        <v>-1.5567868480815401</v>
      </c>
      <c r="CE11">
        <v>-1.5288871197042899</v>
      </c>
      <c r="CF11">
        <v>-1.4856938852019499</v>
      </c>
      <c r="CG11">
        <v>-1.5693157621768601</v>
      </c>
      <c r="CH11">
        <v>-1.5786797346026999</v>
      </c>
      <c r="CI11">
        <v>-1.5086417772719001</v>
      </c>
      <c r="CJ11">
        <v>-1.53942951026912</v>
      </c>
      <c r="CK11">
        <v>-1.67062198778405</v>
      </c>
      <c r="CL11">
        <v>-1.6521479770160401</v>
      </c>
      <c r="CM11">
        <v>-1.6614295819884499</v>
      </c>
      <c r="CN11">
        <v>-1.71251133376133</v>
      </c>
      <c r="CO11">
        <v>-1.7401210522936199</v>
      </c>
      <c r="CP11">
        <v>-1.8263628908806699</v>
      </c>
      <c r="CQ11">
        <v>-1.79962037405034</v>
      </c>
      <c r="CR11">
        <v>-1.8288106112286899</v>
      </c>
      <c r="CS11">
        <v>-1.8306085358587501</v>
      </c>
      <c r="CT11">
        <v>-1.84768646299645</v>
      </c>
      <c r="CU11">
        <v>-1.8093384336085701</v>
      </c>
      <c r="CV11">
        <v>-1.82358857629911</v>
      </c>
      <c r="CW11">
        <v>-1.74973171016763</v>
      </c>
    </row>
    <row r="12" spans="1:101" x14ac:dyDescent="0.2">
      <c r="A12" t="s">
        <v>44</v>
      </c>
      <c r="B12">
        <v>0.305996681306337</v>
      </c>
      <c r="C12">
        <v>0.33207003101976501</v>
      </c>
      <c r="D12">
        <v>0.34346389772201302</v>
      </c>
      <c r="E12">
        <v>0.257720318183772</v>
      </c>
      <c r="F12">
        <v>0.17651477849396999</v>
      </c>
      <c r="G12">
        <v>8.1278054867759603E-2</v>
      </c>
      <c r="H12">
        <v>2.1726468823444499E-2</v>
      </c>
      <c r="I12">
        <v>-7.9223742643393102E-2</v>
      </c>
      <c r="J12">
        <v>-0.17294906297226401</v>
      </c>
      <c r="K12">
        <v>-0.17930586590650099</v>
      </c>
      <c r="L12">
        <v>-0.185953172772854</v>
      </c>
      <c r="M12">
        <v>-7.3763631598443999E-2</v>
      </c>
      <c r="N12">
        <v>-9.1046890972545702E-2</v>
      </c>
      <c r="O12">
        <v>-7.8216536825494301E-2</v>
      </c>
      <c r="P12">
        <v>-5.4729210886732896E-3</v>
      </c>
      <c r="Q12">
        <v>1.33034647627758E-2</v>
      </c>
      <c r="R12">
        <v>-5.1492151452110398E-2</v>
      </c>
      <c r="S12">
        <v>-1.15972613267153E-2</v>
      </c>
      <c r="T12">
        <v>-0.11404702735423999</v>
      </c>
      <c r="U12">
        <v>5.0626350154282102E-2</v>
      </c>
      <c r="V12">
        <v>0.15065155026615801</v>
      </c>
      <c r="W12">
        <v>0.15183044762553599</v>
      </c>
      <c r="X12">
        <v>0.246302294512314</v>
      </c>
      <c r="Y12">
        <v>0.22935104139867299</v>
      </c>
      <c r="Z12">
        <v>0.272885134672818</v>
      </c>
      <c r="AA12">
        <v>0.35796844714884801</v>
      </c>
      <c r="AB12">
        <v>0.26303019402989603</v>
      </c>
      <c r="AC12">
        <v>0.35470191594445</v>
      </c>
      <c r="AD12">
        <v>0.33445322857272702</v>
      </c>
      <c r="AE12">
        <v>0.39163188638875002</v>
      </c>
      <c r="AF12">
        <v>0.68195510598785403</v>
      </c>
      <c r="AG12">
        <v>0.66947929348239998</v>
      </c>
      <c r="AH12">
        <v>0.67863988791229202</v>
      </c>
      <c r="AI12">
        <v>0.748531281007077</v>
      </c>
      <c r="AJ12">
        <v>0.67987894966755502</v>
      </c>
      <c r="AK12">
        <v>0.78909049168745404</v>
      </c>
      <c r="AL12">
        <v>0.83490833974026202</v>
      </c>
      <c r="AM12">
        <v>0.79212533968783805</v>
      </c>
      <c r="AN12">
        <v>0.99871584352733001</v>
      </c>
      <c r="AO12">
        <v>1.1464201404063801</v>
      </c>
      <c r="AP12">
        <v>1.3949216099155699</v>
      </c>
      <c r="AQ12">
        <v>1.5158431431682</v>
      </c>
      <c r="AR12">
        <v>1.6379265788333699</v>
      </c>
      <c r="AS12">
        <v>1.8395963896990299</v>
      </c>
      <c r="AT12">
        <v>1.97151046739653</v>
      </c>
      <c r="AU12">
        <v>2.0051780108886601</v>
      </c>
      <c r="AV12">
        <v>2.1006774785865798</v>
      </c>
      <c r="AW12">
        <v>2.4574725486806499</v>
      </c>
      <c r="AX12">
        <v>2.8297133839234401</v>
      </c>
      <c r="AY12">
        <v>3.1355700638137001</v>
      </c>
      <c r="AZ12">
        <v>3.3795347399414699</v>
      </c>
      <c r="BA12">
        <v>3.52852174025214</v>
      </c>
      <c r="BB12">
        <v>3.75419674996804</v>
      </c>
      <c r="BC12">
        <v>4.0361664199110603</v>
      </c>
      <c r="BD12">
        <v>3.8960759740504201</v>
      </c>
      <c r="BE12">
        <v>3.6376373413785399</v>
      </c>
      <c r="BF12">
        <v>3.47299467141998</v>
      </c>
      <c r="BG12">
        <v>3.0694718747679399</v>
      </c>
      <c r="BH12">
        <v>2.8786659082027399</v>
      </c>
      <c r="BI12">
        <v>2.4959744349436699</v>
      </c>
      <c r="BJ12">
        <v>2.0825904804367199</v>
      </c>
      <c r="BK12">
        <v>1.6767746528984899</v>
      </c>
      <c r="BL12">
        <v>1.4650100761734699</v>
      </c>
      <c r="BM12">
        <v>1.24806174291865</v>
      </c>
      <c r="BN12">
        <v>1.1624796012481899</v>
      </c>
      <c r="BO12">
        <v>0.88170518570650602</v>
      </c>
      <c r="BP12">
        <v>0.71422173794859001</v>
      </c>
      <c r="BQ12">
        <v>0.335253230631541</v>
      </c>
      <c r="BR12">
        <v>2.5146355467197401E-3</v>
      </c>
      <c r="BS12">
        <v>-0.26111256175931102</v>
      </c>
      <c r="BT12">
        <v>-0.68530741748808899</v>
      </c>
      <c r="BU12">
        <v>-0.94516908486059603</v>
      </c>
      <c r="BV12">
        <v>-1.14240603186024</v>
      </c>
      <c r="BW12">
        <v>-1.2310308863663499</v>
      </c>
      <c r="BX12">
        <v>-1.35776699922011</v>
      </c>
      <c r="BY12">
        <v>-1.48676544651081</v>
      </c>
      <c r="BZ12">
        <v>-1.57330922989168</v>
      </c>
      <c r="CA12">
        <v>-1.59160822580192</v>
      </c>
      <c r="CB12">
        <v>-1.7286578017946199</v>
      </c>
      <c r="CC12">
        <v>-1.8102754244349399</v>
      </c>
      <c r="CD12">
        <v>-1.83727593118386</v>
      </c>
      <c r="CE12">
        <v>-1.80980249294814</v>
      </c>
      <c r="CF12">
        <v>-1.7712199611406101</v>
      </c>
      <c r="CG12">
        <v>-1.8436896296265901</v>
      </c>
      <c r="CH12">
        <v>-1.8513950267869901</v>
      </c>
      <c r="CI12">
        <v>-1.7948275741715201</v>
      </c>
      <c r="CJ12">
        <v>-1.82366044201891</v>
      </c>
      <c r="CK12">
        <v>-1.9579356873901199</v>
      </c>
      <c r="CL12">
        <v>-1.9379820076073599</v>
      </c>
      <c r="CM12">
        <v>-1.9424683640208</v>
      </c>
      <c r="CN12">
        <v>-1.98976473736427</v>
      </c>
      <c r="CO12">
        <v>-2.0127593393571201</v>
      </c>
      <c r="CP12">
        <v>-2.09001702106803</v>
      </c>
      <c r="CQ12">
        <v>-2.05971003012667</v>
      </c>
      <c r="CR12">
        <v>-2.0828245263715099</v>
      </c>
      <c r="CS12">
        <v>-2.08224137537414</v>
      </c>
      <c r="CT12">
        <v>-2.1029800240105998</v>
      </c>
      <c r="CU12">
        <v>-2.06729627189145</v>
      </c>
      <c r="CV12">
        <v>-2.0968335427346201</v>
      </c>
      <c r="CW12">
        <v>-2.0790056036704798</v>
      </c>
    </row>
    <row r="13" spans="1:101" x14ac:dyDescent="0.2">
      <c r="A13" t="s">
        <v>45</v>
      </c>
      <c r="B13">
        <f>B11-B12</f>
        <v>0.20205033860127403</v>
      </c>
      <c r="C13">
        <f t="shared" ref="C13:BN13" si="0">C11-C12</f>
        <v>0.13569795677326901</v>
      </c>
      <c r="D13">
        <f t="shared" si="0"/>
        <v>0.10837624456290296</v>
      </c>
      <c r="E13">
        <f t="shared" si="0"/>
        <v>9.0499991565566984E-2</v>
      </c>
      <c r="F13">
        <f t="shared" si="0"/>
        <v>8.9114785798465018E-2</v>
      </c>
      <c r="G13">
        <f t="shared" si="0"/>
        <v>8.9584431896377409E-2</v>
      </c>
      <c r="H13">
        <f t="shared" si="0"/>
        <v>8.2034776284501509E-2</v>
      </c>
      <c r="I13">
        <f t="shared" si="0"/>
        <v>7.021330948152367E-2</v>
      </c>
      <c r="J13">
        <f t="shared" si="0"/>
        <v>7.0458490576369007E-2</v>
      </c>
      <c r="K13">
        <f t="shared" si="0"/>
        <v>7.8363880890242987E-2</v>
      </c>
      <c r="L13">
        <f t="shared" si="0"/>
        <v>8.5202895961163996E-2</v>
      </c>
      <c r="M13">
        <f t="shared" si="0"/>
        <v>8.5665806134656894E-2</v>
      </c>
      <c r="N13">
        <f t="shared" si="0"/>
        <v>9.5524621988706662E-2</v>
      </c>
      <c r="O13">
        <f t="shared" si="0"/>
        <v>0.10115024678603179</v>
      </c>
      <c r="P13">
        <f t="shared" si="0"/>
        <v>8.3952757944965289E-2</v>
      </c>
      <c r="Q13">
        <f t="shared" si="0"/>
        <v>8.6732974259152204E-2</v>
      </c>
      <c r="R13">
        <f t="shared" si="0"/>
        <v>9.74637062785466E-2</v>
      </c>
      <c r="S13">
        <f t="shared" si="0"/>
        <v>0.10076769325516981</v>
      </c>
      <c r="T13">
        <f t="shared" si="0"/>
        <v>0.10168588821894479</v>
      </c>
      <c r="U13">
        <f t="shared" si="0"/>
        <v>0.1012545934035049</v>
      </c>
      <c r="V13">
        <f t="shared" si="0"/>
        <v>0.10919481468018799</v>
      </c>
      <c r="W13">
        <f t="shared" si="0"/>
        <v>0.106859902246002</v>
      </c>
      <c r="X13">
        <f t="shared" si="0"/>
        <v>0.10637579059275398</v>
      </c>
      <c r="Y13">
        <f t="shared" si="0"/>
        <v>0.12109178038566801</v>
      </c>
      <c r="Z13">
        <f t="shared" si="0"/>
        <v>0.12811181955694201</v>
      </c>
      <c r="AA13">
        <f t="shared" si="0"/>
        <v>0.140268808438687</v>
      </c>
      <c r="AB13">
        <f t="shared" si="0"/>
        <v>0.14212852279334698</v>
      </c>
      <c r="AC13">
        <f t="shared" si="0"/>
        <v>0.15715897047006699</v>
      </c>
      <c r="AD13">
        <f t="shared" si="0"/>
        <v>0.15113335945216799</v>
      </c>
      <c r="AE13">
        <f t="shared" si="0"/>
        <v>0.14702233004014797</v>
      </c>
      <c r="AF13">
        <f t="shared" si="0"/>
        <v>0.15043934809016701</v>
      </c>
      <c r="AG13">
        <f t="shared" si="0"/>
        <v>0.14604471631919902</v>
      </c>
      <c r="AH13">
        <f t="shared" si="0"/>
        <v>0.14196217034310699</v>
      </c>
      <c r="AI13">
        <f t="shared" si="0"/>
        <v>0.14257695648288904</v>
      </c>
      <c r="AJ13">
        <f t="shared" si="0"/>
        <v>0.14976112038575495</v>
      </c>
      <c r="AK13">
        <f t="shared" si="0"/>
        <v>0.16567109568733396</v>
      </c>
      <c r="AL13">
        <f t="shared" si="0"/>
        <v>0.16594599166495805</v>
      </c>
      <c r="AM13">
        <f t="shared" si="0"/>
        <v>0.17474608250408896</v>
      </c>
      <c r="AN13">
        <f t="shared" si="0"/>
        <v>0.18295099869977993</v>
      </c>
      <c r="AO13">
        <f t="shared" si="0"/>
        <v>0.19667285208553986</v>
      </c>
      <c r="AP13">
        <f t="shared" si="0"/>
        <v>0.21339025928873001</v>
      </c>
      <c r="AQ13">
        <f t="shared" si="0"/>
        <v>0.20961735730108999</v>
      </c>
      <c r="AR13">
        <f t="shared" si="0"/>
        <v>0.20494466761313013</v>
      </c>
      <c r="AS13">
        <f t="shared" si="0"/>
        <v>0.22668664093412993</v>
      </c>
      <c r="AT13">
        <f t="shared" si="0"/>
        <v>0.25635070220772982</v>
      </c>
      <c r="AU13">
        <f t="shared" si="0"/>
        <v>0.25961530326333992</v>
      </c>
      <c r="AV13">
        <f t="shared" si="0"/>
        <v>0.27371982617026003</v>
      </c>
      <c r="AW13">
        <f t="shared" si="0"/>
        <v>0.2940673711508599</v>
      </c>
      <c r="AX13">
        <f t="shared" si="0"/>
        <v>0.31114664925032987</v>
      </c>
      <c r="AY13">
        <f t="shared" si="0"/>
        <v>0.32322793875820999</v>
      </c>
      <c r="AZ13">
        <f t="shared" si="0"/>
        <v>0.31313790104481987</v>
      </c>
      <c r="BA13">
        <f t="shared" si="0"/>
        <v>0.31167998921133977</v>
      </c>
      <c r="BB13">
        <f t="shared" si="0"/>
        <v>0.31141144691923994</v>
      </c>
      <c r="BC13">
        <f t="shared" si="0"/>
        <v>0.33148554649223971</v>
      </c>
      <c r="BD13">
        <f t="shared" si="0"/>
        <v>0.32558983892651971</v>
      </c>
      <c r="BE13">
        <f t="shared" si="0"/>
        <v>0.33470003605299992</v>
      </c>
      <c r="BF13">
        <f t="shared" si="0"/>
        <v>0.34316879934406996</v>
      </c>
      <c r="BG13">
        <f t="shared" si="0"/>
        <v>0.32186321132878026</v>
      </c>
      <c r="BH13">
        <f t="shared" si="0"/>
        <v>0.32800461194321029</v>
      </c>
      <c r="BI13">
        <f t="shared" si="0"/>
        <v>0.3140666807893302</v>
      </c>
      <c r="BJ13">
        <f t="shared" si="0"/>
        <v>0.28651755101010989</v>
      </c>
      <c r="BK13">
        <f t="shared" si="0"/>
        <v>0.28232656043200999</v>
      </c>
      <c r="BL13">
        <f t="shared" si="0"/>
        <v>0.3105870355228102</v>
      </c>
      <c r="BM13">
        <f t="shared" si="0"/>
        <v>0.34921656153173997</v>
      </c>
      <c r="BN13">
        <f t="shared" si="0"/>
        <v>0.36711979431065012</v>
      </c>
      <c r="BO13">
        <f t="shared" ref="BO13:CW13" si="1">BO11-BO12</f>
        <v>0.36509482120175407</v>
      </c>
      <c r="BP13">
        <f t="shared" si="1"/>
        <v>0.36743512946462009</v>
      </c>
      <c r="BQ13">
        <f t="shared" si="1"/>
        <v>0.35400624150693805</v>
      </c>
      <c r="BR13">
        <f t="shared" si="1"/>
        <v>0.33124510668629525</v>
      </c>
      <c r="BS13">
        <f t="shared" si="1"/>
        <v>0.31085418414285204</v>
      </c>
      <c r="BT13">
        <f t="shared" si="1"/>
        <v>0.28206249531968197</v>
      </c>
      <c r="BU13">
        <f t="shared" si="1"/>
        <v>0.26655966109278706</v>
      </c>
      <c r="BV13">
        <f t="shared" si="1"/>
        <v>0.25640610535574804</v>
      </c>
      <c r="BW13">
        <f t="shared" si="1"/>
        <v>0.26293831254480493</v>
      </c>
      <c r="BX13">
        <f t="shared" si="1"/>
        <v>0.26406141960255991</v>
      </c>
      <c r="BY13">
        <f t="shared" si="1"/>
        <v>0.26029082436760009</v>
      </c>
      <c r="BZ13">
        <f t="shared" si="1"/>
        <v>0.27231364523476009</v>
      </c>
      <c r="CA13">
        <f t="shared" si="1"/>
        <v>0.27234394158158004</v>
      </c>
      <c r="CB13">
        <f t="shared" si="1"/>
        <v>0.27376158409070994</v>
      </c>
      <c r="CC13">
        <f t="shared" si="1"/>
        <v>0.27775444843035002</v>
      </c>
      <c r="CD13">
        <f t="shared" si="1"/>
        <v>0.2804890831023199</v>
      </c>
      <c r="CE13">
        <f t="shared" si="1"/>
        <v>0.28091537324385008</v>
      </c>
      <c r="CF13">
        <f t="shared" si="1"/>
        <v>0.2855260759386602</v>
      </c>
      <c r="CG13">
        <f t="shared" si="1"/>
        <v>0.27437386744973002</v>
      </c>
      <c r="CH13">
        <f t="shared" si="1"/>
        <v>0.27271529218429014</v>
      </c>
      <c r="CI13">
        <f t="shared" si="1"/>
        <v>0.28618579689961998</v>
      </c>
      <c r="CJ13">
        <f t="shared" si="1"/>
        <v>0.28423093174978997</v>
      </c>
      <c r="CK13">
        <f t="shared" si="1"/>
        <v>0.28731369960606989</v>
      </c>
      <c r="CL13">
        <f t="shared" si="1"/>
        <v>0.28583403059131984</v>
      </c>
      <c r="CM13">
        <f t="shared" si="1"/>
        <v>0.28103878203235011</v>
      </c>
      <c r="CN13">
        <f t="shared" si="1"/>
        <v>0.27725340360293993</v>
      </c>
      <c r="CO13">
        <f t="shared" si="1"/>
        <v>0.27263828706350024</v>
      </c>
      <c r="CP13">
        <f t="shared" si="1"/>
        <v>0.26365413018736006</v>
      </c>
      <c r="CQ13">
        <f t="shared" si="1"/>
        <v>0.26008965607632994</v>
      </c>
      <c r="CR13">
        <f t="shared" si="1"/>
        <v>0.25401391514282001</v>
      </c>
      <c r="CS13">
        <f t="shared" si="1"/>
        <v>0.25163283951538995</v>
      </c>
      <c r="CT13">
        <f t="shared" si="1"/>
        <v>0.25529356101414979</v>
      </c>
      <c r="CU13">
        <f t="shared" si="1"/>
        <v>0.25795783828287999</v>
      </c>
      <c r="CV13">
        <f t="shared" si="1"/>
        <v>0.27324496643551011</v>
      </c>
      <c r="CW13">
        <f t="shared" si="1"/>
        <v>0.32927389350284986</v>
      </c>
    </row>
    <row r="15" spans="1:101" x14ac:dyDescent="0.2">
      <c r="A15" t="s">
        <v>47</v>
      </c>
    </row>
    <row r="16" spans="1:101" x14ac:dyDescent="0.2">
      <c r="A16" t="s">
        <v>43</v>
      </c>
      <c r="B16">
        <v>0.46338463186877998</v>
      </c>
      <c r="C16">
        <v>0.46944394063074801</v>
      </c>
      <c r="D16">
        <v>0.47334042185789998</v>
      </c>
      <c r="E16">
        <v>0.34073744554482999</v>
      </c>
      <c r="F16">
        <v>0.33632784920742897</v>
      </c>
      <c r="G16">
        <v>0.32521541315365199</v>
      </c>
      <c r="H16">
        <v>0.34190563147221198</v>
      </c>
      <c r="I16">
        <v>0.23385741384629199</v>
      </c>
      <c r="J16">
        <v>0.18528665908841199</v>
      </c>
      <c r="K16">
        <v>2.0999964175876702E-2</v>
      </c>
      <c r="L16">
        <v>0.17311627782428901</v>
      </c>
      <c r="M16">
        <v>0.30021099442028198</v>
      </c>
      <c r="N16">
        <v>0.29366861196956801</v>
      </c>
      <c r="O16">
        <v>0.150173126280682</v>
      </c>
      <c r="P16">
        <v>0.221472938550938</v>
      </c>
      <c r="Q16">
        <v>0.24286453837815999</v>
      </c>
      <c r="R16">
        <v>0.365375923963705</v>
      </c>
      <c r="S16">
        <v>0.45399560297289798</v>
      </c>
      <c r="T16">
        <v>0.33667109609422002</v>
      </c>
      <c r="U16">
        <v>0.34344118800087498</v>
      </c>
      <c r="V16">
        <v>0.423783590782632</v>
      </c>
      <c r="W16">
        <v>0.34213002362990602</v>
      </c>
      <c r="X16">
        <v>0.34491919174048502</v>
      </c>
      <c r="Y16">
        <v>0.418964239931648</v>
      </c>
      <c r="Z16">
        <v>0.26853396744972002</v>
      </c>
      <c r="AA16">
        <v>0.31155060414358599</v>
      </c>
      <c r="AB16">
        <v>0.34622447801843897</v>
      </c>
      <c r="AC16">
        <v>0.31933989654439898</v>
      </c>
      <c r="AD16">
        <v>0.26804811978610399</v>
      </c>
      <c r="AE16">
        <v>0.25922810275244101</v>
      </c>
      <c r="AF16">
        <v>0.10996852312338</v>
      </c>
      <c r="AG16">
        <v>6.5136912884818099E-2</v>
      </c>
      <c r="AH16">
        <v>7.0431147582989698E-2</v>
      </c>
      <c r="AI16">
        <v>5.54316768502549E-2</v>
      </c>
      <c r="AJ16">
        <v>9.3137733754193194E-2</v>
      </c>
      <c r="AK16">
        <v>0.18238601049286601</v>
      </c>
      <c r="AL16">
        <v>0.35154808864417397</v>
      </c>
      <c r="AM16">
        <v>0.37301619946949199</v>
      </c>
      <c r="AN16">
        <v>0.47932248080927198</v>
      </c>
      <c r="AO16">
        <v>0.37013758908584599</v>
      </c>
      <c r="AP16">
        <v>0.28160258037443098</v>
      </c>
      <c r="AQ16">
        <v>0.28612862235937597</v>
      </c>
      <c r="AR16">
        <v>0.303832652574272</v>
      </c>
      <c r="AS16">
        <v>0.106859393083662</v>
      </c>
      <c r="AT16">
        <v>-8.1061476926749795E-2</v>
      </c>
      <c r="AU16">
        <v>-0.30923455292489399</v>
      </c>
      <c r="AV16">
        <v>-0.37017903068635799</v>
      </c>
      <c r="AW16">
        <v>-0.51090790408070297</v>
      </c>
      <c r="AX16">
        <v>-0.86079029599790602</v>
      </c>
      <c r="AY16">
        <v>-1.36057465710933</v>
      </c>
      <c r="AZ16">
        <v>-1.6159443234309001</v>
      </c>
      <c r="BA16">
        <v>-1.6797331350419999</v>
      </c>
      <c r="BB16">
        <v>-1.7380011882880599</v>
      </c>
      <c r="BC16">
        <v>-1.9256706900626099</v>
      </c>
      <c r="BD16">
        <v>-2.0842350483139498</v>
      </c>
      <c r="BE16">
        <v>-2.1930662122539499</v>
      </c>
      <c r="BF16">
        <v>-2.09346806204179</v>
      </c>
      <c r="BG16">
        <v>-2.1290964755438102</v>
      </c>
      <c r="BH16">
        <v>-2.3096064480511198</v>
      </c>
      <c r="BI16">
        <v>-2.41506192797348</v>
      </c>
      <c r="BJ16">
        <v>-2.46832163975317</v>
      </c>
      <c r="BK16">
        <v>-2.5317666400871901</v>
      </c>
      <c r="BL16">
        <v>-2.4945463266378298</v>
      </c>
      <c r="BM16">
        <v>-2.4862352598800501</v>
      </c>
      <c r="BN16">
        <v>-2.5341643653295098</v>
      </c>
      <c r="BO16">
        <v>-2.54600907658652</v>
      </c>
      <c r="BP16">
        <v>-2.57735860569331</v>
      </c>
      <c r="BQ16">
        <v>-2.6613160777612799</v>
      </c>
      <c r="BR16">
        <v>-2.6511561582321801</v>
      </c>
      <c r="BS16">
        <v>-2.79455112478569</v>
      </c>
      <c r="BT16">
        <v>-2.8704872736385401</v>
      </c>
      <c r="BU16">
        <v>-2.94804639760132</v>
      </c>
      <c r="BV16">
        <v>-2.9745763941522401</v>
      </c>
      <c r="BW16">
        <v>-3.08565556679125</v>
      </c>
      <c r="BX16">
        <v>-3.0702326780265699</v>
      </c>
      <c r="BY16">
        <v>-3.03294351664201</v>
      </c>
      <c r="BZ16">
        <v>-2.9563398425429299</v>
      </c>
      <c r="CA16">
        <v>-2.9546756955043798</v>
      </c>
      <c r="CB16">
        <v>-3.0145417008147102</v>
      </c>
      <c r="CC16">
        <v>-2.9177250003786699</v>
      </c>
      <c r="CD16">
        <v>-2.8907815438464999</v>
      </c>
      <c r="CE16">
        <v>-2.8933474879495802</v>
      </c>
      <c r="CF16">
        <v>-3.0265161156780702</v>
      </c>
      <c r="CG16">
        <v>-2.99463714822065</v>
      </c>
      <c r="CH16">
        <v>-3.1118311934982898</v>
      </c>
      <c r="CI16">
        <v>-3.0024626708916999</v>
      </c>
      <c r="CJ16">
        <v>-3.06484205778407</v>
      </c>
      <c r="CK16">
        <v>-3.0010252500950898</v>
      </c>
      <c r="CL16">
        <v>-2.9390868272768098</v>
      </c>
      <c r="CM16">
        <v>-2.8257359978099998</v>
      </c>
      <c r="CN16">
        <v>-2.8089479679055298</v>
      </c>
      <c r="CO16">
        <v>-2.6154546793665898</v>
      </c>
      <c r="CP16">
        <v>-2.6066193942223599</v>
      </c>
      <c r="CQ16">
        <v>-2.5829992227606802</v>
      </c>
      <c r="CR16">
        <v>-2.6117605026628898</v>
      </c>
      <c r="CS16">
        <v>-2.6870500895176499</v>
      </c>
      <c r="CT16">
        <v>-2.7006945977302999</v>
      </c>
      <c r="CU16">
        <v>-2.8032187252682301</v>
      </c>
      <c r="CV16">
        <v>-2.80724782227544</v>
      </c>
      <c r="CW16">
        <v>-2.6431265637358301</v>
      </c>
    </row>
    <row r="17" spans="1:101" x14ac:dyDescent="0.2">
      <c r="A17" t="s">
        <v>44</v>
      </c>
      <c r="B17">
        <v>0.228173672360865</v>
      </c>
      <c r="C17">
        <v>0.33052108934714303</v>
      </c>
      <c r="D17">
        <v>0.371428802665909</v>
      </c>
      <c r="E17">
        <v>0.25797982695773503</v>
      </c>
      <c r="F17">
        <v>0.245801176878441</v>
      </c>
      <c r="G17">
        <v>0.23944220153241999</v>
      </c>
      <c r="H17">
        <v>0.26554674911042098</v>
      </c>
      <c r="I17">
        <v>0.148714801725298</v>
      </c>
      <c r="J17">
        <v>0.109592314311538</v>
      </c>
      <c r="K17">
        <v>-4.4104033153392903E-2</v>
      </c>
      <c r="L17">
        <v>0.10439147843402501</v>
      </c>
      <c r="M17">
        <v>0.221739116303864</v>
      </c>
      <c r="N17">
        <v>0.208759355605078</v>
      </c>
      <c r="O17">
        <v>7.6265594804726403E-2</v>
      </c>
      <c r="P17">
        <v>0.136548637474245</v>
      </c>
      <c r="Q17">
        <v>0.15119546339629</v>
      </c>
      <c r="R17">
        <v>0.26678746776492701</v>
      </c>
      <c r="S17">
        <v>0.34878229900950403</v>
      </c>
      <c r="T17">
        <v>0.235183715831006</v>
      </c>
      <c r="U17">
        <v>0.23966469948609601</v>
      </c>
      <c r="V17">
        <v>0.30641035776235498</v>
      </c>
      <c r="W17">
        <v>0.22091918585496501</v>
      </c>
      <c r="X17">
        <v>0.21856465607348499</v>
      </c>
      <c r="Y17">
        <v>0.30116815178511402</v>
      </c>
      <c r="Z17">
        <v>0.15089602366756699</v>
      </c>
      <c r="AA17">
        <v>0.18695013541216399</v>
      </c>
      <c r="AB17">
        <v>0.20674991357373501</v>
      </c>
      <c r="AC17">
        <v>0.176353535963613</v>
      </c>
      <c r="AD17">
        <v>0.121772732026772</v>
      </c>
      <c r="AE17">
        <v>0.11205247571574101</v>
      </c>
      <c r="AF17">
        <v>-4.09117753667953E-2</v>
      </c>
      <c r="AG17">
        <v>-7.5478611250123104E-2</v>
      </c>
      <c r="AH17">
        <v>-6.3816251009848599E-2</v>
      </c>
      <c r="AI17">
        <v>-7.1818035530588006E-2</v>
      </c>
      <c r="AJ17">
        <v>-4.5722374179182103E-2</v>
      </c>
      <c r="AK17">
        <v>5.5907264468720803E-2</v>
      </c>
      <c r="AL17">
        <v>0.22468652417770399</v>
      </c>
      <c r="AM17">
        <v>0.23363865916658599</v>
      </c>
      <c r="AN17">
        <v>0.328362354867337</v>
      </c>
      <c r="AO17">
        <v>0.22058936552960001</v>
      </c>
      <c r="AP17">
        <v>0.119291955373478</v>
      </c>
      <c r="AQ17">
        <v>0.131479094211918</v>
      </c>
      <c r="AR17">
        <v>0.140370547206109</v>
      </c>
      <c r="AS17">
        <v>-4.5110602078363697E-2</v>
      </c>
      <c r="AT17">
        <v>-0.238568924017624</v>
      </c>
      <c r="AU17">
        <v>-0.48209648227053198</v>
      </c>
      <c r="AV17">
        <v>-0.55935761925624505</v>
      </c>
      <c r="AW17">
        <v>-0.70035070280075196</v>
      </c>
      <c r="AX17">
        <v>-1.04582042374353</v>
      </c>
      <c r="AY17">
        <v>-1.5321562877927499</v>
      </c>
      <c r="AZ17">
        <v>-1.77090384941145</v>
      </c>
      <c r="BA17">
        <v>-1.8163214508830401</v>
      </c>
      <c r="BB17">
        <v>-1.8653961050585599</v>
      </c>
      <c r="BC17">
        <v>-2.04559372975663</v>
      </c>
      <c r="BD17">
        <v>-2.1972311265878202</v>
      </c>
      <c r="BE17">
        <v>-2.2971308770897099</v>
      </c>
      <c r="BF17">
        <v>-2.2066141027483099</v>
      </c>
      <c r="BG17">
        <v>-2.24756676499916</v>
      </c>
      <c r="BH17">
        <v>-2.4263402542160599</v>
      </c>
      <c r="BI17">
        <v>-2.5393462143859802</v>
      </c>
      <c r="BJ17">
        <v>-2.6009108816426201</v>
      </c>
      <c r="BK17">
        <v>-2.6804713168753702</v>
      </c>
      <c r="BL17">
        <v>-2.65748294399144</v>
      </c>
      <c r="BM17">
        <v>-2.6707194608298899</v>
      </c>
      <c r="BN17">
        <v>-2.7388932591595498</v>
      </c>
      <c r="BO17">
        <v>-2.7698099968533598</v>
      </c>
      <c r="BP17">
        <v>-2.8200264867509901</v>
      </c>
      <c r="BQ17">
        <v>-2.9145186120484601</v>
      </c>
      <c r="BR17">
        <v>-2.9050564201281199</v>
      </c>
      <c r="BS17">
        <v>-3.05434349418708</v>
      </c>
      <c r="BT17">
        <v>-3.1364495874584901</v>
      </c>
      <c r="BU17">
        <v>-3.21610371679659</v>
      </c>
      <c r="BV17">
        <v>-3.2402841879053699</v>
      </c>
      <c r="BW17">
        <v>-3.35139990537877</v>
      </c>
      <c r="BX17">
        <v>-3.3398589872007101</v>
      </c>
      <c r="BY17">
        <v>-3.3058550060664902</v>
      </c>
      <c r="BZ17">
        <v>-3.2242678489547401</v>
      </c>
      <c r="CA17">
        <v>-3.22369260437205</v>
      </c>
      <c r="CB17">
        <v>-3.2832179987362302</v>
      </c>
      <c r="CC17">
        <v>-3.1961846496352502</v>
      </c>
      <c r="CD17">
        <v>-3.1676927840225702</v>
      </c>
      <c r="CE17">
        <v>-3.1811960685810399</v>
      </c>
      <c r="CF17">
        <v>-3.3220451975413501</v>
      </c>
      <c r="CG17">
        <v>-3.2852791406534498</v>
      </c>
      <c r="CH17">
        <v>-3.3996674637881399</v>
      </c>
      <c r="CI17">
        <v>-3.3001459206903401</v>
      </c>
      <c r="CJ17">
        <v>-3.3600985536364498</v>
      </c>
      <c r="CK17">
        <v>-3.3054053016028102</v>
      </c>
      <c r="CL17">
        <v>-3.24050959615627</v>
      </c>
      <c r="CM17">
        <v>-3.1418627257588101</v>
      </c>
      <c r="CN17">
        <v>-3.13352841161046</v>
      </c>
      <c r="CO17">
        <v>-2.9452017683478702</v>
      </c>
      <c r="CP17">
        <v>-2.92262157639653</v>
      </c>
      <c r="CQ17">
        <v>-2.8999034456317698</v>
      </c>
      <c r="CR17">
        <v>-2.9262246098001499</v>
      </c>
      <c r="CS17">
        <v>-2.9865861027449898</v>
      </c>
      <c r="CT17">
        <v>-2.9910983917802501</v>
      </c>
      <c r="CU17">
        <v>-3.0811352548915201</v>
      </c>
      <c r="CV17">
        <v>-3.1053920677510298</v>
      </c>
      <c r="CW17">
        <v>-3.0198651814497102</v>
      </c>
    </row>
    <row r="18" spans="1:101" x14ac:dyDescent="0.2">
      <c r="A18" t="s">
        <v>45</v>
      </c>
      <c r="B18">
        <f>B16-B17</f>
        <v>0.23521095950791499</v>
      </c>
      <c r="C18">
        <f t="shared" ref="C18" si="2">C16-C17</f>
        <v>0.13892285128360499</v>
      </c>
      <c r="D18">
        <f t="shared" ref="D18" si="3">D16-D17</f>
        <v>0.10191161919199099</v>
      </c>
      <c r="E18">
        <f t="shared" ref="E18" si="4">E16-E17</f>
        <v>8.2757618587094961E-2</v>
      </c>
      <c r="F18">
        <f t="shared" ref="F18" si="5">F16-F17</f>
        <v>9.0526672328987978E-2</v>
      </c>
      <c r="G18">
        <f t="shared" ref="G18" si="6">G16-G17</f>
        <v>8.5773211621231998E-2</v>
      </c>
      <c r="H18">
        <f t="shared" ref="H18" si="7">H16-H17</f>
        <v>7.6358882361791003E-2</v>
      </c>
      <c r="I18">
        <f t="shared" ref="I18" si="8">I16-I17</f>
        <v>8.5142612120993999E-2</v>
      </c>
      <c r="J18">
        <f t="shared" ref="J18" si="9">J16-J17</f>
        <v>7.5694344776873992E-2</v>
      </c>
      <c r="K18">
        <f t="shared" ref="K18" si="10">K16-K17</f>
        <v>6.5103997329269608E-2</v>
      </c>
      <c r="L18">
        <f t="shared" ref="L18" si="11">L16-L17</f>
        <v>6.8724799390264005E-2</v>
      </c>
      <c r="M18">
        <f t="shared" ref="M18" si="12">M16-M17</f>
        <v>7.8471878116417981E-2</v>
      </c>
      <c r="N18">
        <f t="shared" ref="N18" si="13">N16-N17</f>
        <v>8.490925636449001E-2</v>
      </c>
      <c r="O18">
        <f t="shared" ref="O18" si="14">O16-O17</f>
        <v>7.3907531475955593E-2</v>
      </c>
      <c r="P18">
        <f t="shared" ref="P18" si="15">P16-P17</f>
        <v>8.4924301076692993E-2</v>
      </c>
      <c r="Q18">
        <f t="shared" ref="Q18" si="16">Q16-Q17</f>
        <v>9.1669074981869991E-2</v>
      </c>
      <c r="R18">
        <f t="shared" ref="R18" si="17">R16-R17</f>
        <v>9.8588456198777985E-2</v>
      </c>
      <c r="S18">
        <f t="shared" ref="S18" si="18">S16-S17</f>
        <v>0.10521330396339396</v>
      </c>
      <c r="T18">
        <f t="shared" ref="T18" si="19">T16-T17</f>
        <v>0.10148738026321402</v>
      </c>
      <c r="U18">
        <f t="shared" ref="U18" si="20">U16-U17</f>
        <v>0.10377648851477897</v>
      </c>
      <c r="V18">
        <f t="shared" ref="V18" si="21">V16-V17</f>
        <v>0.11737323302027702</v>
      </c>
      <c r="W18">
        <f t="shared" ref="W18" si="22">W16-W17</f>
        <v>0.12121083777494102</v>
      </c>
      <c r="X18">
        <f t="shared" ref="X18" si="23">X16-X17</f>
        <v>0.12635453566700003</v>
      </c>
      <c r="Y18">
        <f t="shared" ref="Y18" si="24">Y16-Y17</f>
        <v>0.11779608814653397</v>
      </c>
      <c r="Z18">
        <f t="shared" ref="Z18" si="25">Z16-Z17</f>
        <v>0.11763794378215303</v>
      </c>
      <c r="AA18">
        <f t="shared" ref="AA18" si="26">AA16-AA17</f>
        <v>0.124600468731422</v>
      </c>
      <c r="AB18">
        <f t="shared" ref="AB18" si="27">AB16-AB17</f>
        <v>0.13947456444470396</v>
      </c>
      <c r="AC18">
        <f t="shared" ref="AC18" si="28">AC16-AC17</f>
        <v>0.14298636058078598</v>
      </c>
      <c r="AD18">
        <f t="shared" ref="AD18" si="29">AD16-AD17</f>
        <v>0.14627538775933199</v>
      </c>
      <c r="AE18">
        <f t="shared" ref="AE18" si="30">AE16-AE17</f>
        <v>0.14717562703670001</v>
      </c>
      <c r="AF18">
        <f t="shared" ref="AF18" si="31">AF16-AF17</f>
        <v>0.15088029849017531</v>
      </c>
      <c r="AG18">
        <f t="shared" ref="AG18" si="32">AG16-AG17</f>
        <v>0.14061552413494122</v>
      </c>
      <c r="AH18">
        <f t="shared" ref="AH18" si="33">AH16-AH17</f>
        <v>0.1342473985928383</v>
      </c>
      <c r="AI18">
        <f t="shared" ref="AI18" si="34">AI16-AI17</f>
        <v>0.1272497123808429</v>
      </c>
      <c r="AJ18">
        <f t="shared" ref="AJ18" si="35">AJ16-AJ17</f>
        <v>0.1388601079333753</v>
      </c>
      <c r="AK18">
        <f t="shared" ref="AK18" si="36">AK16-AK17</f>
        <v>0.12647874602414522</v>
      </c>
      <c r="AL18">
        <f t="shared" ref="AL18" si="37">AL16-AL17</f>
        <v>0.12686156446646998</v>
      </c>
      <c r="AM18">
        <f t="shared" ref="AM18" si="38">AM16-AM17</f>
        <v>0.139377540302906</v>
      </c>
      <c r="AN18">
        <f t="shared" ref="AN18" si="39">AN16-AN17</f>
        <v>0.15096012594193498</v>
      </c>
      <c r="AO18">
        <f t="shared" ref="AO18" si="40">AO16-AO17</f>
        <v>0.14954822355624597</v>
      </c>
      <c r="AP18">
        <f t="shared" ref="AP18" si="41">AP16-AP17</f>
        <v>0.16231062500095297</v>
      </c>
      <c r="AQ18">
        <f t="shared" ref="AQ18" si="42">AQ16-AQ17</f>
        <v>0.15464952814745797</v>
      </c>
      <c r="AR18">
        <f t="shared" ref="AR18" si="43">AR16-AR17</f>
        <v>0.163462105368163</v>
      </c>
      <c r="AS18">
        <f t="shared" ref="AS18" si="44">AS16-AS17</f>
        <v>0.1519699951620257</v>
      </c>
      <c r="AT18">
        <f t="shared" ref="AT18" si="45">AT16-AT17</f>
        <v>0.15750744709087422</v>
      </c>
      <c r="AU18">
        <f t="shared" ref="AU18" si="46">AU16-AU17</f>
        <v>0.17286192934563799</v>
      </c>
      <c r="AV18">
        <f t="shared" ref="AV18" si="47">AV16-AV17</f>
        <v>0.18917858856988706</v>
      </c>
      <c r="AW18">
        <f t="shared" ref="AW18" si="48">AW16-AW17</f>
        <v>0.18944279872004899</v>
      </c>
      <c r="AX18">
        <f t="shared" ref="AX18" si="49">AX16-AX17</f>
        <v>0.185030127745624</v>
      </c>
      <c r="AY18">
        <f t="shared" ref="AY18" si="50">AY16-AY17</f>
        <v>0.17158163068341992</v>
      </c>
      <c r="AZ18">
        <f t="shared" ref="AZ18" si="51">AZ16-AZ17</f>
        <v>0.15495952598054985</v>
      </c>
      <c r="BA18">
        <f t="shared" ref="BA18" si="52">BA16-BA17</f>
        <v>0.13658831584104014</v>
      </c>
      <c r="BB18">
        <f t="shared" ref="BB18" si="53">BB16-BB17</f>
        <v>0.12739491677049997</v>
      </c>
      <c r="BC18">
        <f t="shared" ref="BC18" si="54">BC16-BC17</f>
        <v>0.11992303969402007</v>
      </c>
      <c r="BD18">
        <f t="shared" ref="BD18" si="55">BD16-BD17</f>
        <v>0.11299607827387037</v>
      </c>
      <c r="BE18">
        <f t="shared" ref="BE18" si="56">BE16-BE17</f>
        <v>0.10406466483575993</v>
      </c>
      <c r="BF18">
        <f t="shared" ref="BF18" si="57">BF16-BF17</f>
        <v>0.1131460407065199</v>
      </c>
      <c r="BG18">
        <f t="shared" ref="BG18" si="58">BG16-BG17</f>
        <v>0.11847028945534976</v>
      </c>
      <c r="BH18">
        <f t="shared" ref="BH18" si="59">BH16-BH17</f>
        <v>0.11673380616494011</v>
      </c>
      <c r="BI18">
        <f t="shared" ref="BI18" si="60">BI16-BI17</f>
        <v>0.12428428641250022</v>
      </c>
      <c r="BJ18">
        <f t="shared" ref="BJ18" si="61">BJ16-BJ17</f>
        <v>0.13258924188945009</v>
      </c>
      <c r="BK18">
        <f t="shared" ref="BK18" si="62">BK16-BK17</f>
        <v>0.14870467678818011</v>
      </c>
      <c r="BL18">
        <f t="shared" ref="BL18" si="63">BL16-BL17</f>
        <v>0.1629366173536102</v>
      </c>
      <c r="BM18">
        <f t="shared" ref="BM18" si="64">BM16-BM17</f>
        <v>0.18448420094983975</v>
      </c>
      <c r="BN18">
        <f t="shared" ref="BN18" si="65">BN16-BN17</f>
        <v>0.20472889383004</v>
      </c>
      <c r="BO18">
        <f t="shared" ref="BO18" si="66">BO16-BO17</f>
        <v>0.22380092026683984</v>
      </c>
      <c r="BP18">
        <f t="shared" ref="BP18" si="67">BP16-BP17</f>
        <v>0.24266788105768011</v>
      </c>
      <c r="BQ18">
        <f t="shared" ref="BQ18" si="68">BQ16-BQ17</f>
        <v>0.2532025342871802</v>
      </c>
      <c r="BR18">
        <f t="shared" ref="BR18" si="69">BR16-BR17</f>
        <v>0.25390026189593984</v>
      </c>
      <c r="BS18">
        <f t="shared" ref="BS18" si="70">BS16-BS17</f>
        <v>0.25979236940138994</v>
      </c>
      <c r="BT18">
        <f t="shared" ref="BT18" si="71">BT16-BT17</f>
        <v>0.26596231381995006</v>
      </c>
      <c r="BU18">
        <f t="shared" ref="BU18" si="72">BU16-BU17</f>
        <v>0.26805731919526998</v>
      </c>
      <c r="BV18">
        <f t="shared" ref="BV18" si="73">BV16-BV17</f>
        <v>0.26570779375312981</v>
      </c>
      <c r="BW18">
        <f t="shared" ref="BW18" si="74">BW16-BW17</f>
        <v>0.26574433858752</v>
      </c>
      <c r="BX18">
        <f t="shared" ref="BX18" si="75">BX16-BX17</f>
        <v>0.26962630917414021</v>
      </c>
      <c r="BY18">
        <f t="shared" ref="BY18" si="76">BY16-BY17</f>
        <v>0.27291148942448018</v>
      </c>
      <c r="BZ18">
        <f t="shared" ref="BZ18" si="77">BZ16-BZ17</f>
        <v>0.26792800641181014</v>
      </c>
      <c r="CA18">
        <f t="shared" ref="CA18" si="78">CA16-CA17</f>
        <v>0.26901690886767016</v>
      </c>
      <c r="CB18">
        <f t="shared" ref="CB18" si="79">CB16-CB17</f>
        <v>0.26867629792152004</v>
      </c>
      <c r="CC18">
        <f t="shared" ref="CC18" si="80">CC16-CC17</f>
        <v>0.27845964925658029</v>
      </c>
      <c r="CD18">
        <f t="shared" ref="CD18" si="81">CD16-CD17</f>
        <v>0.27691124017607027</v>
      </c>
      <c r="CE18">
        <f t="shared" ref="CE18" si="82">CE16-CE17</f>
        <v>0.28784858063145968</v>
      </c>
      <c r="CF18">
        <f t="shared" ref="CF18" si="83">CF16-CF17</f>
        <v>0.29552908186327986</v>
      </c>
      <c r="CG18">
        <f t="shared" ref="CG18" si="84">CG16-CG17</f>
        <v>0.29064199243279987</v>
      </c>
      <c r="CH18">
        <f t="shared" ref="CH18" si="85">CH16-CH17</f>
        <v>0.28783627028985004</v>
      </c>
      <c r="CI18">
        <f t="shared" ref="CI18" si="86">CI16-CI17</f>
        <v>0.29768324979864014</v>
      </c>
      <c r="CJ18">
        <f t="shared" ref="CJ18" si="87">CJ16-CJ17</f>
        <v>0.29525649585237979</v>
      </c>
      <c r="CK18">
        <f t="shared" ref="CK18" si="88">CK16-CK17</f>
        <v>0.30438005150772041</v>
      </c>
      <c r="CL18">
        <f t="shared" ref="CL18" si="89">CL16-CL17</f>
        <v>0.30142276887946018</v>
      </c>
      <c r="CM18">
        <f t="shared" ref="CM18" si="90">CM16-CM17</f>
        <v>0.31612672794881025</v>
      </c>
      <c r="CN18">
        <f t="shared" ref="CN18" si="91">CN16-CN17</f>
        <v>0.32458044370493022</v>
      </c>
      <c r="CO18">
        <f t="shared" ref="CO18" si="92">CO16-CO17</f>
        <v>0.32974708898128036</v>
      </c>
      <c r="CP18">
        <f t="shared" ref="CP18" si="93">CP16-CP17</f>
        <v>0.31600218217417009</v>
      </c>
      <c r="CQ18">
        <f t="shared" ref="CQ18" si="94">CQ16-CQ17</f>
        <v>0.31690422287108966</v>
      </c>
      <c r="CR18">
        <f t="shared" ref="CR18" si="95">CR16-CR17</f>
        <v>0.31446410713726003</v>
      </c>
      <c r="CS18">
        <f t="shared" ref="CS18" si="96">CS16-CS17</f>
        <v>0.29953601322733991</v>
      </c>
      <c r="CT18">
        <f t="shared" ref="CT18" si="97">CT16-CT17</f>
        <v>0.2904037940499502</v>
      </c>
      <c r="CU18">
        <f t="shared" ref="CU18" si="98">CU16-CU17</f>
        <v>0.27791652962328994</v>
      </c>
      <c r="CV18">
        <f t="shared" ref="CV18" si="99">CV16-CV17</f>
        <v>0.29814424547558982</v>
      </c>
      <c r="CW18">
        <f t="shared" ref="CW18" si="100">CW16-CW17</f>
        <v>0.37673861771388006</v>
      </c>
    </row>
    <row r="20" spans="1:101" x14ac:dyDescent="0.2">
      <c r="A20" t="s">
        <v>48</v>
      </c>
    </row>
    <row r="21" spans="1:101" x14ac:dyDescent="0.2">
      <c r="A21" t="s">
        <v>43</v>
      </c>
      <c r="B21">
        <v>0.975036359480554</v>
      </c>
      <c r="C21">
        <v>0.332946845610958</v>
      </c>
      <c r="D21">
        <v>0.29518675433445501</v>
      </c>
      <c r="E21">
        <v>0.41281172517374998</v>
      </c>
      <c r="F21">
        <v>0.30701595878387999</v>
      </c>
      <c r="G21">
        <v>0.31889128380465498</v>
      </c>
      <c r="H21">
        <v>0.33952475483814498</v>
      </c>
      <c r="I21">
        <v>0.34651265025607503</v>
      </c>
      <c r="J21">
        <v>0.30813170228676001</v>
      </c>
      <c r="K21">
        <v>0.211886750317753</v>
      </c>
      <c r="L21">
        <v>6.6060638187403597E-2</v>
      </c>
      <c r="M21">
        <v>0.13248372764563901</v>
      </c>
      <c r="N21">
        <v>0.11994176560620499</v>
      </c>
      <c r="O21">
        <v>0.121016388663513</v>
      </c>
      <c r="P21">
        <v>0.162603508760991</v>
      </c>
      <c r="Q21">
        <v>0.20646121217607399</v>
      </c>
      <c r="R21">
        <v>0.26201578078676202</v>
      </c>
      <c r="S21">
        <v>0.40569983589945302</v>
      </c>
      <c r="T21">
        <v>0.373984052337617</v>
      </c>
      <c r="U21">
        <v>0.29474872147710901</v>
      </c>
      <c r="V21">
        <v>0.41612719413294103</v>
      </c>
      <c r="W21">
        <v>0.41942575665435999</v>
      </c>
      <c r="X21">
        <v>0.43748474430973799</v>
      </c>
      <c r="Y21">
        <v>0.403434672301619</v>
      </c>
      <c r="Z21">
        <v>0.27670125621715402</v>
      </c>
      <c r="AA21">
        <v>0.235365121497942</v>
      </c>
      <c r="AB21">
        <v>0.350270944039487</v>
      </c>
      <c r="AC21">
        <v>0.33551588361134099</v>
      </c>
      <c r="AD21">
        <v>0.34209624443870601</v>
      </c>
      <c r="AE21">
        <v>0.38529532915852499</v>
      </c>
      <c r="AF21">
        <v>0.41007789543513801</v>
      </c>
      <c r="AG21">
        <v>0.412378822420292</v>
      </c>
      <c r="AH21">
        <v>0.52953566857887902</v>
      </c>
      <c r="AI21">
        <v>0.52891331149560095</v>
      </c>
      <c r="AJ21">
        <v>0.517263642388616</v>
      </c>
      <c r="AK21">
        <v>0.62588911061125796</v>
      </c>
      <c r="AL21">
        <v>0.71674305430448204</v>
      </c>
      <c r="AM21">
        <v>0.77556039195315496</v>
      </c>
      <c r="AN21">
        <v>1.0053821256453099</v>
      </c>
      <c r="AO21">
        <v>1.0873958820698399</v>
      </c>
      <c r="AP21">
        <v>1.2751337619202101</v>
      </c>
      <c r="AQ21">
        <v>1.4242328478153301</v>
      </c>
      <c r="AR21">
        <v>1.4186216954311699</v>
      </c>
      <c r="AS21">
        <v>1.3660037185968199</v>
      </c>
      <c r="AT21">
        <v>1.3769196049913199</v>
      </c>
      <c r="AU21">
        <v>1.29326804707526</v>
      </c>
      <c r="AV21">
        <v>1.2371717885702</v>
      </c>
      <c r="AW21">
        <v>1.0126965888311601</v>
      </c>
      <c r="AX21">
        <v>0.69377757301950405</v>
      </c>
      <c r="AY21">
        <v>0.481033600101756</v>
      </c>
      <c r="AZ21">
        <v>0.35174707816185602</v>
      </c>
      <c r="BA21">
        <v>0.25235869531291899</v>
      </c>
      <c r="BB21">
        <v>7.2530061253997996E-2</v>
      </c>
      <c r="BC21">
        <v>-3.8401990144484699E-2</v>
      </c>
      <c r="BD21">
        <v>3.00410166445828E-3</v>
      </c>
      <c r="BE21">
        <v>6.1431718727129603E-2</v>
      </c>
      <c r="BF21">
        <v>9.2004663724626595E-2</v>
      </c>
      <c r="BG21">
        <v>0.181641730122797</v>
      </c>
      <c r="BH21">
        <v>5.9433393076623903E-2</v>
      </c>
      <c r="BI21">
        <v>0.11554001266578701</v>
      </c>
      <c r="BJ21">
        <v>1.36722940653693E-2</v>
      </c>
      <c r="BK21">
        <v>-0.12322340249781701</v>
      </c>
      <c r="BL21">
        <v>-0.190284081944181</v>
      </c>
      <c r="BM21">
        <v>-0.38233321220810401</v>
      </c>
      <c r="BN21">
        <v>-0.58747341193858105</v>
      </c>
      <c r="BO21">
        <v>-0.67812116022084001</v>
      </c>
      <c r="BP21">
        <v>-0.81954089585765999</v>
      </c>
      <c r="BQ21">
        <v>-0.936039896167014</v>
      </c>
      <c r="BR21">
        <v>-1.0792057451355901</v>
      </c>
      <c r="BS21">
        <v>-1.2553447364714501</v>
      </c>
      <c r="BT21">
        <v>-1.3283947534049501</v>
      </c>
      <c r="BU21">
        <v>-1.4883302757385899</v>
      </c>
      <c r="BV21">
        <v>-1.52258678631801</v>
      </c>
      <c r="BW21">
        <v>-1.6528548367832301</v>
      </c>
      <c r="BX21">
        <v>-1.76208256513612</v>
      </c>
      <c r="BY21">
        <v>-1.8221186897642201</v>
      </c>
      <c r="BZ21">
        <v>-1.85320292530723</v>
      </c>
      <c r="CA21">
        <v>-1.8539314847464601</v>
      </c>
      <c r="CB21">
        <v>-1.87046999955311</v>
      </c>
      <c r="CC21">
        <v>-1.9419199807930201</v>
      </c>
      <c r="CD21">
        <v>-1.96829998320593</v>
      </c>
      <c r="CE21">
        <v>-1.99809224101932</v>
      </c>
      <c r="CF21">
        <v>-2.0338759466383398</v>
      </c>
      <c r="CG21">
        <v>-2.0040053822136201</v>
      </c>
      <c r="CH21">
        <v>-1.97273730118727</v>
      </c>
      <c r="CI21">
        <v>-2.0311395249443098</v>
      </c>
      <c r="CJ21">
        <v>-1.97072707042913</v>
      </c>
      <c r="CK21">
        <v>-1.98551078159599</v>
      </c>
      <c r="CL21">
        <v>-1.9878261814999501</v>
      </c>
      <c r="CM21">
        <v>-1.9659481127970599</v>
      </c>
      <c r="CN21">
        <v>-1.98875900995732</v>
      </c>
      <c r="CO21">
        <v>-2.01406230098508</v>
      </c>
      <c r="CP21">
        <v>-1.95715934334647</v>
      </c>
      <c r="CQ21">
        <v>-2.02641614212919</v>
      </c>
      <c r="CR21">
        <v>-1.99777371757372</v>
      </c>
      <c r="CS21">
        <v>-1.94418192004601</v>
      </c>
      <c r="CT21">
        <v>-1.91606134750404</v>
      </c>
      <c r="CU21">
        <v>-1.9155868412564501</v>
      </c>
      <c r="CV21">
        <v>-1.8234129809694399</v>
      </c>
      <c r="CW21">
        <v>-1.6536436262618901</v>
      </c>
    </row>
    <row r="22" spans="1:101" x14ac:dyDescent="0.2">
      <c r="A22" t="s">
        <v>44</v>
      </c>
      <c r="B22">
        <v>0.78007396980855104</v>
      </c>
      <c r="C22">
        <v>0.216204495388227</v>
      </c>
      <c r="D22">
        <v>0.19875222972395001</v>
      </c>
      <c r="E22">
        <v>0.32818314643788299</v>
      </c>
      <c r="F22">
        <v>0.21820958627106499</v>
      </c>
      <c r="G22">
        <v>0.231088101196639</v>
      </c>
      <c r="H22">
        <v>0.25335633780224398</v>
      </c>
      <c r="I22">
        <v>0.25427061069515999</v>
      </c>
      <c r="J22">
        <v>0.218647343474595</v>
      </c>
      <c r="K22">
        <v>0.123212091822151</v>
      </c>
      <c r="L22">
        <v>-1.26291034157458E-2</v>
      </c>
      <c r="M22">
        <v>4.8643173902113E-2</v>
      </c>
      <c r="N22">
        <v>3.3083546669151101E-2</v>
      </c>
      <c r="O22">
        <v>3.3083833737013298E-2</v>
      </c>
      <c r="P22">
        <v>7.3948985631867803E-2</v>
      </c>
      <c r="Q22">
        <v>0.12677587709354601</v>
      </c>
      <c r="R22">
        <v>0.18105716681765799</v>
      </c>
      <c r="S22">
        <v>0.32923673176272999</v>
      </c>
      <c r="T22">
        <v>0.28867936447601</v>
      </c>
      <c r="U22">
        <v>0.201400401013584</v>
      </c>
      <c r="V22">
        <v>0.308821329259926</v>
      </c>
      <c r="W22">
        <v>0.29812147444440901</v>
      </c>
      <c r="X22">
        <v>0.29669756599906</v>
      </c>
      <c r="Y22">
        <v>0.26223660227587597</v>
      </c>
      <c r="Z22">
        <v>0.14822866221752401</v>
      </c>
      <c r="AA22">
        <v>0.112373928673075</v>
      </c>
      <c r="AB22">
        <v>0.229860673118048</v>
      </c>
      <c r="AC22">
        <v>0.216548362543525</v>
      </c>
      <c r="AD22">
        <v>0.22268598518138999</v>
      </c>
      <c r="AE22">
        <v>0.26806910918063598</v>
      </c>
      <c r="AF22">
        <v>0.296419789790622</v>
      </c>
      <c r="AG22">
        <v>0.29670161521994798</v>
      </c>
      <c r="AH22">
        <v>0.42386165242432799</v>
      </c>
      <c r="AI22">
        <v>0.43499310967104399</v>
      </c>
      <c r="AJ22">
        <v>0.42325140007961698</v>
      </c>
      <c r="AK22">
        <v>0.52782438037919499</v>
      </c>
      <c r="AL22">
        <v>0.60381528426040298</v>
      </c>
      <c r="AM22">
        <v>0.65461070251873399</v>
      </c>
      <c r="AN22">
        <v>0.86779378195224999</v>
      </c>
      <c r="AO22">
        <v>0.94991946861098497</v>
      </c>
      <c r="AP22">
        <v>1.12350660153596</v>
      </c>
      <c r="AQ22">
        <v>1.2787658670864801</v>
      </c>
      <c r="AR22">
        <v>1.26286037038234</v>
      </c>
      <c r="AS22">
        <v>1.2051854112570899</v>
      </c>
      <c r="AT22">
        <v>1.2211754048646499</v>
      </c>
      <c r="AU22">
        <v>1.12973141464411</v>
      </c>
      <c r="AV22">
        <v>1.06962291807176</v>
      </c>
      <c r="AW22">
        <v>0.84804413554526403</v>
      </c>
      <c r="AX22">
        <v>0.54144853231157997</v>
      </c>
      <c r="AY22">
        <v>0.34409228661432001</v>
      </c>
      <c r="AZ22">
        <v>0.232406002656252</v>
      </c>
      <c r="BA22">
        <v>0.14035860690422799</v>
      </c>
      <c r="BB22">
        <v>-3.1199601917710901E-2</v>
      </c>
      <c r="BC22">
        <v>-0.128088710330681</v>
      </c>
      <c r="BD22">
        <v>-7.5397020959266606E-2</v>
      </c>
      <c r="BE22">
        <v>-1.6128433368422498E-2</v>
      </c>
      <c r="BF22">
        <v>7.5558889656195003E-3</v>
      </c>
      <c r="BG22">
        <v>7.4998117885971105E-2</v>
      </c>
      <c r="BH22">
        <v>-5.9524436995537403E-2</v>
      </c>
      <c r="BI22">
        <v>-9.3918143410481793E-3</v>
      </c>
      <c r="BJ22">
        <v>-0.118155493988379</v>
      </c>
      <c r="BK22">
        <v>-0.25401171332531503</v>
      </c>
      <c r="BL22">
        <v>-0.33957203032017502</v>
      </c>
      <c r="BM22">
        <v>-0.54163600134688195</v>
      </c>
      <c r="BN22">
        <v>-0.751164775659248</v>
      </c>
      <c r="BO22">
        <v>-0.85413907913476805</v>
      </c>
      <c r="BP22">
        <v>-0.99951394984162401</v>
      </c>
      <c r="BQ22">
        <v>-1.1324835125649599</v>
      </c>
      <c r="BR22">
        <v>-1.2813307427348899</v>
      </c>
      <c r="BS22">
        <v>-1.46467220761067</v>
      </c>
      <c r="BT22">
        <v>-1.5341589998829099</v>
      </c>
      <c r="BU22">
        <v>-1.6953748826970401</v>
      </c>
      <c r="BV22">
        <v>-1.7327146196874501</v>
      </c>
      <c r="BW22">
        <v>-1.8613729688360601</v>
      </c>
      <c r="BX22">
        <v>-1.96347446229023</v>
      </c>
      <c r="BY22">
        <v>-2.02872693131288</v>
      </c>
      <c r="BZ22">
        <v>-2.06161276039143</v>
      </c>
      <c r="CA22">
        <v>-2.0634313801287401</v>
      </c>
      <c r="CB22">
        <v>-2.0787564308369002</v>
      </c>
      <c r="CC22">
        <v>-2.1422835534078</v>
      </c>
      <c r="CD22">
        <v>-2.17218204396376</v>
      </c>
      <c r="CE22">
        <v>-2.2109153762925899</v>
      </c>
      <c r="CF22">
        <v>-2.2414203854307702</v>
      </c>
      <c r="CG22">
        <v>-2.2067967415764498</v>
      </c>
      <c r="CH22">
        <v>-2.1772016953753899</v>
      </c>
      <c r="CI22">
        <v>-2.2234813392360402</v>
      </c>
      <c r="CJ22">
        <v>-2.1686939036181698</v>
      </c>
      <c r="CK22">
        <v>-2.1868467351635501</v>
      </c>
      <c r="CL22">
        <v>-2.1917795244130098</v>
      </c>
      <c r="CM22">
        <v>-2.1732218234101901</v>
      </c>
      <c r="CN22">
        <v>-2.1967474737366199</v>
      </c>
      <c r="CO22">
        <v>-2.22893798641207</v>
      </c>
      <c r="CP22">
        <v>-2.1807397431611899</v>
      </c>
      <c r="CQ22">
        <v>-2.2476504546115601</v>
      </c>
      <c r="CR22">
        <v>-2.2125376098792899</v>
      </c>
      <c r="CS22">
        <v>-2.1556265860480499</v>
      </c>
      <c r="CT22">
        <v>-2.1227099524989099</v>
      </c>
      <c r="CU22">
        <v>-2.1152727749270301</v>
      </c>
      <c r="CV22">
        <v>-2.02251504049564</v>
      </c>
      <c r="CW22">
        <v>-1.90092901803425</v>
      </c>
    </row>
    <row r="23" spans="1:101" x14ac:dyDescent="0.2">
      <c r="A23" t="s">
        <v>45</v>
      </c>
      <c r="B23">
        <f>B21-B22</f>
        <v>0.19496238967200297</v>
      </c>
      <c r="C23">
        <f t="shared" ref="C23" si="101">C21-C22</f>
        <v>0.116742350222731</v>
      </c>
      <c r="D23">
        <f t="shared" ref="D23" si="102">D21-D22</f>
        <v>9.6434524610505001E-2</v>
      </c>
      <c r="E23">
        <f t="shared" ref="E23" si="103">E21-E22</f>
        <v>8.4628578735866988E-2</v>
      </c>
      <c r="F23">
        <f t="shared" ref="F23" si="104">F21-F22</f>
        <v>8.8806372512815007E-2</v>
      </c>
      <c r="G23">
        <f t="shared" ref="G23" si="105">G21-G22</f>
        <v>8.7803182608015978E-2</v>
      </c>
      <c r="H23">
        <f t="shared" ref="H23" si="106">H21-H22</f>
        <v>8.6168417035901002E-2</v>
      </c>
      <c r="I23">
        <f t="shared" ref="I23" si="107">I21-I22</f>
        <v>9.2242039560915035E-2</v>
      </c>
      <c r="J23">
        <f t="shared" ref="J23" si="108">J21-J22</f>
        <v>8.9484358812165016E-2</v>
      </c>
      <c r="K23">
        <f t="shared" ref="K23" si="109">K21-K22</f>
        <v>8.8674658495602007E-2</v>
      </c>
      <c r="L23">
        <f t="shared" ref="L23" si="110">L21-L22</f>
        <v>7.8689741603149399E-2</v>
      </c>
      <c r="M23">
        <f t="shared" ref="M23" si="111">M21-M22</f>
        <v>8.3840553743526003E-2</v>
      </c>
      <c r="N23">
        <f t="shared" ref="N23" si="112">N21-N22</f>
        <v>8.6858218937053894E-2</v>
      </c>
      <c r="O23">
        <f t="shared" ref="O23" si="113">O21-O22</f>
        <v>8.7932554926499706E-2</v>
      </c>
      <c r="P23">
        <f t="shared" ref="P23" si="114">P21-P22</f>
        <v>8.8654523129123197E-2</v>
      </c>
      <c r="Q23">
        <f t="shared" ref="Q23" si="115">Q21-Q22</f>
        <v>7.968533508252798E-2</v>
      </c>
      <c r="R23">
        <f t="shared" ref="R23" si="116">R21-R22</f>
        <v>8.0958613969104032E-2</v>
      </c>
      <c r="S23">
        <f t="shared" ref="S23" si="117">S21-S22</f>
        <v>7.6463104136723026E-2</v>
      </c>
      <c r="T23">
        <f t="shared" ref="T23" si="118">T21-T22</f>
        <v>8.5304687861606998E-2</v>
      </c>
      <c r="U23">
        <f t="shared" ref="U23" si="119">U21-U22</f>
        <v>9.3348320463525009E-2</v>
      </c>
      <c r="V23">
        <f t="shared" ref="V23" si="120">V21-V22</f>
        <v>0.10730586487301502</v>
      </c>
      <c r="W23">
        <f t="shared" ref="W23" si="121">W21-W22</f>
        <v>0.12130428220995099</v>
      </c>
      <c r="X23">
        <f t="shared" ref="X23" si="122">X21-X22</f>
        <v>0.140787178310678</v>
      </c>
      <c r="Y23">
        <f t="shared" ref="Y23" si="123">Y21-Y22</f>
        <v>0.14119807002574303</v>
      </c>
      <c r="Z23">
        <f t="shared" ref="Z23" si="124">Z21-Z22</f>
        <v>0.12847259399963001</v>
      </c>
      <c r="AA23">
        <f t="shared" ref="AA23" si="125">AA21-AA22</f>
        <v>0.12299119282486701</v>
      </c>
      <c r="AB23">
        <f t="shared" ref="AB23" si="126">AB21-AB22</f>
        <v>0.12041027092143899</v>
      </c>
      <c r="AC23">
        <f t="shared" ref="AC23" si="127">AC21-AC22</f>
        <v>0.118967521067816</v>
      </c>
      <c r="AD23">
        <f t="shared" ref="AD23" si="128">AD21-AD22</f>
        <v>0.11941025925731602</v>
      </c>
      <c r="AE23">
        <f t="shared" ref="AE23" si="129">AE21-AE22</f>
        <v>0.11722621997788901</v>
      </c>
      <c r="AF23">
        <f t="shared" ref="AF23" si="130">AF21-AF22</f>
        <v>0.11365810564451601</v>
      </c>
      <c r="AG23">
        <f t="shared" ref="AG23" si="131">AG21-AG22</f>
        <v>0.11567720720034402</v>
      </c>
      <c r="AH23">
        <f t="shared" ref="AH23" si="132">AH21-AH22</f>
        <v>0.10567401615455102</v>
      </c>
      <c r="AI23">
        <f t="shared" ref="AI23" si="133">AI21-AI22</f>
        <v>9.3920201824556959E-2</v>
      </c>
      <c r="AJ23">
        <f t="shared" ref="AJ23" si="134">AJ21-AJ22</f>
        <v>9.4012242308999017E-2</v>
      </c>
      <c r="AK23">
        <f t="shared" ref="AK23" si="135">AK21-AK22</f>
        <v>9.8064730232062969E-2</v>
      </c>
      <c r="AL23">
        <f t="shared" ref="AL23" si="136">AL21-AL22</f>
        <v>0.11292777004407906</v>
      </c>
      <c r="AM23">
        <f t="shared" ref="AM23" si="137">AM21-AM22</f>
        <v>0.12094968943442097</v>
      </c>
      <c r="AN23">
        <f t="shared" ref="AN23" si="138">AN21-AN22</f>
        <v>0.13758834369305994</v>
      </c>
      <c r="AO23">
        <f t="shared" ref="AO23" si="139">AO21-AO22</f>
        <v>0.13747641345885497</v>
      </c>
      <c r="AP23">
        <f t="shared" ref="AP23" si="140">AP21-AP22</f>
        <v>0.15162716038425006</v>
      </c>
      <c r="AQ23">
        <f t="shared" ref="AQ23" si="141">AQ21-AQ22</f>
        <v>0.14546698072885</v>
      </c>
      <c r="AR23">
        <f t="shared" ref="AR23" si="142">AR21-AR22</f>
        <v>0.15576132504882989</v>
      </c>
      <c r="AS23">
        <f t="shared" ref="AS23" si="143">AS21-AS22</f>
        <v>0.16081830733973002</v>
      </c>
      <c r="AT23">
        <f t="shared" ref="AT23" si="144">AT21-AT22</f>
        <v>0.15574420012667001</v>
      </c>
      <c r="AU23">
        <f t="shared" ref="AU23" si="145">AU21-AU22</f>
        <v>0.16353663243115002</v>
      </c>
      <c r="AV23">
        <f t="shared" ref="AV23" si="146">AV21-AV22</f>
        <v>0.16754887049844003</v>
      </c>
      <c r="AW23">
        <f t="shared" ref="AW23" si="147">AW21-AW22</f>
        <v>0.16465245328589606</v>
      </c>
      <c r="AX23">
        <f t="shared" ref="AX23" si="148">AX21-AX22</f>
        <v>0.15232904070792408</v>
      </c>
      <c r="AY23">
        <f t="shared" ref="AY23" si="149">AY21-AY22</f>
        <v>0.13694131348743599</v>
      </c>
      <c r="AZ23">
        <f t="shared" ref="AZ23" si="150">AZ21-AZ22</f>
        <v>0.11934107550560402</v>
      </c>
      <c r="BA23">
        <f t="shared" ref="BA23" si="151">BA21-BA22</f>
        <v>0.112000088408691</v>
      </c>
      <c r="BB23">
        <f t="shared" ref="BB23" si="152">BB21-BB22</f>
        <v>0.1037296631717089</v>
      </c>
      <c r="BC23">
        <f t="shared" ref="BC23" si="153">BC21-BC22</f>
        <v>8.9686720186196306E-2</v>
      </c>
      <c r="BD23">
        <f t="shared" ref="BD23" si="154">BD21-BD22</f>
        <v>7.8401122623724881E-2</v>
      </c>
      <c r="BE23">
        <f t="shared" ref="BE23" si="155">BE21-BE22</f>
        <v>7.7560152095552101E-2</v>
      </c>
      <c r="BF23">
        <f t="shared" ref="BF23" si="156">BF21-BF22</f>
        <v>8.4448774759007098E-2</v>
      </c>
      <c r="BG23">
        <f t="shared" ref="BG23" si="157">BG21-BG22</f>
        <v>0.10664361223682589</v>
      </c>
      <c r="BH23">
        <f t="shared" ref="BH23" si="158">BH21-BH22</f>
        <v>0.11895783007216131</v>
      </c>
      <c r="BI23">
        <f t="shared" ref="BI23" si="159">BI21-BI22</f>
        <v>0.12493182700683518</v>
      </c>
      <c r="BJ23">
        <f t="shared" ref="BJ23" si="160">BJ21-BJ22</f>
        <v>0.13182778805374831</v>
      </c>
      <c r="BK23">
        <f t="shared" ref="BK23" si="161">BK21-BK22</f>
        <v>0.13078831082749803</v>
      </c>
      <c r="BL23">
        <f t="shared" ref="BL23" si="162">BL21-BL22</f>
        <v>0.14928794837599402</v>
      </c>
      <c r="BM23">
        <f t="shared" ref="BM23" si="163">BM21-BM22</f>
        <v>0.15930278913877793</v>
      </c>
      <c r="BN23">
        <f t="shared" ref="BN23" si="164">BN21-BN22</f>
        <v>0.16369136372066695</v>
      </c>
      <c r="BO23">
        <f t="shared" ref="BO23" si="165">BO21-BO22</f>
        <v>0.17601791891392804</v>
      </c>
      <c r="BP23">
        <f t="shared" ref="BP23" si="166">BP21-BP22</f>
        <v>0.17997305398396402</v>
      </c>
      <c r="BQ23">
        <f t="shared" ref="BQ23" si="167">BQ21-BQ22</f>
        <v>0.19644361639794594</v>
      </c>
      <c r="BR23">
        <f t="shared" ref="BR23" si="168">BR21-BR22</f>
        <v>0.2021249975992998</v>
      </c>
      <c r="BS23">
        <f t="shared" ref="BS23" si="169">BS21-BS22</f>
        <v>0.2093274711392199</v>
      </c>
      <c r="BT23">
        <f t="shared" ref="BT23" si="170">BT21-BT22</f>
        <v>0.20576424647795988</v>
      </c>
      <c r="BU23">
        <f t="shared" ref="BU23" si="171">BU21-BU22</f>
        <v>0.20704460695845017</v>
      </c>
      <c r="BV23">
        <f t="shared" ref="BV23" si="172">BV21-BV22</f>
        <v>0.21012783336944008</v>
      </c>
      <c r="BW23">
        <f t="shared" ref="BW23" si="173">BW21-BW22</f>
        <v>0.20851813205282999</v>
      </c>
      <c r="BX23">
        <f t="shared" ref="BX23" si="174">BX21-BX22</f>
        <v>0.20139189715410999</v>
      </c>
      <c r="BY23">
        <f t="shared" ref="BY23" si="175">BY21-BY22</f>
        <v>0.20660824154865987</v>
      </c>
      <c r="BZ23">
        <f t="shared" ref="BZ23" si="176">BZ21-BZ22</f>
        <v>0.20840983508420008</v>
      </c>
      <c r="CA23">
        <f t="shared" ref="CA23" si="177">CA21-CA22</f>
        <v>0.20949989538227998</v>
      </c>
      <c r="CB23">
        <f t="shared" ref="CB23" si="178">CB21-CB22</f>
        <v>0.20828643128379021</v>
      </c>
      <c r="CC23">
        <f t="shared" ref="CC23" si="179">CC21-CC22</f>
        <v>0.20036357261477988</v>
      </c>
      <c r="CD23">
        <f t="shared" ref="CD23" si="180">CD21-CD22</f>
        <v>0.20388206075783</v>
      </c>
      <c r="CE23">
        <f t="shared" ref="CE23" si="181">CE21-CE22</f>
        <v>0.2128231352732699</v>
      </c>
      <c r="CF23">
        <f t="shared" ref="CF23" si="182">CF21-CF22</f>
        <v>0.20754443879243034</v>
      </c>
      <c r="CG23">
        <f t="shared" ref="CG23" si="183">CG21-CG22</f>
        <v>0.20279135936282966</v>
      </c>
      <c r="CH23">
        <f t="shared" ref="CH23" si="184">CH21-CH22</f>
        <v>0.2044643941881199</v>
      </c>
      <c r="CI23">
        <f t="shared" ref="CI23" si="185">CI21-CI22</f>
        <v>0.19234181429173036</v>
      </c>
      <c r="CJ23">
        <f t="shared" ref="CJ23" si="186">CJ21-CJ22</f>
        <v>0.19796683318903985</v>
      </c>
      <c r="CK23">
        <f t="shared" ref="CK23" si="187">CK21-CK22</f>
        <v>0.20133595356756007</v>
      </c>
      <c r="CL23">
        <f t="shared" ref="CL23" si="188">CL21-CL22</f>
        <v>0.20395334291305978</v>
      </c>
      <c r="CM23">
        <f t="shared" ref="CM23" si="189">CM21-CM22</f>
        <v>0.20727371061313016</v>
      </c>
      <c r="CN23">
        <f t="shared" ref="CN23" si="190">CN21-CN22</f>
        <v>0.20798846377929991</v>
      </c>
      <c r="CO23">
        <f t="shared" ref="CO23" si="191">CO21-CO22</f>
        <v>0.21487568542698998</v>
      </c>
      <c r="CP23">
        <f t="shared" ref="CP23" si="192">CP21-CP22</f>
        <v>0.22358039981471989</v>
      </c>
      <c r="CQ23">
        <f t="shared" ref="CQ23" si="193">CQ21-CQ22</f>
        <v>0.22123431248237013</v>
      </c>
      <c r="CR23">
        <f t="shared" ref="CR23" si="194">CR21-CR22</f>
        <v>0.21476389230556991</v>
      </c>
      <c r="CS23">
        <f t="shared" ref="CS23" si="195">CS21-CS22</f>
        <v>0.21144466600203993</v>
      </c>
      <c r="CT23">
        <f t="shared" ref="CT23" si="196">CT21-CT22</f>
        <v>0.20664860499486992</v>
      </c>
      <c r="CU23">
        <f t="shared" ref="CU23" si="197">CU21-CU22</f>
        <v>0.19968593367058007</v>
      </c>
      <c r="CV23">
        <f t="shared" ref="CV23" si="198">CV21-CV22</f>
        <v>0.19910205952620008</v>
      </c>
      <c r="CW23">
        <f t="shared" ref="CW23" si="199">CW21-CW22</f>
        <v>0.24728539177235986</v>
      </c>
    </row>
    <row r="25" spans="1:101" x14ac:dyDescent="0.2">
      <c r="A25" t="s">
        <v>46</v>
      </c>
    </row>
    <row r="26" spans="1:101" x14ac:dyDescent="0.2">
      <c r="A26" t="s">
        <v>43</v>
      </c>
      <c r="B26">
        <v>-1.9854899877737701E-2</v>
      </c>
      <c r="C26">
        <v>-1.48714944174559E-2</v>
      </c>
      <c r="D26">
        <v>1.9491225290055099E-2</v>
      </c>
      <c r="E26">
        <v>0.165025142252959</v>
      </c>
      <c r="F26">
        <v>0.211808335656857</v>
      </c>
      <c r="G26">
        <v>0.22301476603829101</v>
      </c>
      <c r="H26">
        <v>0.24284590333651501</v>
      </c>
      <c r="I26">
        <v>0.19584973469564601</v>
      </c>
      <c r="J26">
        <v>0.18883769957603899</v>
      </c>
      <c r="K26">
        <v>2.1053820797808102E-2</v>
      </c>
      <c r="L26">
        <v>-3.5527789076018501E-2</v>
      </c>
      <c r="M26">
        <v>-0.12658387399938201</v>
      </c>
      <c r="N26">
        <v>-0.24658563964931601</v>
      </c>
      <c r="O26">
        <v>-0.20266279141621199</v>
      </c>
      <c r="P26">
        <v>-0.127941249459087</v>
      </c>
      <c r="Q26">
        <v>-0.126605283513089</v>
      </c>
      <c r="R26">
        <v>-5.8075491620755697E-2</v>
      </c>
      <c r="S26">
        <v>-6.3477702679863801E-2</v>
      </c>
      <c r="T26">
        <v>2.14647405704315E-2</v>
      </c>
      <c r="U26">
        <v>0.168596907119128</v>
      </c>
      <c r="V26">
        <v>7.2602805802363293E-2</v>
      </c>
      <c r="W26">
        <v>5.6553021377056499E-2</v>
      </c>
      <c r="X26">
        <v>4.8567733911286E-2</v>
      </c>
      <c r="Y26">
        <v>-5.1188735419417999E-2</v>
      </c>
      <c r="Z26">
        <v>-3.3507427865564203E-2</v>
      </c>
      <c r="AA26">
        <v>-0.106994044919913</v>
      </c>
      <c r="AB26">
        <v>-0.19587506947928701</v>
      </c>
      <c r="AC26">
        <v>-0.12586748376010601</v>
      </c>
      <c r="AD26">
        <v>-0.20688480601322801</v>
      </c>
      <c r="AE26">
        <v>-0.172052225004452</v>
      </c>
      <c r="AF26">
        <v>-5.5778422024857797E-2</v>
      </c>
      <c r="AG26">
        <v>-0.10298283060715301</v>
      </c>
      <c r="AH26">
        <v>1.5847244344027098E-2</v>
      </c>
      <c r="AI26">
        <v>0.204226283491306</v>
      </c>
      <c r="AJ26">
        <v>0.24472909472291801</v>
      </c>
      <c r="AK26">
        <v>0.41085474408789202</v>
      </c>
      <c r="AL26">
        <v>0.45189129522320798</v>
      </c>
      <c r="AM26">
        <v>0.42420126734867197</v>
      </c>
      <c r="AN26">
        <v>0.723992737769665</v>
      </c>
      <c r="AO26">
        <v>0.90176936868554003</v>
      </c>
      <c r="AP26">
        <v>1.03771583631736</v>
      </c>
      <c r="AQ26">
        <v>1.2706637939329299</v>
      </c>
      <c r="AR26">
        <v>1.45964827362672</v>
      </c>
      <c r="AS26">
        <v>1.6581559403650901</v>
      </c>
      <c r="AT26">
        <v>1.8755538487893899</v>
      </c>
      <c r="AU26">
        <v>1.93687780025587</v>
      </c>
      <c r="AV26">
        <v>2.1183524872302302</v>
      </c>
      <c r="AW26">
        <v>2.47469605850445</v>
      </c>
      <c r="AX26">
        <v>2.8045423280794002</v>
      </c>
      <c r="AY26">
        <v>3.1118152946581699</v>
      </c>
      <c r="AZ26">
        <v>3.44696452459395</v>
      </c>
      <c r="BA26">
        <v>3.6245309359876501</v>
      </c>
      <c r="BB26">
        <v>3.8991382895839801</v>
      </c>
      <c r="BC26">
        <v>4.1005255746890397</v>
      </c>
      <c r="BD26">
        <v>3.9501218698956202</v>
      </c>
      <c r="BE26">
        <v>3.80290731899226</v>
      </c>
      <c r="BF26">
        <v>3.59739135880799</v>
      </c>
      <c r="BG26">
        <v>3.32007625307285</v>
      </c>
      <c r="BH26">
        <v>3.24831397775514</v>
      </c>
      <c r="BI26">
        <v>2.8840068180716698</v>
      </c>
      <c r="BJ26">
        <v>2.5345127651701902</v>
      </c>
      <c r="BK26">
        <v>2.2361034133845399</v>
      </c>
      <c r="BL26">
        <v>2.00089993388438</v>
      </c>
      <c r="BM26">
        <v>1.7396362319568801</v>
      </c>
      <c r="BN26">
        <v>1.60142793185776</v>
      </c>
      <c r="BO26">
        <v>1.3722814636031599</v>
      </c>
      <c r="BP26">
        <v>1.3147517862801399</v>
      </c>
      <c r="BQ26">
        <v>1.2310032604282599</v>
      </c>
      <c r="BR26">
        <v>1.11328239338668</v>
      </c>
      <c r="BS26">
        <v>1.05864262940114</v>
      </c>
      <c r="BT26">
        <v>1.0724126740370801</v>
      </c>
      <c r="BU26">
        <v>1.0493748111749699</v>
      </c>
      <c r="BV26">
        <v>1.1033659099320201</v>
      </c>
      <c r="BW26">
        <v>1.08976516200796</v>
      </c>
      <c r="BX26">
        <v>0.98867360643357705</v>
      </c>
      <c r="BY26">
        <v>1.0490239179996399</v>
      </c>
      <c r="BZ26">
        <v>0.965588211920138</v>
      </c>
      <c r="CA26">
        <v>0.95886581607824595</v>
      </c>
      <c r="CB26">
        <v>0.89111261287561305</v>
      </c>
      <c r="CC26">
        <v>0.81284464274651402</v>
      </c>
      <c r="CD26">
        <v>0.76355649611146303</v>
      </c>
      <c r="CE26">
        <v>0.89633773672904404</v>
      </c>
      <c r="CF26">
        <v>0.89298084317759996</v>
      </c>
      <c r="CG26">
        <v>0.93520931567115095</v>
      </c>
      <c r="CH26">
        <v>0.853905228273942</v>
      </c>
      <c r="CI26">
        <v>0.85577502026937402</v>
      </c>
      <c r="CJ26">
        <v>0.87815366012112706</v>
      </c>
      <c r="CK26">
        <v>0.84383624156135895</v>
      </c>
      <c r="CL26">
        <v>0.74273938892122604</v>
      </c>
      <c r="CM26">
        <v>0.70977941421953705</v>
      </c>
      <c r="CN26">
        <v>0.72676967239958801</v>
      </c>
      <c r="CO26">
        <v>0.79746612750566503</v>
      </c>
      <c r="CP26">
        <v>0.88886392303920303</v>
      </c>
      <c r="CQ26">
        <v>0.94925073706718399</v>
      </c>
      <c r="CR26">
        <v>1.05530774354584</v>
      </c>
      <c r="CS26">
        <v>1.2206719981710601</v>
      </c>
      <c r="CT26">
        <v>1.3946332567260999</v>
      </c>
      <c r="CU26">
        <v>1.57775571657953</v>
      </c>
      <c r="CV26">
        <v>1.6929373562077199</v>
      </c>
      <c r="CW26">
        <v>2.0822532888871499</v>
      </c>
    </row>
    <row r="27" spans="1:101" x14ac:dyDescent="0.2">
      <c r="A27" t="s">
        <v>44</v>
      </c>
      <c r="B27">
        <v>-0.193516196398589</v>
      </c>
      <c r="C27">
        <v>-0.15392344711429301</v>
      </c>
      <c r="D27">
        <v>-8.1465723411118393E-2</v>
      </c>
      <c r="E27">
        <v>9.2802581143237098E-2</v>
      </c>
      <c r="F27">
        <v>0.14265509250111</v>
      </c>
      <c r="G27">
        <v>0.15000288334638501</v>
      </c>
      <c r="H27">
        <v>0.16510915896491901</v>
      </c>
      <c r="I27">
        <v>0.116501516060914</v>
      </c>
      <c r="J27">
        <v>9.7645400986436204E-2</v>
      </c>
      <c r="K27">
        <v>-6.1433293786154398E-2</v>
      </c>
      <c r="L27">
        <v>-0.119561265502327</v>
      </c>
      <c r="M27">
        <v>-0.20779141476459001</v>
      </c>
      <c r="N27">
        <v>-0.32248525164067099</v>
      </c>
      <c r="O27">
        <v>-0.27986237368715899</v>
      </c>
      <c r="P27">
        <v>-0.20313054499508201</v>
      </c>
      <c r="Q27">
        <v>-0.20923286113016301</v>
      </c>
      <c r="R27">
        <v>-0.14914046091403299</v>
      </c>
      <c r="S27">
        <v>-0.156522137482111</v>
      </c>
      <c r="T27">
        <v>-8.8297209907458804E-2</v>
      </c>
      <c r="U27">
        <v>4.8963817967543698E-2</v>
      </c>
      <c r="V27">
        <v>-4.8071543565355798E-2</v>
      </c>
      <c r="W27">
        <v>-7.6790908952275805E-2</v>
      </c>
      <c r="X27">
        <v>-9.0885627313576897E-2</v>
      </c>
      <c r="Y27">
        <v>-0.184900621422212</v>
      </c>
      <c r="Z27">
        <v>-0.177806478039442</v>
      </c>
      <c r="AA27">
        <v>-0.24939557953986799</v>
      </c>
      <c r="AB27">
        <v>-0.34445614710471401</v>
      </c>
      <c r="AC27">
        <v>-0.28044608261696302</v>
      </c>
      <c r="AD27">
        <v>-0.34613932490517002</v>
      </c>
      <c r="AE27">
        <v>-0.31377871471947599</v>
      </c>
      <c r="AF27">
        <v>-0.19573815069244899</v>
      </c>
      <c r="AG27">
        <v>-0.232295437897066</v>
      </c>
      <c r="AH27">
        <v>-0.12401215911829699</v>
      </c>
      <c r="AI27">
        <v>6.2045807676086299E-2</v>
      </c>
      <c r="AJ27">
        <v>9.9747396294943405E-2</v>
      </c>
      <c r="AK27">
        <v>0.26500642290552101</v>
      </c>
      <c r="AL27">
        <v>0.30987408420175899</v>
      </c>
      <c r="AM27">
        <v>0.28063382450233199</v>
      </c>
      <c r="AN27">
        <v>0.57131572533963304</v>
      </c>
      <c r="AO27">
        <v>0.72971601931460595</v>
      </c>
      <c r="AP27">
        <v>0.85736671372783402</v>
      </c>
      <c r="AQ27">
        <v>1.0718426012601501</v>
      </c>
      <c r="AR27">
        <v>1.2341307246177</v>
      </c>
      <c r="AS27">
        <v>1.41640836509736</v>
      </c>
      <c r="AT27">
        <v>1.6229512167426901</v>
      </c>
      <c r="AU27">
        <v>1.67427058377089</v>
      </c>
      <c r="AV27">
        <v>1.8478002537276601</v>
      </c>
      <c r="AW27">
        <v>2.1813773764369699</v>
      </c>
      <c r="AX27">
        <v>2.4966974184265101</v>
      </c>
      <c r="AY27">
        <v>2.7958116975513501</v>
      </c>
      <c r="AZ27">
        <v>3.1242866290671798</v>
      </c>
      <c r="BA27">
        <v>3.3004756583158601</v>
      </c>
      <c r="BB27">
        <v>3.58271012105399</v>
      </c>
      <c r="BC27">
        <v>3.7638404588260901</v>
      </c>
      <c r="BD27">
        <v>3.6264428782891001</v>
      </c>
      <c r="BE27">
        <v>3.48577660093859</v>
      </c>
      <c r="BF27">
        <v>3.2914781673741</v>
      </c>
      <c r="BG27">
        <v>3.0438394814799001</v>
      </c>
      <c r="BH27">
        <v>2.9903967789156298</v>
      </c>
      <c r="BI27">
        <v>2.6320780458115798</v>
      </c>
      <c r="BJ27">
        <v>2.3052873374001002</v>
      </c>
      <c r="BK27">
        <v>2.02833533049813</v>
      </c>
      <c r="BL27">
        <v>1.8157221670805901</v>
      </c>
      <c r="BM27">
        <v>1.56944468846604</v>
      </c>
      <c r="BN27">
        <v>1.4279803030571401</v>
      </c>
      <c r="BO27">
        <v>1.2069046864750499</v>
      </c>
      <c r="BP27">
        <v>1.1482231618389001</v>
      </c>
      <c r="BQ27">
        <v>1.0583031883965801</v>
      </c>
      <c r="BR27">
        <v>0.93555259630468901</v>
      </c>
      <c r="BS27">
        <v>0.88723310804902</v>
      </c>
      <c r="BT27">
        <v>0.90126980680987001</v>
      </c>
      <c r="BU27">
        <v>0.88272629727468099</v>
      </c>
      <c r="BV27">
        <v>0.93450124095338205</v>
      </c>
      <c r="BW27">
        <v>0.92996594417337997</v>
      </c>
      <c r="BX27">
        <v>0.83346348101557</v>
      </c>
      <c r="BY27">
        <v>0.89165300636450096</v>
      </c>
      <c r="BZ27">
        <v>0.80453460735596405</v>
      </c>
      <c r="CA27">
        <v>0.79821386009727602</v>
      </c>
      <c r="CB27">
        <v>0.727974524637509</v>
      </c>
      <c r="CC27">
        <v>0.65083999773741896</v>
      </c>
      <c r="CD27">
        <v>0.61169358126419604</v>
      </c>
      <c r="CE27">
        <v>0.74421071527679905</v>
      </c>
      <c r="CF27">
        <v>0.74782397761080999</v>
      </c>
      <c r="CG27">
        <v>0.80711114937040496</v>
      </c>
      <c r="CH27">
        <v>0.73842505264566405</v>
      </c>
      <c r="CI27">
        <v>0.74214099004382095</v>
      </c>
      <c r="CJ27">
        <v>0.75460255525014097</v>
      </c>
      <c r="CK27">
        <v>0.70999352160195495</v>
      </c>
      <c r="CL27">
        <v>0.60516461865850701</v>
      </c>
      <c r="CM27">
        <v>0.582146986845126</v>
      </c>
      <c r="CN27">
        <v>0.586405687258305</v>
      </c>
      <c r="CO27">
        <v>0.64378696371270805</v>
      </c>
      <c r="CP27">
        <v>0.73865539090336496</v>
      </c>
      <c r="CQ27">
        <v>0.79555570517878405</v>
      </c>
      <c r="CR27">
        <v>0.91847147923950001</v>
      </c>
      <c r="CS27">
        <v>1.07377361541109</v>
      </c>
      <c r="CT27">
        <v>1.24100800229374</v>
      </c>
      <c r="CU27">
        <v>1.38972361987644</v>
      </c>
      <c r="CV27">
        <v>1.48008739242748</v>
      </c>
      <c r="CW27">
        <v>1.7586971248063401</v>
      </c>
    </row>
    <row r="28" spans="1:101" x14ac:dyDescent="0.2">
      <c r="A28" t="s">
        <v>45</v>
      </c>
      <c r="B28">
        <f>B26-B27</f>
        <v>0.1736612965208513</v>
      </c>
      <c r="C28">
        <f t="shared" ref="C28" si="200">C26-C27</f>
        <v>0.13905195269683712</v>
      </c>
      <c r="D28">
        <f t="shared" ref="D28" si="201">D26-D27</f>
        <v>0.1009569487011735</v>
      </c>
      <c r="E28">
        <f t="shared" ref="E28" si="202">E26-E27</f>
        <v>7.2222561109721903E-2</v>
      </c>
      <c r="F28">
        <f t="shared" ref="F28" si="203">F26-F27</f>
        <v>6.9153243155747002E-2</v>
      </c>
      <c r="G28">
        <f t="shared" ref="G28" si="204">G26-G27</f>
        <v>7.3011882691906005E-2</v>
      </c>
      <c r="H28">
        <f t="shared" ref="H28" si="205">H26-H27</f>
        <v>7.7736744371596E-2</v>
      </c>
      <c r="I28">
        <f t="shared" ref="I28" si="206">I26-I27</f>
        <v>7.9348218634732015E-2</v>
      </c>
      <c r="J28">
        <f t="shared" ref="J28" si="207">J26-J27</f>
        <v>9.1192298589602788E-2</v>
      </c>
      <c r="K28">
        <f t="shared" ref="K28" si="208">K26-K27</f>
        <v>8.2487114583962504E-2</v>
      </c>
      <c r="L28">
        <f t="shared" ref="L28" si="209">L26-L27</f>
        <v>8.4033476426308498E-2</v>
      </c>
      <c r="M28">
        <f t="shared" ref="M28" si="210">M26-M27</f>
        <v>8.1207540765208003E-2</v>
      </c>
      <c r="N28">
        <f t="shared" ref="N28" si="211">N26-N27</f>
        <v>7.5899611991354976E-2</v>
      </c>
      <c r="O28">
        <f t="shared" ref="O28" si="212">O26-O27</f>
        <v>7.7199582270947004E-2</v>
      </c>
      <c r="P28">
        <f t="shared" ref="P28" si="213">P26-P27</f>
        <v>7.5189295535995015E-2</v>
      </c>
      <c r="Q28">
        <f t="shared" ref="Q28" si="214">Q26-Q27</f>
        <v>8.2627577617074011E-2</v>
      </c>
      <c r="R28">
        <f t="shared" ref="R28" si="215">R26-R27</f>
        <v>9.1064969293277287E-2</v>
      </c>
      <c r="S28">
        <f t="shared" ref="S28" si="216">S26-S27</f>
        <v>9.3044434802247195E-2</v>
      </c>
      <c r="T28">
        <f t="shared" ref="T28" si="217">T26-T27</f>
        <v>0.10976195047789031</v>
      </c>
      <c r="U28">
        <f t="shared" ref="U28" si="218">U26-U27</f>
        <v>0.1196330891515843</v>
      </c>
      <c r="V28">
        <f t="shared" ref="V28" si="219">V26-V27</f>
        <v>0.12067434936771909</v>
      </c>
      <c r="W28">
        <f t="shared" ref="W28" si="220">W26-W27</f>
        <v>0.13334393032933231</v>
      </c>
      <c r="X28">
        <f t="shared" ref="X28" si="221">X26-X27</f>
        <v>0.1394533612248629</v>
      </c>
      <c r="Y28">
        <f t="shared" ref="Y28" si="222">Y26-Y27</f>
        <v>0.13371188600279399</v>
      </c>
      <c r="Z28">
        <f t="shared" ref="Z28" si="223">Z26-Z27</f>
        <v>0.14429905017387779</v>
      </c>
      <c r="AA28">
        <f t="shared" ref="AA28" si="224">AA26-AA27</f>
        <v>0.14240153461995497</v>
      </c>
      <c r="AB28">
        <f t="shared" ref="AB28" si="225">AB26-AB27</f>
        <v>0.14858107762542699</v>
      </c>
      <c r="AC28">
        <f t="shared" ref="AC28" si="226">AC26-AC27</f>
        <v>0.15457859885685701</v>
      </c>
      <c r="AD28">
        <f t="shared" ref="AD28" si="227">AD26-AD27</f>
        <v>0.13925451889194201</v>
      </c>
      <c r="AE28">
        <f t="shared" ref="AE28" si="228">AE26-AE27</f>
        <v>0.141726489715024</v>
      </c>
      <c r="AF28">
        <f t="shared" ref="AF28" si="229">AF26-AF27</f>
        <v>0.13995972866759118</v>
      </c>
      <c r="AG28">
        <f t="shared" ref="AG28" si="230">AG26-AG27</f>
        <v>0.12931260728991301</v>
      </c>
      <c r="AH28">
        <f t="shared" ref="AH28" si="231">AH26-AH27</f>
        <v>0.13985940346232409</v>
      </c>
      <c r="AI28">
        <f t="shared" ref="AI28" si="232">AI26-AI27</f>
        <v>0.1421804758152197</v>
      </c>
      <c r="AJ28">
        <f t="shared" ref="AJ28" si="233">AJ26-AJ27</f>
        <v>0.14498169842797459</v>
      </c>
      <c r="AK28">
        <f t="shared" ref="AK28" si="234">AK26-AK27</f>
        <v>0.14584832118237101</v>
      </c>
      <c r="AL28">
        <f t="shared" ref="AL28" si="235">AL26-AL27</f>
        <v>0.14201721102144899</v>
      </c>
      <c r="AM28">
        <f t="shared" ref="AM28" si="236">AM26-AM27</f>
        <v>0.14356744284633999</v>
      </c>
      <c r="AN28">
        <f t="shared" ref="AN28" si="237">AN26-AN27</f>
        <v>0.15267701243003196</v>
      </c>
      <c r="AO28">
        <f t="shared" ref="AO28" si="238">AO26-AO27</f>
        <v>0.17205334937093408</v>
      </c>
      <c r="AP28">
        <f t="shared" ref="AP28" si="239">AP26-AP27</f>
        <v>0.18034912258952596</v>
      </c>
      <c r="AQ28">
        <f t="shared" ref="AQ28" si="240">AQ26-AQ27</f>
        <v>0.19882119267277987</v>
      </c>
      <c r="AR28">
        <f t="shared" ref="AR28" si="241">AR26-AR27</f>
        <v>0.22551754900901999</v>
      </c>
      <c r="AS28">
        <f t="shared" ref="AS28" si="242">AS26-AS27</f>
        <v>0.24174757526773005</v>
      </c>
      <c r="AT28">
        <f t="shared" ref="AT28" si="243">AT26-AT27</f>
        <v>0.25260263204669986</v>
      </c>
      <c r="AU28">
        <f t="shared" ref="AU28" si="244">AU26-AU27</f>
        <v>0.26260721648497998</v>
      </c>
      <c r="AV28">
        <f t="shared" ref="AV28" si="245">AV26-AV27</f>
        <v>0.27055223350257007</v>
      </c>
      <c r="AW28">
        <f t="shared" ref="AW28" si="246">AW26-AW27</f>
        <v>0.29331868206748002</v>
      </c>
      <c r="AX28">
        <f t="shared" ref="AX28" si="247">AX26-AX27</f>
        <v>0.30784490965289013</v>
      </c>
      <c r="AY28">
        <f t="shared" ref="AY28" si="248">AY26-AY27</f>
        <v>0.3160035971068198</v>
      </c>
      <c r="AZ28">
        <f t="shared" ref="AZ28" si="249">AZ26-AZ27</f>
        <v>0.32267789552677018</v>
      </c>
      <c r="BA28">
        <f t="shared" ref="BA28" si="250">BA26-BA27</f>
        <v>0.32405527767178999</v>
      </c>
      <c r="BB28">
        <f t="shared" ref="BB28" si="251">BB26-BB27</f>
        <v>0.31642816852999012</v>
      </c>
      <c r="BC28">
        <f t="shared" ref="BC28" si="252">BC26-BC27</f>
        <v>0.33668511586294958</v>
      </c>
      <c r="BD28">
        <f t="shared" ref="BD28" si="253">BD26-BD27</f>
        <v>0.32367899160652014</v>
      </c>
      <c r="BE28">
        <f t="shared" ref="BE28" si="254">BE26-BE27</f>
        <v>0.31713071805366999</v>
      </c>
      <c r="BF28">
        <f t="shared" ref="BF28" si="255">BF26-BF27</f>
        <v>0.30591319143388995</v>
      </c>
      <c r="BG28">
        <f t="shared" ref="BG28" si="256">BG26-BG27</f>
        <v>0.2762367715929499</v>
      </c>
      <c r="BH28">
        <f t="shared" ref="BH28" si="257">BH26-BH27</f>
        <v>0.25791719883951014</v>
      </c>
      <c r="BI28">
        <f t="shared" ref="BI28" si="258">BI26-BI27</f>
        <v>0.25192877226009003</v>
      </c>
      <c r="BJ28">
        <f t="shared" ref="BJ28" si="259">BJ26-BJ27</f>
        <v>0.22922542777009003</v>
      </c>
      <c r="BK28">
        <f t="shared" ref="BK28" si="260">BK26-BK27</f>
        <v>0.20776808288640991</v>
      </c>
      <c r="BL28">
        <f t="shared" ref="BL28" si="261">BL26-BL27</f>
        <v>0.18517776680378994</v>
      </c>
      <c r="BM28">
        <f t="shared" ref="BM28" si="262">BM26-BM27</f>
        <v>0.17019154349084009</v>
      </c>
      <c r="BN28">
        <f t="shared" ref="BN28" si="263">BN26-BN27</f>
        <v>0.17344762880061992</v>
      </c>
      <c r="BO28">
        <f t="shared" ref="BO28" si="264">BO26-BO27</f>
        <v>0.16537677712811005</v>
      </c>
      <c r="BP28">
        <f t="shared" ref="BP28" si="265">BP26-BP27</f>
        <v>0.16652862444123984</v>
      </c>
      <c r="BQ28">
        <f t="shared" ref="BQ28" si="266">BQ26-BQ27</f>
        <v>0.17270007203167981</v>
      </c>
      <c r="BR28">
        <f t="shared" ref="BR28" si="267">BR26-BR27</f>
        <v>0.17772979708199099</v>
      </c>
      <c r="BS28">
        <f t="shared" ref="BS28" si="268">BS26-BS27</f>
        <v>0.17140952135211995</v>
      </c>
      <c r="BT28">
        <f t="shared" ref="BT28" si="269">BT26-BT27</f>
        <v>0.17114286722721006</v>
      </c>
      <c r="BU28">
        <f t="shared" ref="BU28" si="270">BU26-BU27</f>
        <v>0.1666485139002889</v>
      </c>
      <c r="BV28">
        <f t="shared" ref="BV28" si="271">BV26-BV27</f>
        <v>0.16886466897863806</v>
      </c>
      <c r="BW28">
        <f t="shared" ref="BW28" si="272">BW26-BW27</f>
        <v>0.15979921783458007</v>
      </c>
      <c r="BX28">
        <f t="shared" ref="BX28" si="273">BX26-BX27</f>
        <v>0.15521012541800705</v>
      </c>
      <c r="BY28">
        <f t="shared" ref="BY28" si="274">BY26-BY27</f>
        <v>0.15737091163513894</v>
      </c>
      <c r="BZ28">
        <f t="shared" ref="BZ28" si="275">BZ26-BZ27</f>
        <v>0.16105360456417395</v>
      </c>
      <c r="CA28">
        <f t="shared" ref="CA28" si="276">CA26-CA27</f>
        <v>0.16065195598096993</v>
      </c>
      <c r="CB28">
        <f t="shared" ref="CB28" si="277">CB26-CB27</f>
        <v>0.16313808823810405</v>
      </c>
      <c r="CC28">
        <f t="shared" ref="CC28" si="278">CC26-CC27</f>
        <v>0.16200464500909506</v>
      </c>
      <c r="CD28">
        <f t="shared" ref="CD28" si="279">CD26-CD27</f>
        <v>0.15186291484726699</v>
      </c>
      <c r="CE28">
        <f t="shared" ref="CE28" si="280">CE26-CE27</f>
        <v>0.15212702145224499</v>
      </c>
      <c r="CF28">
        <f t="shared" ref="CF28" si="281">CF26-CF27</f>
        <v>0.14515686556678997</v>
      </c>
      <c r="CG28">
        <f t="shared" ref="CG28" si="282">CG26-CG27</f>
        <v>0.128098166300746</v>
      </c>
      <c r="CH28">
        <f t="shared" ref="CH28" si="283">CH26-CH27</f>
        <v>0.11548017562827795</v>
      </c>
      <c r="CI28">
        <f t="shared" ref="CI28" si="284">CI26-CI27</f>
        <v>0.11363403022555307</v>
      </c>
      <c r="CJ28">
        <f t="shared" ref="CJ28" si="285">CJ26-CJ27</f>
        <v>0.12355110487098608</v>
      </c>
      <c r="CK28">
        <f t="shared" ref="CK28" si="286">CK26-CK27</f>
        <v>0.133842719959404</v>
      </c>
      <c r="CL28">
        <f t="shared" ref="CL28" si="287">CL26-CL27</f>
        <v>0.13757477026271903</v>
      </c>
      <c r="CM28">
        <f t="shared" ref="CM28" si="288">CM26-CM27</f>
        <v>0.12763242737441105</v>
      </c>
      <c r="CN28">
        <f t="shared" ref="CN28" si="289">CN26-CN27</f>
        <v>0.14036398514128301</v>
      </c>
      <c r="CO28">
        <f t="shared" ref="CO28" si="290">CO26-CO27</f>
        <v>0.15367916379295699</v>
      </c>
      <c r="CP28">
        <f t="shared" ref="CP28" si="291">CP26-CP27</f>
        <v>0.15020853213583807</v>
      </c>
      <c r="CQ28">
        <f t="shared" ref="CQ28" si="292">CQ26-CQ27</f>
        <v>0.15369503188839995</v>
      </c>
      <c r="CR28">
        <f t="shared" ref="CR28" si="293">CR26-CR27</f>
        <v>0.13683626430633999</v>
      </c>
      <c r="CS28">
        <f t="shared" ref="CS28" si="294">CS26-CS27</f>
        <v>0.14689838275997014</v>
      </c>
      <c r="CT28">
        <f t="shared" ref="CT28" si="295">CT26-CT27</f>
        <v>0.15362525443235997</v>
      </c>
      <c r="CU28">
        <f t="shared" ref="CU28" si="296">CU26-CU27</f>
        <v>0.18803209670308996</v>
      </c>
      <c r="CV28">
        <f t="shared" ref="CV28" si="297">CV26-CV27</f>
        <v>0.2128499637802399</v>
      </c>
      <c r="CW28">
        <f t="shared" ref="CW28" si="298">CW26-CW27</f>
        <v>0.32355616408080978</v>
      </c>
    </row>
    <row r="30" spans="1:101" x14ac:dyDescent="0.2">
      <c r="A30" t="s">
        <v>49</v>
      </c>
    </row>
    <row r="31" spans="1:101" x14ac:dyDescent="0.2">
      <c r="A31" t="s">
        <v>43</v>
      </c>
      <c r="B31">
        <v>0.44299358229857799</v>
      </c>
      <c r="C31">
        <v>-0.10256552673531399</v>
      </c>
      <c r="D31">
        <v>-0.32005173752049998</v>
      </c>
      <c r="E31">
        <v>-0.44017631870451301</v>
      </c>
      <c r="F31">
        <v>-0.54012643465282795</v>
      </c>
      <c r="G31">
        <v>-0.39120206103556798</v>
      </c>
      <c r="H31">
        <v>-0.39768412039886297</v>
      </c>
      <c r="I31">
        <v>-0.348120298421916</v>
      </c>
      <c r="J31">
        <v>-0.41990023029474699</v>
      </c>
      <c r="K31">
        <v>-0.249962510391745</v>
      </c>
      <c r="L31">
        <v>-0.25898225374918799</v>
      </c>
      <c r="M31">
        <v>-0.229901236899098</v>
      </c>
      <c r="N31">
        <v>-0.40931908407298201</v>
      </c>
      <c r="O31">
        <v>-0.491966834139139</v>
      </c>
      <c r="P31">
        <v>-0.51702591127061803</v>
      </c>
      <c r="Q31">
        <v>-0.25707653321673102</v>
      </c>
      <c r="R31">
        <v>-0.15480618872077301</v>
      </c>
      <c r="S31">
        <v>-5.6098274055551997E-2</v>
      </c>
      <c r="T31">
        <v>-0.26347061506164499</v>
      </c>
      <c r="U31">
        <v>-9.6412624297036398E-2</v>
      </c>
      <c r="V31">
        <v>-1.9793405225056099E-2</v>
      </c>
      <c r="W31">
        <v>2.1036389042856499E-2</v>
      </c>
      <c r="X31">
        <v>-0.31588430775964699</v>
      </c>
      <c r="Y31">
        <v>-0.36512145607227903</v>
      </c>
      <c r="Z31">
        <v>-0.43335698775222498</v>
      </c>
      <c r="AA31">
        <v>-0.27478129225548398</v>
      </c>
      <c r="AB31">
        <v>-0.44251839054405701</v>
      </c>
      <c r="AC31">
        <v>-0.65793523663700104</v>
      </c>
      <c r="AD31">
        <v>-0.56172795035234002</v>
      </c>
      <c r="AE31">
        <v>-0.46239256257859601</v>
      </c>
      <c r="AF31">
        <v>-0.67765916170769003</v>
      </c>
      <c r="AG31">
        <v>-0.79532579633537404</v>
      </c>
      <c r="AH31">
        <v>-0.64962743580327698</v>
      </c>
      <c r="AI31">
        <v>-0.27090990422163902</v>
      </c>
      <c r="AJ31">
        <v>9.6798321327961595E-2</v>
      </c>
      <c r="AK31">
        <v>0.15904358012741299</v>
      </c>
      <c r="AL31">
        <v>0.55407340390514404</v>
      </c>
      <c r="AM31">
        <v>1.02399975811499</v>
      </c>
      <c r="AN31">
        <v>1.38438661821491</v>
      </c>
      <c r="AO31">
        <v>1.60965659081722</v>
      </c>
      <c r="AP31">
        <v>1.70332988912273</v>
      </c>
      <c r="AQ31">
        <v>1.58474951829532</v>
      </c>
      <c r="AR31">
        <v>1.8918767345193099</v>
      </c>
      <c r="AS31">
        <v>1.9473713186714201</v>
      </c>
      <c r="AT31">
        <v>1.7616185249698999</v>
      </c>
      <c r="AU31">
        <v>1.6401998762727701</v>
      </c>
      <c r="AV31">
        <v>1.1481418448805401</v>
      </c>
      <c r="AW31">
        <v>0.56619950992130896</v>
      </c>
      <c r="AX31">
        <v>0.21538302515734001</v>
      </c>
      <c r="AY31">
        <v>-0.64231478104665995</v>
      </c>
      <c r="AZ31">
        <v>-1.29594871102755</v>
      </c>
      <c r="BA31">
        <v>-1.70267568181267</v>
      </c>
      <c r="BB31">
        <v>-2.2082709794339599</v>
      </c>
      <c r="BC31">
        <v>-2.3395290914284099</v>
      </c>
      <c r="BD31">
        <v>-2.2794782313356099</v>
      </c>
      <c r="BE31">
        <v>-2.2882699046392601</v>
      </c>
      <c r="BF31">
        <v>-2.11283038937023</v>
      </c>
      <c r="BG31">
        <v>-2.0456080707138402</v>
      </c>
      <c r="BH31">
        <v>-2.02299772393657</v>
      </c>
      <c r="BI31">
        <v>-1.95055586138926</v>
      </c>
      <c r="BJ31">
        <v>-1.95795026092597</v>
      </c>
      <c r="BK31">
        <v>-2.1126739653276299</v>
      </c>
      <c r="BL31">
        <v>-1.9717961665558399</v>
      </c>
      <c r="BM31">
        <v>-1.9693630527572501</v>
      </c>
      <c r="BN31">
        <v>-2.0026233646029001</v>
      </c>
      <c r="BO31">
        <v>-1.83000283645198</v>
      </c>
      <c r="BP31">
        <v>-1.82307790988617</v>
      </c>
      <c r="BQ31">
        <v>-1.88984065872928</v>
      </c>
      <c r="BR31">
        <v>-1.64664310499686</v>
      </c>
      <c r="BS31">
        <v>-1.68131772482493</v>
      </c>
      <c r="BT31">
        <v>-1.5051022031625101</v>
      </c>
      <c r="BU31">
        <v>-1.4733785696631601</v>
      </c>
      <c r="BV31">
        <v>-1.4242634606181701</v>
      </c>
      <c r="BW31">
        <v>-1.1452496338943301</v>
      </c>
      <c r="BX31">
        <v>-1.0278671165684501</v>
      </c>
      <c r="BY31">
        <v>-1.15762108354862</v>
      </c>
      <c r="BZ31">
        <v>-1.0546411814125201</v>
      </c>
      <c r="CA31">
        <v>-1.12967160839888</v>
      </c>
      <c r="CB31">
        <v>-0.981788194852244</v>
      </c>
      <c r="CC31">
        <v>-1.05688143875592</v>
      </c>
      <c r="CD31">
        <v>-1.15508899275574</v>
      </c>
      <c r="CE31">
        <v>-1.18160772664253</v>
      </c>
      <c r="CF31">
        <v>-1.18106349436392</v>
      </c>
      <c r="CG31">
        <v>-1.20126927728642</v>
      </c>
      <c r="CH31">
        <v>-1.1366848858757499</v>
      </c>
      <c r="CI31">
        <v>-1.1020782956419499</v>
      </c>
      <c r="CJ31">
        <v>-0.92817623882285905</v>
      </c>
      <c r="CK31">
        <v>-0.84763678826538502</v>
      </c>
      <c r="CL31">
        <v>-0.58335890981549099</v>
      </c>
      <c r="CM31">
        <v>-0.41591417851866402</v>
      </c>
      <c r="CN31">
        <v>-0.36579917921758798</v>
      </c>
      <c r="CO31">
        <v>-0.30670878212542801</v>
      </c>
      <c r="CP31">
        <v>-4.6278506853876598E-2</v>
      </c>
      <c r="CQ31">
        <v>-9.8296957667592499E-2</v>
      </c>
      <c r="CR31">
        <v>3.6615106790253697E-2</v>
      </c>
      <c r="CS31">
        <v>2.8882281911140499E-2</v>
      </c>
      <c r="CT31">
        <v>-4.32783249423608E-2</v>
      </c>
      <c r="CU31">
        <v>5.7326379733810398E-2</v>
      </c>
      <c r="CV31">
        <v>-3.02604129394979E-2</v>
      </c>
      <c r="CW31">
        <v>-0.50544905939154605</v>
      </c>
    </row>
    <row r="32" spans="1:101" x14ac:dyDescent="0.2">
      <c r="A32" t="s">
        <v>44</v>
      </c>
      <c r="B32">
        <v>0.297446163798469</v>
      </c>
      <c r="C32">
        <v>-0.22034387790528501</v>
      </c>
      <c r="D32">
        <v>-0.42925057201257699</v>
      </c>
      <c r="E32">
        <v>-0.52392651294548997</v>
      </c>
      <c r="F32">
        <v>-0.60706013378385504</v>
      </c>
      <c r="G32">
        <v>-0.45359438794711598</v>
      </c>
      <c r="H32">
        <v>-0.47193666372094401</v>
      </c>
      <c r="I32">
        <v>-0.43869116933646002</v>
      </c>
      <c r="J32">
        <v>-0.50687700127373703</v>
      </c>
      <c r="K32">
        <v>-0.34192574687577099</v>
      </c>
      <c r="L32">
        <v>-0.34862679510757699</v>
      </c>
      <c r="M32">
        <v>-0.302759113732538</v>
      </c>
      <c r="N32">
        <v>-0.47445024296841098</v>
      </c>
      <c r="O32">
        <v>-0.54530097685046797</v>
      </c>
      <c r="P32">
        <v>-0.57443916968943798</v>
      </c>
      <c r="Q32">
        <v>-0.31632638966308502</v>
      </c>
      <c r="R32">
        <v>-0.220014942170177</v>
      </c>
      <c r="S32">
        <v>-0.135690408084508</v>
      </c>
      <c r="T32">
        <v>-0.335694053117299</v>
      </c>
      <c r="U32">
        <v>-0.178312140205761</v>
      </c>
      <c r="V32">
        <v>-0.14837300290173</v>
      </c>
      <c r="W32">
        <v>-0.116585385231867</v>
      </c>
      <c r="X32">
        <v>-0.44304683927187299</v>
      </c>
      <c r="Y32">
        <v>-0.49315866693306498</v>
      </c>
      <c r="Z32">
        <v>-0.56701451855862695</v>
      </c>
      <c r="AA32">
        <v>-0.42740145437077698</v>
      </c>
      <c r="AB32">
        <v>-0.567901751691962</v>
      </c>
      <c r="AC32">
        <v>-0.76610129722038001</v>
      </c>
      <c r="AD32">
        <v>-0.65952294309691295</v>
      </c>
      <c r="AE32">
        <v>-0.57081810789083798</v>
      </c>
      <c r="AF32">
        <v>-0.81441963740397205</v>
      </c>
      <c r="AG32">
        <v>-0.94131500745700403</v>
      </c>
      <c r="AH32">
        <v>-0.79674602935373695</v>
      </c>
      <c r="AI32">
        <v>-0.45598713840509297</v>
      </c>
      <c r="AJ32">
        <v>-0.101424427994218</v>
      </c>
      <c r="AK32">
        <v>-2.50551224463775E-2</v>
      </c>
      <c r="AL32">
        <v>0.36189621494503599</v>
      </c>
      <c r="AM32">
        <v>0.82265884786965704</v>
      </c>
      <c r="AN32">
        <v>1.18621830802773</v>
      </c>
      <c r="AO32">
        <v>1.44105705596449</v>
      </c>
      <c r="AP32">
        <v>1.55102961115188</v>
      </c>
      <c r="AQ32">
        <v>1.46850285314076</v>
      </c>
      <c r="AR32">
        <v>1.75251454272024</v>
      </c>
      <c r="AS32">
        <v>1.79334850534747</v>
      </c>
      <c r="AT32">
        <v>1.6121463659017701</v>
      </c>
      <c r="AU32">
        <v>1.4654384716414</v>
      </c>
      <c r="AV32">
        <v>0.98432835813293595</v>
      </c>
      <c r="AW32">
        <v>0.43694550095343099</v>
      </c>
      <c r="AX32">
        <v>6.6162747117052903E-2</v>
      </c>
      <c r="AY32">
        <v>-0.76414466783400503</v>
      </c>
      <c r="AZ32">
        <v>-1.40951352370475</v>
      </c>
      <c r="BA32">
        <v>-1.82825289871937</v>
      </c>
      <c r="BB32">
        <v>-2.3482954967354202</v>
      </c>
      <c r="BC32">
        <v>-2.4760567685007202</v>
      </c>
      <c r="BD32">
        <v>-2.3915597016039198</v>
      </c>
      <c r="BE32">
        <v>-2.3811214907263198</v>
      </c>
      <c r="BF32">
        <v>-2.2199336946213499</v>
      </c>
      <c r="BG32">
        <v>-2.17655943519765</v>
      </c>
      <c r="BH32">
        <v>-2.18075384709089</v>
      </c>
      <c r="BI32">
        <v>-2.1277034223325901</v>
      </c>
      <c r="BJ32">
        <v>-2.14479993821536</v>
      </c>
      <c r="BK32">
        <v>-2.31261903562483</v>
      </c>
      <c r="BL32">
        <v>-2.1692569448671999</v>
      </c>
      <c r="BM32">
        <v>-2.1560437026933799</v>
      </c>
      <c r="BN32">
        <v>-2.1658730693458002</v>
      </c>
      <c r="BO32">
        <v>-1.98147569759899</v>
      </c>
      <c r="BP32">
        <v>-1.97233869850137</v>
      </c>
      <c r="BQ32">
        <v>-2.05657925090975</v>
      </c>
      <c r="BR32">
        <v>-1.80172699361304</v>
      </c>
      <c r="BS32">
        <v>-1.8378765053255099</v>
      </c>
      <c r="BT32">
        <v>-1.6752028152775</v>
      </c>
      <c r="BU32">
        <v>-1.6575610176150699</v>
      </c>
      <c r="BV32">
        <v>-1.5906449015858499</v>
      </c>
      <c r="BW32">
        <v>-1.2981980359171199</v>
      </c>
      <c r="BX32">
        <v>-1.1527562917715599</v>
      </c>
      <c r="BY32">
        <v>-1.28209969216922</v>
      </c>
      <c r="BZ32">
        <v>-1.1696340391211599</v>
      </c>
      <c r="CA32">
        <v>-1.23216442285497</v>
      </c>
      <c r="CB32">
        <v>-1.09344560676917</v>
      </c>
      <c r="CC32">
        <v>-1.16046218454089</v>
      </c>
      <c r="CD32">
        <v>-1.2561941960082601</v>
      </c>
      <c r="CE32">
        <v>-1.2912344295535401</v>
      </c>
      <c r="CF32">
        <v>-1.29601609322466</v>
      </c>
      <c r="CG32">
        <v>-1.32817348301977</v>
      </c>
      <c r="CH32">
        <v>-1.26329386207617</v>
      </c>
      <c r="CI32">
        <v>-1.22583465904662</v>
      </c>
      <c r="CJ32">
        <v>-1.05996572828039</v>
      </c>
      <c r="CK32">
        <v>-0.96632689707760899</v>
      </c>
      <c r="CL32">
        <v>-0.70684563446996296</v>
      </c>
      <c r="CM32">
        <v>-0.53960994566769205</v>
      </c>
      <c r="CN32">
        <v>-0.47881812906341797</v>
      </c>
      <c r="CO32">
        <v>-0.409627106414785</v>
      </c>
      <c r="CP32">
        <v>-0.17314903068798199</v>
      </c>
      <c r="CQ32">
        <v>-0.23386504847164499</v>
      </c>
      <c r="CR32">
        <v>-0.146922310028134</v>
      </c>
      <c r="CS32">
        <v>-0.168850515713416</v>
      </c>
      <c r="CT32">
        <v>-0.26452883416891398</v>
      </c>
      <c r="CU32">
        <v>-0.184823086015941</v>
      </c>
      <c r="CV32">
        <v>-0.26390458481413398</v>
      </c>
      <c r="CW32">
        <v>-0.77041555921742499</v>
      </c>
    </row>
    <row r="33" spans="1:101" x14ac:dyDescent="0.2">
      <c r="A33" t="s">
        <v>45</v>
      </c>
      <c r="B33">
        <f>B31-B32</f>
        <v>0.14554741850010899</v>
      </c>
      <c r="C33">
        <f t="shared" ref="C33" si="299">C31-C32</f>
        <v>0.11777835116997101</v>
      </c>
      <c r="D33">
        <f t="shared" ref="D33" si="300">D31-D32</f>
        <v>0.10919883449207701</v>
      </c>
      <c r="E33">
        <f t="shared" ref="E33" si="301">E31-E32</f>
        <v>8.3750194240976961E-2</v>
      </c>
      <c r="F33">
        <f t="shared" ref="F33" si="302">F31-F32</f>
        <v>6.6933699131027091E-2</v>
      </c>
      <c r="G33">
        <f t="shared" ref="G33" si="303">G31-G32</f>
        <v>6.2392326911548002E-2</v>
      </c>
      <c r="H33">
        <f t="shared" ref="H33" si="304">H31-H32</f>
        <v>7.4252543322081033E-2</v>
      </c>
      <c r="I33">
        <f t="shared" ref="I33" si="305">I31-I32</f>
        <v>9.0570870914544022E-2</v>
      </c>
      <c r="J33">
        <f t="shared" ref="J33" si="306">J31-J32</f>
        <v>8.6976770978990037E-2</v>
      </c>
      <c r="K33">
        <f t="shared" ref="K33" si="307">K31-K32</f>
        <v>9.196323648402599E-2</v>
      </c>
      <c r="L33">
        <f t="shared" ref="L33" si="308">L31-L32</f>
        <v>8.9644541358389007E-2</v>
      </c>
      <c r="M33">
        <f t="shared" ref="M33" si="309">M31-M32</f>
        <v>7.285787683344E-2</v>
      </c>
      <c r="N33">
        <f t="shared" ref="N33" si="310">N31-N32</f>
        <v>6.5131158895428976E-2</v>
      </c>
      <c r="O33">
        <f t="shared" ref="O33" si="311">O31-O32</f>
        <v>5.3334142711328969E-2</v>
      </c>
      <c r="P33">
        <f t="shared" ref="P33" si="312">P31-P32</f>
        <v>5.7413258418819946E-2</v>
      </c>
      <c r="Q33">
        <f t="shared" ref="Q33" si="313">Q31-Q32</f>
        <v>5.9249856446353999E-2</v>
      </c>
      <c r="R33">
        <f t="shared" ref="R33" si="314">R31-R32</f>
        <v>6.5208753449403994E-2</v>
      </c>
      <c r="S33">
        <f t="shared" ref="S33" si="315">S31-S32</f>
        <v>7.9592134028955999E-2</v>
      </c>
      <c r="T33">
        <f t="shared" ref="T33" si="316">T31-T32</f>
        <v>7.222343805565401E-2</v>
      </c>
      <c r="U33">
        <f t="shared" ref="U33" si="317">U31-U32</f>
        <v>8.1899515908724602E-2</v>
      </c>
      <c r="V33">
        <f t="shared" ref="V33" si="318">V31-V32</f>
        <v>0.1285795976766739</v>
      </c>
      <c r="W33">
        <f t="shared" ref="W33" si="319">W31-W32</f>
        <v>0.1376217742747235</v>
      </c>
      <c r="X33">
        <f t="shared" ref="X33" si="320">X31-X32</f>
        <v>0.12716253151222601</v>
      </c>
      <c r="Y33">
        <f t="shared" ref="Y33" si="321">Y31-Y32</f>
        <v>0.12803721086078595</v>
      </c>
      <c r="Z33">
        <f t="shared" ref="Z33" si="322">Z31-Z32</f>
        <v>0.13365753080640197</v>
      </c>
      <c r="AA33">
        <f t="shared" ref="AA33" si="323">AA31-AA32</f>
        <v>0.152620162115293</v>
      </c>
      <c r="AB33">
        <f t="shared" ref="AB33" si="324">AB31-AB32</f>
        <v>0.12538336114790499</v>
      </c>
      <c r="AC33">
        <f t="shared" ref="AC33" si="325">AC31-AC32</f>
        <v>0.10816606058337896</v>
      </c>
      <c r="AD33">
        <f t="shared" ref="AD33" si="326">AD31-AD32</f>
        <v>9.7794992744572928E-2</v>
      </c>
      <c r="AE33">
        <f t="shared" ref="AE33" si="327">AE31-AE32</f>
        <v>0.10842554531224197</v>
      </c>
      <c r="AF33">
        <f t="shared" ref="AF33" si="328">AF31-AF32</f>
        <v>0.13676047569628202</v>
      </c>
      <c r="AG33">
        <f t="shared" ref="AG33" si="329">AG31-AG32</f>
        <v>0.14598921112162999</v>
      </c>
      <c r="AH33">
        <f t="shared" ref="AH33" si="330">AH31-AH32</f>
        <v>0.14711859355045998</v>
      </c>
      <c r="AI33">
        <f t="shared" ref="AI33" si="331">AI31-AI32</f>
        <v>0.18507723418345395</v>
      </c>
      <c r="AJ33">
        <f t="shared" ref="AJ33" si="332">AJ31-AJ32</f>
        <v>0.19822274932217959</v>
      </c>
      <c r="AK33">
        <f t="shared" ref="AK33" si="333">AK31-AK32</f>
        <v>0.18409870257379049</v>
      </c>
      <c r="AL33">
        <f t="shared" ref="AL33" si="334">AL31-AL32</f>
        <v>0.19217718896010805</v>
      </c>
      <c r="AM33">
        <f t="shared" ref="AM33" si="335">AM31-AM32</f>
        <v>0.20134091024533296</v>
      </c>
      <c r="AN33">
        <f t="shared" ref="AN33" si="336">AN31-AN32</f>
        <v>0.19816831018718006</v>
      </c>
      <c r="AO33">
        <f t="shared" ref="AO33" si="337">AO31-AO32</f>
        <v>0.16859953485273005</v>
      </c>
      <c r="AP33">
        <f t="shared" ref="AP33" si="338">AP31-AP32</f>
        <v>0.15230027797085</v>
      </c>
      <c r="AQ33">
        <f t="shared" ref="AQ33" si="339">AQ31-AQ32</f>
        <v>0.11624666515455995</v>
      </c>
      <c r="AR33">
        <f t="shared" ref="AR33" si="340">AR31-AR32</f>
        <v>0.13936219179906995</v>
      </c>
      <c r="AS33">
        <f t="shared" ref="AS33" si="341">AS31-AS32</f>
        <v>0.15402281332395007</v>
      </c>
      <c r="AT33">
        <f t="shared" ref="AT33" si="342">AT31-AT32</f>
        <v>0.14947215906812983</v>
      </c>
      <c r="AU33">
        <f t="shared" ref="AU33" si="343">AU31-AU32</f>
        <v>0.17476140463137013</v>
      </c>
      <c r="AV33">
        <f t="shared" ref="AV33" si="344">AV31-AV32</f>
        <v>0.1638134867476041</v>
      </c>
      <c r="AW33">
        <f t="shared" ref="AW33" si="345">AW31-AW32</f>
        <v>0.12925400896787798</v>
      </c>
      <c r="AX33">
        <f t="shared" ref="AX33" si="346">AX31-AX32</f>
        <v>0.14922027804028709</v>
      </c>
      <c r="AY33">
        <f t="shared" ref="AY33" si="347">AY31-AY32</f>
        <v>0.12182988678734508</v>
      </c>
      <c r="AZ33">
        <f t="shared" ref="AZ33" si="348">AZ31-AZ32</f>
        <v>0.11356481267719998</v>
      </c>
      <c r="BA33">
        <f t="shared" ref="BA33" si="349">BA31-BA32</f>
        <v>0.12557721690669998</v>
      </c>
      <c r="BB33">
        <f t="shared" ref="BB33" si="350">BB31-BB32</f>
        <v>0.14002451730146026</v>
      </c>
      <c r="BC33">
        <f t="shared" ref="BC33" si="351">BC31-BC32</f>
        <v>0.13652767707231028</v>
      </c>
      <c r="BD33">
        <f t="shared" ref="BD33" si="352">BD31-BD32</f>
        <v>0.11208147026830995</v>
      </c>
      <c r="BE33">
        <f t="shared" ref="BE33" si="353">BE31-BE32</f>
        <v>9.285158608705979E-2</v>
      </c>
      <c r="BF33">
        <f t="shared" ref="BF33" si="354">BF31-BF32</f>
        <v>0.10710330525111988</v>
      </c>
      <c r="BG33">
        <f t="shared" ref="BG33" si="355">BG31-BG32</f>
        <v>0.13095136448380984</v>
      </c>
      <c r="BH33">
        <f t="shared" ref="BH33" si="356">BH31-BH32</f>
        <v>0.15775612315432008</v>
      </c>
      <c r="BI33">
        <f t="shared" ref="BI33" si="357">BI31-BI32</f>
        <v>0.17714756094333017</v>
      </c>
      <c r="BJ33">
        <f t="shared" ref="BJ33" si="358">BJ31-BJ32</f>
        <v>0.18684967728938995</v>
      </c>
      <c r="BK33">
        <f t="shared" ref="BK33" si="359">BK31-BK32</f>
        <v>0.1999450702972001</v>
      </c>
      <c r="BL33">
        <f t="shared" ref="BL33" si="360">BL31-BL32</f>
        <v>0.19746077831136</v>
      </c>
      <c r="BM33">
        <f t="shared" ref="BM33" si="361">BM31-BM32</f>
        <v>0.18668064993612976</v>
      </c>
      <c r="BN33">
        <f t="shared" ref="BN33" si="362">BN31-BN32</f>
        <v>0.16324970474290001</v>
      </c>
      <c r="BO33">
        <f t="shared" ref="BO33" si="363">BO31-BO32</f>
        <v>0.15147286114700997</v>
      </c>
      <c r="BP33">
        <f t="shared" ref="BP33" si="364">BP31-BP32</f>
        <v>0.14926078861519998</v>
      </c>
      <c r="BQ33">
        <f t="shared" ref="BQ33" si="365">BQ31-BQ32</f>
        <v>0.16673859218047005</v>
      </c>
      <c r="BR33">
        <f t="shared" ref="BR33" si="366">BR31-BR32</f>
        <v>0.15508388861618005</v>
      </c>
      <c r="BS33">
        <f t="shared" ref="BS33" si="367">BS31-BS32</f>
        <v>0.15655878050057992</v>
      </c>
      <c r="BT33">
        <f t="shared" ref="BT33" si="368">BT31-BT32</f>
        <v>0.17010061211498995</v>
      </c>
      <c r="BU33">
        <f t="shared" ref="BU33" si="369">BU31-BU32</f>
        <v>0.18418244795190986</v>
      </c>
      <c r="BV33">
        <f t="shared" ref="BV33" si="370">BV31-BV32</f>
        <v>0.16638144096767982</v>
      </c>
      <c r="BW33">
        <f t="shared" ref="BW33" si="371">BW31-BW32</f>
        <v>0.15294840202278981</v>
      </c>
      <c r="BX33">
        <f t="shared" ref="BX33" si="372">BX31-BX32</f>
        <v>0.12488917520310983</v>
      </c>
      <c r="BY33">
        <f t="shared" ref="BY33" si="373">BY31-BY32</f>
        <v>0.12447860862060001</v>
      </c>
      <c r="BZ33">
        <f t="shared" ref="BZ33" si="374">BZ31-BZ32</f>
        <v>0.11499285770863987</v>
      </c>
      <c r="CA33">
        <f t="shared" ref="CA33" si="375">CA31-CA32</f>
        <v>0.10249281445608993</v>
      </c>
      <c r="CB33">
        <f t="shared" ref="CB33" si="376">CB31-CB32</f>
        <v>0.11165741191692602</v>
      </c>
      <c r="CC33">
        <f t="shared" ref="CC33" si="377">CC31-CC32</f>
        <v>0.10358074578497001</v>
      </c>
      <c r="CD33">
        <f t="shared" ref="CD33" si="378">CD31-CD32</f>
        <v>0.10110520325252015</v>
      </c>
      <c r="CE33">
        <f t="shared" ref="CE33" si="379">CE31-CE32</f>
        <v>0.10962670291101007</v>
      </c>
      <c r="CF33">
        <f t="shared" ref="CF33" si="380">CF31-CF32</f>
        <v>0.11495259886074005</v>
      </c>
      <c r="CG33">
        <f t="shared" ref="CG33" si="381">CG31-CG32</f>
        <v>0.12690420573335004</v>
      </c>
      <c r="CH33">
        <f t="shared" ref="CH33" si="382">CH31-CH32</f>
        <v>0.12660897620042011</v>
      </c>
      <c r="CI33">
        <f t="shared" ref="CI33" si="383">CI31-CI32</f>
        <v>0.12375636340467011</v>
      </c>
      <c r="CJ33">
        <f t="shared" ref="CJ33" si="384">CJ31-CJ32</f>
        <v>0.13178948945753099</v>
      </c>
      <c r="CK33">
        <f t="shared" ref="CK33" si="385">CK31-CK32</f>
        <v>0.11869010881222397</v>
      </c>
      <c r="CL33">
        <f t="shared" ref="CL33" si="386">CL31-CL32</f>
        <v>0.12348672465447197</v>
      </c>
      <c r="CM33">
        <f t="shared" ref="CM33" si="387">CM31-CM32</f>
        <v>0.12369576714902802</v>
      </c>
      <c r="CN33">
        <f t="shared" ref="CN33" si="388">CN31-CN32</f>
        <v>0.11301894984583</v>
      </c>
      <c r="CO33">
        <f t="shared" ref="CO33" si="389">CO31-CO32</f>
        <v>0.10291832428935699</v>
      </c>
      <c r="CP33">
        <f t="shared" ref="CP33" si="390">CP31-CP32</f>
        <v>0.12687052383410538</v>
      </c>
      <c r="CQ33">
        <f t="shared" ref="CQ33" si="391">CQ31-CQ32</f>
        <v>0.13556809080405249</v>
      </c>
      <c r="CR33">
        <f t="shared" ref="CR33" si="392">CR31-CR32</f>
        <v>0.1835374168183877</v>
      </c>
      <c r="CS33">
        <f t="shared" ref="CS33" si="393">CS31-CS32</f>
        <v>0.19773279762455651</v>
      </c>
      <c r="CT33">
        <f t="shared" ref="CT33" si="394">CT31-CT32</f>
        <v>0.22125050922655318</v>
      </c>
      <c r="CU33">
        <f t="shared" ref="CU33" si="395">CU31-CU32</f>
        <v>0.24214946574975138</v>
      </c>
      <c r="CV33">
        <f t="shared" ref="CV33" si="396">CV31-CV32</f>
        <v>0.23364417187463607</v>
      </c>
      <c r="CW33">
        <f t="shared" ref="CW33" si="397">CW31-CW32</f>
        <v>0.26496649982587894</v>
      </c>
    </row>
    <row r="35" spans="1:101" x14ac:dyDescent="0.2">
      <c r="A35" t="s">
        <v>50</v>
      </c>
    </row>
    <row r="36" spans="1:101" x14ac:dyDescent="0.2">
      <c r="A36" t="s">
        <v>43</v>
      </c>
      <c r="B36">
        <v>0.33197605081304798</v>
      </c>
      <c r="C36">
        <v>0.15191839516119399</v>
      </c>
      <c r="D36">
        <v>1.28418112939656E-3</v>
      </c>
      <c r="E36">
        <v>-0.12271511984342599</v>
      </c>
      <c r="F36">
        <v>-0.24865732125760201</v>
      </c>
      <c r="G36">
        <v>-0.236073331349546</v>
      </c>
      <c r="H36">
        <v>-0.25839182688370999</v>
      </c>
      <c r="I36">
        <v>-0.18594455448014699</v>
      </c>
      <c r="J36">
        <v>-0.14100873561570301</v>
      </c>
      <c r="K36">
        <v>-0.12542867080119199</v>
      </c>
      <c r="L36">
        <v>-6.4644470795129902E-2</v>
      </c>
      <c r="M36">
        <v>6.92073113607342E-2</v>
      </c>
      <c r="N36">
        <v>7.82115229243876E-2</v>
      </c>
      <c r="O36">
        <v>-2.3840324924146599E-2</v>
      </c>
      <c r="P36">
        <v>-6.7852378703677704E-2</v>
      </c>
      <c r="Q36">
        <v>-0.116473861307722</v>
      </c>
      <c r="R36">
        <v>-0.114956749232884</v>
      </c>
      <c r="S36">
        <v>-0.12760672621823499</v>
      </c>
      <c r="T36">
        <v>-0.12288387488092201</v>
      </c>
      <c r="U36">
        <v>-0.14063917938318199</v>
      </c>
      <c r="V36">
        <v>-5.2745496187463298E-2</v>
      </c>
      <c r="W36">
        <v>-6.01782395084038E-2</v>
      </c>
      <c r="X36">
        <v>-7.7582022762548497E-2</v>
      </c>
      <c r="Y36">
        <v>-8.8970752244894993E-2</v>
      </c>
      <c r="Z36">
        <v>-4.6362903851853002E-2</v>
      </c>
      <c r="AA36">
        <v>-0.102956066077485</v>
      </c>
      <c r="AB36">
        <v>-0.12443702089776799</v>
      </c>
      <c r="AC36">
        <v>-0.101849388451709</v>
      </c>
      <c r="AD36">
        <v>-7.9066619235922203E-2</v>
      </c>
      <c r="AE36">
        <v>-1.62267505198554E-2</v>
      </c>
      <c r="AF36">
        <v>4.8709397807014101E-3</v>
      </c>
      <c r="AG36">
        <v>-4.0067747118479401E-2</v>
      </c>
      <c r="AH36">
        <v>-1.9649428848449699E-2</v>
      </c>
      <c r="AI36">
        <v>4.2773552536843999E-3</v>
      </c>
      <c r="AJ36">
        <v>3.2257259808561498E-3</v>
      </c>
      <c r="AK36">
        <v>2.8790237767533498E-2</v>
      </c>
      <c r="AL36">
        <v>-3.1217970102685001E-2</v>
      </c>
      <c r="AM36">
        <v>2.63133249450553E-2</v>
      </c>
      <c r="AN36">
        <v>0.13977299818018599</v>
      </c>
      <c r="AO36">
        <v>0.25660114724109201</v>
      </c>
      <c r="AP36">
        <v>0.372609204547797</v>
      </c>
      <c r="AQ36">
        <v>0.453856294550186</v>
      </c>
      <c r="AR36">
        <v>0.498502521508701</v>
      </c>
      <c r="AS36">
        <v>0.60772755663581202</v>
      </c>
      <c r="AT36">
        <v>0.55367784275127996</v>
      </c>
      <c r="AU36">
        <v>0.54582853750853799</v>
      </c>
      <c r="AV36">
        <v>0.53029539284608795</v>
      </c>
      <c r="AW36">
        <v>0.594706476850688</v>
      </c>
      <c r="AX36">
        <v>0.51810596729046299</v>
      </c>
      <c r="AY36">
        <v>0.41085352303717898</v>
      </c>
      <c r="AZ36">
        <v>0.36401192762488799</v>
      </c>
      <c r="BA36">
        <v>0.34357402147862698</v>
      </c>
      <c r="BB36">
        <v>0.24544379293045199</v>
      </c>
      <c r="BC36">
        <v>0.20327448604315099</v>
      </c>
      <c r="BD36">
        <v>7.1087241888791994E-2</v>
      </c>
      <c r="BE36">
        <v>0.13777165929226601</v>
      </c>
      <c r="BF36">
        <v>0.235446278955913</v>
      </c>
      <c r="BG36">
        <v>0.15584099368266899</v>
      </c>
      <c r="BH36">
        <v>0.23803844414668801</v>
      </c>
      <c r="BI36">
        <v>0.308871904475436</v>
      </c>
      <c r="BJ36">
        <v>0.28151991252096398</v>
      </c>
      <c r="BK36">
        <v>0.299507438868788</v>
      </c>
      <c r="BL36">
        <v>0.17990114744802699</v>
      </c>
      <c r="BM36">
        <v>0.123477664244572</v>
      </c>
      <c r="BN36">
        <v>0.20389294603695099</v>
      </c>
      <c r="BO36">
        <v>0.207786180585778</v>
      </c>
      <c r="BP36">
        <v>0.20829155830479801</v>
      </c>
      <c r="BQ36">
        <v>0.166166476449402</v>
      </c>
      <c r="BR36">
        <v>0.16759618410048199</v>
      </c>
      <c r="BS36">
        <v>0.27335151808090202</v>
      </c>
      <c r="BT36">
        <v>0.32027165658534401</v>
      </c>
      <c r="BU36">
        <v>0.25876950611451299</v>
      </c>
      <c r="BV36">
        <v>0.21892854783930599</v>
      </c>
      <c r="BW36">
        <v>0.22761120646099001</v>
      </c>
      <c r="BX36">
        <v>0.20335807680007301</v>
      </c>
      <c r="BY36">
        <v>0.22142490459620301</v>
      </c>
      <c r="BZ36">
        <v>0.236247550630826</v>
      </c>
      <c r="CA36">
        <v>0.22642416029891499</v>
      </c>
      <c r="CB36">
        <v>0.33646267300494798</v>
      </c>
      <c r="CC36">
        <v>0.31895431497647603</v>
      </c>
      <c r="CD36">
        <v>0.28715999098636502</v>
      </c>
      <c r="CE36">
        <v>0.33915404636332402</v>
      </c>
      <c r="CF36">
        <v>0.34512280519088701</v>
      </c>
      <c r="CG36">
        <v>0.36607147421387298</v>
      </c>
      <c r="CH36">
        <v>0.36672808115014299</v>
      </c>
      <c r="CI36">
        <v>0.39484067143231599</v>
      </c>
      <c r="CJ36">
        <v>0.41115303701094102</v>
      </c>
      <c r="CK36">
        <v>0.43966498342544302</v>
      </c>
      <c r="CL36">
        <v>0.38184524067762599</v>
      </c>
      <c r="CM36">
        <v>0.399610020143779</v>
      </c>
      <c r="CN36">
        <v>0.36511466085405703</v>
      </c>
      <c r="CO36">
        <v>0.40517899646529199</v>
      </c>
      <c r="CP36">
        <v>0.29081800234264299</v>
      </c>
      <c r="CQ36">
        <v>0.40267802196383401</v>
      </c>
      <c r="CR36">
        <v>0.46134433055816698</v>
      </c>
      <c r="CS36">
        <v>0.58449141612518496</v>
      </c>
      <c r="CT36">
        <v>0.64519004252558798</v>
      </c>
      <c r="CU36">
        <v>0.67054221462518904</v>
      </c>
      <c r="CV36">
        <v>0.77271675470775203</v>
      </c>
      <c r="CW36">
        <v>1.02498206737874</v>
      </c>
    </row>
    <row r="37" spans="1:101" x14ac:dyDescent="0.2">
      <c r="A37" t="s">
        <v>44</v>
      </c>
      <c r="B37">
        <v>0.13843148523520199</v>
      </c>
      <c r="C37">
        <v>2.5750651241262999E-2</v>
      </c>
      <c r="D37">
        <v>-8.9015168743984296E-2</v>
      </c>
      <c r="E37">
        <v>-0.20095360682744201</v>
      </c>
      <c r="F37">
        <v>-0.32758373733602902</v>
      </c>
      <c r="G37">
        <v>-0.31341529737927198</v>
      </c>
      <c r="H37">
        <v>-0.33136723419453801</v>
      </c>
      <c r="I37">
        <v>-0.25697364901327602</v>
      </c>
      <c r="J37">
        <v>-0.21100904356598399</v>
      </c>
      <c r="K37">
        <v>-0.197230135837101</v>
      </c>
      <c r="L37">
        <v>-0.13414651154728499</v>
      </c>
      <c r="M37">
        <v>-4.4730082508498397E-3</v>
      </c>
      <c r="N37">
        <v>-1.25312172529318E-3</v>
      </c>
      <c r="O37">
        <v>-0.100866530621877</v>
      </c>
      <c r="P37">
        <v>-0.15600941039034899</v>
      </c>
      <c r="Q37">
        <v>-0.19862480420134099</v>
      </c>
      <c r="R37">
        <v>-0.19624753171967901</v>
      </c>
      <c r="S37">
        <v>-0.211835076918827</v>
      </c>
      <c r="T37">
        <v>-0.21721922404692401</v>
      </c>
      <c r="U37">
        <v>-0.22282065680903701</v>
      </c>
      <c r="V37">
        <v>-0.14926288057636899</v>
      </c>
      <c r="W37">
        <v>-0.15634015749435301</v>
      </c>
      <c r="X37">
        <v>-0.175241113501517</v>
      </c>
      <c r="Y37">
        <v>-0.188104428819417</v>
      </c>
      <c r="Z37">
        <v>-0.15001732927974401</v>
      </c>
      <c r="AA37">
        <v>-0.20752235806729599</v>
      </c>
      <c r="AB37">
        <v>-0.22989900923006101</v>
      </c>
      <c r="AC37">
        <v>-0.20841303560121299</v>
      </c>
      <c r="AD37">
        <v>-0.19123550710216</v>
      </c>
      <c r="AE37">
        <v>-0.12552304253352101</v>
      </c>
      <c r="AF37">
        <v>-0.10319620672983799</v>
      </c>
      <c r="AG37">
        <v>-0.15505650501035101</v>
      </c>
      <c r="AH37">
        <v>-0.13757080394302601</v>
      </c>
      <c r="AI37">
        <v>-0.121123362982866</v>
      </c>
      <c r="AJ37">
        <v>-0.11950692013392999</v>
      </c>
      <c r="AK37">
        <v>-8.4936074862476896E-2</v>
      </c>
      <c r="AL37">
        <v>-0.15468274231603599</v>
      </c>
      <c r="AM37">
        <v>-9.7877006146419102E-2</v>
      </c>
      <c r="AN37">
        <v>1.7007550060798501E-2</v>
      </c>
      <c r="AO37">
        <v>0.13645057246005099</v>
      </c>
      <c r="AP37">
        <v>0.237106488413561</v>
      </c>
      <c r="AQ37">
        <v>0.30558352634936098</v>
      </c>
      <c r="AR37">
        <v>0.34708739312890802</v>
      </c>
      <c r="AS37">
        <v>0.44967803953998697</v>
      </c>
      <c r="AT37">
        <v>0.39334733236337299</v>
      </c>
      <c r="AU37">
        <v>0.38283827928908798</v>
      </c>
      <c r="AV37">
        <v>0.35440311973899902</v>
      </c>
      <c r="AW37">
        <v>0.41727359610571402</v>
      </c>
      <c r="AX37">
        <v>0.33624782189512098</v>
      </c>
      <c r="AY37">
        <v>0.23573009981796</v>
      </c>
      <c r="AZ37">
        <v>0.20125614048423501</v>
      </c>
      <c r="BA37">
        <v>0.20760105138977999</v>
      </c>
      <c r="BB37">
        <v>0.13515473924735399</v>
      </c>
      <c r="BC37">
        <v>0.107656437626412</v>
      </c>
      <c r="BD37">
        <v>-2.0611264456873599E-2</v>
      </c>
      <c r="BE37">
        <v>4.3435349493020699E-2</v>
      </c>
      <c r="BF37">
        <v>0.13544708960310001</v>
      </c>
      <c r="BG37">
        <v>5.1958393671830597E-2</v>
      </c>
      <c r="BH37">
        <v>0.13181794442705699</v>
      </c>
      <c r="BI37">
        <v>0.19849721099446599</v>
      </c>
      <c r="BJ37">
        <v>0.16478659484420399</v>
      </c>
      <c r="BK37">
        <v>0.17759627141641099</v>
      </c>
      <c r="BL37">
        <v>5.4088879790466698E-2</v>
      </c>
      <c r="BM37">
        <v>3.4589586088838802E-3</v>
      </c>
      <c r="BN37">
        <v>9.16782335481027E-2</v>
      </c>
      <c r="BO37">
        <v>9.6245757629411205E-2</v>
      </c>
      <c r="BP37">
        <v>8.5384024614825402E-2</v>
      </c>
      <c r="BQ37">
        <v>4.5471695720452801E-2</v>
      </c>
      <c r="BR37">
        <v>3.9674141996271103E-2</v>
      </c>
      <c r="BS37">
        <v>0.14787190953576401</v>
      </c>
      <c r="BT37">
        <v>0.19868174081119999</v>
      </c>
      <c r="BU37">
        <v>0.13656375513768601</v>
      </c>
      <c r="BV37">
        <v>0.100882001553048</v>
      </c>
      <c r="BW37">
        <v>0.103203916435224</v>
      </c>
      <c r="BX37">
        <v>7.9142228755881602E-2</v>
      </c>
      <c r="BY37">
        <v>9.4248913723659594E-2</v>
      </c>
      <c r="BZ37">
        <v>9.8830744044437799E-2</v>
      </c>
      <c r="CA37">
        <v>8.4296268702606897E-2</v>
      </c>
      <c r="CB37">
        <v>0.20301872933776799</v>
      </c>
      <c r="CC37">
        <v>0.18475118516348499</v>
      </c>
      <c r="CD37">
        <v>0.15004395280281699</v>
      </c>
      <c r="CE37">
        <v>0.19523798108579199</v>
      </c>
      <c r="CF37">
        <v>0.20489996792236401</v>
      </c>
      <c r="CG37">
        <v>0.22367986058803199</v>
      </c>
      <c r="CH37">
        <v>0.23380252054226999</v>
      </c>
      <c r="CI37">
        <v>0.248338474005773</v>
      </c>
      <c r="CJ37">
        <v>0.26461034899099001</v>
      </c>
      <c r="CK37">
        <v>0.291180165984121</v>
      </c>
      <c r="CL37">
        <v>0.24773862187422699</v>
      </c>
      <c r="CM37">
        <v>0.26802779594218701</v>
      </c>
      <c r="CN37">
        <v>0.24467065533222901</v>
      </c>
      <c r="CO37">
        <v>0.28476219224201099</v>
      </c>
      <c r="CP37">
        <v>0.17160770084390201</v>
      </c>
      <c r="CQ37">
        <v>0.27584934107068099</v>
      </c>
      <c r="CR37">
        <v>0.334050557761777</v>
      </c>
      <c r="CS37">
        <v>0.45619775621617997</v>
      </c>
      <c r="CT37">
        <v>0.51616772013991197</v>
      </c>
      <c r="CU37">
        <v>0.53324971771426499</v>
      </c>
      <c r="CV37">
        <v>0.61416736285423501</v>
      </c>
      <c r="CW37">
        <v>0.76413703794364496</v>
      </c>
    </row>
    <row r="38" spans="1:101" x14ac:dyDescent="0.2">
      <c r="A38" t="s">
        <v>45</v>
      </c>
      <c r="B38">
        <f>B36-B37</f>
        <v>0.193544565577846</v>
      </c>
      <c r="C38">
        <f t="shared" ref="C38" si="398">C36-C37</f>
        <v>0.12616774391993099</v>
      </c>
      <c r="D38">
        <f t="shared" ref="D38" si="399">D36-D37</f>
        <v>9.0299349873380855E-2</v>
      </c>
      <c r="E38">
        <f t="shared" ref="E38" si="400">E36-E37</f>
        <v>7.8238486984016017E-2</v>
      </c>
      <c r="F38">
        <f t="shared" ref="F38" si="401">F36-F37</f>
        <v>7.8926416078427014E-2</v>
      </c>
      <c r="G38">
        <f t="shared" ref="G38" si="402">G36-G37</f>
        <v>7.7341966029725984E-2</v>
      </c>
      <c r="H38">
        <f t="shared" ref="H38" si="403">H36-H37</f>
        <v>7.2975407310828022E-2</v>
      </c>
      <c r="I38">
        <f t="shared" ref="I38" si="404">I36-I37</f>
        <v>7.1029094533129028E-2</v>
      </c>
      <c r="J38">
        <f t="shared" ref="J38" si="405">J36-J37</f>
        <v>7.0000307950280977E-2</v>
      </c>
      <c r="K38">
        <f t="shared" ref="K38" si="406">K36-K37</f>
        <v>7.1801465035909007E-2</v>
      </c>
      <c r="L38">
        <f t="shared" ref="L38" si="407">L36-L37</f>
        <v>6.9502040752155089E-2</v>
      </c>
      <c r="M38">
        <f t="shared" ref="M38" si="408">M36-M37</f>
        <v>7.3680319611584041E-2</v>
      </c>
      <c r="N38">
        <f t="shared" ref="N38" si="409">N36-N37</f>
        <v>7.9464644649680782E-2</v>
      </c>
      <c r="O38">
        <f t="shared" ref="O38" si="410">O36-O37</f>
        <v>7.7026205697730402E-2</v>
      </c>
      <c r="P38">
        <f t="shared" ref="P38" si="411">P36-P37</f>
        <v>8.8157031686671286E-2</v>
      </c>
      <c r="Q38">
        <f t="shared" ref="Q38" si="412">Q36-Q37</f>
        <v>8.2150942893618989E-2</v>
      </c>
      <c r="R38">
        <f t="shared" ref="R38" si="413">R36-R37</f>
        <v>8.1290782486795013E-2</v>
      </c>
      <c r="S38">
        <f t="shared" ref="S38" si="414">S36-S37</f>
        <v>8.4228350700592008E-2</v>
      </c>
      <c r="T38">
        <f t="shared" ref="T38" si="415">T36-T37</f>
        <v>9.4335349166002003E-2</v>
      </c>
      <c r="U38">
        <f t="shared" ref="U38" si="416">U36-U37</f>
        <v>8.2181477425855021E-2</v>
      </c>
      <c r="V38">
        <f t="shared" ref="V38" si="417">V36-V37</f>
        <v>9.6517384388905697E-2</v>
      </c>
      <c r="W38">
        <f t="shared" ref="W38" si="418">W36-W37</f>
        <v>9.6161917985949211E-2</v>
      </c>
      <c r="X38">
        <f t="shared" ref="X38" si="419">X36-X37</f>
        <v>9.7659090738968501E-2</v>
      </c>
      <c r="Y38">
        <f t="shared" ref="Y38" si="420">Y36-Y37</f>
        <v>9.9133676574522003E-2</v>
      </c>
      <c r="Z38">
        <f t="shared" ref="Z38" si="421">Z36-Z37</f>
        <v>0.10365442542789101</v>
      </c>
      <c r="AA38">
        <f t="shared" ref="AA38" si="422">AA36-AA37</f>
        <v>0.10456629198981099</v>
      </c>
      <c r="AB38">
        <f t="shared" ref="AB38" si="423">AB36-AB37</f>
        <v>0.10546198833229302</v>
      </c>
      <c r="AC38">
        <f t="shared" ref="AC38" si="424">AC36-AC37</f>
        <v>0.10656364714950399</v>
      </c>
      <c r="AD38">
        <f t="shared" ref="AD38" si="425">AD36-AD37</f>
        <v>0.1121688878662378</v>
      </c>
      <c r="AE38">
        <f t="shared" ref="AE38" si="426">AE36-AE37</f>
        <v>0.10929629201366561</v>
      </c>
      <c r="AF38">
        <f t="shared" ref="AF38" si="427">AF36-AF37</f>
        <v>0.10806714651053941</v>
      </c>
      <c r="AG38">
        <f t="shared" ref="AG38" si="428">AG36-AG37</f>
        <v>0.1149887578918716</v>
      </c>
      <c r="AH38">
        <f t="shared" ref="AH38" si="429">AH36-AH37</f>
        <v>0.11792137509457631</v>
      </c>
      <c r="AI38">
        <f t="shared" ref="AI38" si="430">AI36-AI37</f>
        <v>0.12540071823655038</v>
      </c>
      <c r="AJ38">
        <f t="shared" ref="AJ38" si="431">AJ36-AJ37</f>
        <v>0.12273264611478614</v>
      </c>
      <c r="AK38">
        <f t="shared" ref="AK38" si="432">AK36-AK37</f>
        <v>0.1137263126300104</v>
      </c>
      <c r="AL38">
        <f t="shared" ref="AL38" si="433">AL36-AL37</f>
        <v>0.12346477221335099</v>
      </c>
      <c r="AM38">
        <f t="shared" ref="AM38" si="434">AM36-AM37</f>
        <v>0.1241903310914744</v>
      </c>
      <c r="AN38">
        <f t="shared" ref="AN38" si="435">AN36-AN37</f>
        <v>0.12276544811938749</v>
      </c>
      <c r="AO38">
        <f t="shared" ref="AO38" si="436">AO36-AO37</f>
        <v>0.12015057478104102</v>
      </c>
      <c r="AP38">
        <f t="shared" ref="AP38" si="437">AP36-AP37</f>
        <v>0.13550271613423601</v>
      </c>
      <c r="AQ38">
        <f t="shared" ref="AQ38" si="438">AQ36-AQ37</f>
        <v>0.14827276820082502</v>
      </c>
      <c r="AR38">
        <f t="shared" ref="AR38" si="439">AR36-AR37</f>
        <v>0.15141512837979298</v>
      </c>
      <c r="AS38">
        <f t="shared" ref="AS38" si="440">AS36-AS37</f>
        <v>0.15804951709582504</v>
      </c>
      <c r="AT38">
        <f t="shared" ref="AT38" si="441">AT36-AT37</f>
        <v>0.16033051038790697</v>
      </c>
      <c r="AU38">
        <f t="shared" ref="AU38" si="442">AU36-AU37</f>
        <v>0.16299025821945001</v>
      </c>
      <c r="AV38">
        <f t="shared" ref="AV38" si="443">AV36-AV37</f>
        <v>0.17589227310708894</v>
      </c>
      <c r="AW38">
        <f t="shared" ref="AW38" si="444">AW36-AW37</f>
        <v>0.17743288074497399</v>
      </c>
      <c r="AX38">
        <f t="shared" ref="AX38" si="445">AX36-AX37</f>
        <v>0.18185814539534201</v>
      </c>
      <c r="AY38">
        <f t="shared" ref="AY38" si="446">AY36-AY37</f>
        <v>0.17512342321921898</v>
      </c>
      <c r="AZ38">
        <f t="shared" ref="AZ38" si="447">AZ36-AZ37</f>
        <v>0.16275578714065297</v>
      </c>
      <c r="BA38">
        <f t="shared" ref="BA38" si="448">BA36-BA37</f>
        <v>0.13597297008884698</v>
      </c>
      <c r="BB38">
        <f t="shared" ref="BB38" si="449">BB36-BB37</f>
        <v>0.11028905368309799</v>
      </c>
      <c r="BC38">
        <f t="shared" ref="BC38" si="450">BC36-BC37</f>
        <v>9.5618048416738988E-2</v>
      </c>
      <c r="BD38">
        <f t="shared" ref="BD38" si="451">BD36-BD37</f>
        <v>9.1698506345665592E-2</v>
      </c>
      <c r="BE38">
        <f t="shared" ref="BE38" si="452">BE36-BE37</f>
        <v>9.4336309799245316E-2</v>
      </c>
      <c r="BF38">
        <f t="shared" ref="BF38" si="453">BF36-BF37</f>
        <v>9.9999189352812989E-2</v>
      </c>
      <c r="BG38">
        <f t="shared" ref="BG38" si="454">BG36-BG37</f>
        <v>0.10388260001083839</v>
      </c>
      <c r="BH38">
        <f t="shared" ref="BH38" si="455">BH36-BH37</f>
        <v>0.10622049971963102</v>
      </c>
      <c r="BI38">
        <f t="shared" ref="BI38" si="456">BI36-BI37</f>
        <v>0.11037469348097001</v>
      </c>
      <c r="BJ38">
        <f t="shared" ref="BJ38" si="457">BJ36-BJ37</f>
        <v>0.11673331767675998</v>
      </c>
      <c r="BK38">
        <f t="shared" ref="BK38" si="458">BK36-BK37</f>
        <v>0.12191116745237701</v>
      </c>
      <c r="BL38">
        <f t="shared" ref="BL38" si="459">BL36-BL37</f>
        <v>0.12581226765756029</v>
      </c>
      <c r="BM38">
        <f t="shared" ref="BM38" si="460">BM36-BM37</f>
        <v>0.12001870563568812</v>
      </c>
      <c r="BN38">
        <f t="shared" ref="BN38" si="461">BN36-BN37</f>
        <v>0.11221471248884829</v>
      </c>
      <c r="BO38">
        <f t="shared" ref="BO38" si="462">BO36-BO37</f>
        <v>0.11154042295636679</v>
      </c>
      <c r="BP38">
        <f t="shared" ref="BP38" si="463">BP36-BP37</f>
        <v>0.12290753368997261</v>
      </c>
      <c r="BQ38">
        <f t="shared" ref="BQ38" si="464">BQ36-BQ37</f>
        <v>0.12069478072894919</v>
      </c>
      <c r="BR38">
        <f t="shared" ref="BR38" si="465">BR36-BR37</f>
        <v>0.12792204210421088</v>
      </c>
      <c r="BS38">
        <f t="shared" ref="BS38" si="466">BS36-BS37</f>
        <v>0.12547960854513801</v>
      </c>
      <c r="BT38">
        <f t="shared" ref="BT38" si="467">BT36-BT37</f>
        <v>0.12158991577414402</v>
      </c>
      <c r="BU38">
        <f t="shared" ref="BU38" si="468">BU36-BU37</f>
        <v>0.12220575097682698</v>
      </c>
      <c r="BV38">
        <f t="shared" ref="BV38" si="469">BV36-BV37</f>
        <v>0.11804654628625799</v>
      </c>
      <c r="BW38">
        <f t="shared" ref="BW38" si="470">BW36-BW37</f>
        <v>0.124407290025766</v>
      </c>
      <c r="BX38">
        <f t="shared" ref="BX38" si="471">BX36-BX37</f>
        <v>0.1242158480441914</v>
      </c>
      <c r="BY38">
        <f t="shared" ref="BY38" si="472">BY36-BY37</f>
        <v>0.12717599087254342</v>
      </c>
      <c r="BZ38">
        <f t="shared" ref="BZ38" si="473">BZ36-BZ37</f>
        <v>0.13741680658638822</v>
      </c>
      <c r="CA38">
        <f t="shared" ref="CA38" si="474">CA36-CA37</f>
        <v>0.14212789159630809</v>
      </c>
      <c r="CB38">
        <f t="shared" ref="CB38" si="475">CB36-CB37</f>
        <v>0.13344394366717999</v>
      </c>
      <c r="CC38">
        <f t="shared" ref="CC38" si="476">CC36-CC37</f>
        <v>0.13420312981299104</v>
      </c>
      <c r="CD38">
        <f t="shared" ref="CD38" si="477">CD36-CD37</f>
        <v>0.13711603818354803</v>
      </c>
      <c r="CE38">
        <f t="shared" ref="CE38" si="478">CE36-CE37</f>
        <v>0.14391606527753203</v>
      </c>
      <c r="CF38">
        <f t="shared" ref="CF38" si="479">CF36-CF37</f>
        <v>0.140222837268523</v>
      </c>
      <c r="CG38">
        <f t="shared" ref="CG38" si="480">CG36-CG37</f>
        <v>0.14239161362584099</v>
      </c>
      <c r="CH38">
        <f t="shared" ref="CH38" si="481">CH36-CH37</f>
        <v>0.132925560607873</v>
      </c>
      <c r="CI38">
        <f t="shared" ref="CI38" si="482">CI36-CI37</f>
        <v>0.146502197426543</v>
      </c>
      <c r="CJ38">
        <f t="shared" ref="CJ38" si="483">CJ36-CJ37</f>
        <v>0.14654268801995102</v>
      </c>
      <c r="CK38">
        <f t="shared" ref="CK38" si="484">CK36-CK37</f>
        <v>0.14848481744132203</v>
      </c>
      <c r="CL38">
        <f t="shared" ref="CL38" si="485">CL36-CL37</f>
        <v>0.134106618803399</v>
      </c>
      <c r="CM38">
        <f t="shared" ref="CM38" si="486">CM36-CM37</f>
        <v>0.13158222420159199</v>
      </c>
      <c r="CN38">
        <f t="shared" ref="CN38" si="487">CN36-CN37</f>
        <v>0.12044400552182802</v>
      </c>
      <c r="CO38">
        <f t="shared" ref="CO38" si="488">CO36-CO37</f>
        <v>0.12041680422328099</v>
      </c>
      <c r="CP38">
        <f t="shared" ref="CP38" si="489">CP36-CP37</f>
        <v>0.11921030149874098</v>
      </c>
      <c r="CQ38">
        <f t="shared" ref="CQ38" si="490">CQ36-CQ37</f>
        <v>0.12682868089315302</v>
      </c>
      <c r="CR38">
        <f t="shared" ref="CR38" si="491">CR36-CR37</f>
        <v>0.12729377279638998</v>
      </c>
      <c r="CS38">
        <f t="shared" ref="CS38" si="492">CS36-CS37</f>
        <v>0.12829365990900499</v>
      </c>
      <c r="CT38">
        <f t="shared" ref="CT38" si="493">CT36-CT37</f>
        <v>0.12902232238567601</v>
      </c>
      <c r="CU38">
        <f t="shared" ref="CU38" si="494">CU36-CU37</f>
        <v>0.13729249691092404</v>
      </c>
      <c r="CV38">
        <f t="shared" ref="CV38" si="495">CV36-CV37</f>
        <v>0.15854939185351702</v>
      </c>
      <c r="CW38">
        <f t="shared" ref="CW38" si="496">CW36-CW37</f>
        <v>0.26084502943509502</v>
      </c>
    </row>
    <row r="40" spans="1:101" x14ac:dyDescent="0.2">
      <c r="A40" s="5" t="s">
        <v>39</v>
      </c>
      <c r="B40" s="5" t="s">
        <v>14</v>
      </c>
    </row>
    <row r="41" spans="1:101" x14ac:dyDescent="0.2">
      <c r="A41" t="s">
        <v>42</v>
      </c>
    </row>
    <row r="42" spans="1:101" x14ac:dyDescent="0.2">
      <c r="A42" t="s">
        <v>43</v>
      </c>
      <c r="B42">
        <v>0.30594061908560999</v>
      </c>
      <c r="C42">
        <v>0.160460969787694</v>
      </c>
      <c r="D42">
        <v>8.4528322410302906E-2</v>
      </c>
      <c r="E42">
        <v>7.7357152022989803E-2</v>
      </c>
      <c r="F42">
        <v>5.0482635670125002E-3</v>
      </c>
      <c r="G42">
        <v>5.1316951812828901E-2</v>
      </c>
      <c r="H42">
        <v>8.0419098247096393E-2</v>
      </c>
      <c r="I42">
        <v>6.8879980817823705E-2</v>
      </c>
      <c r="J42">
        <v>6.2289348248352597E-2</v>
      </c>
      <c r="K42">
        <v>0.15999028772257301</v>
      </c>
      <c r="L42">
        <v>0.13414217230976699</v>
      </c>
      <c r="M42">
        <v>0.23028269824921199</v>
      </c>
      <c r="N42">
        <v>0.16509644734402701</v>
      </c>
      <c r="O42">
        <v>0.115706598676818</v>
      </c>
      <c r="P42">
        <v>0.15772934288086801</v>
      </c>
      <c r="Q42">
        <v>0.17054259694351101</v>
      </c>
      <c r="R42">
        <v>0.21985833812710201</v>
      </c>
      <c r="S42">
        <v>0.30750214920564101</v>
      </c>
      <c r="T42">
        <v>0.31049721025665</v>
      </c>
      <c r="U42">
        <v>0.38246476233807303</v>
      </c>
      <c r="V42">
        <v>0.46210607779783203</v>
      </c>
      <c r="W42">
        <v>0.56511789430085102</v>
      </c>
      <c r="X42">
        <v>0.67649923066777695</v>
      </c>
      <c r="Y42">
        <v>0.65388454835330201</v>
      </c>
      <c r="Z42">
        <v>0.72879709629839495</v>
      </c>
      <c r="AA42">
        <v>0.86736429669470105</v>
      </c>
      <c r="AB42">
        <v>0.88007888738708495</v>
      </c>
      <c r="AC42">
        <v>0.94337141588580997</v>
      </c>
      <c r="AD42">
        <v>0.98356193694155003</v>
      </c>
      <c r="AE42">
        <v>1.0223744122365199</v>
      </c>
      <c r="AF42">
        <v>1.12998305400889</v>
      </c>
      <c r="AG42">
        <v>1.19369307708311</v>
      </c>
      <c r="AH42">
        <v>1.2007641510874401</v>
      </c>
      <c r="AI42">
        <v>1.36493284184327</v>
      </c>
      <c r="AJ42">
        <v>1.46281255835865</v>
      </c>
      <c r="AK42">
        <v>1.6001085608632299</v>
      </c>
      <c r="AL42">
        <v>1.5492383038262501</v>
      </c>
      <c r="AM42">
        <v>1.55815227928365</v>
      </c>
      <c r="AN42">
        <v>1.7407715062908999</v>
      </c>
      <c r="AO42">
        <v>1.8660538804564999</v>
      </c>
      <c r="AP42">
        <v>1.8462727862524499</v>
      </c>
      <c r="AQ42">
        <v>1.9969764880343699</v>
      </c>
      <c r="AR42">
        <v>2.0088920839042301</v>
      </c>
      <c r="AS42">
        <v>2.1631678620897201</v>
      </c>
      <c r="AT42">
        <v>2.1990736144299099</v>
      </c>
      <c r="AU42">
        <v>2.0526339275373999</v>
      </c>
      <c r="AV42">
        <v>2.1929674057918098</v>
      </c>
      <c r="AW42">
        <v>1.8908059296361399</v>
      </c>
      <c r="AX42">
        <v>1.3937670366517301</v>
      </c>
      <c r="AY42">
        <v>0.93008826470185701</v>
      </c>
      <c r="AZ42">
        <v>0.38043140546263199</v>
      </c>
      <c r="BA42">
        <v>-0.1743275156239</v>
      </c>
      <c r="BB42">
        <v>-0.69890028762561496</v>
      </c>
      <c r="BC42">
        <v>-1.4166609523527101</v>
      </c>
      <c r="BD42">
        <v>-1.67681564181134</v>
      </c>
      <c r="BE42">
        <v>-1.8698453965491399</v>
      </c>
      <c r="BF42">
        <v>-2.0124274414171399</v>
      </c>
      <c r="BG42">
        <v>-2.0699189982364299</v>
      </c>
      <c r="BH42">
        <v>-2.11272705751374</v>
      </c>
      <c r="BI42">
        <v>-2.1938028661676299</v>
      </c>
      <c r="BJ42">
        <v>-2.27191216249643</v>
      </c>
      <c r="BK42">
        <v>-2.334269694938</v>
      </c>
      <c r="BL42">
        <v>-2.3608839487216899</v>
      </c>
      <c r="BM42">
        <v>-2.4249666920052202</v>
      </c>
      <c r="BN42">
        <v>-2.47005436238502</v>
      </c>
      <c r="BO42">
        <v>-2.4422111615155102</v>
      </c>
      <c r="BP42">
        <v>-2.4321805896371802</v>
      </c>
      <c r="BQ42">
        <v>-2.4131717097385601</v>
      </c>
      <c r="BR42">
        <v>-2.3322317204358902</v>
      </c>
      <c r="BS42">
        <v>-2.3072821161462902</v>
      </c>
      <c r="BT42">
        <v>-2.30308591208194</v>
      </c>
      <c r="BU42">
        <v>-2.2726370159792801</v>
      </c>
      <c r="BV42">
        <v>-2.2660015523206298</v>
      </c>
      <c r="BW42">
        <v>-2.1940891258962201</v>
      </c>
      <c r="BX42">
        <v>-2.2205960645862901</v>
      </c>
      <c r="BY42">
        <v>-2.2555598595318198</v>
      </c>
      <c r="BZ42">
        <v>-2.29654342232315</v>
      </c>
      <c r="CA42">
        <v>-2.2712406629708499</v>
      </c>
      <c r="CB42">
        <v>-2.2711442558315298</v>
      </c>
      <c r="CC42">
        <v>-2.2994086680068202</v>
      </c>
      <c r="CD42">
        <v>-2.3745865874027898</v>
      </c>
      <c r="CE42">
        <v>-2.3382455180248498</v>
      </c>
      <c r="CF42">
        <v>-2.3038715348881502</v>
      </c>
      <c r="CG42">
        <v>-2.2476849916530002</v>
      </c>
      <c r="CH42">
        <v>-2.2324227954637599</v>
      </c>
      <c r="CI42">
        <v>-2.22784675466974</v>
      </c>
      <c r="CJ42">
        <v>-2.2227892155969999</v>
      </c>
      <c r="CK42">
        <v>-2.1264064867836598</v>
      </c>
      <c r="CL42">
        <v>-2.1126723692543798</v>
      </c>
      <c r="CM42">
        <v>-2.1908241252890099</v>
      </c>
      <c r="CN42">
        <v>-2.21561422711925</v>
      </c>
      <c r="CO42">
        <v>-2.1601762702604899</v>
      </c>
      <c r="CP42">
        <v>-2.1408407537981202</v>
      </c>
      <c r="CQ42">
        <v>-2.1022845899261702</v>
      </c>
      <c r="CR42">
        <v>-2.0745824385370302</v>
      </c>
      <c r="CS42">
        <v>-2.0616687550660799</v>
      </c>
      <c r="CT42">
        <v>-1.9180214214482001</v>
      </c>
      <c r="CU42">
        <v>-1.87283881885499</v>
      </c>
      <c r="CV42">
        <v>-1.7360262968834801</v>
      </c>
      <c r="CW42">
        <v>-1.38883666617394</v>
      </c>
    </row>
    <row r="43" spans="1:101" x14ac:dyDescent="0.2">
      <c r="A43" t="s">
        <v>44</v>
      </c>
      <c r="B43">
        <v>0.113366794134413</v>
      </c>
      <c r="C43">
        <v>2.8249947168631901E-2</v>
      </c>
      <c r="D43">
        <v>-2.0981158493493399E-2</v>
      </c>
      <c r="E43">
        <v>-1.0850809169975001E-2</v>
      </c>
      <c r="F43">
        <v>-8.7710446317162294E-2</v>
      </c>
      <c r="G43">
        <v>-3.90879098382877E-2</v>
      </c>
      <c r="H43">
        <v>-1.3994345973386E-2</v>
      </c>
      <c r="I43">
        <v>-2.01237660974646E-2</v>
      </c>
      <c r="J43">
        <v>-2.23066445624133E-2</v>
      </c>
      <c r="K43">
        <v>7.4028378496839103E-2</v>
      </c>
      <c r="L43">
        <v>4.6665851107835603E-2</v>
      </c>
      <c r="M43">
        <v>0.145223719742651</v>
      </c>
      <c r="N43">
        <v>7.6758751063897707E-2</v>
      </c>
      <c r="O43">
        <v>3.5730203150482101E-2</v>
      </c>
      <c r="P43">
        <v>8.6774059708593004E-2</v>
      </c>
      <c r="Q43">
        <v>9.6235524209866002E-2</v>
      </c>
      <c r="R43">
        <v>0.13485624455363501</v>
      </c>
      <c r="S43">
        <v>0.20927529528998501</v>
      </c>
      <c r="T43">
        <v>0.20066731020995399</v>
      </c>
      <c r="U43">
        <v>0.27140377131832399</v>
      </c>
      <c r="V43">
        <v>0.35342106773308901</v>
      </c>
      <c r="W43">
        <v>0.45382367406360702</v>
      </c>
      <c r="X43">
        <v>0.55497491488622797</v>
      </c>
      <c r="Y43">
        <v>0.52492118946436395</v>
      </c>
      <c r="Z43">
        <v>0.58800076412892799</v>
      </c>
      <c r="AA43">
        <v>0.72677356999938703</v>
      </c>
      <c r="AB43">
        <v>0.73846346473754498</v>
      </c>
      <c r="AC43">
        <v>0.79504631292009997</v>
      </c>
      <c r="AD43">
        <v>0.83253917727215399</v>
      </c>
      <c r="AE43">
        <v>0.87821469890805604</v>
      </c>
      <c r="AF43">
        <v>0.97787851469718701</v>
      </c>
      <c r="AG43">
        <v>1.03092977641227</v>
      </c>
      <c r="AH43">
        <v>1.01212128014095</v>
      </c>
      <c r="AI43">
        <v>1.1557400333645</v>
      </c>
      <c r="AJ43">
        <v>1.2462248208529101</v>
      </c>
      <c r="AK43">
        <v>1.3528737777247899</v>
      </c>
      <c r="AL43">
        <v>1.2811169745395601</v>
      </c>
      <c r="AM43">
        <v>1.28558851484408</v>
      </c>
      <c r="AN43">
        <v>1.4649671675375</v>
      </c>
      <c r="AO43">
        <v>1.5886194723201901</v>
      </c>
      <c r="AP43">
        <v>1.5650377801517199</v>
      </c>
      <c r="AQ43">
        <v>1.70914629950076</v>
      </c>
      <c r="AR43">
        <v>1.7294089432478701</v>
      </c>
      <c r="AS43">
        <v>1.8836643450230799</v>
      </c>
      <c r="AT43">
        <v>1.91522739398103</v>
      </c>
      <c r="AU43">
        <v>1.7636453477281699</v>
      </c>
      <c r="AV43">
        <v>1.8891945578337099</v>
      </c>
      <c r="AW43">
        <v>1.6024751034329101</v>
      </c>
      <c r="AX43">
        <v>1.1135996708576099</v>
      </c>
      <c r="AY43">
        <v>0.65278550583624995</v>
      </c>
      <c r="AZ43">
        <v>0.105849040260342</v>
      </c>
      <c r="BA43">
        <v>-0.45286005604412</v>
      </c>
      <c r="BB43">
        <v>-0.98957194066148801</v>
      </c>
      <c r="BC43">
        <v>-1.7136767403262501</v>
      </c>
      <c r="BD43">
        <v>-1.9576083805017499</v>
      </c>
      <c r="BE43">
        <v>-2.1443131893674301</v>
      </c>
      <c r="BF43">
        <v>-2.2798009440863898</v>
      </c>
      <c r="BG43">
        <v>-2.3388794828118402</v>
      </c>
      <c r="BH43">
        <v>-2.3810383202692802</v>
      </c>
      <c r="BI43">
        <v>-2.4620564575225599</v>
      </c>
      <c r="BJ43">
        <v>-2.5377599590784099</v>
      </c>
      <c r="BK43">
        <v>-2.5977041261179799</v>
      </c>
      <c r="BL43">
        <v>-2.6226032988089898</v>
      </c>
      <c r="BM43">
        <v>-2.6824100464090499</v>
      </c>
      <c r="BN43">
        <v>-2.7312692141268702</v>
      </c>
      <c r="BO43">
        <v>-2.7056065241353999</v>
      </c>
      <c r="BP43">
        <v>-2.6994499272737702</v>
      </c>
      <c r="BQ43">
        <v>-2.6801135411339501</v>
      </c>
      <c r="BR43">
        <v>-2.5985565923350502</v>
      </c>
      <c r="BS43">
        <v>-2.5769172033418402</v>
      </c>
      <c r="BT43">
        <v>-2.5745253309204501</v>
      </c>
      <c r="BU43">
        <v>-2.5413449997264999</v>
      </c>
      <c r="BV43">
        <v>-2.5361514337858502</v>
      </c>
      <c r="BW43">
        <v>-2.4614168434967798</v>
      </c>
      <c r="BX43">
        <v>-2.4874533557789702</v>
      </c>
      <c r="BY43">
        <v>-2.5222317979016502</v>
      </c>
      <c r="BZ43">
        <v>-2.56457234888371</v>
      </c>
      <c r="CA43">
        <v>-2.5381320097520099</v>
      </c>
      <c r="CB43">
        <v>-2.5371515534960398</v>
      </c>
      <c r="CC43">
        <v>-2.5638516517632</v>
      </c>
      <c r="CD43">
        <v>-2.6369847553509098</v>
      </c>
      <c r="CE43">
        <v>-2.6004670579522098</v>
      </c>
      <c r="CF43">
        <v>-2.5617740031767999</v>
      </c>
      <c r="CG43">
        <v>-2.5055961258372199</v>
      </c>
      <c r="CH43">
        <v>-2.4930663702362201</v>
      </c>
      <c r="CI43">
        <v>-2.4857005478968199</v>
      </c>
      <c r="CJ43">
        <v>-2.4760666680582699</v>
      </c>
      <c r="CK43">
        <v>-2.38011182999296</v>
      </c>
      <c r="CL43">
        <v>-2.3649951982414601</v>
      </c>
      <c r="CM43">
        <v>-2.4434696206334001</v>
      </c>
      <c r="CN43">
        <v>-2.4620566932249601</v>
      </c>
      <c r="CO43">
        <v>-2.4029858739788601</v>
      </c>
      <c r="CP43">
        <v>-2.3856822940567901</v>
      </c>
      <c r="CQ43">
        <v>-2.3432169443411399</v>
      </c>
      <c r="CR43">
        <v>-2.31629604868961</v>
      </c>
      <c r="CS43">
        <v>-2.29590276493603</v>
      </c>
      <c r="CT43">
        <v>-2.15669808402536</v>
      </c>
      <c r="CU43">
        <v>-2.1073602927115802</v>
      </c>
      <c r="CV43">
        <v>-1.9727486225825099</v>
      </c>
      <c r="CW43">
        <v>-1.6682475300002999</v>
      </c>
    </row>
    <row r="44" spans="1:101" x14ac:dyDescent="0.2">
      <c r="A44" t="s">
        <v>45</v>
      </c>
      <c r="B44">
        <f>B42-B43</f>
        <v>0.19257382495119699</v>
      </c>
      <c r="C44">
        <f t="shared" ref="C44:BN44" si="497">C42-C43</f>
        <v>0.13221102261906209</v>
      </c>
      <c r="D44">
        <f t="shared" si="497"/>
        <v>0.1055094809037963</v>
      </c>
      <c r="E44">
        <f t="shared" si="497"/>
        <v>8.8207961192964798E-2</v>
      </c>
      <c r="F44">
        <f t="shared" si="497"/>
        <v>9.2758709884174798E-2</v>
      </c>
      <c r="G44">
        <f t="shared" si="497"/>
        <v>9.0404861651116608E-2</v>
      </c>
      <c r="H44">
        <f t="shared" si="497"/>
        <v>9.4413444220482395E-2</v>
      </c>
      <c r="I44">
        <f t="shared" si="497"/>
        <v>8.9003746915288312E-2</v>
      </c>
      <c r="J44">
        <f t="shared" si="497"/>
        <v>8.4595992810765894E-2</v>
      </c>
      <c r="K44">
        <f t="shared" si="497"/>
        <v>8.5961909225733907E-2</v>
      </c>
      <c r="L44">
        <f t="shared" si="497"/>
        <v>8.7476321201931384E-2</v>
      </c>
      <c r="M44">
        <f t="shared" si="497"/>
        <v>8.5058978506560995E-2</v>
      </c>
      <c r="N44">
        <f t="shared" si="497"/>
        <v>8.8337696280129302E-2</v>
      </c>
      <c r="O44">
        <f t="shared" si="497"/>
        <v>7.9976395526335897E-2</v>
      </c>
      <c r="P44">
        <f t="shared" si="497"/>
        <v>7.0955283172275008E-2</v>
      </c>
      <c r="Q44">
        <f t="shared" si="497"/>
        <v>7.4307072733645008E-2</v>
      </c>
      <c r="R44">
        <f t="shared" si="497"/>
        <v>8.5002093573466997E-2</v>
      </c>
      <c r="S44">
        <f t="shared" si="497"/>
        <v>9.8226853915655998E-2</v>
      </c>
      <c r="T44">
        <f t="shared" si="497"/>
        <v>0.10982990004669602</v>
      </c>
      <c r="U44">
        <f t="shared" si="497"/>
        <v>0.11106099101974903</v>
      </c>
      <c r="V44">
        <f t="shared" si="497"/>
        <v>0.10868501006474302</v>
      </c>
      <c r="W44">
        <f t="shared" si="497"/>
        <v>0.111294220237244</v>
      </c>
      <c r="X44">
        <f t="shared" si="497"/>
        <v>0.12152431578154899</v>
      </c>
      <c r="Y44">
        <f t="shared" si="497"/>
        <v>0.12896335888893806</v>
      </c>
      <c r="Z44">
        <f t="shared" si="497"/>
        <v>0.14079633216946696</v>
      </c>
      <c r="AA44">
        <f t="shared" si="497"/>
        <v>0.14059072669531403</v>
      </c>
      <c r="AB44">
        <f t="shared" si="497"/>
        <v>0.14161542264953997</v>
      </c>
      <c r="AC44">
        <f t="shared" si="497"/>
        <v>0.14832510296571</v>
      </c>
      <c r="AD44">
        <f t="shared" si="497"/>
        <v>0.15102275966939605</v>
      </c>
      <c r="AE44">
        <f t="shared" si="497"/>
        <v>0.14415971332846389</v>
      </c>
      <c r="AF44">
        <f t="shared" si="497"/>
        <v>0.15210453931170298</v>
      </c>
      <c r="AG44">
        <f t="shared" si="497"/>
        <v>0.16276330067083999</v>
      </c>
      <c r="AH44">
        <f t="shared" si="497"/>
        <v>0.18864287094649002</v>
      </c>
      <c r="AI44">
        <f t="shared" si="497"/>
        <v>0.20919280847876998</v>
      </c>
      <c r="AJ44">
        <f t="shared" si="497"/>
        <v>0.2165877375057399</v>
      </c>
      <c r="AK44">
        <f t="shared" si="497"/>
        <v>0.24723478313844005</v>
      </c>
      <c r="AL44">
        <f t="shared" si="497"/>
        <v>0.26812132928668997</v>
      </c>
      <c r="AM44">
        <f t="shared" si="497"/>
        <v>0.27256376443956998</v>
      </c>
      <c r="AN44">
        <f t="shared" si="497"/>
        <v>0.27580433875339994</v>
      </c>
      <c r="AO44">
        <f t="shared" si="497"/>
        <v>0.27743440813630982</v>
      </c>
      <c r="AP44">
        <f t="shared" si="497"/>
        <v>0.28123500610073005</v>
      </c>
      <c r="AQ44">
        <f t="shared" si="497"/>
        <v>0.28783018853360987</v>
      </c>
      <c r="AR44">
        <f t="shared" si="497"/>
        <v>0.27948314065636004</v>
      </c>
      <c r="AS44">
        <f t="shared" si="497"/>
        <v>0.27950351706664023</v>
      </c>
      <c r="AT44">
        <f t="shared" si="497"/>
        <v>0.28384622044887986</v>
      </c>
      <c r="AU44">
        <f t="shared" si="497"/>
        <v>0.28898857980922998</v>
      </c>
      <c r="AV44">
        <f t="shared" si="497"/>
        <v>0.30377284795809989</v>
      </c>
      <c r="AW44">
        <f t="shared" si="497"/>
        <v>0.28833082620322981</v>
      </c>
      <c r="AX44">
        <f t="shared" si="497"/>
        <v>0.28016736579412016</v>
      </c>
      <c r="AY44">
        <f t="shared" si="497"/>
        <v>0.27730275886560707</v>
      </c>
      <c r="AZ44">
        <f t="shared" si="497"/>
        <v>0.27458236520228996</v>
      </c>
      <c r="BA44">
        <f t="shared" si="497"/>
        <v>0.27853254042022002</v>
      </c>
      <c r="BB44">
        <f t="shared" si="497"/>
        <v>0.29067165303587306</v>
      </c>
      <c r="BC44">
        <f t="shared" si="497"/>
        <v>0.29701578797354</v>
      </c>
      <c r="BD44">
        <f t="shared" si="497"/>
        <v>0.28079273869040988</v>
      </c>
      <c r="BE44">
        <f t="shared" si="497"/>
        <v>0.27446779281829015</v>
      </c>
      <c r="BF44">
        <f t="shared" si="497"/>
        <v>0.26737350266924986</v>
      </c>
      <c r="BG44">
        <f t="shared" si="497"/>
        <v>0.26896048457541033</v>
      </c>
      <c r="BH44">
        <f t="shared" si="497"/>
        <v>0.26831126275554018</v>
      </c>
      <c r="BI44">
        <f t="shared" si="497"/>
        <v>0.26825359135492999</v>
      </c>
      <c r="BJ44">
        <f t="shared" si="497"/>
        <v>0.26584779658197988</v>
      </c>
      <c r="BK44">
        <f t="shared" si="497"/>
        <v>0.26343443117997989</v>
      </c>
      <c r="BL44">
        <f t="shared" si="497"/>
        <v>0.26171935008729985</v>
      </c>
      <c r="BM44">
        <f t="shared" si="497"/>
        <v>0.25744335440382971</v>
      </c>
      <c r="BN44">
        <f t="shared" si="497"/>
        <v>0.26121485174185022</v>
      </c>
      <c r="BO44">
        <f t="shared" ref="BO44:CW44" si="498">BO42-BO43</f>
        <v>0.26339536261988972</v>
      </c>
      <c r="BP44">
        <f t="shared" si="498"/>
        <v>0.26726933763659</v>
      </c>
      <c r="BQ44">
        <f t="shared" si="498"/>
        <v>0.26694183139538996</v>
      </c>
      <c r="BR44">
        <f t="shared" si="498"/>
        <v>0.26632487189915999</v>
      </c>
      <c r="BS44">
        <f t="shared" si="498"/>
        <v>0.26963508719554996</v>
      </c>
      <c r="BT44">
        <f t="shared" si="498"/>
        <v>0.27143941883851008</v>
      </c>
      <c r="BU44">
        <f t="shared" si="498"/>
        <v>0.26870798374721971</v>
      </c>
      <c r="BV44">
        <f t="shared" si="498"/>
        <v>0.27014988146522034</v>
      </c>
      <c r="BW44">
        <f t="shared" si="498"/>
        <v>0.26732771760055973</v>
      </c>
      <c r="BX44">
        <f t="shared" si="498"/>
        <v>0.26685729119268009</v>
      </c>
      <c r="BY44">
        <f t="shared" si="498"/>
        <v>0.26667193836983039</v>
      </c>
      <c r="BZ44">
        <f t="shared" si="498"/>
        <v>0.26802892656055999</v>
      </c>
      <c r="CA44">
        <f t="shared" si="498"/>
        <v>0.26689134678116</v>
      </c>
      <c r="CB44">
        <f t="shared" si="498"/>
        <v>0.26600729766451003</v>
      </c>
      <c r="CC44">
        <f t="shared" si="498"/>
        <v>0.26444298375637976</v>
      </c>
      <c r="CD44">
        <f t="shared" si="498"/>
        <v>0.26239816794811999</v>
      </c>
      <c r="CE44">
        <f t="shared" si="498"/>
        <v>0.26222153992735997</v>
      </c>
      <c r="CF44">
        <f t="shared" si="498"/>
        <v>0.25790246828864971</v>
      </c>
      <c r="CG44">
        <f t="shared" si="498"/>
        <v>0.25791113418421974</v>
      </c>
      <c r="CH44">
        <f t="shared" si="498"/>
        <v>0.26064357477246025</v>
      </c>
      <c r="CI44">
        <f t="shared" si="498"/>
        <v>0.25785379322707991</v>
      </c>
      <c r="CJ44">
        <f t="shared" si="498"/>
        <v>0.25327745246126998</v>
      </c>
      <c r="CK44">
        <f t="shared" si="498"/>
        <v>0.25370534320930016</v>
      </c>
      <c r="CL44">
        <f t="shared" si="498"/>
        <v>0.25232282898708025</v>
      </c>
      <c r="CM44">
        <f t="shared" si="498"/>
        <v>0.25264549534439018</v>
      </c>
      <c r="CN44">
        <f t="shared" si="498"/>
        <v>0.24644246610571008</v>
      </c>
      <c r="CO44">
        <f t="shared" si="498"/>
        <v>0.24280960371837024</v>
      </c>
      <c r="CP44">
        <f t="shared" si="498"/>
        <v>0.24484154025866989</v>
      </c>
      <c r="CQ44">
        <f t="shared" si="498"/>
        <v>0.24093235441496974</v>
      </c>
      <c r="CR44">
        <f t="shared" si="498"/>
        <v>0.24171361015257986</v>
      </c>
      <c r="CS44">
        <f t="shared" si="498"/>
        <v>0.23423400986995002</v>
      </c>
      <c r="CT44">
        <f t="shared" si="498"/>
        <v>0.23867666257715991</v>
      </c>
      <c r="CU44">
        <f t="shared" si="498"/>
        <v>0.23452147385659017</v>
      </c>
      <c r="CV44">
        <f t="shared" si="498"/>
        <v>0.23672232569902985</v>
      </c>
      <c r="CW44">
        <f t="shared" si="498"/>
        <v>0.27941086382635993</v>
      </c>
    </row>
    <row r="46" spans="1:101" x14ac:dyDescent="0.2">
      <c r="A46" t="s">
        <v>47</v>
      </c>
    </row>
    <row r="47" spans="1:101" x14ac:dyDescent="0.2">
      <c r="A47" t="s">
        <v>43</v>
      </c>
      <c r="B47">
        <v>0.52240161813867403</v>
      </c>
      <c r="C47">
        <v>0.55273728516459097</v>
      </c>
      <c r="D47">
        <v>0.59126398558312498</v>
      </c>
      <c r="E47">
        <v>0.40189728261834301</v>
      </c>
      <c r="F47">
        <v>0.426694464648949</v>
      </c>
      <c r="G47">
        <v>0.34171713193312298</v>
      </c>
      <c r="H47">
        <v>0.30130699340211198</v>
      </c>
      <c r="I47">
        <v>0.131223989164164</v>
      </c>
      <c r="J47">
        <v>8.1014353295402894E-2</v>
      </c>
      <c r="K47">
        <v>8.7525475014208598E-2</v>
      </c>
      <c r="L47">
        <v>7.1829978227381297E-2</v>
      </c>
      <c r="M47">
        <v>-0.101676757108301</v>
      </c>
      <c r="N47">
        <v>-0.161994149583015</v>
      </c>
      <c r="O47">
        <v>-0.104476571189989</v>
      </c>
      <c r="P47">
        <v>-6.4317221571048203E-2</v>
      </c>
      <c r="Q47">
        <v>-7.0490247870250405E-2</v>
      </c>
      <c r="R47">
        <v>-0.15488268098281499</v>
      </c>
      <c r="S47">
        <v>-0.18471532028043899</v>
      </c>
      <c r="T47">
        <v>-0.17279386742220099</v>
      </c>
      <c r="U47">
        <v>-0.203896065566573</v>
      </c>
      <c r="V47">
        <v>-0.311649600111431</v>
      </c>
      <c r="W47">
        <v>-0.35858563754551098</v>
      </c>
      <c r="X47">
        <v>-0.43904582507380102</v>
      </c>
      <c r="Y47">
        <v>-0.489726680644329</v>
      </c>
      <c r="Z47">
        <v>-0.41692630274730602</v>
      </c>
      <c r="AA47">
        <v>-0.33253891563965698</v>
      </c>
      <c r="AB47">
        <v>-0.236902931224511</v>
      </c>
      <c r="AC47">
        <v>-0.21202714585408799</v>
      </c>
      <c r="AD47">
        <v>-0.23662778291074699</v>
      </c>
      <c r="AE47">
        <v>-0.23781671698201201</v>
      </c>
      <c r="AF47">
        <v>-0.307229942090954</v>
      </c>
      <c r="AG47">
        <v>-0.496184800761237</v>
      </c>
      <c r="AH47">
        <v>-0.67897884030927902</v>
      </c>
      <c r="AI47">
        <v>-0.93186978855236002</v>
      </c>
      <c r="AJ47">
        <v>-1.1120354303906499</v>
      </c>
      <c r="AK47">
        <v>-1.2901079976163501</v>
      </c>
      <c r="AL47">
        <v>-1.4043346843548501</v>
      </c>
      <c r="AM47">
        <v>-1.4745408603743499</v>
      </c>
      <c r="AN47">
        <v>-1.60787992483916</v>
      </c>
      <c r="AO47">
        <v>-1.6775772455618301</v>
      </c>
      <c r="AP47">
        <v>-1.73366942862207</v>
      </c>
      <c r="AQ47">
        <v>-1.7015306760031199</v>
      </c>
      <c r="AR47">
        <v>-1.6488361270101399</v>
      </c>
      <c r="AS47">
        <v>-1.6523220400029199</v>
      </c>
      <c r="AT47">
        <v>-1.65895975903555</v>
      </c>
      <c r="AU47">
        <v>-1.6176373108518001</v>
      </c>
      <c r="AV47">
        <v>-1.5792100012110499</v>
      </c>
      <c r="AW47">
        <v>-1.7170338603886901</v>
      </c>
      <c r="AX47">
        <v>-2.0305443277128199</v>
      </c>
      <c r="AY47">
        <v>-2.2987019031834501</v>
      </c>
      <c r="AZ47">
        <v>-2.4630211859398399</v>
      </c>
      <c r="BA47">
        <v>-2.65714772699712</v>
      </c>
      <c r="BB47">
        <v>-2.8114375066697099</v>
      </c>
      <c r="BC47">
        <v>-3.0024418200911098</v>
      </c>
      <c r="BD47">
        <v>-3.03973069571316</v>
      </c>
      <c r="BE47">
        <v>-2.9710684687012501</v>
      </c>
      <c r="BF47">
        <v>-2.9867634846025402</v>
      </c>
      <c r="BG47">
        <v>-3.0004938145670002</v>
      </c>
      <c r="BH47">
        <v>-3.0394537908800401</v>
      </c>
      <c r="BI47">
        <v>-3.0091225203824901</v>
      </c>
      <c r="BJ47">
        <v>-2.97355745046612</v>
      </c>
      <c r="BK47">
        <v>-2.9383107413629501</v>
      </c>
      <c r="BL47">
        <v>-2.8686372697661202</v>
      </c>
      <c r="BM47">
        <v>-2.8260068656983499</v>
      </c>
      <c r="BN47">
        <v>-2.8397870093941302</v>
      </c>
      <c r="BO47">
        <v>-2.7648529188602802</v>
      </c>
      <c r="BP47">
        <v>-2.7972840611215899</v>
      </c>
      <c r="BQ47">
        <v>-2.7798558843371701</v>
      </c>
      <c r="BR47">
        <v>-2.8096851717574398</v>
      </c>
      <c r="BS47">
        <v>-2.8264476784338202</v>
      </c>
      <c r="BT47">
        <v>-2.8114521843430902</v>
      </c>
      <c r="BU47">
        <v>-2.7224085750493998</v>
      </c>
      <c r="BV47">
        <v>-2.71885031261704</v>
      </c>
      <c r="BW47">
        <v>-2.7021802452521499</v>
      </c>
      <c r="BX47">
        <v>-2.7099149578631199</v>
      </c>
      <c r="BY47">
        <v>-2.6286375764355299</v>
      </c>
      <c r="BZ47">
        <v>-2.6759166583082599</v>
      </c>
      <c r="CA47">
        <v>-2.5845414471027999</v>
      </c>
      <c r="CB47">
        <v>-2.7022154978968498</v>
      </c>
      <c r="CC47">
        <v>-2.6599371610036799</v>
      </c>
      <c r="CD47">
        <v>-2.5424879057517802</v>
      </c>
      <c r="CE47">
        <v>-2.4744454326496901</v>
      </c>
      <c r="CF47">
        <v>-2.5070589352642201</v>
      </c>
      <c r="CG47">
        <v>-2.4244760151584899</v>
      </c>
      <c r="CH47">
        <v>-2.4094063264371202</v>
      </c>
      <c r="CI47">
        <v>-2.2721819470769899</v>
      </c>
      <c r="CJ47">
        <v>-2.2162485425078602</v>
      </c>
      <c r="CK47">
        <v>-2.2296650777068701</v>
      </c>
      <c r="CL47">
        <v>-2.2664671801112299</v>
      </c>
      <c r="CM47">
        <v>-2.2461064688777701</v>
      </c>
      <c r="CN47">
        <v>-2.2993459117793398</v>
      </c>
      <c r="CO47">
        <v>-2.3063349388764101</v>
      </c>
      <c r="CP47">
        <v>-2.3321610040647101</v>
      </c>
      <c r="CQ47">
        <v>-2.2270026739139399</v>
      </c>
      <c r="CR47">
        <v>-2.1979845683355799</v>
      </c>
      <c r="CS47">
        <v>-2.1401224706123299</v>
      </c>
      <c r="CT47">
        <v>-1.9535285017873001</v>
      </c>
      <c r="CU47">
        <v>-1.79569268570575</v>
      </c>
      <c r="CV47">
        <v>-1.75816857452276</v>
      </c>
      <c r="CW47">
        <v>-1.16499202498038</v>
      </c>
    </row>
    <row r="48" spans="1:101" x14ac:dyDescent="0.2">
      <c r="A48" t="s">
        <v>44</v>
      </c>
      <c r="B48">
        <v>0.32185542165002101</v>
      </c>
      <c r="C48">
        <v>0.43496611233315802</v>
      </c>
      <c r="D48">
        <v>0.50480127857088997</v>
      </c>
      <c r="E48">
        <v>0.326386721212304</v>
      </c>
      <c r="F48">
        <v>0.35207034641806501</v>
      </c>
      <c r="G48">
        <v>0.27294543051442599</v>
      </c>
      <c r="H48">
        <v>0.217294325625147</v>
      </c>
      <c r="I48">
        <v>5.1792532176473297E-2</v>
      </c>
      <c r="J48">
        <v>5.7183390024535498E-3</v>
      </c>
      <c r="K48">
        <v>1.73334485023285E-2</v>
      </c>
      <c r="L48">
        <v>-7.166950207285E-3</v>
      </c>
      <c r="M48">
        <v>-0.19288155859232001</v>
      </c>
      <c r="N48">
        <v>-0.26059071166744602</v>
      </c>
      <c r="O48">
        <v>-0.20903376470554999</v>
      </c>
      <c r="P48">
        <v>-0.16824596150877699</v>
      </c>
      <c r="Q48">
        <v>-0.18320809745223801</v>
      </c>
      <c r="R48">
        <v>-0.26124007510936997</v>
      </c>
      <c r="S48">
        <v>-0.28691837012073201</v>
      </c>
      <c r="T48">
        <v>-0.27705950643498001</v>
      </c>
      <c r="U48">
        <v>-0.30583930643146301</v>
      </c>
      <c r="V48">
        <v>-0.422567925011684</v>
      </c>
      <c r="W48">
        <v>-0.46524138755489503</v>
      </c>
      <c r="X48">
        <v>-0.54521256667995999</v>
      </c>
      <c r="Y48">
        <v>-0.595245200102554</v>
      </c>
      <c r="Z48">
        <v>-0.51661942931028304</v>
      </c>
      <c r="AA48">
        <v>-0.445953380273654</v>
      </c>
      <c r="AB48">
        <v>-0.35487605577656101</v>
      </c>
      <c r="AC48">
        <v>-0.34415243579276</v>
      </c>
      <c r="AD48">
        <v>-0.37591652366239697</v>
      </c>
      <c r="AE48">
        <v>-0.38192585505013299</v>
      </c>
      <c r="AF48">
        <v>-0.45605851598189301</v>
      </c>
      <c r="AG48">
        <v>-0.64879016130545897</v>
      </c>
      <c r="AH48">
        <v>-0.82931229171899401</v>
      </c>
      <c r="AI48">
        <v>-1.0767669791071399</v>
      </c>
      <c r="AJ48">
        <v>-1.25586632051473</v>
      </c>
      <c r="AK48">
        <v>-1.4379750330393599</v>
      </c>
      <c r="AL48">
        <v>-1.5666606103470699</v>
      </c>
      <c r="AM48">
        <v>-1.6440371110907801</v>
      </c>
      <c r="AN48">
        <v>-1.77304748901184</v>
      </c>
      <c r="AO48">
        <v>-1.8548675069799501</v>
      </c>
      <c r="AP48">
        <v>-1.91781180624612</v>
      </c>
      <c r="AQ48">
        <v>-1.8792340707753801</v>
      </c>
      <c r="AR48">
        <v>-1.8285104217124799</v>
      </c>
      <c r="AS48">
        <v>-1.8388944547875401</v>
      </c>
      <c r="AT48">
        <v>-1.8469662029673699</v>
      </c>
      <c r="AU48">
        <v>-1.8188200134683701</v>
      </c>
      <c r="AV48">
        <v>-1.78662429589309</v>
      </c>
      <c r="AW48">
        <v>-1.9188075944210701</v>
      </c>
      <c r="AX48">
        <v>-2.2380293331437699</v>
      </c>
      <c r="AY48">
        <v>-2.5118249748247998</v>
      </c>
      <c r="AZ48">
        <v>-2.6883552271013</v>
      </c>
      <c r="BA48">
        <v>-2.8947956157531198</v>
      </c>
      <c r="BB48">
        <v>-3.0680671804289501</v>
      </c>
      <c r="BC48">
        <v>-3.2786108060924399</v>
      </c>
      <c r="BD48">
        <v>-3.3241565774184898</v>
      </c>
      <c r="BE48">
        <v>-3.2684426719282702</v>
      </c>
      <c r="BF48">
        <v>-3.28535169015107</v>
      </c>
      <c r="BG48">
        <v>-3.30164877281489</v>
      </c>
      <c r="BH48">
        <v>-3.3470278019272901</v>
      </c>
      <c r="BI48">
        <v>-3.3156818184004302</v>
      </c>
      <c r="BJ48">
        <v>-3.2812295571786199</v>
      </c>
      <c r="BK48">
        <v>-3.2407899789739001</v>
      </c>
      <c r="BL48">
        <v>-3.1679604510386299</v>
      </c>
      <c r="BM48">
        <v>-3.1290695672626399</v>
      </c>
      <c r="BN48">
        <v>-3.14608119552067</v>
      </c>
      <c r="BO48">
        <v>-3.0787749078601201</v>
      </c>
      <c r="BP48">
        <v>-3.11010222174674</v>
      </c>
      <c r="BQ48">
        <v>-3.0886425734755698</v>
      </c>
      <c r="BR48">
        <v>-3.1181666029664599</v>
      </c>
      <c r="BS48">
        <v>-3.1388462501205598</v>
      </c>
      <c r="BT48">
        <v>-3.12589677670046</v>
      </c>
      <c r="BU48">
        <v>-3.0329167626730902</v>
      </c>
      <c r="BV48">
        <v>-3.0274990049425301</v>
      </c>
      <c r="BW48">
        <v>-3.0049398219674699</v>
      </c>
      <c r="BX48">
        <v>-3.0074633097500598</v>
      </c>
      <c r="BY48">
        <v>-2.9309494758939998</v>
      </c>
      <c r="BZ48">
        <v>-2.9727907539366099</v>
      </c>
      <c r="CA48">
        <v>-2.8835103114688101</v>
      </c>
      <c r="CB48">
        <v>-2.9958881721681299</v>
      </c>
      <c r="CC48">
        <v>-2.95429681100847</v>
      </c>
      <c r="CD48">
        <v>-2.8532927456641399</v>
      </c>
      <c r="CE48">
        <v>-2.78596005714147</v>
      </c>
      <c r="CF48">
        <v>-2.8115704923275899</v>
      </c>
      <c r="CG48">
        <v>-2.7264409527858899</v>
      </c>
      <c r="CH48">
        <v>-2.7040960048765799</v>
      </c>
      <c r="CI48">
        <v>-2.5762733498552901</v>
      </c>
      <c r="CJ48">
        <v>-2.5119228443960502</v>
      </c>
      <c r="CK48">
        <v>-2.5139265160079201</v>
      </c>
      <c r="CL48">
        <v>-2.5509575690788799</v>
      </c>
      <c r="CM48">
        <v>-2.5281133353237601</v>
      </c>
      <c r="CN48">
        <v>-2.56949435855122</v>
      </c>
      <c r="CO48">
        <v>-2.5689388598038998</v>
      </c>
      <c r="CP48">
        <v>-2.5769276174054201</v>
      </c>
      <c r="CQ48">
        <v>-2.46341355957912</v>
      </c>
      <c r="CR48">
        <v>-2.4316477428655801</v>
      </c>
      <c r="CS48">
        <v>-2.3689779261924202</v>
      </c>
      <c r="CT48">
        <v>-2.1810801665772002</v>
      </c>
      <c r="CU48">
        <v>-2.0290823924202499</v>
      </c>
      <c r="CV48">
        <v>-2.0140415308281701</v>
      </c>
      <c r="CW48">
        <v>-1.46918983368089</v>
      </c>
    </row>
    <row r="49" spans="1:101" x14ac:dyDescent="0.2">
      <c r="A49" t="s">
        <v>45</v>
      </c>
      <c r="B49">
        <f>B47-B48</f>
        <v>0.20054619648865302</v>
      </c>
      <c r="C49">
        <f t="shared" ref="C49:BN49" si="499">C47-C48</f>
        <v>0.11777117283143296</v>
      </c>
      <c r="D49">
        <f t="shared" si="499"/>
        <v>8.6462707012235018E-2</v>
      </c>
      <c r="E49">
        <f t="shared" si="499"/>
        <v>7.5510561406039012E-2</v>
      </c>
      <c r="F49">
        <f t="shared" si="499"/>
        <v>7.4624118230883996E-2</v>
      </c>
      <c r="G49">
        <f t="shared" si="499"/>
        <v>6.8771701418696984E-2</v>
      </c>
      <c r="H49">
        <f t="shared" si="499"/>
        <v>8.4012667776964978E-2</v>
      </c>
      <c r="I49">
        <f t="shared" si="499"/>
        <v>7.9431456987690705E-2</v>
      </c>
      <c r="J49">
        <f t="shared" si="499"/>
        <v>7.529601429294934E-2</v>
      </c>
      <c r="K49">
        <f t="shared" si="499"/>
        <v>7.0192026511880098E-2</v>
      </c>
      <c r="L49">
        <f t="shared" si="499"/>
        <v>7.8996928434666297E-2</v>
      </c>
      <c r="M49">
        <f t="shared" si="499"/>
        <v>9.1204801484019007E-2</v>
      </c>
      <c r="N49">
        <f t="shared" si="499"/>
        <v>9.8596562084431016E-2</v>
      </c>
      <c r="O49">
        <f t="shared" si="499"/>
        <v>0.10455719351556099</v>
      </c>
      <c r="P49">
        <f t="shared" si="499"/>
        <v>0.10392873993772879</v>
      </c>
      <c r="Q49">
        <f t="shared" si="499"/>
        <v>0.11271784958198761</v>
      </c>
      <c r="R49">
        <f t="shared" si="499"/>
        <v>0.10635739412655498</v>
      </c>
      <c r="S49">
        <f t="shared" si="499"/>
        <v>0.10220304984029302</v>
      </c>
      <c r="T49">
        <f t="shared" si="499"/>
        <v>0.10426563901277902</v>
      </c>
      <c r="U49">
        <f t="shared" si="499"/>
        <v>0.10194324086489001</v>
      </c>
      <c r="V49">
        <f t="shared" si="499"/>
        <v>0.110918324900253</v>
      </c>
      <c r="W49">
        <f t="shared" si="499"/>
        <v>0.10665575000938404</v>
      </c>
      <c r="X49">
        <f t="shared" si="499"/>
        <v>0.10616674160615897</v>
      </c>
      <c r="Y49">
        <f t="shared" si="499"/>
        <v>0.10551851945822499</v>
      </c>
      <c r="Z49">
        <f t="shared" si="499"/>
        <v>9.9693126562977019E-2</v>
      </c>
      <c r="AA49">
        <f t="shared" si="499"/>
        <v>0.11341446463399701</v>
      </c>
      <c r="AB49">
        <f t="shared" si="499"/>
        <v>0.11797312455205</v>
      </c>
      <c r="AC49">
        <f t="shared" si="499"/>
        <v>0.13212528993867201</v>
      </c>
      <c r="AD49">
        <f t="shared" si="499"/>
        <v>0.13928874075164999</v>
      </c>
      <c r="AE49">
        <f t="shared" si="499"/>
        <v>0.14410913806812098</v>
      </c>
      <c r="AF49">
        <f t="shared" si="499"/>
        <v>0.14882857389093901</v>
      </c>
      <c r="AG49">
        <f t="shared" si="499"/>
        <v>0.15260536054422197</v>
      </c>
      <c r="AH49">
        <f t="shared" si="499"/>
        <v>0.15033345140971499</v>
      </c>
      <c r="AI49">
        <f t="shared" si="499"/>
        <v>0.1448971905547799</v>
      </c>
      <c r="AJ49">
        <f t="shared" si="499"/>
        <v>0.14383089012408012</v>
      </c>
      <c r="AK49">
        <f t="shared" si="499"/>
        <v>0.14786703542300983</v>
      </c>
      <c r="AL49">
        <f t="shared" si="499"/>
        <v>0.16232592599221984</v>
      </c>
      <c r="AM49">
        <f t="shared" si="499"/>
        <v>0.16949625071643015</v>
      </c>
      <c r="AN49">
        <f t="shared" si="499"/>
        <v>0.16516756417267997</v>
      </c>
      <c r="AO49">
        <f t="shared" si="499"/>
        <v>0.17729026141811999</v>
      </c>
      <c r="AP49">
        <f t="shared" si="499"/>
        <v>0.18414237762405006</v>
      </c>
      <c r="AQ49">
        <f t="shared" si="499"/>
        <v>0.17770339477226016</v>
      </c>
      <c r="AR49">
        <f t="shared" si="499"/>
        <v>0.17967429470233998</v>
      </c>
      <c r="AS49">
        <f t="shared" si="499"/>
        <v>0.18657241478462017</v>
      </c>
      <c r="AT49">
        <f t="shared" si="499"/>
        <v>0.18800644393181987</v>
      </c>
      <c r="AU49">
        <f t="shared" si="499"/>
        <v>0.20118270261657001</v>
      </c>
      <c r="AV49">
        <f t="shared" si="499"/>
        <v>0.20741429468204009</v>
      </c>
      <c r="AW49">
        <f t="shared" si="499"/>
        <v>0.20177373403237997</v>
      </c>
      <c r="AX49">
        <f t="shared" si="499"/>
        <v>0.20748500543095005</v>
      </c>
      <c r="AY49">
        <f t="shared" si="499"/>
        <v>0.21312307164134969</v>
      </c>
      <c r="AZ49">
        <f t="shared" si="499"/>
        <v>0.22533404116146016</v>
      </c>
      <c r="BA49">
        <f t="shared" si="499"/>
        <v>0.23764788875599985</v>
      </c>
      <c r="BB49">
        <f t="shared" si="499"/>
        <v>0.25662967375924017</v>
      </c>
      <c r="BC49">
        <f t="shared" si="499"/>
        <v>0.27616898600133011</v>
      </c>
      <c r="BD49">
        <f t="shared" si="499"/>
        <v>0.28442588170532979</v>
      </c>
      <c r="BE49">
        <f t="shared" si="499"/>
        <v>0.29737420322702013</v>
      </c>
      <c r="BF49">
        <f t="shared" si="499"/>
        <v>0.29858820554852983</v>
      </c>
      <c r="BG49">
        <f t="shared" si="499"/>
        <v>0.30115495824788985</v>
      </c>
      <c r="BH49">
        <f t="shared" si="499"/>
        <v>0.30757401104725002</v>
      </c>
      <c r="BI49">
        <f t="shared" si="499"/>
        <v>0.30655929801794013</v>
      </c>
      <c r="BJ49">
        <f t="shared" si="499"/>
        <v>0.30767210671249989</v>
      </c>
      <c r="BK49">
        <f t="shared" si="499"/>
        <v>0.30247923761094997</v>
      </c>
      <c r="BL49">
        <f t="shared" si="499"/>
        <v>0.29932318127250968</v>
      </c>
      <c r="BM49">
        <f t="shared" si="499"/>
        <v>0.30306270156428994</v>
      </c>
      <c r="BN49">
        <f t="shared" si="499"/>
        <v>0.3062941861265398</v>
      </c>
      <c r="BO49">
        <f t="shared" ref="BO49:CW49" si="500">BO47-BO48</f>
        <v>0.31392198899983992</v>
      </c>
      <c r="BP49">
        <f t="shared" si="500"/>
        <v>0.31281816062515011</v>
      </c>
      <c r="BQ49">
        <f t="shared" si="500"/>
        <v>0.30878668913839968</v>
      </c>
      <c r="BR49">
        <f t="shared" si="500"/>
        <v>0.30848143120902005</v>
      </c>
      <c r="BS49">
        <f t="shared" si="500"/>
        <v>0.31239857168673968</v>
      </c>
      <c r="BT49">
        <f t="shared" si="500"/>
        <v>0.31444459235736977</v>
      </c>
      <c r="BU49">
        <f t="shared" si="500"/>
        <v>0.31050818762369037</v>
      </c>
      <c r="BV49">
        <f t="shared" si="500"/>
        <v>0.30864869232549008</v>
      </c>
      <c r="BW49">
        <f t="shared" si="500"/>
        <v>0.30275957671531994</v>
      </c>
      <c r="BX49">
        <f t="shared" si="500"/>
        <v>0.29754835188693995</v>
      </c>
      <c r="BY49">
        <f t="shared" si="500"/>
        <v>0.30231189945846992</v>
      </c>
      <c r="BZ49">
        <f t="shared" si="500"/>
        <v>0.29687409562834999</v>
      </c>
      <c r="CA49">
        <f t="shared" si="500"/>
        <v>0.29896886436601022</v>
      </c>
      <c r="CB49">
        <f t="shared" si="500"/>
        <v>0.29367267427128008</v>
      </c>
      <c r="CC49">
        <f t="shared" si="500"/>
        <v>0.29435965000479003</v>
      </c>
      <c r="CD49">
        <f t="shared" si="500"/>
        <v>0.31080483991235974</v>
      </c>
      <c r="CE49">
        <f t="shared" si="500"/>
        <v>0.31151462449177991</v>
      </c>
      <c r="CF49">
        <f t="shared" si="500"/>
        <v>0.30451155706336985</v>
      </c>
      <c r="CG49">
        <f t="shared" si="500"/>
        <v>0.30196493762740007</v>
      </c>
      <c r="CH49">
        <f t="shared" si="500"/>
        <v>0.2946896784394597</v>
      </c>
      <c r="CI49">
        <f t="shared" si="500"/>
        <v>0.30409140277830016</v>
      </c>
      <c r="CJ49">
        <f t="shared" si="500"/>
        <v>0.29567430188818999</v>
      </c>
      <c r="CK49">
        <f t="shared" si="500"/>
        <v>0.28426143830105</v>
      </c>
      <c r="CL49">
        <f t="shared" si="500"/>
        <v>0.28449038896765</v>
      </c>
      <c r="CM49">
        <f t="shared" si="500"/>
        <v>0.28200686644599005</v>
      </c>
      <c r="CN49">
        <f t="shared" si="500"/>
        <v>0.27014844677188021</v>
      </c>
      <c r="CO49">
        <f t="shared" si="500"/>
        <v>0.26260392092748974</v>
      </c>
      <c r="CP49">
        <f t="shared" si="500"/>
        <v>0.24476661334071004</v>
      </c>
      <c r="CQ49">
        <f t="shared" si="500"/>
        <v>0.23641088566518009</v>
      </c>
      <c r="CR49">
        <f t="shared" si="500"/>
        <v>0.23366317453000018</v>
      </c>
      <c r="CS49">
        <f t="shared" si="500"/>
        <v>0.22885545558009035</v>
      </c>
      <c r="CT49">
        <f t="shared" si="500"/>
        <v>0.22755166478990008</v>
      </c>
      <c r="CU49">
        <f t="shared" si="500"/>
        <v>0.23338970671449988</v>
      </c>
      <c r="CV49">
        <f t="shared" si="500"/>
        <v>0.25587295630541007</v>
      </c>
      <c r="CW49">
        <f t="shared" si="500"/>
        <v>0.30419780870050994</v>
      </c>
    </row>
    <row r="51" spans="1:101" x14ac:dyDescent="0.2">
      <c r="A51" t="s">
        <v>48</v>
      </c>
    </row>
    <row r="52" spans="1:101" x14ac:dyDescent="0.2">
      <c r="A52" t="s">
        <v>43</v>
      </c>
      <c r="B52">
        <v>2.0056384406445501E-3</v>
      </c>
      <c r="C52">
        <v>0.16154146925575399</v>
      </c>
      <c r="D52">
        <v>-6.9726471884973803E-3</v>
      </c>
      <c r="E52">
        <v>2.8903264722567101E-2</v>
      </c>
      <c r="F52">
        <v>6.8320325698167303E-2</v>
      </c>
      <c r="G52">
        <v>7.3556328709753094E-2</v>
      </c>
      <c r="H52">
        <v>5.8254549251130203E-2</v>
      </c>
      <c r="I52">
        <v>0.22836267797165899</v>
      </c>
      <c r="J52">
        <v>0.335158442281281</v>
      </c>
      <c r="K52">
        <v>0.40157737749712102</v>
      </c>
      <c r="L52">
        <v>0.42588874941110799</v>
      </c>
      <c r="M52">
        <v>0.47212871959181602</v>
      </c>
      <c r="N52">
        <v>0.47661620344414402</v>
      </c>
      <c r="O52">
        <v>0.48296935449705902</v>
      </c>
      <c r="P52">
        <v>0.35392440054126101</v>
      </c>
      <c r="Q52">
        <v>0.27951022266470499</v>
      </c>
      <c r="R52">
        <v>0.23820267777166201</v>
      </c>
      <c r="S52">
        <v>0.23133023947349901</v>
      </c>
      <c r="T52">
        <v>0.25111714342154801</v>
      </c>
      <c r="U52">
        <v>0.22134467294325699</v>
      </c>
      <c r="V52">
        <v>0.26258395552452402</v>
      </c>
      <c r="W52">
        <v>0.27984510574851101</v>
      </c>
      <c r="X52">
        <v>0.420988623103079</v>
      </c>
      <c r="Y52">
        <v>0.48220777235088103</v>
      </c>
      <c r="Z52">
        <v>0.55374088493669704</v>
      </c>
      <c r="AA52">
        <v>0.50979714987759595</v>
      </c>
      <c r="AB52">
        <v>0.52980816584832002</v>
      </c>
      <c r="AC52">
        <v>0.39886945216069303</v>
      </c>
      <c r="AD52">
        <v>0.33021330218123801</v>
      </c>
      <c r="AE52">
        <v>0.182352546051087</v>
      </c>
      <c r="AF52">
        <v>7.4361578665439104E-2</v>
      </c>
      <c r="AG52">
        <v>-6.0061030563411097E-2</v>
      </c>
      <c r="AH52">
        <v>-7.1205959803941496E-2</v>
      </c>
      <c r="AI52">
        <v>-2.6187831830168502E-2</v>
      </c>
      <c r="AJ52">
        <v>-4.7756722394847802E-2</v>
      </c>
      <c r="AK52">
        <v>-1.4365033943673401E-2</v>
      </c>
      <c r="AL52">
        <v>-6.6060493087490693E-2</v>
      </c>
      <c r="AM52">
        <v>2.5558630730575599E-2</v>
      </c>
      <c r="AN52">
        <v>7.1042301117893794E-2</v>
      </c>
      <c r="AO52">
        <v>0.10777455064864901</v>
      </c>
      <c r="AP52">
        <v>0.12024671906718599</v>
      </c>
      <c r="AQ52">
        <v>0.19720271360448699</v>
      </c>
      <c r="AR52">
        <v>0.191137446387279</v>
      </c>
      <c r="AS52">
        <v>0.27879899065282399</v>
      </c>
      <c r="AT52">
        <v>0.24166648118318701</v>
      </c>
      <c r="AU52">
        <v>0.19897285600266301</v>
      </c>
      <c r="AV52">
        <v>0.1861503572804</v>
      </c>
      <c r="AW52">
        <v>-0.13583811707082299</v>
      </c>
      <c r="AX52">
        <v>-0.46813397478790703</v>
      </c>
      <c r="AY52">
        <v>-0.84975068552565503</v>
      </c>
      <c r="AZ52">
        <v>-1.28022111759863</v>
      </c>
      <c r="BA52">
        <v>-1.63396175898608</v>
      </c>
      <c r="BB52">
        <v>-2.0079636480672698</v>
      </c>
      <c r="BC52">
        <v>-2.3996782969828301</v>
      </c>
      <c r="BD52">
        <v>-2.5091454410185201</v>
      </c>
      <c r="BE52">
        <v>-2.4545087451985101</v>
      </c>
      <c r="BF52">
        <v>-2.4571425189210601</v>
      </c>
      <c r="BG52">
        <v>-2.4168213625654702</v>
      </c>
      <c r="BH52">
        <v>-2.4408305458473101</v>
      </c>
      <c r="BI52">
        <v>-2.3819158273368601</v>
      </c>
      <c r="BJ52">
        <v>-2.3737312666931101</v>
      </c>
      <c r="BK52">
        <v>-2.33097363202292</v>
      </c>
      <c r="BL52">
        <v>-2.4428829996106498</v>
      </c>
      <c r="BM52">
        <v>-2.29291442960541</v>
      </c>
      <c r="BN52">
        <v>-2.3080758162685302</v>
      </c>
      <c r="BO52">
        <v>-2.26525076060706</v>
      </c>
      <c r="BP52">
        <v>-2.26894815801518</v>
      </c>
      <c r="BQ52">
        <v>-2.21871476567937</v>
      </c>
      <c r="BR52">
        <v>-2.14788224755987</v>
      </c>
      <c r="BS52">
        <v>-2.1314292900789198</v>
      </c>
      <c r="BT52">
        <v>-2.1967492290767598</v>
      </c>
      <c r="BU52">
        <v>-2.1290487666328999</v>
      </c>
      <c r="BV52">
        <v>-2.1297135990770601</v>
      </c>
      <c r="BW52">
        <v>-2.1302658603945299</v>
      </c>
      <c r="BX52">
        <v>-2.1709998302306701</v>
      </c>
      <c r="BY52">
        <v>-2.2414963684826099</v>
      </c>
      <c r="BZ52">
        <v>-2.1910728735193801</v>
      </c>
      <c r="CA52">
        <v>-2.23721520612661</v>
      </c>
      <c r="CB52">
        <v>-2.2883570777317201</v>
      </c>
      <c r="CC52">
        <v>-2.2605607324350498</v>
      </c>
      <c r="CD52">
        <v>-2.31793328484643</v>
      </c>
      <c r="CE52">
        <v>-2.2659212887762701</v>
      </c>
      <c r="CF52">
        <v>-2.24010400612514</v>
      </c>
      <c r="CG52">
        <v>-2.2038162602160201</v>
      </c>
      <c r="CH52">
        <v>-2.2176496861036101</v>
      </c>
      <c r="CI52">
        <v>-2.1905546711988602</v>
      </c>
      <c r="CJ52">
        <v>-2.2452224741928601</v>
      </c>
      <c r="CK52">
        <v>-2.1756405927106699</v>
      </c>
      <c r="CL52">
        <v>-2.1630886561249101</v>
      </c>
      <c r="CM52">
        <v>-2.2070151507825599</v>
      </c>
      <c r="CN52">
        <v>-2.1930167243981802</v>
      </c>
      <c r="CO52">
        <v>-2.0918106137510999</v>
      </c>
      <c r="CP52">
        <v>-2.1187607375205801</v>
      </c>
      <c r="CQ52">
        <v>-1.9833804696478501</v>
      </c>
      <c r="CR52">
        <v>-2.0115958367112499</v>
      </c>
      <c r="CS52">
        <v>-1.9407598976112099</v>
      </c>
      <c r="CT52">
        <v>-1.8306047146781199</v>
      </c>
      <c r="CU52">
        <v>-1.83025722537501</v>
      </c>
      <c r="CV52">
        <v>-1.7418978916415899</v>
      </c>
      <c r="CW52">
        <v>-1.58081505087397</v>
      </c>
    </row>
    <row r="53" spans="1:101" x14ac:dyDescent="0.2">
      <c r="A53" t="s">
        <v>44</v>
      </c>
      <c r="B53">
        <v>-0.19411159769447101</v>
      </c>
      <c r="C53">
        <v>3.3672764217635001E-2</v>
      </c>
      <c r="D53">
        <v>-0.111823120807197</v>
      </c>
      <c r="E53">
        <v>-6.1258625965451403E-2</v>
      </c>
      <c r="F53">
        <v>-2.37950237482135E-2</v>
      </c>
      <c r="G53">
        <v>-1.55484674955195E-2</v>
      </c>
      <c r="H53">
        <v>-2.4958027544642599E-2</v>
      </c>
      <c r="I53">
        <v>0.147861992263634</v>
      </c>
      <c r="J53">
        <v>0.25931639896679298</v>
      </c>
      <c r="K53">
        <v>0.32334667098331399</v>
      </c>
      <c r="L53">
        <v>0.34494731177559401</v>
      </c>
      <c r="M53">
        <v>0.38286222373622802</v>
      </c>
      <c r="N53">
        <v>0.387558296115807</v>
      </c>
      <c r="O53">
        <v>0.39566336785162198</v>
      </c>
      <c r="P53">
        <v>0.26584201008719599</v>
      </c>
      <c r="Q53">
        <v>0.19094061503902701</v>
      </c>
      <c r="R53">
        <v>0.140270242461073</v>
      </c>
      <c r="S53">
        <v>0.13576308989382699</v>
      </c>
      <c r="T53">
        <v>0.16048297071165199</v>
      </c>
      <c r="U53">
        <v>0.121899006360808</v>
      </c>
      <c r="V53">
        <v>0.14943078285328801</v>
      </c>
      <c r="W53">
        <v>0.17606236488695301</v>
      </c>
      <c r="X53">
        <v>0.30533906768802399</v>
      </c>
      <c r="Y53">
        <v>0.36780002780332</v>
      </c>
      <c r="Z53">
        <v>0.43698785756171299</v>
      </c>
      <c r="AA53">
        <v>0.38346366706455598</v>
      </c>
      <c r="AB53">
        <v>0.41206185929149702</v>
      </c>
      <c r="AC53">
        <v>0.28236245498670798</v>
      </c>
      <c r="AD53">
        <v>0.22224813386140599</v>
      </c>
      <c r="AE53">
        <v>9.0985166827934505E-2</v>
      </c>
      <c r="AF53">
        <v>-1.9426588005104599E-2</v>
      </c>
      <c r="AG53">
        <v>-0.14745192677698199</v>
      </c>
      <c r="AH53">
        <v>-0.16833406023643199</v>
      </c>
      <c r="AI53">
        <v>-0.138258701236954</v>
      </c>
      <c r="AJ53">
        <v>-0.182707128557449</v>
      </c>
      <c r="AK53">
        <v>-0.164647935683089</v>
      </c>
      <c r="AL53">
        <v>-0.23551665413690201</v>
      </c>
      <c r="AM53">
        <v>-0.15351781678054499</v>
      </c>
      <c r="AN53">
        <v>-0.116738765626736</v>
      </c>
      <c r="AO53">
        <v>-8.0373808065125604E-2</v>
      </c>
      <c r="AP53">
        <v>-6.3721187956796002E-2</v>
      </c>
      <c r="AQ53">
        <v>1.63259480162464E-2</v>
      </c>
      <c r="AR53">
        <v>1.2739557231532601E-2</v>
      </c>
      <c r="AS53">
        <v>0.118245849245213</v>
      </c>
      <c r="AT53">
        <v>7.9580842790402201E-2</v>
      </c>
      <c r="AU53">
        <v>3.9529508642630003E-2</v>
      </c>
      <c r="AV53">
        <v>1.8432138724370498E-2</v>
      </c>
      <c r="AW53">
        <v>-0.30627780328027598</v>
      </c>
      <c r="AX53">
        <v>-0.64119172869902497</v>
      </c>
      <c r="AY53">
        <v>-1.02579634677801</v>
      </c>
      <c r="AZ53">
        <v>-1.46377369200382</v>
      </c>
      <c r="BA53">
        <v>-1.82156102678272</v>
      </c>
      <c r="BB53">
        <v>-2.21111505528647</v>
      </c>
      <c r="BC53">
        <v>-2.6049145932290001</v>
      </c>
      <c r="BD53">
        <v>-2.7193557367267802</v>
      </c>
      <c r="BE53">
        <v>-2.6710908441310899</v>
      </c>
      <c r="BF53">
        <v>-2.6753911713307601</v>
      </c>
      <c r="BG53">
        <v>-2.6411542723003301</v>
      </c>
      <c r="BH53">
        <v>-2.6665633662824502</v>
      </c>
      <c r="BI53">
        <v>-2.6074942287226599</v>
      </c>
      <c r="BJ53">
        <v>-2.6000398595877598</v>
      </c>
      <c r="BK53">
        <v>-2.5582246124933898</v>
      </c>
      <c r="BL53">
        <v>-2.6676701456543301</v>
      </c>
      <c r="BM53">
        <v>-2.52852761973275</v>
      </c>
      <c r="BN53">
        <v>-2.54165018510129</v>
      </c>
      <c r="BO53">
        <v>-2.50255747197065</v>
      </c>
      <c r="BP53">
        <v>-2.5008576838667</v>
      </c>
      <c r="BQ53">
        <v>-2.4438338441614298</v>
      </c>
      <c r="BR53">
        <v>-2.37140223044055</v>
      </c>
      <c r="BS53">
        <v>-2.3462758040907499</v>
      </c>
      <c r="BT53">
        <v>-2.4032418910178901</v>
      </c>
      <c r="BU53">
        <v>-2.33955801780156</v>
      </c>
      <c r="BV53">
        <v>-2.3400678136072899</v>
      </c>
      <c r="BW53">
        <v>-2.3474470290246998</v>
      </c>
      <c r="BX53">
        <v>-2.3904150675191</v>
      </c>
      <c r="BY53">
        <v>-2.4612617783766599</v>
      </c>
      <c r="BZ53">
        <v>-2.4176629187227201</v>
      </c>
      <c r="CA53">
        <v>-2.4632409205382899</v>
      </c>
      <c r="CB53">
        <v>-2.5106446964364499</v>
      </c>
      <c r="CC53">
        <v>-2.4751316038387898</v>
      </c>
      <c r="CD53">
        <v>-2.5255420132228301</v>
      </c>
      <c r="CE53">
        <v>-2.4733006873806</v>
      </c>
      <c r="CF53">
        <v>-2.4487655546944498</v>
      </c>
      <c r="CG53">
        <v>-2.4148690261303698</v>
      </c>
      <c r="CH53">
        <v>-2.4216920143954899</v>
      </c>
      <c r="CI53">
        <v>-2.39856119420722</v>
      </c>
      <c r="CJ53">
        <v>-2.4567529670053299</v>
      </c>
      <c r="CK53">
        <v>-2.3876660364371198</v>
      </c>
      <c r="CL53">
        <v>-2.3700208738178499</v>
      </c>
      <c r="CM53">
        <v>-2.4099917828957498</v>
      </c>
      <c r="CN53">
        <v>-2.3935897324389499</v>
      </c>
      <c r="CO53">
        <v>-2.2975922901301602</v>
      </c>
      <c r="CP53">
        <v>-2.3190451366257099</v>
      </c>
      <c r="CQ53">
        <v>-2.1853595470558198</v>
      </c>
      <c r="CR53">
        <v>-2.2062184112710499</v>
      </c>
      <c r="CS53">
        <v>-2.1384823575717302</v>
      </c>
      <c r="CT53">
        <v>-2.0217048748520599</v>
      </c>
      <c r="CU53">
        <v>-2.01876411983134</v>
      </c>
      <c r="CV53">
        <v>-1.9397569351832</v>
      </c>
      <c r="CW53">
        <v>-1.81393618040452</v>
      </c>
    </row>
    <row r="54" spans="1:101" x14ac:dyDescent="0.2">
      <c r="A54" t="s">
        <v>45</v>
      </c>
      <c r="B54">
        <f>B52-B53</f>
        <v>0.19611723613511556</v>
      </c>
      <c r="C54">
        <f t="shared" ref="C54:BN54" si="501">C52-C53</f>
        <v>0.12786870503811898</v>
      </c>
      <c r="D54">
        <f t="shared" si="501"/>
        <v>0.10485047361869962</v>
      </c>
      <c r="E54">
        <f t="shared" si="501"/>
        <v>9.0161890688018498E-2</v>
      </c>
      <c r="F54">
        <f t="shared" si="501"/>
        <v>9.2115349446380806E-2</v>
      </c>
      <c r="G54">
        <f t="shared" si="501"/>
        <v>8.9104796205272591E-2</v>
      </c>
      <c r="H54">
        <f t="shared" si="501"/>
        <v>8.3212576795772805E-2</v>
      </c>
      <c r="I54">
        <f t="shared" si="501"/>
        <v>8.0500685708024988E-2</v>
      </c>
      <c r="J54">
        <f t="shared" si="501"/>
        <v>7.5842043314488017E-2</v>
      </c>
      <c r="K54">
        <f t="shared" si="501"/>
        <v>7.8230706513807036E-2</v>
      </c>
      <c r="L54">
        <f t="shared" si="501"/>
        <v>8.094143763551398E-2</v>
      </c>
      <c r="M54">
        <f t="shared" si="501"/>
        <v>8.9266495855587991E-2</v>
      </c>
      <c r="N54">
        <f t="shared" si="501"/>
        <v>8.9057907328337016E-2</v>
      </c>
      <c r="O54">
        <f t="shared" si="501"/>
        <v>8.7305986645437039E-2</v>
      </c>
      <c r="P54">
        <f t="shared" si="501"/>
        <v>8.8082390454065018E-2</v>
      </c>
      <c r="Q54">
        <f t="shared" si="501"/>
        <v>8.8569607625677976E-2</v>
      </c>
      <c r="R54">
        <f t="shared" si="501"/>
        <v>9.7932435310589011E-2</v>
      </c>
      <c r="S54">
        <f t="shared" si="501"/>
        <v>9.5567149579672023E-2</v>
      </c>
      <c r="T54">
        <f t="shared" si="501"/>
        <v>9.0634172709896016E-2</v>
      </c>
      <c r="U54">
        <f t="shared" si="501"/>
        <v>9.9445666582448994E-2</v>
      </c>
      <c r="V54">
        <f t="shared" si="501"/>
        <v>0.11315317267123601</v>
      </c>
      <c r="W54">
        <f t="shared" si="501"/>
        <v>0.103782740861558</v>
      </c>
      <c r="X54">
        <f t="shared" si="501"/>
        <v>0.11564955541505501</v>
      </c>
      <c r="Y54">
        <f t="shared" si="501"/>
        <v>0.11440774454756103</v>
      </c>
      <c r="Z54">
        <f t="shared" si="501"/>
        <v>0.11675302737498405</v>
      </c>
      <c r="AA54">
        <f t="shared" si="501"/>
        <v>0.12633348281303997</v>
      </c>
      <c r="AB54">
        <f t="shared" si="501"/>
        <v>0.117746306556823</v>
      </c>
      <c r="AC54">
        <f t="shared" si="501"/>
        <v>0.11650699717398505</v>
      </c>
      <c r="AD54">
        <f t="shared" si="501"/>
        <v>0.10796516831983202</v>
      </c>
      <c r="AE54">
        <f t="shared" si="501"/>
        <v>9.1367379223152495E-2</v>
      </c>
      <c r="AF54">
        <f t="shared" si="501"/>
        <v>9.378816667054371E-2</v>
      </c>
      <c r="AG54">
        <f t="shared" si="501"/>
        <v>8.7390896213570893E-2</v>
      </c>
      <c r="AH54">
        <f t="shared" si="501"/>
        <v>9.7128100432490497E-2</v>
      </c>
      <c r="AI54">
        <f t="shared" si="501"/>
        <v>0.1120708694067855</v>
      </c>
      <c r="AJ54">
        <f t="shared" si="501"/>
        <v>0.13495040616260121</v>
      </c>
      <c r="AK54">
        <f t="shared" si="501"/>
        <v>0.15028290173941561</v>
      </c>
      <c r="AL54">
        <f t="shared" si="501"/>
        <v>0.1694561610494113</v>
      </c>
      <c r="AM54">
        <f t="shared" si="501"/>
        <v>0.17907644751112059</v>
      </c>
      <c r="AN54">
        <f t="shared" si="501"/>
        <v>0.1877810667446298</v>
      </c>
      <c r="AO54">
        <f t="shared" si="501"/>
        <v>0.18814835871377461</v>
      </c>
      <c r="AP54">
        <f t="shared" si="501"/>
        <v>0.183967907023982</v>
      </c>
      <c r="AQ54">
        <f t="shared" si="501"/>
        <v>0.18087676558824059</v>
      </c>
      <c r="AR54">
        <f t="shared" si="501"/>
        <v>0.17839788915574639</v>
      </c>
      <c r="AS54">
        <f t="shared" si="501"/>
        <v>0.16055314140761098</v>
      </c>
      <c r="AT54">
        <f t="shared" si="501"/>
        <v>0.16208563839278481</v>
      </c>
      <c r="AU54">
        <f t="shared" si="501"/>
        <v>0.15944334736003302</v>
      </c>
      <c r="AV54">
        <f t="shared" si="501"/>
        <v>0.1677182185560295</v>
      </c>
      <c r="AW54">
        <f t="shared" si="501"/>
        <v>0.17043968620945299</v>
      </c>
      <c r="AX54">
        <f t="shared" si="501"/>
        <v>0.17305775391111794</v>
      </c>
      <c r="AY54">
        <f t="shared" si="501"/>
        <v>0.17604566125235499</v>
      </c>
      <c r="AZ54">
        <f t="shared" si="501"/>
        <v>0.18355257440519002</v>
      </c>
      <c r="BA54">
        <f t="shared" si="501"/>
        <v>0.18759926779664005</v>
      </c>
      <c r="BB54">
        <f t="shared" si="501"/>
        <v>0.20315140721920022</v>
      </c>
      <c r="BC54">
        <f t="shared" si="501"/>
        <v>0.20523629624617001</v>
      </c>
      <c r="BD54">
        <f t="shared" si="501"/>
        <v>0.21021029570826011</v>
      </c>
      <c r="BE54">
        <f t="shared" si="501"/>
        <v>0.21658209893257974</v>
      </c>
      <c r="BF54">
        <f t="shared" si="501"/>
        <v>0.21824865240970004</v>
      </c>
      <c r="BG54">
        <f t="shared" si="501"/>
        <v>0.22433290973485986</v>
      </c>
      <c r="BH54">
        <f t="shared" si="501"/>
        <v>0.22573282043514009</v>
      </c>
      <c r="BI54">
        <f t="shared" si="501"/>
        <v>0.22557840138579976</v>
      </c>
      <c r="BJ54">
        <f t="shared" si="501"/>
        <v>0.22630859289464977</v>
      </c>
      <c r="BK54">
        <f t="shared" si="501"/>
        <v>0.22725098047046988</v>
      </c>
      <c r="BL54">
        <f t="shared" si="501"/>
        <v>0.22478714604368033</v>
      </c>
      <c r="BM54">
        <f t="shared" si="501"/>
        <v>0.23561319012733994</v>
      </c>
      <c r="BN54">
        <f t="shared" si="501"/>
        <v>0.23357436883275984</v>
      </c>
      <c r="BO54">
        <f t="shared" ref="BO54:CW54" si="502">BO52-BO53</f>
        <v>0.23730671136359005</v>
      </c>
      <c r="BP54">
        <f t="shared" si="502"/>
        <v>0.23190952585152003</v>
      </c>
      <c r="BQ54">
        <f t="shared" si="502"/>
        <v>0.22511907848205981</v>
      </c>
      <c r="BR54">
        <f t="shared" si="502"/>
        <v>0.22351998288067998</v>
      </c>
      <c r="BS54">
        <f t="shared" si="502"/>
        <v>0.21484651401183008</v>
      </c>
      <c r="BT54">
        <f t="shared" si="502"/>
        <v>0.20649266194113025</v>
      </c>
      <c r="BU54">
        <f t="shared" si="502"/>
        <v>0.21050925116866015</v>
      </c>
      <c r="BV54">
        <f t="shared" si="502"/>
        <v>0.21035421453022973</v>
      </c>
      <c r="BW54">
        <f t="shared" si="502"/>
        <v>0.2171811686301699</v>
      </c>
      <c r="BX54">
        <f t="shared" si="502"/>
        <v>0.21941523728842993</v>
      </c>
      <c r="BY54">
        <f t="shared" si="502"/>
        <v>0.21976540989405002</v>
      </c>
      <c r="BZ54">
        <f t="shared" si="502"/>
        <v>0.22659004520334003</v>
      </c>
      <c r="CA54">
        <f t="shared" si="502"/>
        <v>0.22602571441167996</v>
      </c>
      <c r="CB54">
        <f t="shared" si="502"/>
        <v>0.22228761870472979</v>
      </c>
      <c r="CC54">
        <f t="shared" si="502"/>
        <v>0.21457087140373998</v>
      </c>
      <c r="CD54">
        <f t="shared" si="502"/>
        <v>0.2076087283764001</v>
      </c>
      <c r="CE54">
        <f t="shared" si="502"/>
        <v>0.20737939860432997</v>
      </c>
      <c r="CF54">
        <f t="shared" si="502"/>
        <v>0.20866154856930974</v>
      </c>
      <c r="CG54">
        <f t="shared" si="502"/>
        <v>0.21105276591434974</v>
      </c>
      <c r="CH54">
        <f t="shared" si="502"/>
        <v>0.20404232829187974</v>
      </c>
      <c r="CI54">
        <f t="shared" si="502"/>
        <v>0.20800652300835987</v>
      </c>
      <c r="CJ54">
        <f t="shared" si="502"/>
        <v>0.21153049281246972</v>
      </c>
      <c r="CK54">
        <f t="shared" si="502"/>
        <v>0.21202544372644994</v>
      </c>
      <c r="CL54">
        <f t="shared" si="502"/>
        <v>0.20693221769293979</v>
      </c>
      <c r="CM54">
        <f t="shared" si="502"/>
        <v>0.20297663211318984</v>
      </c>
      <c r="CN54">
        <f t="shared" si="502"/>
        <v>0.20057300804076972</v>
      </c>
      <c r="CO54">
        <f t="shared" si="502"/>
        <v>0.20578167637906031</v>
      </c>
      <c r="CP54">
        <f t="shared" si="502"/>
        <v>0.20028439910512974</v>
      </c>
      <c r="CQ54">
        <f t="shared" si="502"/>
        <v>0.20197907740796972</v>
      </c>
      <c r="CR54">
        <f t="shared" si="502"/>
        <v>0.19462257455980003</v>
      </c>
      <c r="CS54">
        <f t="shared" si="502"/>
        <v>0.19772245996052029</v>
      </c>
      <c r="CT54">
        <f t="shared" si="502"/>
        <v>0.19110016017393994</v>
      </c>
      <c r="CU54">
        <f t="shared" si="502"/>
        <v>0.18850689445632995</v>
      </c>
      <c r="CV54">
        <f t="shared" si="502"/>
        <v>0.1978590435416101</v>
      </c>
      <c r="CW54">
        <f t="shared" si="502"/>
        <v>0.23312112953054998</v>
      </c>
    </row>
    <row r="56" spans="1:101" x14ac:dyDescent="0.2">
      <c r="A56" t="s">
        <v>46</v>
      </c>
    </row>
    <row r="57" spans="1:101" x14ac:dyDescent="0.2">
      <c r="A57" t="s">
        <v>43</v>
      </c>
      <c r="B57">
        <v>0.28911979743070898</v>
      </c>
      <c r="C57">
        <v>0.11088983851239401</v>
      </c>
      <c r="D57">
        <v>5.9319077160847597E-2</v>
      </c>
      <c r="E57">
        <v>6.3894431431913701E-2</v>
      </c>
      <c r="F57">
        <v>8.7399597046996902E-2</v>
      </c>
      <c r="G57">
        <v>2.0095972055870399E-2</v>
      </c>
      <c r="H57">
        <v>-2.6352437215438802E-2</v>
      </c>
      <c r="I57">
        <v>1.2838361776504501E-2</v>
      </c>
      <c r="J57">
        <v>5.2999408916207399E-2</v>
      </c>
      <c r="K57">
        <v>8.3687987662543997E-2</v>
      </c>
      <c r="L57">
        <v>5.9369086050202998E-3</v>
      </c>
      <c r="M57">
        <v>-1.51209810289055E-2</v>
      </c>
      <c r="N57">
        <v>0.10809583123355</v>
      </c>
      <c r="O57">
        <v>0.17515236190920699</v>
      </c>
      <c r="P57">
        <v>0.16853822737801499</v>
      </c>
      <c r="Q57">
        <v>0.17998473911030899</v>
      </c>
      <c r="R57">
        <v>0.23927142780070901</v>
      </c>
      <c r="S57">
        <v>0.36013989032739702</v>
      </c>
      <c r="T57">
        <v>0.35129297007703197</v>
      </c>
      <c r="U57">
        <v>0.40413496775506302</v>
      </c>
      <c r="V57">
        <v>0.417489892625028</v>
      </c>
      <c r="W57">
        <v>0.47908934090559901</v>
      </c>
      <c r="X57">
        <v>0.54874833616408802</v>
      </c>
      <c r="Y57">
        <v>0.46745187570333402</v>
      </c>
      <c r="Z57">
        <v>0.480544053562588</v>
      </c>
      <c r="AA57">
        <v>0.55662259549436699</v>
      </c>
      <c r="AB57">
        <v>0.51736245168883799</v>
      </c>
      <c r="AC57">
        <v>0.58799423597537503</v>
      </c>
      <c r="AD57">
        <v>0.65903985371066998</v>
      </c>
      <c r="AE57">
        <v>0.58813075386762403</v>
      </c>
      <c r="AF57">
        <v>0.65766126701120797</v>
      </c>
      <c r="AG57">
        <v>0.72202525628898895</v>
      </c>
      <c r="AH57">
        <v>0.61632256690124398</v>
      </c>
      <c r="AI57">
        <v>0.69045451522393098</v>
      </c>
      <c r="AJ57">
        <v>0.74728818833084798</v>
      </c>
      <c r="AK57">
        <v>0.72333229518081599</v>
      </c>
      <c r="AL57">
        <v>0.83256966191085002</v>
      </c>
      <c r="AM57">
        <v>0.935279384166677</v>
      </c>
      <c r="AN57">
        <v>0.84776973486879303</v>
      </c>
      <c r="AO57">
        <v>0.96380094314877296</v>
      </c>
      <c r="AP57">
        <v>0.90448124845262101</v>
      </c>
      <c r="AQ57">
        <v>0.92080471759471605</v>
      </c>
      <c r="AR57">
        <v>0.90980913060711599</v>
      </c>
      <c r="AS57">
        <v>0.94779267754137397</v>
      </c>
      <c r="AT57">
        <v>0.92681734414441397</v>
      </c>
      <c r="AU57">
        <v>1.0732025747584</v>
      </c>
      <c r="AV57">
        <v>1.22001890661135</v>
      </c>
      <c r="AW57">
        <v>0.98656565584995404</v>
      </c>
      <c r="AX57">
        <v>0.60294957404058003</v>
      </c>
      <c r="AY57">
        <v>0.32142485790747799</v>
      </c>
      <c r="AZ57">
        <v>-1.0122132794294201E-2</v>
      </c>
      <c r="BA57">
        <v>-0.28807244726730402</v>
      </c>
      <c r="BB57">
        <v>-0.50038182986514101</v>
      </c>
      <c r="BC57">
        <v>-0.961376113649973</v>
      </c>
      <c r="BD57">
        <v>-0.95648304417128405</v>
      </c>
      <c r="BE57">
        <v>-0.86321647559197101</v>
      </c>
      <c r="BF57">
        <v>-0.73114433927602296</v>
      </c>
      <c r="BG57">
        <v>-0.63574412503171196</v>
      </c>
      <c r="BH57">
        <v>-0.56022208257471195</v>
      </c>
      <c r="BI57">
        <v>-0.52427899894429697</v>
      </c>
      <c r="BJ57">
        <v>-0.380177939145038</v>
      </c>
      <c r="BK57">
        <v>-0.211595901065908</v>
      </c>
      <c r="BL57">
        <v>-0.16532103634642401</v>
      </c>
      <c r="BM57">
        <v>-0.13260161670644399</v>
      </c>
      <c r="BN57">
        <v>-0.15181582339327099</v>
      </c>
      <c r="BO57">
        <v>-0.162792374556155</v>
      </c>
      <c r="BP57">
        <v>-0.19004733276167901</v>
      </c>
      <c r="BQ57">
        <v>-0.25874872681112199</v>
      </c>
      <c r="BR57">
        <v>-0.35885304399302098</v>
      </c>
      <c r="BS57">
        <v>-0.392780682187579</v>
      </c>
      <c r="BT57">
        <v>-0.37191185688664302</v>
      </c>
      <c r="BU57">
        <v>-0.29390660835295601</v>
      </c>
      <c r="BV57">
        <v>-0.31089131088553301</v>
      </c>
      <c r="BW57">
        <v>-0.281808864312733</v>
      </c>
      <c r="BX57">
        <v>-0.13631503483962301</v>
      </c>
      <c r="BY57">
        <v>-8.54411990623727E-2</v>
      </c>
      <c r="BZ57">
        <v>-4.9288554920856702E-2</v>
      </c>
      <c r="CA57">
        <v>-0.115326951911688</v>
      </c>
      <c r="CB57">
        <v>-0.14095569321875501</v>
      </c>
      <c r="CC57">
        <v>-8.3213100744456203E-2</v>
      </c>
      <c r="CD57">
        <v>-8.3261808500987994E-2</v>
      </c>
      <c r="CE57">
        <v>-7.7567751173276703E-2</v>
      </c>
      <c r="CF57">
        <v>-0.107923174470238</v>
      </c>
      <c r="CG57">
        <v>-7.0281592230305806E-2</v>
      </c>
      <c r="CH57">
        <v>-1.12486182113392E-2</v>
      </c>
      <c r="CI57">
        <v>4.86212619560107E-2</v>
      </c>
      <c r="CJ57">
        <v>6.0045520867561E-2</v>
      </c>
      <c r="CK57">
        <v>6.8805843524762197E-2</v>
      </c>
      <c r="CL57">
        <v>8.6379679893684294E-2</v>
      </c>
      <c r="CM57">
        <v>9.7807743319986595E-2</v>
      </c>
      <c r="CN57">
        <v>0.10915243380947599</v>
      </c>
      <c r="CO57">
        <v>0.15150418885790901</v>
      </c>
      <c r="CP57">
        <v>0.13932437374110801</v>
      </c>
      <c r="CQ57">
        <v>0.14279222556198401</v>
      </c>
      <c r="CR57">
        <v>0.19648561291505601</v>
      </c>
      <c r="CS57">
        <v>0.17762773093977099</v>
      </c>
      <c r="CT57">
        <v>0.35654352583349003</v>
      </c>
      <c r="CU57">
        <v>0.45631754507230698</v>
      </c>
      <c r="CV57">
        <v>0.691785744231462</v>
      </c>
      <c r="CW57">
        <v>1.23839381722942</v>
      </c>
    </row>
    <row r="58" spans="1:101" x14ac:dyDescent="0.2">
      <c r="A58" t="s">
        <v>44</v>
      </c>
      <c r="B58">
        <v>9.8165963674805901E-2</v>
      </c>
      <c r="C58">
        <v>5.2286268515444601E-3</v>
      </c>
      <c r="D58">
        <v>-4.37228687101111E-2</v>
      </c>
      <c r="E58">
        <v>-2.27216662460199E-2</v>
      </c>
      <c r="F58">
        <v>-3.05409926383005E-3</v>
      </c>
      <c r="G58">
        <v>-6.3372240716765602E-2</v>
      </c>
      <c r="H58">
        <v>-0.108518030471555</v>
      </c>
      <c r="I58">
        <v>-6.5442452529038506E-2</v>
      </c>
      <c r="J58">
        <v>-2.4163818265708601E-2</v>
      </c>
      <c r="K58" s="4">
        <v>-3.9019961431808E-5</v>
      </c>
      <c r="L58">
        <v>-8.0676808619092294E-2</v>
      </c>
      <c r="M58">
        <v>-9.4447977664535707E-2</v>
      </c>
      <c r="N58">
        <v>3.33100054002868E-2</v>
      </c>
      <c r="O58">
        <v>0.101845980453346</v>
      </c>
      <c r="P58">
        <v>7.8250939250283799E-2</v>
      </c>
      <c r="Q58">
        <v>8.4379285900170298E-2</v>
      </c>
      <c r="R58">
        <v>0.149095427090885</v>
      </c>
      <c r="S58">
        <v>0.25746681372139901</v>
      </c>
      <c r="T58">
        <v>0.248828362526892</v>
      </c>
      <c r="U58">
        <v>0.30019140994344501</v>
      </c>
      <c r="V58">
        <v>0.30115511213129798</v>
      </c>
      <c r="W58">
        <v>0.35278200006830701</v>
      </c>
      <c r="X58">
        <v>0.418151299607041</v>
      </c>
      <c r="Y58">
        <v>0.34504322858615799</v>
      </c>
      <c r="Z58">
        <v>0.35862242298487901</v>
      </c>
      <c r="AA58">
        <v>0.44880659158226399</v>
      </c>
      <c r="AB58">
        <v>0.41424340978428198</v>
      </c>
      <c r="AC58">
        <v>0.468882290438002</v>
      </c>
      <c r="AD58">
        <v>0.52893638657178998</v>
      </c>
      <c r="AE58">
        <v>0.45000943126724502</v>
      </c>
      <c r="AF58">
        <v>0.50566765329924201</v>
      </c>
      <c r="AG58">
        <v>0.55667780016214996</v>
      </c>
      <c r="AH58">
        <v>0.44986555567606601</v>
      </c>
      <c r="AI58">
        <v>0.51484850600910403</v>
      </c>
      <c r="AJ58">
        <v>0.57554086870195797</v>
      </c>
      <c r="AK58">
        <v>0.55781830274636901</v>
      </c>
      <c r="AL58">
        <v>0.66325491409176396</v>
      </c>
      <c r="AM58">
        <v>0.76288331012911903</v>
      </c>
      <c r="AN58">
        <v>0.67476597254846504</v>
      </c>
      <c r="AO58">
        <v>0.78274501843616195</v>
      </c>
      <c r="AP58">
        <v>0.72500882959535295</v>
      </c>
      <c r="AQ58">
        <v>0.72734736230573505</v>
      </c>
      <c r="AR58">
        <v>0.70879469944476303</v>
      </c>
      <c r="AS58">
        <v>0.74411045505393503</v>
      </c>
      <c r="AT58">
        <v>0.72609475008551905</v>
      </c>
      <c r="AU58">
        <v>0.87912293940908703</v>
      </c>
      <c r="AV58">
        <v>1.02189788074375</v>
      </c>
      <c r="AW58">
        <v>0.80160636967709198</v>
      </c>
      <c r="AX58">
        <v>0.428567065569881</v>
      </c>
      <c r="AY58">
        <v>0.14753905155327801</v>
      </c>
      <c r="AZ58">
        <v>-0.17602707290968</v>
      </c>
      <c r="BA58">
        <v>-0.46017549599972901</v>
      </c>
      <c r="BB58">
        <v>-0.670189337532893</v>
      </c>
      <c r="BC58">
        <v>-1.1242066872511201</v>
      </c>
      <c r="BD58">
        <v>-1.1040931907496501</v>
      </c>
      <c r="BE58">
        <v>-1.0012841398997701</v>
      </c>
      <c r="BF58">
        <v>-0.87428155274341401</v>
      </c>
      <c r="BG58">
        <v>-0.77235735769377201</v>
      </c>
      <c r="BH58">
        <v>-0.69575031985879698</v>
      </c>
      <c r="BI58">
        <v>-0.65435210440755698</v>
      </c>
      <c r="BJ58">
        <v>-0.51362706807440295</v>
      </c>
      <c r="BK58">
        <v>-0.34664568907730597</v>
      </c>
      <c r="BL58">
        <v>-0.30167754722312501</v>
      </c>
      <c r="BM58">
        <v>-0.255794116816977</v>
      </c>
      <c r="BN58">
        <v>-0.273146766559971</v>
      </c>
      <c r="BO58">
        <v>-0.28846433281447398</v>
      </c>
      <c r="BP58">
        <v>-0.31758742806010898</v>
      </c>
      <c r="BQ58">
        <v>-0.386855742639378</v>
      </c>
      <c r="BR58">
        <v>-0.48424840480193099</v>
      </c>
      <c r="BS58">
        <v>-0.51817220124531305</v>
      </c>
      <c r="BT58">
        <v>-0.50048680235579202</v>
      </c>
      <c r="BU58">
        <v>-0.431778639638146</v>
      </c>
      <c r="BV58">
        <v>-0.44156384630873402</v>
      </c>
      <c r="BW58">
        <v>-0.40411573441982401</v>
      </c>
      <c r="BX58">
        <v>-0.25589106386475102</v>
      </c>
      <c r="BY58">
        <v>-0.20372251770817501</v>
      </c>
      <c r="BZ58">
        <v>-0.171752351556376</v>
      </c>
      <c r="CA58">
        <v>-0.24339954627811999</v>
      </c>
      <c r="CB58">
        <v>-0.26717961562652398</v>
      </c>
      <c r="CC58">
        <v>-0.22046268156458099</v>
      </c>
      <c r="CD58">
        <v>-0.22166505076247001</v>
      </c>
      <c r="CE58">
        <v>-0.21737573828723</v>
      </c>
      <c r="CF58">
        <v>-0.245875887346233</v>
      </c>
      <c r="CG58">
        <v>-0.21091668174101899</v>
      </c>
      <c r="CH58">
        <v>-0.15521481700656301</v>
      </c>
      <c r="CI58">
        <v>-9.35110978163914E-2</v>
      </c>
      <c r="CJ58">
        <v>-8.5523804459744696E-2</v>
      </c>
      <c r="CK58">
        <v>-8.7666098820020494E-2</v>
      </c>
      <c r="CL58">
        <v>-7.2208987337021094E-2</v>
      </c>
      <c r="CM58">
        <v>-6.5779702987734195E-2</v>
      </c>
      <c r="CN58">
        <v>-5.50246162817635E-2</v>
      </c>
      <c r="CO58">
        <v>5.5500764671268703E-4</v>
      </c>
      <c r="CP58">
        <v>2.0850585377503602E-3</v>
      </c>
      <c r="CQ58">
        <v>1.4102931893142099E-2</v>
      </c>
      <c r="CR58">
        <v>7.2381060381511597E-2</v>
      </c>
      <c r="CS58">
        <v>6.1225288700641999E-2</v>
      </c>
      <c r="CT58">
        <v>0.235716612497753</v>
      </c>
      <c r="CU58">
        <v>0.31412794466585803</v>
      </c>
      <c r="CV58">
        <v>0.51436128104155499</v>
      </c>
      <c r="CW58">
        <v>0.93936513443665504</v>
      </c>
    </row>
    <row r="59" spans="1:101" x14ac:dyDescent="0.2">
      <c r="A59" t="s">
        <v>45</v>
      </c>
      <c r="B59">
        <f>B57-B58</f>
        <v>0.19095383375590308</v>
      </c>
      <c r="C59">
        <f t="shared" ref="C59:BN59" si="503">C57-C58</f>
        <v>0.10566121166084955</v>
      </c>
      <c r="D59">
        <f t="shared" si="503"/>
        <v>0.10304194587095869</v>
      </c>
      <c r="E59">
        <f t="shared" si="503"/>
        <v>8.6616097677933601E-2</v>
      </c>
      <c r="F59">
        <f t="shared" si="503"/>
        <v>9.0453696310826948E-2</v>
      </c>
      <c r="G59">
        <f t="shared" si="503"/>
        <v>8.3468212772635997E-2</v>
      </c>
      <c r="H59">
        <f t="shared" si="503"/>
        <v>8.2165593256116207E-2</v>
      </c>
      <c r="I59">
        <f t="shared" si="503"/>
        <v>7.8280814305543012E-2</v>
      </c>
      <c r="J59">
        <f t="shared" si="503"/>
        <v>7.7163227181915997E-2</v>
      </c>
      <c r="K59">
        <f t="shared" si="503"/>
        <v>8.3727007623975808E-2</v>
      </c>
      <c r="L59">
        <f t="shared" si="503"/>
        <v>8.6613717224112596E-2</v>
      </c>
      <c r="M59">
        <f t="shared" si="503"/>
        <v>7.9326996635630212E-2</v>
      </c>
      <c r="N59">
        <f t="shared" si="503"/>
        <v>7.4785825833263209E-2</v>
      </c>
      <c r="O59">
        <f t="shared" si="503"/>
        <v>7.3306381455860992E-2</v>
      </c>
      <c r="P59">
        <f t="shared" si="503"/>
        <v>9.0287288127731194E-2</v>
      </c>
      <c r="Q59">
        <f t="shared" si="503"/>
        <v>9.5605453210138691E-2</v>
      </c>
      <c r="R59">
        <f t="shared" si="503"/>
        <v>9.0176000709824011E-2</v>
      </c>
      <c r="S59">
        <f t="shared" si="503"/>
        <v>0.102673076605998</v>
      </c>
      <c r="T59">
        <f t="shared" si="503"/>
        <v>0.10246460755013997</v>
      </c>
      <c r="U59">
        <f t="shared" si="503"/>
        <v>0.10394355781161801</v>
      </c>
      <c r="V59">
        <f t="shared" si="503"/>
        <v>0.11633478049373003</v>
      </c>
      <c r="W59">
        <f t="shared" si="503"/>
        <v>0.126307340837292</v>
      </c>
      <c r="X59">
        <f t="shared" si="503"/>
        <v>0.13059703655704702</v>
      </c>
      <c r="Y59">
        <f t="shared" si="503"/>
        <v>0.12240864711717603</v>
      </c>
      <c r="Z59">
        <f t="shared" si="503"/>
        <v>0.12192163057770899</v>
      </c>
      <c r="AA59">
        <f t="shared" si="503"/>
        <v>0.107816003912103</v>
      </c>
      <c r="AB59">
        <f t="shared" si="503"/>
        <v>0.10311904190455601</v>
      </c>
      <c r="AC59">
        <f t="shared" si="503"/>
        <v>0.11911194553737303</v>
      </c>
      <c r="AD59">
        <f t="shared" si="503"/>
        <v>0.13010346713887999</v>
      </c>
      <c r="AE59">
        <f t="shared" si="503"/>
        <v>0.13812132260037902</v>
      </c>
      <c r="AF59">
        <f t="shared" si="503"/>
        <v>0.15199361371196596</v>
      </c>
      <c r="AG59">
        <f t="shared" si="503"/>
        <v>0.16534745612683899</v>
      </c>
      <c r="AH59">
        <f t="shared" si="503"/>
        <v>0.16645701122517798</v>
      </c>
      <c r="AI59">
        <f t="shared" si="503"/>
        <v>0.17560600921482694</v>
      </c>
      <c r="AJ59">
        <f t="shared" si="503"/>
        <v>0.17174731962889001</v>
      </c>
      <c r="AK59">
        <f t="shared" si="503"/>
        <v>0.16551399243444698</v>
      </c>
      <c r="AL59">
        <f t="shared" si="503"/>
        <v>0.16931474781908606</v>
      </c>
      <c r="AM59">
        <f t="shared" si="503"/>
        <v>0.17239607403755797</v>
      </c>
      <c r="AN59">
        <f t="shared" si="503"/>
        <v>0.17300376232032799</v>
      </c>
      <c r="AO59">
        <f t="shared" si="503"/>
        <v>0.181055924712611</v>
      </c>
      <c r="AP59">
        <f t="shared" si="503"/>
        <v>0.17947241885726806</v>
      </c>
      <c r="AQ59">
        <f t="shared" si="503"/>
        <v>0.193457355288981</v>
      </c>
      <c r="AR59">
        <f t="shared" si="503"/>
        <v>0.20101443116235296</v>
      </c>
      <c r="AS59">
        <f t="shared" si="503"/>
        <v>0.20368222248743895</v>
      </c>
      <c r="AT59">
        <f t="shared" si="503"/>
        <v>0.20072259405889492</v>
      </c>
      <c r="AU59">
        <f t="shared" si="503"/>
        <v>0.19407963534931294</v>
      </c>
      <c r="AV59">
        <f t="shared" si="503"/>
        <v>0.19812102586760005</v>
      </c>
      <c r="AW59">
        <f t="shared" si="503"/>
        <v>0.18495928617286206</v>
      </c>
      <c r="AX59">
        <f t="shared" si="503"/>
        <v>0.17438250847069903</v>
      </c>
      <c r="AY59">
        <f t="shared" si="503"/>
        <v>0.17388580635419998</v>
      </c>
      <c r="AZ59">
        <f t="shared" si="503"/>
        <v>0.16590494011538581</v>
      </c>
      <c r="BA59">
        <f t="shared" si="503"/>
        <v>0.17210304873242499</v>
      </c>
      <c r="BB59">
        <f t="shared" si="503"/>
        <v>0.16980750766775199</v>
      </c>
      <c r="BC59">
        <f t="shared" si="503"/>
        <v>0.16283057360114706</v>
      </c>
      <c r="BD59">
        <f t="shared" si="503"/>
        <v>0.14761014657836602</v>
      </c>
      <c r="BE59">
        <f t="shared" si="503"/>
        <v>0.13806766430779904</v>
      </c>
      <c r="BF59">
        <f t="shared" si="503"/>
        <v>0.14313721346739106</v>
      </c>
      <c r="BG59">
        <f t="shared" si="503"/>
        <v>0.13661323266206005</v>
      </c>
      <c r="BH59">
        <f t="shared" si="503"/>
        <v>0.13552823728408503</v>
      </c>
      <c r="BI59">
        <f t="shared" si="503"/>
        <v>0.13007310546326001</v>
      </c>
      <c r="BJ59">
        <f t="shared" si="503"/>
        <v>0.13344912892936495</v>
      </c>
      <c r="BK59">
        <f t="shared" si="503"/>
        <v>0.13504978801139797</v>
      </c>
      <c r="BL59">
        <f t="shared" si="503"/>
        <v>0.136356510876701</v>
      </c>
      <c r="BM59">
        <f t="shared" si="503"/>
        <v>0.12319250011053301</v>
      </c>
      <c r="BN59">
        <f t="shared" si="503"/>
        <v>0.12133094316670001</v>
      </c>
      <c r="BO59">
        <f t="shared" ref="BO59:CW59" si="504">BO57-BO58</f>
        <v>0.12567195825831898</v>
      </c>
      <c r="BP59">
        <f t="shared" si="504"/>
        <v>0.12754009529842997</v>
      </c>
      <c r="BQ59">
        <f t="shared" si="504"/>
        <v>0.12810701582825601</v>
      </c>
      <c r="BR59">
        <f t="shared" si="504"/>
        <v>0.12539536080891001</v>
      </c>
      <c r="BS59">
        <f t="shared" si="504"/>
        <v>0.12539151905773405</v>
      </c>
      <c r="BT59">
        <f t="shared" si="504"/>
        <v>0.12857494546914899</v>
      </c>
      <c r="BU59">
        <f t="shared" si="504"/>
        <v>0.13787203128518999</v>
      </c>
      <c r="BV59">
        <f t="shared" si="504"/>
        <v>0.13067253542320101</v>
      </c>
      <c r="BW59">
        <f t="shared" si="504"/>
        <v>0.12230687010709101</v>
      </c>
      <c r="BX59">
        <f t="shared" si="504"/>
        <v>0.11957602902512801</v>
      </c>
      <c r="BY59">
        <f t="shared" si="504"/>
        <v>0.11828131864580231</v>
      </c>
      <c r="BZ59">
        <f t="shared" si="504"/>
        <v>0.12246379663551929</v>
      </c>
      <c r="CA59">
        <f t="shared" si="504"/>
        <v>0.12807259436643198</v>
      </c>
      <c r="CB59">
        <f t="shared" si="504"/>
        <v>0.12622392240776897</v>
      </c>
      <c r="CC59">
        <f t="shared" si="504"/>
        <v>0.13724958082012478</v>
      </c>
      <c r="CD59">
        <f t="shared" si="504"/>
        <v>0.13840324226148201</v>
      </c>
      <c r="CE59">
        <f t="shared" si="504"/>
        <v>0.13980798711395331</v>
      </c>
      <c r="CF59">
        <f t="shared" si="504"/>
        <v>0.137952712875995</v>
      </c>
      <c r="CG59">
        <f t="shared" si="504"/>
        <v>0.14063508951071318</v>
      </c>
      <c r="CH59">
        <f t="shared" si="504"/>
        <v>0.14396619879522379</v>
      </c>
      <c r="CI59">
        <f t="shared" si="504"/>
        <v>0.1421323597724021</v>
      </c>
      <c r="CJ59">
        <f t="shared" si="504"/>
        <v>0.14556932532730571</v>
      </c>
      <c r="CK59">
        <f t="shared" si="504"/>
        <v>0.15647194234478268</v>
      </c>
      <c r="CL59">
        <f t="shared" si="504"/>
        <v>0.15858866723070539</v>
      </c>
      <c r="CM59">
        <f t="shared" si="504"/>
        <v>0.16358744630772079</v>
      </c>
      <c r="CN59">
        <f t="shared" si="504"/>
        <v>0.16417705009123951</v>
      </c>
      <c r="CO59">
        <f t="shared" si="504"/>
        <v>0.15094918121119633</v>
      </c>
      <c r="CP59">
        <f t="shared" si="504"/>
        <v>0.13723931520335764</v>
      </c>
      <c r="CQ59">
        <f t="shared" si="504"/>
        <v>0.12868929366884191</v>
      </c>
      <c r="CR59">
        <f t="shared" si="504"/>
        <v>0.12410455253354441</v>
      </c>
      <c r="CS59">
        <f t="shared" si="504"/>
        <v>0.11640244223912899</v>
      </c>
      <c r="CT59">
        <f t="shared" si="504"/>
        <v>0.12082691333573703</v>
      </c>
      <c r="CU59">
        <f t="shared" si="504"/>
        <v>0.14218960040644896</v>
      </c>
      <c r="CV59">
        <f t="shared" si="504"/>
        <v>0.17742446318990701</v>
      </c>
      <c r="CW59">
        <f t="shared" si="504"/>
        <v>0.29902868279276495</v>
      </c>
    </row>
    <row r="61" spans="1:101" x14ac:dyDescent="0.2">
      <c r="A61" t="s">
        <v>49</v>
      </c>
    </row>
    <row r="62" spans="1:101" x14ac:dyDescent="0.2">
      <c r="A62" t="s">
        <v>43</v>
      </c>
      <c r="B62">
        <v>-0.88013510346964696</v>
      </c>
      <c r="C62">
        <v>-0.61922465317183895</v>
      </c>
      <c r="D62">
        <v>-0.66721234546069097</v>
      </c>
      <c r="E62">
        <v>-0.61633694223774604</v>
      </c>
      <c r="F62">
        <v>-0.53736166617626402</v>
      </c>
      <c r="G62">
        <v>-0.60144280182861698</v>
      </c>
      <c r="H62">
        <v>-0.54635392461850996</v>
      </c>
      <c r="I62">
        <v>-0.29269174865700598</v>
      </c>
      <c r="J62">
        <v>-0.16506939659515801</v>
      </c>
      <c r="K62">
        <v>-0.29669462946465602</v>
      </c>
      <c r="L62">
        <v>-0.25696044829592601</v>
      </c>
      <c r="M62">
        <v>-0.37941491454468501</v>
      </c>
      <c r="N62">
        <v>-0.34669999584200101</v>
      </c>
      <c r="O62">
        <v>-0.34226008633469501</v>
      </c>
      <c r="P62">
        <v>-0.73258612666529299</v>
      </c>
      <c r="Q62">
        <v>-0.77379077702978505</v>
      </c>
      <c r="R62">
        <v>-0.57161264433523296</v>
      </c>
      <c r="S62">
        <v>-0.57668523873037902</v>
      </c>
      <c r="T62">
        <v>-0.504570082811163</v>
      </c>
      <c r="U62">
        <v>-0.55442565608487504</v>
      </c>
      <c r="V62">
        <v>-0.54320415046243697</v>
      </c>
      <c r="W62">
        <v>-0.37014775763332902</v>
      </c>
      <c r="X62">
        <v>-0.30263444183167398</v>
      </c>
      <c r="Y62">
        <v>-0.337826691855379</v>
      </c>
      <c r="Z62">
        <v>-0.450843018255005</v>
      </c>
      <c r="AA62">
        <v>-0.484085279141166</v>
      </c>
      <c r="AB62">
        <v>-0.48088735096964402</v>
      </c>
      <c r="AC62">
        <v>-0.58809694925452105</v>
      </c>
      <c r="AD62">
        <v>-0.61323593594583403</v>
      </c>
      <c r="AE62">
        <v>-0.66250903149890095</v>
      </c>
      <c r="AF62">
        <v>-0.85880620083734505</v>
      </c>
      <c r="AG62">
        <v>-0.98989199088175295</v>
      </c>
      <c r="AH62">
        <v>-0.93917215192372705</v>
      </c>
      <c r="AI62">
        <v>-1.0017237955778899</v>
      </c>
      <c r="AJ62">
        <v>-1.0222305044658899</v>
      </c>
      <c r="AK62">
        <v>-1.0762018827787101</v>
      </c>
      <c r="AL62">
        <v>-1.1990995636586499</v>
      </c>
      <c r="AM62">
        <v>-1.16910525357154</v>
      </c>
      <c r="AN62">
        <v>-1.17878506944826</v>
      </c>
      <c r="AO62">
        <v>-1.32959163702812</v>
      </c>
      <c r="AP62">
        <v>-1.39113867263133</v>
      </c>
      <c r="AQ62">
        <v>-1.3339774903092201</v>
      </c>
      <c r="AR62">
        <v>-1.39644324752098</v>
      </c>
      <c r="AS62">
        <v>-1.35824392375877</v>
      </c>
      <c r="AT62">
        <v>-1.33655093221307</v>
      </c>
      <c r="AU62">
        <v>-1.23220071292461</v>
      </c>
      <c r="AV62">
        <v>-1.21200251626573</v>
      </c>
      <c r="AW62">
        <v>-1.4574484270516099</v>
      </c>
      <c r="AX62">
        <v>-1.7922112698381001</v>
      </c>
      <c r="AY62">
        <v>-2.0609185997913402</v>
      </c>
      <c r="AZ62">
        <v>-2.3423639182601299</v>
      </c>
      <c r="BA62">
        <v>-2.6591487936467701</v>
      </c>
      <c r="BB62">
        <v>-2.9170122007388199</v>
      </c>
      <c r="BC62">
        <v>-3.2190712502615</v>
      </c>
      <c r="BD62">
        <v>-3.2504008950642702</v>
      </c>
      <c r="BE62">
        <v>-3.1921485918784498</v>
      </c>
      <c r="BF62">
        <v>-2.9611133665453901</v>
      </c>
      <c r="BG62">
        <v>-2.89357483706514</v>
      </c>
      <c r="BH62">
        <v>-2.6462290501918599</v>
      </c>
      <c r="BI62">
        <v>-2.40357219706326</v>
      </c>
      <c r="BJ62">
        <v>-2.1283652789410499</v>
      </c>
      <c r="BK62">
        <v>-1.76773134082268</v>
      </c>
      <c r="BL62">
        <v>-1.58502453741396</v>
      </c>
      <c r="BM62">
        <v>-1.41223919946146</v>
      </c>
      <c r="BN62">
        <v>-1.2347370196542999</v>
      </c>
      <c r="BO62">
        <v>-1.2984773535354199</v>
      </c>
      <c r="BP62">
        <v>-1.2696773625720501</v>
      </c>
      <c r="BQ62">
        <v>-1.2013990783378501</v>
      </c>
      <c r="BR62">
        <v>-1.1850867247319301</v>
      </c>
      <c r="BS62">
        <v>-1.1279535106085501</v>
      </c>
      <c r="BT62">
        <v>-1.3264643095967801</v>
      </c>
      <c r="BU62">
        <v>-1.2953011509733201</v>
      </c>
      <c r="BV62">
        <v>-1.1905671967957601</v>
      </c>
      <c r="BW62">
        <v>-1.1596272633523299</v>
      </c>
      <c r="BX62">
        <v>-1.02461443518441</v>
      </c>
      <c r="BY62">
        <v>-0.99105605704071698</v>
      </c>
      <c r="BZ62">
        <v>-0.99004846227004495</v>
      </c>
      <c r="CA62">
        <v>-0.91831851146177002</v>
      </c>
      <c r="CB62">
        <v>-0.859129278899877</v>
      </c>
      <c r="CC62">
        <v>-0.796157879429221</v>
      </c>
      <c r="CD62">
        <v>-0.69683725821788001</v>
      </c>
      <c r="CE62">
        <v>-0.843548443784225</v>
      </c>
      <c r="CF62">
        <v>-0.64992169606663797</v>
      </c>
      <c r="CG62">
        <v>-0.49118734233191702</v>
      </c>
      <c r="CH62">
        <v>-0.42664358157907001</v>
      </c>
      <c r="CI62">
        <v>-0.37684000447748001</v>
      </c>
      <c r="CJ62">
        <v>-0.26425549225258199</v>
      </c>
      <c r="CK62">
        <v>-0.50427941254334896</v>
      </c>
      <c r="CL62">
        <v>-0.40560646070571199</v>
      </c>
      <c r="CM62">
        <v>-0.57209741765383304</v>
      </c>
      <c r="CN62">
        <v>-0.76042140073504005</v>
      </c>
      <c r="CO62">
        <v>-0.74577027821438602</v>
      </c>
      <c r="CP62">
        <v>-0.75137105153398298</v>
      </c>
      <c r="CQ62">
        <v>-0.80567831060052497</v>
      </c>
      <c r="CR62">
        <v>-0.44348236276672498</v>
      </c>
      <c r="CS62">
        <v>-0.34503355477479197</v>
      </c>
      <c r="CT62">
        <v>-0.36749198151618301</v>
      </c>
      <c r="CU62">
        <v>-0.104081296596003</v>
      </c>
      <c r="CV62">
        <v>6.8865168343400507E-2</v>
      </c>
      <c r="CW62">
        <v>-0.51074902150321999</v>
      </c>
    </row>
    <row r="63" spans="1:101" x14ac:dyDescent="0.2">
      <c r="A63" t="s">
        <v>44</v>
      </c>
      <c r="B63">
        <v>-1.0195065364548499</v>
      </c>
      <c r="C63">
        <v>-0.71775991120708704</v>
      </c>
      <c r="D63">
        <v>-0.72470712975572105</v>
      </c>
      <c r="E63">
        <v>-0.67561208195840405</v>
      </c>
      <c r="F63">
        <v>-0.59471783789487898</v>
      </c>
      <c r="G63">
        <v>-0.66799800824646705</v>
      </c>
      <c r="H63">
        <v>-0.60054725032773004</v>
      </c>
      <c r="I63">
        <v>-0.33438224535084898</v>
      </c>
      <c r="J63">
        <v>-0.21593710410449099</v>
      </c>
      <c r="K63">
        <v>-0.33706432559197602</v>
      </c>
      <c r="L63">
        <v>-0.28839369445025298</v>
      </c>
      <c r="M63">
        <v>-0.42331335622065103</v>
      </c>
      <c r="N63">
        <v>-0.40995163696321701</v>
      </c>
      <c r="O63">
        <v>-0.39598564637037398</v>
      </c>
      <c r="P63">
        <v>-0.79878627119118695</v>
      </c>
      <c r="Q63">
        <v>-0.83281865770462304</v>
      </c>
      <c r="R63">
        <v>-0.635994618766903</v>
      </c>
      <c r="S63">
        <v>-0.65899070787695602</v>
      </c>
      <c r="T63">
        <v>-0.57210608991010004</v>
      </c>
      <c r="U63">
        <v>-0.62600266672724303</v>
      </c>
      <c r="V63">
        <v>-0.642523304283102</v>
      </c>
      <c r="W63">
        <v>-0.48735607483709997</v>
      </c>
      <c r="X63">
        <v>-0.42022756965382602</v>
      </c>
      <c r="Y63">
        <v>-0.45987470603676001</v>
      </c>
      <c r="Z63">
        <v>-0.54495754103501004</v>
      </c>
      <c r="AA63">
        <v>-0.58043946601695595</v>
      </c>
      <c r="AB63">
        <v>-0.55981676344823394</v>
      </c>
      <c r="AC63">
        <v>-0.65411217697389001</v>
      </c>
      <c r="AD63">
        <v>-0.69137091509733895</v>
      </c>
      <c r="AE63">
        <v>-0.74884659695709399</v>
      </c>
      <c r="AF63">
        <v>-0.930488505035731</v>
      </c>
      <c r="AG63">
        <v>-1.0572658738094201</v>
      </c>
      <c r="AH63">
        <v>-0.99982420258509297</v>
      </c>
      <c r="AI63">
        <v>-1.08225008262268</v>
      </c>
      <c r="AJ63">
        <v>-1.0963767775708799</v>
      </c>
      <c r="AK63">
        <v>-1.17119533485354</v>
      </c>
      <c r="AL63">
        <v>-1.3140311258675299</v>
      </c>
      <c r="AM63">
        <v>-1.30709424988142</v>
      </c>
      <c r="AN63">
        <v>-1.3512552986845101</v>
      </c>
      <c r="AO63">
        <v>-1.5035138661263501</v>
      </c>
      <c r="AP63">
        <v>-1.5714543671925001</v>
      </c>
      <c r="AQ63">
        <v>-1.52497982880701</v>
      </c>
      <c r="AR63">
        <v>-1.58213434141058</v>
      </c>
      <c r="AS63">
        <v>-1.55265571718822</v>
      </c>
      <c r="AT63">
        <v>-1.53143461735138</v>
      </c>
      <c r="AU63">
        <v>-1.43693508849311</v>
      </c>
      <c r="AV63">
        <v>-1.4092463457822899</v>
      </c>
      <c r="AW63">
        <v>-1.6483499907886601</v>
      </c>
      <c r="AX63">
        <v>-1.9871533916830899</v>
      </c>
      <c r="AY63">
        <v>-2.2507969425779901</v>
      </c>
      <c r="AZ63">
        <v>-2.5166004343931601</v>
      </c>
      <c r="BA63">
        <v>-2.8337971775947102</v>
      </c>
      <c r="BB63">
        <v>-3.0927709960315801</v>
      </c>
      <c r="BC63">
        <v>-3.39328146955634</v>
      </c>
      <c r="BD63">
        <v>-3.4212359699473698</v>
      </c>
      <c r="BE63">
        <v>-3.3569894702184402</v>
      </c>
      <c r="BF63">
        <v>-3.15806056823974</v>
      </c>
      <c r="BG63">
        <v>-3.0933495950180201</v>
      </c>
      <c r="BH63">
        <v>-2.84334661620725</v>
      </c>
      <c r="BI63">
        <v>-2.6154235943197399</v>
      </c>
      <c r="BJ63">
        <v>-2.3494521528945902</v>
      </c>
      <c r="BK63">
        <v>-1.9903098976501701</v>
      </c>
      <c r="BL63">
        <v>-1.8204974833468099</v>
      </c>
      <c r="BM63">
        <v>-1.6334589851685299</v>
      </c>
      <c r="BN63">
        <v>-1.4556970490147101</v>
      </c>
      <c r="BO63">
        <v>-1.5084604998770701</v>
      </c>
      <c r="BP63">
        <v>-1.4767327382003701</v>
      </c>
      <c r="BQ63">
        <v>-1.4077230666589799</v>
      </c>
      <c r="BR63">
        <v>-1.3867599505411199</v>
      </c>
      <c r="BS63">
        <v>-1.30943308585059</v>
      </c>
      <c r="BT63">
        <v>-1.4933994450350401</v>
      </c>
      <c r="BU63">
        <v>-1.46459195423317</v>
      </c>
      <c r="BV63">
        <v>-1.35985741607098</v>
      </c>
      <c r="BW63">
        <v>-1.3257344485854801</v>
      </c>
      <c r="BX63">
        <v>-1.1720377465399101</v>
      </c>
      <c r="BY63">
        <v>-1.1233781680183099</v>
      </c>
      <c r="BZ63">
        <v>-1.11628003331509</v>
      </c>
      <c r="CA63">
        <v>-1.04307449738708</v>
      </c>
      <c r="CB63">
        <v>-0.97347982265617305</v>
      </c>
      <c r="CC63">
        <v>-0.91756144500310399</v>
      </c>
      <c r="CD63">
        <v>-0.82347634477638998</v>
      </c>
      <c r="CE63">
        <v>-0.98835850358224298</v>
      </c>
      <c r="CF63">
        <v>-0.79849498726329904</v>
      </c>
      <c r="CG63">
        <v>-0.64154646700364504</v>
      </c>
      <c r="CH63">
        <v>-0.57517545560515304</v>
      </c>
      <c r="CI63">
        <v>-0.51264828514318495</v>
      </c>
      <c r="CJ63">
        <v>-0.38816640267804497</v>
      </c>
      <c r="CK63">
        <v>-0.63334956547379595</v>
      </c>
      <c r="CL63">
        <v>-0.53686950567270297</v>
      </c>
      <c r="CM63">
        <v>-0.69434137250786598</v>
      </c>
      <c r="CN63">
        <v>-0.89743574285100003</v>
      </c>
      <c r="CO63">
        <v>-0.88259630880172701</v>
      </c>
      <c r="CP63">
        <v>-0.87227827979929196</v>
      </c>
      <c r="CQ63">
        <v>-0.924633399697115</v>
      </c>
      <c r="CR63">
        <v>-0.55261372728624103</v>
      </c>
      <c r="CS63">
        <v>-0.43829035351913298</v>
      </c>
      <c r="CT63">
        <v>-0.45241483253044901</v>
      </c>
      <c r="CU63">
        <v>-0.185074174728378</v>
      </c>
      <c r="CV63">
        <v>-3.6192869172618401E-2</v>
      </c>
      <c r="CW63">
        <v>-0.61326223761732701</v>
      </c>
    </row>
    <row r="64" spans="1:101" x14ac:dyDescent="0.2">
      <c r="A64" t="s">
        <v>45</v>
      </c>
      <c r="B64">
        <f>B62-B63</f>
        <v>0.13937143298520294</v>
      </c>
      <c r="C64">
        <f t="shared" ref="C64:BN64" si="505">C62-C63</f>
        <v>9.8535258035248097E-2</v>
      </c>
      <c r="D64">
        <f t="shared" si="505"/>
        <v>5.7494784295030077E-2</v>
      </c>
      <c r="E64">
        <f t="shared" si="505"/>
        <v>5.927513972065801E-2</v>
      </c>
      <c r="F64">
        <f t="shared" si="505"/>
        <v>5.7356171718614957E-2</v>
      </c>
      <c r="G64">
        <f t="shared" si="505"/>
        <v>6.6555206417850066E-2</v>
      </c>
      <c r="H64">
        <f t="shared" si="505"/>
        <v>5.4193325709220086E-2</v>
      </c>
      <c r="I64">
        <f t="shared" si="505"/>
        <v>4.1690496693843004E-2</v>
      </c>
      <c r="J64">
        <f t="shared" si="505"/>
        <v>5.0867707509332977E-2</v>
      </c>
      <c r="K64">
        <f t="shared" si="505"/>
        <v>4.0369696127319998E-2</v>
      </c>
      <c r="L64">
        <f t="shared" si="505"/>
        <v>3.1433246154326966E-2</v>
      </c>
      <c r="M64">
        <f t="shared" si="505"/>
        <v>4.3898441675966016E-2</v>
      </c>
      <c r="N64">
        <f t="shared" si="505"/>
        <v>6.3251641121216007E-2</v>
      </c>
      <c r="O64">
        <f t="shared" si="505"/>
        <v>5.3725560035678965E-2</v>
      </c>
      <c r="P64">
        <f t="shared" si="505"/>
        <v>6.6200144525893956E-2</v>
      </c>
      <c r="Q64">
        <f t="shared" si="505"/>
        <v>5.9027880674837996E-2</v>
      </c>
      <c r="R64">
        <f t="shared" si="505"/>
        <v>6.4381974431670042E-2</v>
      </c>
      <c r="S64">
        <f t="shared" si="505"/>
        <v>8.2305469146576993E-2</v>
      </c>
      <c r="T64">
        <f t="shared" si="505"/>
        <v>6.7536007098937034E-2</v>
      </c>
      <c r="U64">
        <f t="shared" si="505"/>
        <v>7.1577010642367989E-2</v>
      </c>
      <c r="V64">
        <f t="shared" si="505"/>
        <v>9.9319153820665029E-2</v>
      </c>
      <c r="W64">
        <f t="shared" si="505"/>
        <v>0.11720831720377095</v>
      </c>
      <c r="X64">
        <f t="shared" si="505"/>
        <v>0.11759312782215203</v>
      </c>
      <c r="Y64">
        <f t="shared" si="505"/>
        <v>0.122048014181381</v>
      </c>
      <c r="Z64">
        <f t="shared" si="505"/>
        <v>9.4114522780005039E-2</v>
      </c>
      <c r="AA64">
        <f t="shared" si="505"/>
        <v>9.6354186875789949E-2</v>
      </c>
      <c r="AB64">
        <f t="shared" si="505"/>
        <v>7.8929412478589922E-2</v>
      </c>
      <c r="AC64">
        <f t="shared" si="505"/>
        <v>6.6015227719368963E-2</v>
      </c>
      <c r="AD64">
        <f t="shared" si="505"/>
        <v>7.8134979151504913E-2</v>
      </c>
      <c r="AE64">
        <f t="shared" si="505"/>
        <v>8.6337565458193044E-2</v>
      </c>
      <c r="AF64">
        <f t="shared" si="505"/>
        <v>7.1682304198385949E-2</v>
      </c>
      <c r="AG64">
        <f t="shared" si="505"/>
        <v>6.7373882927667106E-2</v>
      </c>
      <c r="AH64">
        <f t="shared" si="505"/>
        <v>6.0652050661365919E-2</v>
      </c>
      <c r="AI64">
        <f t="shared" si="505"/>
        <v>8.0526287044790035E-2</v>
      </c>
      <c r="AJ64">
        <f t="shared" si="505"/>
        <v>7.4146273104990001E-2</v>
      </c>
      <c r="AK64">
        <f t="shared" si="505"/>
        <v>9.4993452074829898E-2</v>
      </c>
      <c r="AL64">
        <f t="shared" si="505"/>
        <v>0.11493156220888001</v>
      </c>
      <c r="AM64">
        <f t="shared" si="505"/>
        <v>0.13798899630987993</v>
      </c>
      <c r="AN64">
        <f t="shared" si="505"/>
        <v>0.17247022923625011</v>
      </c>
      <c r="AO64">
        <f t="shared" si="505"/>
        <v>0.17392222909823007</v>
      </c>
      <c r="AP64">
        <f t="shared" si="505"/>
        <v>0.18031569456117014</v>
      </c>
      <c r="AQ64">
        <f t="shared" si="505"/>
        <v>0.19100233849778991</v>
      </c>
      <c r="AR64">
        <f t="shared" si="505"/>
        <v>0.18569109388959992</v>
      </c>
      <c r="AS64">
        <f t="shared" si="505"/>
        <v>0.19441179342945003</v>
      </c>
      <c r="AT64">
        <f t="shared" si="505"/>
        <v>0.19488368513831</v>
      </c>
      <c r="AU64">
        <f t="shared" si="505"/>
        <v>0.20473437556850005</v>
      </c>
      <c r="AV64">
        <f t="shared" si="505"/>
        <v>0.19724382951655994</v>
      </c>
      <c r="AW64">
        <f t="shared" si="505"/>
        <v>0.19090156373705014</v>
      </c>
      <c r="AX64">
        <f t="shared" si="505"/>
        <v>0.19494212184498982</v>
      </c>
      <c r="AY64">
        <f t="shared" si="505"/>
        <v>0.18987834278664995</v>
      </c>
      <c r="AZ64">
        <f t="shared" si="505"/>
        <v>0.17423651613303015</v>
      </c>
      <c r="BA64">
        <f t="shared" si="505"/>
        <v>0.17464838394794002</v>
      </c>
      <c r="BB64">
        <f t="shared" si="505"/>
        <v>0.17575879529276017</v>
      </c>
      <c r="BC64">
        <f t="shared" si="505"/>
        <v>0.17421021929484004</v>
      </c>
      <c r="BD64">
        <f t="shared" si="505"/>
        <v>0.17083507488309957</v>
      </c>
      <c r="BE64">
        <f t="shared" si="505"/>
        <v>0.16484087833999039</v>
      </c>
      <c r="BF64">
        <f t="shared" si="505"/>
        <v>0.19694720169434987</v>
      </c>
      <c r="BG64">
        <f t="shared" si="505"/>
        <v>0.19977475795288013</v>
      </c>
      <c r="BH64">
        <f t="shared" si="505"/>
        <v>0.1971175660153901</v>
      </c>
      <c r="BI64">
        <f t="shared" si="505"/>
        <v>0.21185139725647995</v>
      </c>
      <c r="BJ64">
        <f t="shared" si="505"/>
        <v>0.22108687395354032</v>
      </c>
      <c r="BK64">
        <f t="shared" si="505"/>
        <v>0.22257855682749006</v>
      </c>
      <c r="BL64">
        <f t="shared" si="505"/>
        <v>0.23547294593284995</v>
      </c>
      <c r="BM64">
        <f t="shared" si="505"/>
        <v>0.2212197857070699</v>
      </c>
      <c r="BN64">
        <f t="shared" si="505"/>
        <v>0.22096002936041015</v>
      </c>
      <c r="BO64">
        <f t="shared" ref="BO64:CW64" si="506">BO62-BO63</f>
        <v>0.20998314634165016</v>
      </c>
      <c r="BP64">
        <f t="shared" si="506"/>
        <v>0.20705537562831999</v>
      </c>
      <c r="BQ64">
        <f t="shared" si="506"/>
        <v>0.20632398832112986</v>
      </c>
      <c r="BR64">
        <f t="shared" si="506"/>
        <v>0.20167322580918978</v>
      </c>
      <c r="BS64">
        <f t="shared" si="506"/>
        <v>0.18147957524203995</v>
      </c>
      <c r="BT64">
        <f t="shared" si="506"/>
        <v>0.16693513543826</v>
      </c>
      <c r="BU64">
        <f t="shared" si="506"/>
        <v>0.16929080325984991</v>
      </c>
      <c r="BV64">
        <f t="shared" si="506"/>
        <v>0.16929021927521992</v>
      </c>
      <c r="BW64">
        <f t="shared" si="506"/>
        <v>0.16610718523315016</v>
      </c>
      <c r="BX64">
        <f t="shared" si="506"/>
        <v>0.14742331135550013</v>
      </c>
      <c r="BY64">
        <f t="shared" si="506"/>
        <v>0.13232211097759294</v>
      </c>
      <c r="BZ64">
        <f t="shared" si="506"/>
        <v>0.12623157104504501</v>
      </c>
      <c r="CA64">
        <f t="shared" si="506"/>
        <v>0.12475598592531001</v>
      </c>
      <c r="CB64">
        <f t="shared" si="506"/>
        <v>0.11435054375629605</v>
      </c>
      <c r="CC64">
        <f t="shared" si="506"/>
        <v>0.12140356557388299</v>
      </c>
      <c r="CD64">
        <f t="shared" si="506"/>
        <v>0.12663908655850997</v>
      </c>
      <c r="CE64">
        <f t="shared" si="506"/>
        <v>0.14481005979801798</v>
      </c>
      <c r="CF64">
        <f t="shared" si="506"/>
        <v>0.14857329119666107</v>
      </c>
      <c r="CG64">
        <f t="shared" si="506"/>
        <v>0.15035912467172802</v>
      </c>
      <c r="CH64">
        <f t="shared" si="506"/>
        <v>0.14853187402608303</v>
      </c>
      <c r="CI64">
        <f t="shared" si="506"/>
        <v>0.13580828066570494</v>
      </c>
      <c r="CJ64">
        <f t="shared" si="506"/>
        <v>0.12391091042546298</v>
      </c>
      <c r="CK64">
        <f t="shared" si="506"/>
        <v>0.12907015293044699</v>
      </c>
      <c r="CL64">
        <f t="shared" si="506"/>
        <v>0.13126304496699098</v>
      </c>
      <c r="CM64">
        <f t="shared" si="506"/>
        <v>0.12224395485403294</v>
      </c>
      <c r="CN64">
        <f t="shared" si="506"/>
        <v>0.13701434211595998</v>
      </c>
      <c r="CO64">
        <f t="shared" si="506"/>
        <v>0.136826030587341</v>
      </c>
      <c r="CP64">
        <f t="shared" si="506"/>
        <v>0.12090722826530897</v>
      </c>
      <c r="CQ64">
        <f t="shared" si="506"/>
        <v>0.11895508909659003</v>
      </c>
      <c r="CR64">
        <f t="shared" si="506"/>
        <v>0.10913136451951605</v>
      </c>
      <c r="CS64">
        <f t="shared" si="506"/>
        <v>9.3256798744341007E-2</v>
      </c>
      <c r="CT64">
        <f t="shared" si="506"/>
        <v>8.4922851014265999E-2</v>
      </c>
      <c r="CU64">
        <f t="shared" si="506"/>
        <v>8.0992878132375004E-2</v>
      </c>
      <c r="CV64">
        <f t="shared" si="506"/>
        <v>0.10505803751601892</v>
      </c>
      <c r="CW64">
        <f t="shared" si="506"/>
        <v>0.10251321611410702</v>
      </c>
    </row>
    <row r="66" spans="1:101" x14ac:dyDescent="0.2">
      <c r="A66" t="s">
        <v>50</v>
      </c>
    </row>
    <row r="67" spans="1:101" x14ac:dyDescent="0.2">
      <c r="A67" t="s">
        <v>43</v>
      </c>
      <c r="B67">
        <v>0.29915443963773197</v>
      </c>
      <c r="C67">
        <v>0.20216625322419601</v>
      </c>
      <c r="D67">
        <v>2.3490919819289701E-2</v>
      </c>
      <c r="E67">
        <v>-4.4309040967918899E-2</v>
      </c>
      <c r="F67">
        <v>-0.13947969721502501</v>
      </c>
      <c r="G67">
        <v>-0.26012528389911099</v>
      </c>
      <c r="H67">
        <v>-0.26911639700874301</v>
      </c>
      <c r="I67">
        <v>-0.26872124720285101</v>
      </c>
      <c r="J67">
        <v>-0.165146122157835</v>
      </c>
      <c r="K67">
        <v>-0.117273318640261</v>
      </c>
      <c r="L67">
        <v>-9.2124179929948299E-2</v>
      </c>
      <c r="M67">
        <v>1.8091500159508701E-2</v>
      </c>
      <c r="N67">
        <v>8.1753516785697297E-2</v>
      </c>
      <c r="O67">
        <v>6.9507561161815806E-2</v>
      </c>
      <c r="P67">
        <v>0.14306107766073101</v>
      </c>
      <c r="Q67">
        <v>0.14644141699331001</v>
      </c>
      <c r="R67">
        <v>0.106236049534383</v>
      </c>
      <c r="S67">
        <v>3.4414968209180503E-2</v>
      </c>
      <c r="T67">
        <v>-4.2883608093452298E-2</v>
      </c>
      <c r="U67">
        <v>-5.6331194488713203E-2</v>
      </c>
      <c r="V67">
        <v>-1.17414827823053E-2</v>
      </c>
      <c r="W67">
        <v>-9.5226075665645393E-2</v>
      </c>
      <c r="X67">
        <v>-0.17155947621360701</v>
      </c>
      <c r="Y67">
        <v>-0.13434086574818899</v>
      </c>
      <c r="Z67">
        <v>-0.152078014379046</v>
      </c>
      <c r="AA67">
        <v>-0.103183047289927</v>
      </c>
      <c r="AB67">
        <v>-8.1770549212097199E-2</v>
      </c>
      <c r="AC67">
        <v>-0.107953755112193</v>
      </c>
      <c r="AD67">
        <v>-0.109673345826034</v>
      </c>
      <c r="AE67">
        <v>-6.27075894927068E-2</v>
      </c>
      <c r="AF67">
        <v>-3.6007322762295901E-2</v>
      </c>
      <c r="AG67">
        <v>2.1065165989479499E-2</v>
      </c>
      <c r="AH67">
        <v>-8.5576563640140296E-2</v>
      </c>
      <c r="AI67">
        <v>-0.12522765384110701</v>
      </c>
      <c r="AJ67">
        <v>-0.14685201808237699</v>
      </c>
      <c r="AK67">
        <v>-0.123880164120828</v>
      </c>
      <c r="AL67">
        <v>-0.110820335983893</v>
      </c>
      <c r="AM67">
        <v>-0.117193268092081</v>
      </c>
      <c r="AN67">
        <v>-7.9174297621577502E-2</v>
      </c>
      <c r="AO67">
        <v>8.8177557031327003E-4</v>
      </c>
      <c r="AP67">
        <v>1.33403788547689E-2</v>
      </c>
      <c r="AQ67">
        <v>7.1054353765433995E-2</v>
      </c>
      <c r="AR67">
        <v>1.3714874848327801E-2</v>
      </c>
      <c r="AS67">
        <v>-4.3491294612044602E-2</v>
      </c>
      <c r="AT67">
        <v>-5.5607209824041097E-2</v>
      </c>
      <c r="AU67">
        <v>1.1046677283368601E-2</v>
      </c>
      <c r="AV67">
        <v>0.19167140517852399</v>
      </c>
      <c r="AW67">
        <v>0.11974168279568601</v>
      </c>
      <c r="AX67">
        <v>-1.2366013493887201E-2</v>
      </c>
      <c r="AY67">
        <v>-0.146071394254116</v>
      </c>
      <c r="AZ67">
        <v>-0.26945308637509202</v>
      </c>
      <c r="BA67">
        <v>-0.49173446837248602</v>
      </c>
      <c r="BB67">
        <v>-0.73339418711744098</v>
      </c>
      <c r="BC67">
        <v>-0.98100540700016603</v>
      </c>
      <c r="BD67">
        <v>-1.0031188817330201</v>
      </c>
      <c r="BE67">
        <v>-1.0249896213670999</v>
      </c>
      <c r="BF67">
        <v>-1.01372012973591</v>
      </c>
      <c r="BG67">
        <v>-1.00734561566695</v>
      </c>
      <c r="BH67">
        <v>-0.92741513458804703</v>
      </c>
      <c r="BI67">
        <v>-0.90720659590345998</v>
      </c>
      <c r="BJ67">
        <v>-0.91444631544621902</v>
      </c>
      <c r="BK67">
        <v>-0.95178163277196504</v>
      </c>
      <c r="BL67">
        <v>-0.90403803698037599</v>
      </c>
      <c r="BM67">
        <v>-0.79790613530731902</v>
      </c>
      <c r="BN67">
        <v>-0.77266974206224803</v>
      </c>
      <c r="BO67">
        <v>-0.71024320265776397</v>
      </c>
      <c r="BP67">
        <v>-0.65340770329316</v>
      </c>
      <c r="BQ67">
        <v>-0.56961484505317606</v>
      </c>
      <c r="BR67">
        <v>-0.50865195144018505</v>
      </c>
      <c r="BS67">
        <v>-0.52344488690477298</v>
      </c>
      <c r="BT67">
        <v>-0.526572827589874</v>
      </c>
      <c r="BU67">
        <v>-0.478584532504158</v>
      </c>
      <c r="BV67">
        <v>-0.44083788779396998</v>
      </c>
      <c r="BW67">
        <v>-0.45493910908385499</v>
      </c>
      <c r="BX67">
        <v>-0.47075717154553198</v>
      </c>
      <c r="BY67">
        <v>-0.42705506744603999</v>
      </c>
      <c r="BZ67">
        <v>-0.31740359253489597</v>
      </c>
      <c r="CA67">
        <v>-0.282657450953537</v>
      </c>
      <c r="CB67">
        <v>-0.277663459896138</v>
      </c>
      <c r="CC67">
        <v>-0.25990926215307703</v>
      </c>
      <c r="CD67">
        <v>-0.20797152899735999</v>
      </c>
      <c r="CE67">
        <v>-0.177626674361023</v>
      </c>
      <c r="CF67">
        <v>-0.15670838842675799</v>
      </c>
      <c r="CG67">
        <v>-0.15526580657324299</v>
      </c>
      <c r="CH67">
        <v>-9.2665047791411395E-2</v>
      </c>
      <c r="CI67">
        <v>-1.45457332997989E-3</v>
      </c>
      <c r="CJ67">
        <v>-5.6704056737493798E-2</v>
      </c>
      <c r="CK67">
        <v>-4.0646835807146703E-2</v>
      </c>
      <c r="CL67">
        <v>-8.7673846644133802E-2</v>
      </c>
      <c r="CM67">
        <v>-8.8407369829912402E-2</v>
      </c>
      <c r="CN67">
        <v>-7.9468692292579093E-2</v>
      </c>
      <c r="CO67">
        <v>-0.12533838825545501</v>
      </c>
      <c r="CP67">
        <v>-0.15532627576771099</v>
      </c>
      <c r="CQ67">
        <v>-7.5928028681524803E-2</v>
      </c>
      <c r="CR67">
        <v>-4.1400892119678401E-2</v>
      </c>
      <c r="CS67">
        <v>3.1993792273378702E-2</v>
      </c>
      <c r="CT67">
        <v>0.120857905070655</v>
      </c>
      <c r="CU67">
        <v>0.16436365310005099</v>
      </c>
      <c r="CV67">
        <v>0.25048242736017601</v>
      </c>
      <c r="CW67">
        <v>0.58123111704234098</v>
      </c>
    </row>
    <row r="68" spans="1:101" x14ac:dyDescent="0.2">
      <c r="A68" t="s">
        <v>44</v>
      </c>
      <c r="B68">
        <v>0.113741016983302</v>
      </c>
      <c r="C68">
        <v>8.2353142205166693E-2</v>
      </c>
      <c r="D68">
        <v>-6.8106682346657496E-2</v>
      </c>
      <c r="E68">
        <v>-0.123585070081427</v>
      </c>
      <c r="F68">
        <v>-0.22322683453071299</v>
      </c>
      <c r="G68">
        <v>-0.343182375803256</v>
      </c>
      <c r="H68">
        <v>-0.34904098711102499</v>
      </c>
      <c r="I68">
        <v>-0.35072718616054999</v>
      </c>
      <c r="J68">
        <v>-0.25137601958841899</v>
      </c>
      <c r="K68">
        <v>-0.19617581925129099</v>
      </c>
      <c r="L68">
        <v>-0.17536209278968201</v>
      </c>
      <c r="M68">
        <v>-5.8331622376664602E-2</v>
      </c>
      <c r="N68">
        <v>1.07590625751683E-2</v>
      </c>
      <c r="O68">
        <v>-1.33214373939027E-3</v>
      </c>
      <c r="P68">
        <v>7.0804224083950304E-2</v>
      </c>
      <c r="Q68">
        <v>6.8209215234055404E-2</v>
      </c>
      <c r="R68">
        <v>2.40058797815885E-2</v>
      </c>
      <c r="S68">
        <v>-4.5595568830568499E-2</v>
      </c>
      <c r="T68">
        <v>-0.13437358982571199</v>
      </c>
      <c r="U68">
        <v>-0.15075085568410301</v>
      </c>
      <c r="V68">
        <v>-0.113619895818943</v>
      </c>
      <c r="W68">
        <v>-0.19487673731418001</v>
      </c>
      <c r="X68">
        <v>-0.27133283396644298</v>
      </c>
      <c r="Y68">
        <v>-0.23565052747278201</v>
      </c>
      <c r="Z68">
        <v>-0.25526087051214502</v>
      </c>
      <c r="AA68">
        <v>-0.21444946429207201</v>
      </c>
      <c r="AB68">
        <v>-0.19972212951082</v>
      </c>
      <c r="AC68">
        <v>-0.23776941125079101</v>
      </c>
      <c r="AD68">
        <v>-0.24375060514052699</v>
      </c>
      <c r="AE68">
        <v>-0.20967393408951099</v>
      </c>
      <c r="AF68">
        <v>-0.188352253229565</v>
      </c>
      <c r="AG68">
        <v>-0.13277735027600901</v>
      </c>
      <c r="AH68">
        <v>-0.24305426938965999</v>
      </c>
      <c r="AI68">
        <v>-0.276427346966304</v>
      </c>
      <c r="AJ68">
        <v>-0.30010388343141797</v>
      </c>
      <c r="AK68">
        <v>-0.27911369619288401</v>
      </c>
      <c r="AL68">
        <v>-0.26269443063290798</v>
      </c>
      <c r="AM68">
        <v>-0.26987605404451598</v>
      </c>
      <c r="AN68">
        <v>-0.237221304371698</v>
      </c>
      <c r="AO68">
        <v>-0.15509295678910001</v>
      </c>
      <c r="AP68">
        <v>-0.15344974393158201</v>
      </c>
      <c r="AQ68">
        <v>-0.10287345392047199</v>
      </c>
      <c r="AR68">
        <v>-0.158507873134796</v>
      </c>
      <c r="AS68">
        <v>-0.219982949227537</v>
      </c>
      <c r="AT68">
        <v>-0.24289961541476701</v>
      </c>
      <c r="AU68">
        <v>-0.19481237110914401</v>
      </c>
      <c r="AV68">
        <v>-4.4419739979482897E-2</v>
      </c>
      <c r="AW68">
        <v>-0.13209680425845599</v>
      </c>
      <c r="AX68">
        <v>-0.27961996228215802</v>
      </c>
      <c r="AY68">
        <v>-0.419300684661781</v>
      </c>
      <c r="AZ68">
        <v>-0.54615057219695495</v>
      </c>
      <c r="BA68">
        <v>-0.77223381105278699</v>
      </c>
      <c r="BB68">
        <v>-1.0148873317709</v>
      </c>
      <c r="BC68">
        <v>-1.26373720866424</v>
      </c>
      <c r="BD68">
        <v>-1.28858152633501</v>
      </c>
      <c r="BE68">
        <v>-1.3013562848784199</v>
      </c>
      <c r="BF68">
        <v>-1.29046810557562</v>
      </c>
      <c r="BG68">
        <v>-1.2823717341607099</v>
      </c>
      <c r="BH68">
        <v>-1.1939538960495599</v>
      </c>
      <c r="BI68">
        <v>-1.1605953435201499</v>
      </c>
      <c r="BJ68">
        <v>-1.16786266410531</v>
      </c>
      <c r="BK68">
        <v>-1.18945123424538</v>
      </c>
      <c r="BL68">
        <v>-1.1297366596722</v>
      </c>
      <c r="BM68">
        <v>-1.0148151198181901</v>
      </c>
      <c r="BN68">
        <v>-0.98701708002059796</v>
      </c>
      <c r="BO68">
        <v>-0.919720355289257</v>
      </c>
      <c r="BP68">
        <v>-0.85704508030583404</v>
      </c>
      <c r="BQ68">
        <v>-0.75852196666585703</v>
      </c>
      <c r="BR68">
        <v>-0.68780179078678405</v>
      </c>
      <c r="BS68">
        <v>-0.69291689614211105</v>
      </c>
      <c r="BT68">
        <v>-0.68427805636014805</v>
      </c>
      <c r="BU68">
        <v>-0.62673693428310395</v>
      </c>
      <c r="BV68">
        <v>-0.58120941388470804</v>
      </c>
      <c r="BW68">
        <v>-0.59894033680720005</v>
      </c>
      <c r="BX68">
        <v>-0.60674686707805203</v>
      </c>
      <c r="BY68">
        <v>-0.55804838150184199</v>
      </c>
      <c r="BZ68">
        <v>-0.46295813156670201</v>
      </c>
      <c r="CA68">
        <v>-0.42611611243543301</v>
      </c>
      <c r="CB68">
        <v>-0.42046658593569702</v>
      </c>
      <c r="CC68">
        <v>-0.40211404534067502</v>
      </c>
      <c r="CD68">
        <v>-0.35076467553273399</v>
      </c>
      <c r="CE68">
        <v>-0.32448023743349302</v>
      </c>
      <c r="CF68">
        <v>-0.30295904087640801</v>
      </c>
      <c r="CG68">
        <v>-0.29277918866143599</v>
      </c>
      <c r="CH68">
        <v>-0.23152557161408399</v>
      </c>
      <c r="CI68">
        <v>-0.13471593261194501</v>
      </c>
      <c r="CJ68">
        <v>-0.195515526009815</v>
      </c>
      <c r="CK68">
        <v>-0.17063173249331101</v>
      </c>
      <c r="CL68">
        <v>-0.21695669655942801</v>
      </c>
      <c r="CM68">
        <v>-0.219465786820947</v>
      </c>
      <c r="CN68">
        <v>-0.205939795245626</v>
      </c>
      <c r="CO68">
        <v>-0.243331922035746</v>
      </c>
      <c r="CP68">
        <v>-0.27561354167568802</v>
      </c>
      <c r="CQ68">
        <v>-0.200647582511982</v>
      </c>
      <c r="CR68">
        <v>-0.17465511943239601</v>
      </c>
      <c r="CS68">
        <v>-9.7359629951174601E-2</v>
      </c>
      <c r="CT68">
        <v>-3.4837365888517602E-3</v>
      </c>
      <c r="CU68">
        <v>2.9260502471621801E-2</v>
      </c>
      <c r="CV68">
        <v>9.6077678369094602E-2</v>
      </c>
      <c r="CW68">
        <v>0.351747386593316</v>
      </c>
    </row>
    <row r="69" spans="1:101" x14ac:dyDescent="0.2">
      <c r="A69" t="s">
        <v>45</v>
      </c>
      <c r="B69">
        <f>B67-B68</f>
        <v>0.18541342265442998</v>
      </c>
      <c r="C69">
        <f t="shared" ref="C69:BN69" si="507">C67-C68</f>
        <v>0.11981311101902932</v>
      </c>
      <c r="D69">
        <f t="shared" si="507"/>
        <v>9.1597602165947201E-2</v>
      </c>
      <c r="E69">
        <f t="shared" si="507"/>
        <v>7.927602911350809E-2</v>
      </c>
      <c r="F69">
        <f t="shared" si="507"/>
        <v>8.3747137315687975E-2</v>
      </c>
      <c r="G69">
        <f t="shared" si="507"/>
        <v>8.3057091904145008E-2</v>
      </c>
      <c r="H69">
        <f t="shared" si="507"/>
        <v>7.9924590102281978E-2</v>
      </c>
      <c r="I69">
        <f t="shared" si="507"/>
        <v>8.2005938957698976E-2</v>
      </c>
      <c r="J69">
        <f t="shared" si="507"/>
        <v>8.6229897430583985E-2</v>
      </c>
      <c r="K69">
        <f t="shared" si="507"/>
        <v>7.8902500611029991E-2</v>
      </c>
      <c r="L69">
        <f t="shared" si="507"/>
        <v>8.3237912859733712E-2</v>
      </c>
      <c r="M69">
        <f t="shared" si="507"/>
        <v>7.642312253617331E-2</v>
      </c>
      <c r="N69">
        <f t="shared" si="507"/>
        <v>7.0994454210528996E-2</v>
      </c>
      <c r="O69">
        <f t="shared" si="507"/>
        <v>7.0839704901206071E-2</v>
      </c>
      <c r="P69">
        <f t="shared" si="507"/>
        <v>7.2256853576780702E-2</v>
      </c>
      <c r="Q69">
        <f t="shared" si="507"/>
        <v>7.8232201759254605E-2</v>
      </c>
      <c r="R69">
        <f t="shared" si="507"/>
        <v>8.2230169752794499E-2</v>
      </c>
      <c r="S69">
        <f t="shared" si="507"/>
        <v>8.0010537039749002E-2</v>
      </c>
      <c r="T69">
        <f t="shared" si="507"/>
        <v>9.1489981732259695E-2</v>
      </c>
      <c r="U69">
        <f t="shared" si="507"/>
        <v>9.4419661195389804E-2</v>
      </c>
      <c r="V69">
        <f t="shared" si="507"/>
        <v>0.10187841303663769</v>
      </c>
      <c r="W69">
        <f t="shared" si="507"/>
        <v>9.9650661648534616E-2</v>
      </c>
      <c r="X69">
        <f t="shared" si="507"/>
        <v>9.9773357752835967E-2</v>
      </c>
      <c r="Y69">
        <f t="shared" si="507"/>
        <v>0.10130966172459302</v>
      </c>
      <c r="Z69">
        <f t="shared" si="507"/>
        <v>0.10318285613309902</v>
      </c>
      <c r="AA69">
        <f t="shared" si="507"/>
        <v>0.11126641700214501</v>
      </c>
      <c r="AB69">
        <f t="shared" si="507"/>
        <v>0.1179515802987228</v>
      </c>
      <c r="AC69">
        <f t="shared" si="507"/>
        <v>0.12981565613859802</v>
      </c>
      <c r="AD69">
        <f t="shared" si="507"/>
        <v>0.13407725931449299</v>
      </c>
      <c r="AE69">
        <f t="shared" si="507"/>
        <v>0.14696634459680419</v>
      </c>
      <c r="AF69">
        <f t="shared" si="507"/>
        <v>0.1523449304672691</v>
      </c>
      <c r="AG69">
        <f t="shared" si="507"/>
        <v>0.1538425162654885</v>
      </c>
      <c r="AH69">
        <f t="shared" si="507"/>
        <v>0.15747770574951969</v>
      </c>
      <c r="AI69">
        <f t="shared" si="507"/>
        <v>0.15119969312519699</v>
      </c>
      <c r="AJ69">
        <f t="shared" si="507"/>
        <v>0.15325186534904098</v>
      </c>
      <c r="AK69">
        <f t="shared" si="507"/>
        <v>0.15523353207205601</v>
      </c>
      <c r="AL69">
        <f t="shared" si="507"/>
        <v>0.15187409464901497</v>
      </c>
      <c r="AM69">
        <f t="shared" si="507"/>
        <v>0.15268278595243498</v>
      </c>
      <c r="AN69">
        <f t="shared" si="507"/>
        <v>0.15804700675012051</v>
      </c>
      <c r="AO69">
        <f t="shared" si="507"/>
        <v>0.15597473235941328</v>
      </c>
      <c r="AP69">
        <f t="shared" si="507"/>
        <v>0.16679012278635091</v>
      </c>
      <c r="AQ69">
        <f t="shared" si="507"/>
        <v>0.17392780768590599</v>
      </c>
      <c r="AR69">
        <f t="shared" si="507"/>
        <v>0.17222274798312381</v>
      </c>
      <c r="AS69">
        <f t="shared" si="507"/>
        <v>0.1764916546154924</v>
      </c>
      <c r="AT69">
        <f t="shared" si="507"/>
        <v>0.18729240559072591</v>
      </c>
      <c r="AU69">
        <f t="shared" si="507"/>
        <v>0.20585904839251262</v>
      </c>
      <c r="AV69">
        <f t="shared" si="507"/>
        <v>0.23609114515800689</v>
      </c>
      <c r="AW69">
        <f t="shared" si="507"/>
        <v>0.25183848705414202</v>
      </c>
      <c r="AX69">
        <f t="shared" si="507"/>
        <v>0.2672539487882708</v>
      </c>
      <c r="AY69">
        <f t="shared" si="507"/>
        <v>0.27322929040766497</v>
      </c>
      <c r="AZ69">
        <f t="shared" si="507"/>
        <v>0.27669748582186293</v>
      </c>
      <c r="BA69">
        <f t="shared" si="507"/>
        <v>0.28049934268030097</v>
      </c>
      <c r="BB69">
        <f t="shared" si="507"/>
        <v>0.28149314465345898</v>
      </c>
      <c r="BC69">
        <f t="shared" si="507"/>
        <v>0.28273180166407397</v>
      </c>
      <c r="BD69">
        <f t="shared" si="507"/>
        <v>0.28546264460198989</v>
      </c>
      <c r="BE69">
        <f t="shared" si="507"/>
        <v>0.27636666351132</v>
      </c>
      <c r="BF69">
        <f t="shared" si="507"/>
        <v>0.27674797583971</v>
      </c>
      <c r="BG69">
        <f t="shared" si="507"/>
        <v>0.27502611849375991</v>
      </c>
      <c r="BH69">
        <f t="shared" si="507"/>
        <v>0.2665387614615129</v>
      </c>
      <c r="BI69">
        <f t="shared" si="507"/>
        <v>0.25338874761668995</v>
      </c>
      <c r="BJ69">
        <f t="shared" si="507"/>
        <v>0.25341634865909102</v>
      </c>
      <c r="BK69">
        <f t="shared" si="507"/>
        <v>0.23766960147341498</v>
      </c>
      <c r="BL69">
        <f t="shared" si="507"/>
        <v>0.22569862269182406</v>
      </c>
      <c r="BM69">
        <f t="shared" si="507"/>
        <v>0.21690898451087104</v>
      </c>
      <c r="BN69">
        <f t="shared" si="507"/>
        <v>0.21434733795834993</v>
      </c>
      <c r="BO69">
        <f t="shared" ref="BO69:CW69" si="508">BO67-BO68</f>
        <v>0.20947715263149302</v>
      </c>
      <c r="BP69">
        <f t="shared" si="508"/>
        <v>0.20363737701267404</v>
      </c>
      <c r="BQ69">
        <f t="shared" si="508"/>
        <v>0.18890712161268097</v>
      </c>
      <c r="BR69">
        <f t="shared" si="508"/>
        <v>0.179149839346599</v>
      </c>
      <c r="BS69">
        <f t="shared" si="508"/>
        <v>0.16947200923733807</v>
      </c>
      <c r="BT69">
        <f t="shared" si="508"/>
        <v>0.15770522877027404</v>
      </c>
      <c r="BU69">
        <f t="shared" si="508"/>
        <v>0.14815240177894595</v>
      </c>
      <c r="BV69">
        <f t="shared" si="508"/>
        <v>0.14037152609073805</v>
      </c>
      <c r="BW69">
        <f t="shared" si="508"/>
        <v>0.14400122772334506</v>
      </c>
      <c r="BX69">
        <f t="shared" si="508"/>
        <v>0.13598969553252005</v>
      </c>
      <c r="BY69">
        <f t="shared" si="508"/>
        <v>0.130993314055802</v>
      </c>
      <c r="BZ69">
        <f t="shared" si="508"/>
        <v>0.14555453903180604</v>
      </c>
      <c r="CA69">
        <f t="shared" si="508"/>
        <v>0.14345866148189601</v>
      </c>
      <c r="CB69">
        <f t="shared" si="508"/>
        <v>0.14280312603955903</v>
      </c>
      <c r="CC69">
        <f t="shared" si="508"/>
        <v>0.14220478318759799</v>
      </c>
      <c r="CD69">
        <f t="shared" si="508"/>
        <v>0.142793146535374</v>
      </c>
      <c r="CE69">
        <f t="shared" si="508"/>
        <v>0.14685356307247002</v>
      </c>
      <c r="CF69">
        <f t="shared" si="508"/>
        <v>0.14625065244965002</v>
      </c>
      <c r="CG69">
        <f t="shared" si="508"/>
        <v>0.137513382088193</v>
      </c>
      <c r="CH69">
        <f t="shared" si="508"/>
        <v>0.13886052382267261</v>
      </c>
      <c r="CI69">
        <f t="shared" si="508"/>
        <v>0.13326135928196511</v>
      </c>
      <c r="CJ69">
        <f t="shared" si="508"/>
        <v>0.13881146927232121</v>
      </c>
      <c r="CK69">
        <f t="shared" si="508"/>
        <v>0.12998489668616431</v>
      </c>
      <c r="CL69">
        <f t="shared" si="508"/>
        <v>0.12928284991529421</v>
      </c>
      <c r="CM69">
        <f t="shared" si="508"/>
        <v>0.1310584169910346</v>
      </c>
      <c r="CN69">
        <f t="shared" si="508"/>
        <v>0.12647110295304692</v>
      </c>
      <c r="CO69">
        <f t="shared" si="508"/>
        <v>0.11799353378029098</v>
      </c>
      <c r="CP69">
        <f t="shared" si="508"/>
        <v>0.12028726590797703</v>
      </c>
      <c r="CQ69">
        <f t="shared" si="508"/>
        <v>0.1247195538304572</v>
      </c>
      <c r="CR69">
        <f t="shared" si="508"/>
        <v>0.1332542273127176</v>
      </c>
      <c r="CS69">
        <f t="shared" si="508"/>
        <v>0.12935342222455332</v>
      </c>
      <c r="CT69">
        <f t="shared" si="508"/>
        <v>0.12434164165950676</v>
      </c>
      <c r="CU69">
        <f t="shared" si="508"/>
        <v>0.1351031506284292</v>
      </c>
      <c r="CV69">
        <f t="shared" si="508"/>
        <v>0.15440474899108142</v>
      </c>
      <c r="CW69">
        <f t="shared" si="508"/>
        <v>0.22948373044902498</v>
      </c>
    </row>
    <row r="71" spans="1:101" x14ac:dyDescent="0.2">
      <c r="A71" s="5" t="s">
        <v>39</v>
      </c>
      <c r="B71" s="5" t="s">
        <v>51</v>
      </c>
    </row>
    <row r="72" spans="1:101" x14ac:dyDescent="0.2">
      <c r="A72" t="s">
        <v>42</v>
      </c>
    </row>
    <row r="73" spans="1:101" x14ac:dyDescent="0.2">
      <c r="A73" t="s">
        <v>43</v>
      </c>
      <c r="B73">
        <v>-0.32117006095627498</v>
      </c>
      <c r="C73">
        <v>-0.43409316103839202</v>
      </c>
      <c r="D73">
        <v>-0.57477091087420296</v>
      </c>
      <c r="E73">
        <v>-0.69289700575425905</v>
      </c>
      <c r="F73">
        <v>-0.798614096997872</v>
      </c>
      <c r="G73">
        <v>-0.89456398530756798</v>
      </c>
      <c r="H73">
        <v>-0.95789523578338098</v>
      </c>
      <c r="I73">
        <v>-1.01265601167621</v>
      </c>
      <c r="J73">
        <v>-1.07812556491455</v>
      </c>
      <c r="K73">
        <v>-1.17636453644104</v>
      </c>
      <c r="L73">
        <v>-1.2365856790709999</v>
      </c>
      <c r="M73">
        <v>-1.31141958489706</v>
      </c>
      <c r="N73">
        <v>-1.4025487682697999</v>
      </c>
      <c r="O73">
        <v>-1.42919740741829</v>
      </c>
      <c r="P73">
        <v>-1.5060626268019199</v>
      </c>
      <c r="Q73">
        <v>-1.5739987411029299</v>
      </c>
      <c r="R73">
        <v>-1.5638855903133599</v>
      </c>
      <c r="S73">
        <v>-1.5862965479202999</v>
      </c>
      <c r="T73">
        <v>-1.6051260968849299</v>
      </c>
      <c r="U73">
        <v>-1.56420994334067</v>
      </c>
      <c r="V73">
        <v>-1.5936504138105301</v>
      </c>
      <c r="W73">
        <v>-1.57771890476943</v>
      </c>
      <c r="X73">
        <v>-1.5243589946085701</v>
      </c>
      <c r="Y73">
        <v>-1.5505189076902799</v>
      </c>
      <c r="Z73">
        <v>-1.51076880709456</v>
      </c>
      <c r="AA73">
        <v>-1.40682368317337</v>
      </c>
      <c r="AB73">
        <v>-1.36172934366225</v>
      </c>
      <c r="AC73">
        <v>-1.34405138005366</v>
      </c>
      <c r="AD73">
        <v>-1.3434147755505199</v>
      </c>
      <c r="AE73">
        <v>-1.35720853777921</v>
      </c>
      <c r="AF73">
        <v>-1.34173858588323</v>
      </c>
      <c r="AG73">
        <v>-1.3167061326505001</v>
      </c>
      <c r="AH73">
        <v>-1.4363796262994299</v>
      </c>
      <c r="AI73">
        <v>-1.37997926408714</v>
      </c>
      <c r="AJ73">
        <v>-1.3175225943129401</v>
      </c>
      <c r="AK73">
        <v>-1.3053002996684899</v>
      </c>
      <c r="AL73">
        <v>-1.26321712296861</v>
      </c>
      <c r="AM73">
        <v>-1.1341327493979001</v>
      </c>
      <c r="AN73">
        <v>-1.0339828428815201</v>
      </c>
      <c r="AO73">
        <v>-0.85246075025287504</v>
      </c>
      <c r="AP73">
        <v>-0.83823945961820001</v>
      </c>
      <c r="AQ73">
        <v>-0.86556564061785202</v>
      </c>
      <c r="AR73">
        <v>-0.81555354784364797</v>
      </c>
      <c r="AS73">
        <v>-0.80684703620800202</v>
      </c>
      <c r="AT73">
        <v>-0.86476230709985902</v>
      </c>
      <c r="AU73">
        <v>-0.86510193471225205</v>
      </c>
      <c r="AV73">
        <v>-0.90413670159262005</v>
      </c>
      <c r="AW73">
        <v>-0.672549823173336</v>
      </c>
      <c r="AX73">
        <v>-0.44827481200005997</v>
      </c>
      <c r="AY73">
        <v>-0.16670394949838899</v>
      </c>
      <c r="AZ73">
        <v>5.3488816382659399E-2</v>
      </c>
      <c r="BA73">
        <v>0.24223545714264699</v>
      </c>
      <c r="BB73">
        <v>0.36425776411612198</v>
      </c>
      <c r="BC73">
        <v>0.49862381284511897</v>
      </c>
      <c r="BD73">
        <v>0.34061702587222598</v>
      </c>
      <c r="BE73">
        <v>0.329937261605252</v>
      </c>
      <c r="BF73">
        <v>0.29850405620171599</v>
      </c>
      <c r="BG73">
        <v>0.37648284247188202</v>
      </c>
      <c r="BH73">
        <v>0.42417338600148802</v>
      </c>
      <c r="BI73">
        <v>0.473341124714595</v>
      </c>
      <c r="BJ73">
        <v>0.53971530818648705</v>
      </c>
      <c r="BK73">
        <v>0.62335124655855101</v>
      </c>
      <c r="BL73">
        <v>0.54374846836791302</v>
      </c>
      <c r="BM73">
        <v>0.50575091747379097</v>
      </c>
      <c r="BN73">
        <v>0.454668380215214</v>
      </c>
      <c r="BO73">
        <v>0.43686558797504998</v>
      </c>
      <c r="BP73">
        <v>0.41581504635470601</v>
      </c>
      <c r="BQ73">
        <v>0.40830999136186902</v>
      </c>
      <c r="BR73">
        <v>0.35625419028309002</v>
      </c>
      <c r="BS73">
        <v>0.38821020285132801</v>
      </c>
      <c r="BT73">
        <v>0.41114577777446798</v>
      </c>
      <c r="BU73">
        <v>0.382782686234306</v>
      </c>
      <c r="BV73">
        <v>0.403686797763393</v>
      </c>
      <c r="BW73">
        <v>0.403335998902071</v>
      </c>
      <c r="BX73">
        <v>0.354561855095055</v>
      </c>
      <c r="BY73">
        <v>0.43707829432989598</v>
      </c>
      <c r="BZ73">
        <v>0.39326772224540502</v>
      </c>
      <c r="CA73">
        <v>0.327324567366721</v>
      </c>
      <c r="CB73">
        <v>0.20779807835948799</v>
      </c>
      <c r="CC73">
        <v>0.13879141681905399</v>
      </c>
      <c r="CD73">
        <v>5.3240806654198301E-2</v>
      </c>
      <c r="CE73">
        <v>5.04024350262465E-2</v>
      </c>
      <c r="CF73">
        <v>-3.6133180231961999E-2</v>
      </c>
      <c r="CG73">
        <v>-7.8476066352419493E-2</v>
      </c>
      <c r="CH73">
        <v>-0.12754000829029699</v>
      </c>
      <c r="CI73">
        <v>-4.5099753704519498E-2</v>
      </c>
      <c r="CJ73">
        <v>-0.15061474679526199</v>
      </c>
      <c r="CK73">
        <v>-0.16731286031086501</v>
      </c>
      <c r="CL73">
        <v>-0.181665001874209</v>
      </c>
      <c r="CM73">
        <v>-0.28203168822041402</v>
      </c>
      <c r="CN73">
        <v>-0.30059605871400502</v>
      </c>
      <c r="CO73">
        <v>-0.297272250819555</v>
      </c>
      <c r="CP73">
        <v>-0.40523254300440797</v>
      </c>
      <c r="CQ73">
        <v>-0.30224764177086599</v>
      </c>
      <c r="CR73">
        <v>-0.21308217070309099</v>
      </c>
      <c r="CS73">
        <v>-0.193694133275537</v>
      </c>
      <c r="CT73">
        <v>-0.112582957183015</v>
      </c>
      <c r="CU73">
        <v>2.31372898227424E-3</v>
      </c>
      <c r="CV73">
        <v>0.18310339976034301</v>
      </c>
      <c r="CW73">
        <v>0.207688442127901</v>
      </c>
    </row>
    <row r="74" spans="1:101" x14ac:dyDescent="0.2">
      <c r="A74" t="s">
        <v>44</v>
      </c>
      <c r="B74">
        <v>-0.645706696089965</v>
      </c>
      <c r="C74">
        <v>-0.72760882821184303</v>
      </c>
      <c r="D74">
        <v>-0.85968080297327698</v>
      </c>
      <c r="E74">
        <v>-0.96540766879135198</v>
      </c>
      <c r="F74">
        <v>-1.0684051485938699</v>
      </c>
      <c r="G74">
        <v>-1.1658242124451199</v>
      </c>
      <c r="H74">
        <v>-1.2290954934587199</v>
      </c>
      <c r="I74">
        <v>-1.2873825902732401</v>
      </c>
      <c r="J74">
        <v>-1.3413828191910599</v>
      </c>
      <c r="K74">
        <v>-1.4383670961672801</v>
      </c>
      <c r="L74">
        <v>-1.4934825586204299</v>
      </c>
      <c r="M74">
        <v>-1.56466363566069</v>
      </c>
      <c r="N74">
        <v>-1.6500388132383901</v>
      </c>
      <c r="O74">
        <v>-1.67469547207172</v>
      </c>
      <c r="P74">
        <v>-1.7437891023388501</v>
      </c>
      <c r="Q74">
        <v>-1.8127780158815401</v>
      </c>
      <c r="R74">
        <v>-1.80572793981215</v>
      </c>
      <c r="S74">
        <v>-1.8255951589824999</v>
      </c>
      <c r="T74">
        <v>-1.8455624938002499</v>
      </c>
      <c r="U74">
        <v>-1.80279721017095</v>
      </c>
      <c r="V74">
        <v>-1.8294236971073501</v>
      </c>
      <c r="W74">
        <v>-1.81042222379486</v>
      </c>
      <c r="X74">
        <v>-1.75867752143926</v>
      </c>
      <c r="Y74">
        <v>-1.7820161935555301</v>
      </c>
      <c r="Z74">
        <v>-1.74244751170217</v>
      </c>
      <c r="AA74">
        <v>-1.64044856339904</v>
      </c>
      <c r="AB74">
        <v>-1.6021405894581999</v>
      </c>
      <c r="AC74">
        <v>-1.58461151383396</v>
      </c>
      <c r="AD74">
        <v>-1.5850493057095301</v>
      </c>
      <c r="AE74">
        <v>-1.6019706735144199</v>
      </c>
      <c r="AF74">
        <v>-1.58119295897339</v>
      </c>
      <c r="AG74">
        <v>-1.55600324180838</v>
      </c>
      <c r="AH74">
        <v>-1.66812164923666</v>
      </c>
      <c r="AI74">
        <v>-1.6184478378320299</v>
      </c>
      <c r="AJ74">
        <v>-1.5563612569874601</v>
      </c>
      <c r="AK74">
        <v>-1.5464013806186601</v>
      </c>
      <c r="AL74">
        <v>-1.5041272181438401</v>
      </c>
      <c r="AM74">
        <v>-1.3767146993872399</v>
      </c>
      <c r="AN74">
        <v>-1.2774601429528001</v>
      </c>
      <c r="AO74">
        <v>-1.1110715297212601</v>
      </c>
      <c r="AP74">
        <v>-1.08917449070427</v>
      </c>
      <c r="AQ74">
        <v>-1.1082359964325501</v>
      </c>
      <c r="AR74">
        <v>-1.0605569425138901</v>
      </c>
      <c r="AS74">
        <v>-1.0438215839101499</v>
      </c>
      <c r="AT74">
        <v>-1.0981429999072501</v>
      </c>
      <c r="AU74">
        <v>-1.09821630480387</v>
      </c>
      <c r="AV74">
        <v>-1.12586524826526</v>
      </c>
      <c r="AW74">
        <v>-0.87986542422272096</v>
      </c>
      <c r="AX74">
        <v>-0.64991093045252502</v>
      </c>
      <c r="AY74">
        <v>-0.36547900214123702</v>
      </c>
      <c r="AZ74">
        <v>-0.155588100611946</v>
      </c>
      <c r="BA74">
        <v>2.5338328041115701E-2</v>
      </c>
      <c r="BB74">
        <v>0.13547812739491399</v>
      </c>
      <c r="BC74">
        <v>0.25827479766699701</v>
      </c>
      <c r="BD74">
        <v>0.114782205080876</v>
      </c>
      <c r="BE74">
        <v>0.109869957760292</v>
      </c>
      <c r="BF74">
        <v>9.1079102697355196E-2</v>
      </c>
      <c r="BG74">
        <v>0.17497239967275499</v>
      </c>
      <c r="BH74">
        <v>0.223403177757136</v>
      </c>
      <c r="BI74">
        <v>0.28652036867670999</v>
      </c>
      <c r="BJ74">
        <v>0.35580123218894</v>
      </c>
      <c r="BK74">
        <v>0.45393102800479701</v>
      </c>
      <c r="BL74">
        <v>0.39167125013033899</v>
      </c>
      <c r="BM74">
        <v>0.366910120241979</v>
      </c>
      <c r="BN74">
        <v>0.32889524941767301</v>
      </c>
      <c r="BO74">
        <v>0.33033003234441299</v>
      </c>
      <c r="BP74">
        <v>0.31486593190225298</v>
      </c>
      <c r="BQ74">
        <v>0.30941109300341302</v>
      </c>
      <c r="BR74">
        <v>0.24753164817752901</v>
      </c>
      <c r="BS74">
        <v>0.28340416662316997</v>
      </c>
      <c r="BT74">
        <v>0.30372275146313699</v>
      </c>
      <c r="BU74">
        <v>0.26848746091513298</v>
      </c>
      <c r="BV74">
        <v>0.28735490834641497</v>
      </c>
      <c r="BW74">
        <v>0.28013056843708201</v>
      </c>
      <c r="BX74">
        <v>0.229044887150958</v>
      </c>
      <c r="BY74">
        <v>0.32569088926860301</v>
      </c>
      <c r="BZ74">
        <v>0.27454373645587199</v>
      </c>
      <c r="CA74">
        <v>0.222621211649319</v>
      </c>
      <c r="CB74">
        <v>0.107131392449949</v>
      </c>
      <c r="CC74">
        <v>3.9828375675939998E-2</v>
      </c>
      <c r="CD74">
        <v>-3.6907216549879197E-2</v>
      </c>
      <c r="CE74">
        <v>-3.8589432670406397E-2</v>
      </c>
      <c r="CF74">
        <v>-0.121630217518417</v>
      </c>
      <c r="CG74">
        <v>-0.16706687532786699</v>
      </c>
      <c r="CH74">
        <v>-0.21463653880488601</v>
      </c>
      <c r="CI74">
        <v>-0.132041854052076</v>
      </c>
      <c r="CJ74">
        <v>-0.230130944436997</v>
      </c>
      <c r="CK74">
        <v>-0.25523096758313701</v>
      </c>
      <c r="CL74">
        <v>-0.26102164468406902</v>
      </c>
      <c r="CM74">
        <v>-0.34926158328235901</v>
      </c>
      <c r="CN74">
        <v>-0.37260745909675902</v>
      </c>
      <c r="CO74">
        <v>-0.37338810061350097</v>
      </c>
      <c r="CP74">
        <v>-0.477659220059585</v>
      </c>
      <c r="CQ74">
        <v>-0.37843427823644998</v>
      </c>
      <c r="CR74">
        <v>-0.29115595600570399</v>
      </c>
      <c r="CS74">
        <v>-0.27336021131662902</v>
      </c>
      <c r="CT74">
        <v>-0.19900801113448799</v>
      </c>
      <c r="CU74">
        <v>-0.10262853975260899</v>
      </c>
      <c r="CV74">
        <v>5.7358172648589202E-2</v>
      </c>
      <c r="CW74">
        <v>1.7635348214584599E-2</v>
      </c>
    </row>
    <row r="75" spans="1:101" x14ac:dyDescent="0.2">
      <c r="A75" t="s">
        <v>45</v>
      </c>
      <c r="B75">
        <f>B73-B74</f>
        <v>0.32453663513369002</v>
      </c>
      <c r="C75">
        <f t="shared" ref="C75:BN75" si="509">C73-C74</f>
        <v>0.29351566717345101</v>
      </c>
      <c r="D75">
        <f t="shared" si="509"/>
        <v>0.28490989209907402</v>
      </c>
      <c r="E75">
        <f t="shared" si="509"/>
        <v>0.27251066303709293</v>
      </c>
      <c r="F75">
        <f t="shared" si="509"/>
        <v>0.26979105159599792</v>
      </c>
      <c r="G75">
        <f t="shared" si="509"/>
        <v>0.27126022713755193</v>
      </c>
      <c r="H75">
        <f t="shared" si="509"/>
        <v>0.27120025767533895</v>
      </c>
      <c r="I75">
        <f t="shared" si="509"/>
        <v>0.27472657859703009</v>
      </c>
      <c r="J75">
        <f t="shared" si="509"/>
        <v>0.26325725427650992</v>
      </c>
      <c r="K75">
        <f t="shared" si="509"/>
        <v>0.26200255972624009</v>
      </c>
      <c r="L75">
        <f t="shared" si="509"/>
        <v>0.25689687954942997</v>
      </c>
      <c r="M75">
        <f t="shared" si="509"/>
        <v>0.25324405076362999</v>
      </c>
      <c r="N75">
        <f t="shared" si="509"/>
        <v>0.24749004496859017</v>
      </c>
      <c r="O75">
        <f t="shared" si="509"/>
        <v>0.24549806465342994</v>
      </c>
      <c r="P75">
        <f t="shared" si="509"/>
        <v>0.23772647553693016</v>
      </c>
      <c r="Q75">
        <f t="shared" si="509"/>
        <v>0.23877927477861016</v>
      </c>
      <c r="R75">
        <f t="shared" si="509"/>
        <v>0.24184234949879002</v>
      </c>
      <c r="S75">
        <f t="shared" si="509"/>
        <v>0.23929861106219996</v>
      </c>
      <c r="T75">
        <f t="shared" si="509"/>
        <v>0.24043639691532004</v>
      </c>
      <c r="U75">
        <f t="shared" si="509"/>
        <v>0.23858726683027998</v>
      </c>
      <c r="V75">
        <f t="shared" si="509"/>
        <v>0.23577328329682001</v>
      </c>
      <c r="W75">
        <f t="shared" si="509"/>
        <v>0.23270331902542996</v>
      </c>
      <c r="X75">
        <f t="shared" si="509"/>
        <v>0.23431852683068999</v>
      </c>
      <c r="Y75">
        <f t="shared" si="509"/>
        <v>0.2314972858652502</v>
      </c>
      <c r="Z75">
        <f t="shared" si="509"/>
        <v>0.23167870460761009</v>
      </c>
      <c r="AA75">
        <f t="shared" si="509"/>
        <v>0.23362488022566996</v>
      </c>
      <c r="AB75">
        <f t="shared" si="509"/>
        <v>0.24041124579594997</v>
      </c>
      <c r="AC75">
        <f t="shared" si="509"/>
        <v>0.24056013378030006</v>
      </c>
      <c r="AD75">
        <f t="shared" si="509"/>
        <v>0.24163453015901015</v>
      </c>
      <c r="AE75">
        <f t="shared" si="509"/>
        <v>0.24476213573520988</v>
      </c>
      <c r="AF75">
        <f t="shared" si="509"/>
        <v>0.23945437309015993</v>
      </c>
      <c r="AG75">
        <f t="shared" si="509"/>
        <v>0.23929710915787994</v>
      </c>
      <c r="AH75">
        <f t="shared" si="509"/>
        <v>0.23174202293723001</v>
      </c>
      <c r="AI75">
        <f t="shared" si="509"/>
        <v>0.23846857374488994</v>
      </c>
      <c r="AJ75">
        <f t="shared" si="509"/>
        <v>0.23883866267452003</v>
      </c>
      <c r="AK75">
        <f t="shared" si="509"/>
        <v>0.24110108095017013</v>
      </c>
      <c r="AL75">
        <f t="shared" si="509"/>
        <v>0.2409100951752301</v>
      </c>
      <c r="AM75">
        <f t="shared" si="509"/>
        <v>0.2425819499893398</v>
      </c>
      <c r="AN75">
        <f t="shared" si="509"/>
        <v>0.24347730007127999</v>
      </c>
      <c r="AO75">
        <f t="shared" si="509"/>
        <v>0.25861077946838507</v>
      </c>
      <c r="AP75">
        <f t="shared" si="509"/>
        <v>0.25093503108606996</v>
      </c>
      <c r="AQ75">
        <f t="shared" si="509"/>
        <v>0.24267035581469809</v>
      </c>
      <c r="AR75">
        <f t="shared" si="509"/>
        <v>0.24500339467024213</v>
      </c>
      <c r="AS75">
        <f t="shared" si="509"/>
        <v>0.23697454770214788</v>
      </c>
      <c r="AT75">
        <f t="shared" si="509"/>
        <v>0.23338069280739104</v>
      </c>
      <c r="AU75">
        <f t="shared" si="509"/>
        <v>0.23311437009161795</v>
      </c>
      <c r="AV75">
        <f t="shared" si="509"/>
        <v>0.22172854667263997</v>
      </c>
      <c r="AW75">
        <f t="shared" si="509"/>
        <v>0.20731560104938496</v>
      </c>
      <c r="AX75">
        <f t="shared" si="509"/>
        <v>0.20163611845246504</v>
      </c>
      <c r="AY75">
        <f t="shared" si="509"/>
        <v>0.19877505264284803</v>
      </c>
      <c r="AZ75">
        <f t="shared" si="509"/>
        <v>0.2090769169946054</v>
      </c>
      <c r="BA75">
        <f t="shared" si="509"/>
        <v>0.21689712910153131</v>
      </c>
      <c r="BB75">
        <f t="shared" si="509"/>
        <v>0.22877963672120799</v>
      </c>
      <c r="BC75">
        <f t="shared" si="509"/>
        <v>0.24034901517812196</v>
      </c>
      <c r="BD75">
        <f t="shared" si="509"/>
        <v>0.22583482079134998</v>
      </c>
      <c r="BE75">
        <f t="shared" si="509"/>
        <v>0.22006730384495998</v>
      </c>
      <c r="BF75">
        <f t="shared" si="509"/>
        <v>0.2074249535043608</v>
      </c>
      <c r="BG75">
        <f t="shared" si="509"/>
        <v>0.20151044279912703</v>
      </c>
      <c r="BH75">
        <f t="shared" si="509"/>
        <v>0.20077020824435202</v>
      </c>
      <c r="BI75">
        <f t="shared" si="509"/>
        <v>0.18682075603788501</v>
      </c>
      <c r="BJ75">
        <f t="shared" si="509"/>
        <v>0.18391407599754706</v>
      </c>
      <c r="BK75">
        <f t="shared" si="509"/>
        <v>0.169420218553754</v>
      </c>
      <c r="BL75">
        <f t="shared" si="509"/>
        <v>0.15207721823757403</v>
      </c>
      <c r="BM75">
        <f t="shared" si="509"/>
        <v>0.13884079723181197</v>
      </c>
      <c r="BN75">
        <f t="shared" si="509"/>
        <v>0.12577313079754099</v>
      </c>
      <c r="BO75">
        <f t="shared" ref="BO75:CW75" si="510">BO73-BO74</f>
        <v>0.10653555563063699</v>
      </c>
      <c r="BP75">
        <f t="shared" si="510"/>
        <v>0.10094911445245303</v>
      </c>
      <c r="BQ75">
        <f t="shared" si="510"/>
        <v>9.8898898358456E-2</v>
      </c>
      <c r="BR75">
        <f t="shared" si="510"/>
        <v>0.10872254210556101</v>
      </c>
      <c r="BS75">
        <f t="shared" si="510"/>
        <v>0.10480603622815804</v>
      </c>
      <c r="BT75">
        <f t="shared" si="510"/>
        <v>0.10742302631133099</v>
      </c>
      <c r="BU75">
        <f t="shared" si="510"/>
        <v>0.11429522531917302</v>
      </c>
      <c r="BV75">
        <f t="shared" si="510"/>
        <v>0.11633188941697803</v>
      </c>
      <c r="BW75">
        <f t="shared" si="510"/>
        <v>0.123205430464989</v>
      </c>
      <c r="BX75">
        <f t="shared" si="510"/>
        <v>0.125516967944097</v>
      </c>
      <c r="BY75">
        <f t="shared" si="510"/>
        <v>0.11138740506129297</v>
      </c>
      <c r="BZ75">
        <f t="shared" si="510"/>
        <v>0.11872398578953303</v>
      </c>
      <c r="CA75">
        <f t="shared" si="510"/>
        <v>0.104703355717402</v>
      </c>
      <c r="CB75">
        <f t="shared" si="510"/>
        <v>0.10066668590953899</v>
      </c>
      <c r="CC75">
        <f t="shared" si="510"/>
        <v>9.8963041143113994E-2</v>
      </c>
      <c r="CD75">
        <f t="shared" si="510"/>
        <v>9.0148023204077499E-2</v>
      </c>
      <c r="CE75">
        <f t="shared" si="510"/>
        <v>8.8991867696652904E-2</v>
      </c>
      <c r="CF75">
        <f t="shared" si="510"/>
        <v>8.5497037286454997E-2</v>
      </c>
      <c r="CG75">
        <f t="shared" si="510"/>
        <v>8.8590808975447494E-2</v>
      </c>
      <c r="CH75">
        <f t="shared" si="510"/>
        <v>8.7096530514589016E-2</v>
      </c>
      <c r="CI75">
        <f t="shared" si="510"/>
        <v>8.6942100347556506E-2</v>
      </c>
      <c r="CJ75">
        <f t="shared" si="510"/>
        <v>7.9516197641735009E-2</v>
      </c>
      <c r="CK75">
        <f t="shared" si="510"/>
        <v>8.7918107272272006E-2</v>
      </c>
      <c r="CL75">
        <f t="shared" si="510"/>
        <v>7.9356642809860017E-2</v>
      </c>
      <c r="CM75">
        <f t="shared" si="510"/>
        <v>6.7229895061944989E-2</v>
      </c>
      <c r="CN75">
        <f t="shared" si="510"/>
        <v>7.2011400382753998E-2</v>
      </c>
      <c r="CO75">
        <f t="shared" si="510"/>
        <v>7.6115849793945978E-2</v>
      </c>
      <c r="CP75">
        <f t="shared" si="510"/>
        <v>7.2426677055177024E-2</v>
      </c>
      <c r="CQ75">
        <f t="shared" si="510"/>
        <v>7.618663646558399E-2</v>
      </c>
      <c r="CR75">
        <f t="shared" si="510"/>
        <v>7.8073785302612997E-2</v>
      </c>
      <c r="CS75">
        <f t="shared" si="510"/>
        <v>7.966607804109202E-2</v>
      </c>
      <c r="CT75">
        <f t="shared" si="510"/>
        <v>8.6425053951472985E-2</v>
      </c>
      <c r="CU75">
        <f t="shared" si="510"/>
        <v>0.10494226873488323</v>
      </c>
      <c r="CV75">
        <f t="shared" si="510"/>
        <v>0.12574522711175382</v>
      </c>
      <c r="CW75">
        <f t="shared" si="510"/>
        <v>0.1900530939133164</v>
      </c>
    </row>
    <row r="77" spans="1:101" x14ac:dyDescent="0.2">
      <c r="A77" t="s">
        <v>47</v>
      </c>
    </row>
    <row r="78" spans="1:101" x14ac:dyDescent="0.2">
      <c r="A78" t="s">
        <v>43</v>
      </c>
      <c r="B78">
        <v>-2.1067447160266499</v>
      </c>
      <c r="C78">
        <v>-2.1142999901511401</v>
      </c>
      <c r="D78">
        <v>-2.0171285739501799</v>
      </c>
      <c r="E78">
        <v>-2.12302991732692</v>
      </c>
      <c r="F78">
        <v>-2.1698654682830201</v>
      </c>
      <c r="G78">
        <v>-2.19969676935753</v>
      </c>
      <c r="H78">
        <v>-2.2958943552067801</v>
      </c>
      <c r="I78">
        <v>-2.3063112824081902</v>
      </c>
      <c r="J78">
        <v>-2.4454435851408598</v>
      </c>
      <c r="K78">
        <v>-2.4205996064572401</v>
      </c>
      <c r="L78">
        <v>-2.28095222527033</v>
      </c>
      <c r="M78">
        <v>-2.2100502667606499</v>
      </c>
      <c r="N78">
        <v>-2.1446553690082202</v>
      </c>
      <c r="O78">
        <v>-2.1334209661457599</v>
      </c>
      <c r="P78">
        <v>-2.0432569469355002</v>
      </c>
      <c r="Q78">
        <v>-1.8852520767743699</v>
      </c>
      <c r="R78">
        <v>-1.8517784605396399</v>
      </c>
      <c r="S78">
        <v>-1.94110486121318</v>
      </c>
      <c r="T78">
        <v>-1.95590209936311</v>
      </c>
      <c r="U78">
        <v>-1.98448262312878</v>
      </c>
      <c r="V78">
        <v>-1.8640616540319499</v>
      </c>
      <c r="W78">
        <v>-1.8870409785095299</v>
      </c>
      <c r="X78">
        <v>-2.0053187497765799</v>
      </c>
      <c r="Y78">
        <v>-1.9577514855981899</v>
      </c>
      <c r="Z78">
        <v>-1.97171454455408</v>
      </c>
      <c r="AA78">
        <v>-1.93879847646019</v>
      </c>
      <c r="AB78">
        <v>-1.91602482174726</v>
      </c>
      <c r="AC78">
        <v>-1.9195733185242501</v>
      </c>
      <c r="AD78">
        <v>-1.9530207048199799</v>
      </c>
      <c r="AE78">
        <v>-1.85526538589183</v>
      </c>
      <c r="AF78">
        <v>-1.83853473076572</v>
      </c>
      <c r="AG78">
        <v>-1.6646440166905301</v>
      </c>
      <c r="AH78">
        <v>-1.61886605857036</v>
      </c>
      <c r="AI78">
        <v>-1.5703435909130501</v>
      </c>
      <c r="AJ78">
        <v>-1.65859877127013</v>
      </c>
      <c r="AK78">
        <v>-1.54916667251494</v>
      </c>
      <c r="AL78">
        <v>-1.56966029455227</v>
      </c>
      <c r="AM78">
        <v>-1.6721684931421901</v>
      </c>
      <c r="AN78">
        <v>-1.8446225734368999</v>
      </c>
      <c r="AO78">
        <v>-1.92760169109057</v>
      </c>
      <c r="AP78">
        <v>-1.91393248729535</v>
      </c>
      <c r="AQ78">
        <v>-1.8640001995739599</v>
      </c>
      <c r="AR78">
        <v>-1.98963728792578</v>
      </c>
      <c r="AS78">
        <v>-1.99721363759646</v>
      </c>
      <c r="AT78">
        <v>-1.93429116696726</v>
      </c>
      <c r="AU78">
        <v>-1.84091868586352</v>
      </c>
      <c r="AV78">
        <v>-1.6169873792980101</v>
      </c>
      <c r="AW78">
        <v>-1.45856071095006</v>
      </c>
      <c r="AX78">
        <v>-1.29254437228429</v>
      </c>
      <c r="AY78">
        <v>-1.0305210230622901</v>
      </c>
      <c r="AZ78">
        <v>-0.75973528769530896</v>
      </c>
      <c r="BA78">
        <v>-0.56188516592360505</v>
      </c>
      <c r="BB78">
        <v>-0.43134485587627402</v>
      </c>
      <c r="BC78">
        <v>-0.35461760661283698</v>
      </c>
      <c r="BD78">
        <v>-0.429636083960937</v>
      </c>
      <c r="BE78">
        <v>-0.325895801418213</v>
      </c>
      <c r="BF78">
        <v>-0.395818374268745</v>
      </c>
      <c r="BG78">
        <v>-0.46435205844511901</v>
      </c>
      <c r="BH78">
        <v>-0.48126331864830801</v>
      </c>
      <c r="BI78">
        <v>-0.33525468858125801</v>
      </c>
      <c r="BJ78">
        <v>-0.301960976230773</v>
      </c>
      <c r="BK78">
        <v>-0.19834354175004201</v>
      </c>
      <c r="BL78">
        <v>-0.227667337120499</v>
      </c>
      <c r="BM78">
        <v>-0.17362277487414099</v>
      </c>
      <c r="BN78">
        <v>-0.193569210085766</v>
      </c>
      <c r="BO78">
        <v>-0.14548412309212</v>
      </c>
      <c r="BP78">
        <v>-0.127732063860861</v>
      </c>
      <c r="BQ78">
        <v>-0.153567735080473</v>
      </c>
      <c r="BR78">
        <v>-0.183589376017845</v>
      </c>
      <c r="BS78">
        <v>-0.20370576434726601</v>
      </c>
      <c r="BT78">
        <v>-3.5625602680649501E-2</v>
      </c>
      <c r="BU78">
        <v>1.08229748200629E-2</v>
      </c>
      <c r="BV78">
        <v>-3.06199816580204E-2</v>
      </c>
      <c r="BW78">
        <v>-2.5834801160810598E-2</v>
      </c>
      <c r="BX78">
        <v>-3.1960770869201502E-2</v>
      </c>
      <c r="BY78">
        <v>4.7853146663475198E-2</v>
      </c>
      <c r="BZ78">
        <v>2.03670595045733E-2</v>
      </c>
      <c r="CA78">
        <v>-0.103975793219754</v>
      </c>
      <c r="CB78">
        <v>-0.15433031686246801</v>
      </c>
      <c r="CC78">
        <v>-0.16057584403545</v>
      </c>
      <c r="CD78">
        <v>-7.4633038259784998E-2</v>
      </c>
      <c r="CE78">
        <v>-6.3914675913100502E-2</v>
      </c>
      <c r="CF78">
        <v>-0.12608987502139399</v>
      </c>
      <c r="CG78">
        <v>-7.3911527964344595E-2</v>
      </c>
      <c r="CH78">
        <v>-0.11619115573991699</v>
      </c>
      <c r="CI78">
        <v>-7.5926966786213995E-2</v>
      </c>
      <c r="CJ78">
        <v>-0.100866925736532</v>
      </c>
      <c r="CK78">
        <v>-0.25934980343859199</v>
      </c>
      <c r="CL78">
        <v>-0.26236055751108001</v>
      </c>
      <c r="CM78">
        <v>-0.32408463918936697</v>
      </c>
      <c r="CN78">
        <v>-0.337914399718867</v>
      </c>
      <c r="CO78">
        <v>-0.298916375118774</v>
      </c>
      <c r="CP78">
        <v>-0.32090819383186098</v>
      </c>
      <c r="CQ78">
        <v>-0.21068508857306001</v>
      </c>
      <c r="CR78">
        <v>-0.22163357670391001</v>
      </c>
      <c r="CS78">
        <v>-0.232026603528657</v>
      </c>
      <c r="CT78">
        <v>-1.2133983799898501E-2</v>
      </c>
      <c r="CU78">
        <v>6.6665668328778294E-2</v>
      </c>
      <c r="CV78">
        <v>0.14268422626426899</v>
      </c>
      <c r="CW78">
        <v>0.958506316591202</v>
      </c>
    </row>
    <row r="79" spans="1:101" x14ac:dyDescent="0.2">
      <c r="A79" t="s">
        <v>44</v>
      </c>
      <c r="B79">
        <v>-2.37964983544278</v>
      </c>
      <c r="C79">
        <v>-2.34819734250279</v>
      </c>
      <c r="D79">
        <v>-2.2549746250489</v>
      </c>
      <c r="E79">
        <v>-2.3593087005639202</v>
      </c>
      <c r="F79">
        <v>-2.3945098958386599</v>
      </c>
      <c r="G79">
        <v>-2.4241065619442099</v>
      </c>
      <c r="H79">
        <v>-2.5167012980026402</v>
      </c>
      <c r="I79">
        <v>-2.52734729334508</v>
      </c>
      <c r="J79">
        <v>-2.6650951515618102</v>
      </c>
      <c r="K79">
        <v>-2.6491767768732699</v>
      </c>
      <c r="L79">
        <v>-2.5196361063668999</v>
      </c>
      <c r="M79">
        <v>-2.4696270866493202</v>
      </c>
      <c r="N79">
        <v>-2.4142736928485902</v>
      </c>
      <c r="O79">
        <v>-2.4105351696966202</v>
      </c>
      <c r="P79">
        <v>-2.3377202609066701</v>
      </c>
      <c r="Q79">
        <v>-2.1922973534560799</v>
      </c>
      <c r="R79">
        <v>-2.1570294198586102</v>
      </c>
      <c r="S79">
        <v>-2.2379272310854401</v>
      </c>
      <c r="T79">
        <v>-2.2573874327223198</v>
      </c>
      <c r="U79">
        <v>-2.28670810276064</v>
      </c>
      <c r="V79">
        <v>-2.1702211745595101</v>
      </c>
      <c r="W79">
        <v>-2.1758941813899</v>
      </c>
      <c r="X79">
        <v>-2.2915622337280999</v>
      </c>
      <c r="Y79">
        <v>-2.2516838167183701</v>
      </c>
      <c r="Z79">
        <v>-2.26328295439792</v>
      </c>
      <c r="AA79">
        <v>-2.2337778786959599</v>
      </c>
      <c r="AB79">
        <v>-2.2132085348936301</v>
      </c>
      <c r="AC79">
        <v>-2.2288740395439399</v>
      </c>
      <c r="AD79">
        <v>-2.2663070684167601</v>
      </c>
      <c r="AE79">
        <v>-2.1742640019266202</v>
      </c>
      <c r="AF79">
        <v>-2.1519296958715399</v>
      </c>
      <c r="AG79">
        <v>-2.01949893061829</v>
      </c>
      <c r="AH79">
        <v>-1.96476577449395</v>
      </c>
      <c r="AI79">
        <v>-1.9182872538576901</v>
      </c>
      <c r="AJ79">
        <v>-1.9922140641267401</v>
      </c>
      <c r="AK79">
        <v>-1.9057226765978801</v>
      </c>
      <c r="AL79">
        <v>-1.9250551022247</v>
      </c>
      <c r="AM79">
        <v>-2.0318438104615599</v>
      </c>
      <c r="AN79">
        <v>-2.1779706383961699</v>
      </c>
      <c r="AO79">
        <v>-2.2569971867374501</v>
      </c>
      <c r="AP79">
        <v>-2.25100136164715</v>
      </c>
      <c r="AQ79">
        <v>-2.2089200112920602</v>
      </c>
      <c r="AR79">
        <v>-2.3209157097511799</v>
      </c>
      <c r="AS79">
        <v>-2.3395337000787002</v>
      </c>
      <c r="AT79">
        <v>-2.2926556982353001</v>
      </c>
      <c r="AU79">
        <v>-2.19386522111789</v>
      </c>
      <c r="AV79">
        <v>-2.0008011540380402</v>
      </c>
      <c r="AW79">
        <v>-1.80646056090906</v>
      </c>
      <c r="AX79">
        <v>-1.62012049865689</v>
      </c>
      <c r="AY79">
        <v>-1.3335690857918701</v>
      </c>
      <c r="AZ79">
        <v>-1.02408401688558</v>
      </c>
      <c r="BA79">
        <v>-0.79605162615854097</v>
      </c>
      <c r="BB79">
        <v>-0.68276566672771299</v>
      </c>
      <c r="BC79">
        <v>-0.61430069407482502</v>
      </c>
      <c r="BD79">
        <v>-0.68225293026595402</v>
      </c>
      <c r="BE79">
        <v>-0.58453880887644205</v>
      </c>
      <c r="BF79">
        <v>-0.651720773930621</v>
      </c>
      <c r="BG79">
        <v>-0.71498241537527096</v>
      </c>
      <c r="BH79">
        <v>-0.73169790895481002</v>
      </c>
      <c r="BI79">
        <v>-0.59105510805305805</v>
      </c>
      <c r="BJ79">
        <v>-0.54219720562288598</v>
      </c>
      <c r="BK79">
        <v>-0.43317380314982301</v>
      </c>
      <c r="BL79">
        <v>-0.44785751522916101</v>
      </c>
      <c r="BM79">
        <v>-0.38038751266063398</v>
      </c>
      <c r="BN79">
        <v>-0.38595265147892499</v>
      </c>
      <c r="BO79">
        <v>-0.32519578086892098</v>
      </c>
      <c r="BP79">
        <v>-0.30458187661540997</v>
      </c>
      <c r="BQ79">
        <v>-0.31175749351931298</v>
      </c>
      <c r="BR79">
        <v>-0.34064152369969303</v>
      </c>
      <c r="BS79">
        <v>-0.33883221070000602</v>
      </c>
      <c r="BT79">
        <v>-0.17661387789576299</v>
      </c>
      <c r="BU79">
        <v>-0.129152335548254</v>
      </c>
      <c r="BV79">
        <v>-0.164559920845153</v>
      </c>
      <c r="BW79">
        <v>-0.14768171105980299</v>
      </c>
      <c r="BX79">
        <v>-0.15715085963085701</v>
      </c>
      <c r="BY79">
        <v>-7.05957683533876E-2</v>
      </c>
      <c r="BZ79">
        <v>-9.6718827862543502E-2</v>
      </c>
      <c r="CA79">
        <v>-0.22401376093747699</v>
      </c>
      <c r="CB79">
        <v>-0.26755510379382502</v>
      </c>
      <c r="CC79">
        <v>-0.26565349384905201</v>
      </c>
      <c r="CD79">
        <v>-0.180164754299311</v>
      </c>
      <c r="CE79">
        <v>-0.16055881070474301</v>
      </c>
      <c r="CF79">
        <v>-0.21757476663886599</v>
      </c>
      <c r="CG79">
        <v>-0.1675499335282</v>
      </c>
      <c r="CH79">
        <v>-0.20402274312197699</v>
      </c>
      <c r="CI79">
        <v>-0.168655217368161</v>
      </c>
      <c r="CJ79">
        <v>-0.18993072184069701</v>
      </c>
      <c r="CK79">
        <v>-0.33868285689121802</v>
      </c>
      <c r="CL79">
        <v>-0.34431475338037199</v>
      </c>
      <c r="CM79">
        <v>-0.39995864456466701</v>
      </c>
      <c r="CN79">
        <v>-0.41074172309199802</v>
      </c>
      <c r="CO79">
        <v>-0.36790443284617802</v>
      </c>
      <c r="CP79">
        <v>-0.39723785436367198</v>
      </c>
      <c r="CQ79">
        <v>-0.27822358881106402</v>
      </c>
      <c r="CR79">
        <v>-0.291643025510117</v>
      </c>
      <c r="CS79">
        <v>-0.30351840243070899</v>
      </c>
      <c r="CT79">
        <v>-9.3141327865094298E-2</v>
      </c>
      <c r="CU79">
        <v>-3.2529154360539998E-2</v>
      </c>
      <c r="CV79">
        <v>2.7797462525826201E-2</v>
      </c>
      <c r="CW79">
        <v>0.77613412325178299</v>
      </c>
    </row>
    <row r="80" spans="1:101" x14ac:dyDescent="0.2">
      <c r="A80" t="s">
        <v>45</v>
      </c>
      <c r="B80">
        <f>B78-B79</f>
        <v>0.27290511941613005</v>
      </c>
      <c r="C80">
        <f t="shared" ref="C80:BN80" si="511">C78-C79</f>
        <v>0.23389735235164988</v>
      </c>
      <c r="D80">
        <f t="shared" si="511"/>
        <v>0.23784605109872015</v>
      </c>
      <c r="E80">
        <f t="shared" si="511"/>
        <v>0.23627878323700013</v>
      </c>
      <c r="F80">
        <f t="shared" si="511"/>
        <v>0.22464442755563985</v>
      </c>
      <c r="G80">
        <f t="shared" si="511"/>
        <v>0.22440979258667992</v>
      </c>
      <c r="H80">
        <f t="shared" si="511"/>
        <v>0.22080694279586011</v>
      </c>
      <c r="I80">
        <f t="shared" si="511"/>
        <v>0.22103601093688985</v>
      </c>
      <c r="J80">
        <f t="shared" si="511"/>
        <v>0.21965156642095041</v>
      </c>
      <c r="K80">
        <f t="shared" si="511"/>
        <v>0.22857717041602976</v>
      </c>
      <c r="L80">
        <f t="shared" si="511"/>
        <v>0.23868388109656991</v>
      </c>
      <c r="M80">
        <f t="shared" si="511"/>
        <v>0.25957681988867032</v>
      </c>
      <c r="N80">
        <f t="shared" si="511"/>
        <v>0.26961832384036999</v>
      </c>
      <c r="O80">
        <f t="shared" si="511"/>
        <v>0.27711420355086025</v>
      </c>
      <c r="P80">
        <f t="shared" si="511"/>
        <v>0.29446331397116987</v>
      </c>
      <c r="Q80">
        <f t="shared" si="511"/>
        <v>0.30704527668171</v>
      </c>
      <c r="R80">
        <f t="shared" si="511"/>
        <v>0.30525095931897028</v>
      </c>
      <c r="S80">
        <f t="shared" si="511"/>
        <v>0.29682236987226007</v>
      </c>
      <c r="T80">
        <f t="shared" si="511"/>
        <v>0.3014853333592098</v>
      </c>
      <c r="U80">
        <f t="shared" si="511"/>
        <v>0.30222547963185997</v>
      </c>
      <c r="V80">
        <f t="shared" si="511"/>
        <v>0.30615952052756024</v>
      </c>
      <c r="W80">
        <f t="shared" si="511"/>
        <v>0.28885320288037009</v>
      </c>
      <c r="X80">
        <f t="shared" si="511"/>
        <v>0.28624348395151999</v>
      </c>
      <c r="Y80">
        <f t="shared" si="511"/>
        <v>0.29393233112018025</v>
      </c>
      <c r="Z80">
        <f t="shared" si="511"/>
        <v>0.29156840984384003</v>
      </c>
      <c r="AA80">
        <f t="shared" si="511"/>
        <v>0.29497940223576991</v>
      </c>
      <c r="AB80">
        <f t="shared" si="511"/>
        <v>0.29718371314637015</v>
      </c>
      <c r="AC80">
        <f t="shared" si="511"/>
        <v>0.30930072101968986</v>
      </c>
      <c r="AD80">
        <f t="shared" si="511"/>
        <v>0.31328636359678019</v>
      </c>
      <c r="AE80">
        <f t="shared" si="511"/>
        <v>0.31899861603479018</v>
      </c>
      <c r="AF80">
        <f t="shared" si="511"/>
        <v>0.31339496510581988</v>
      </c>
      <c r="AG80">
        <f t="shared" si="511"/>
        <v>0.35485491392775992</v>
      </c>
      <c r="AH80">
        <f t="shared" si="511"/>
        <v>0.34589971592358992</v>
      </c>
      <c r="AI80">
        <f t="shared" si="511"/>
        <v>0.34794366294463996</v>
      </c>
      <c r="AJ80">
        <f t="shared" si="511"/>
        <v>0.33361529285661007</v>
      </c>
      <c r="AK80">
        <f t="shared" si="511"/>
        <v>0.35655600408294008</v>
      </c>
      <c r="AL80">
        <f t="shared" si="511"/>
        <v>0.35539480767243004</v>
      </c>
      <c r="AM80">
        <f t="shared" si="511"/>
        <v>0.35967531731936986</v>
      </c>
      <c r="AN80">
        <f t="shared" si="511"/>
        <v>0.33334806495926994</v>
      </c>
      <c r="AO80">
        <f t="shared" si="511"/>
        <v>0.32939549564688009</v>
      </c>
      <c r="AP80">
        <f t="shared" si="511"/>
        <v>0.3370688743518</v>
      </c>
      <c r="AQ80">
        <f t="shared" si="511"/>
        <v>0.34491981171810027</v>
      </c>
      <c r="AR80">
        <f t="shared" si="511"/>
        <v>0.3312784218253999</v>
      </c>
      <c r="AS80">
        <f t="shared" si="511"/>
        <v>0.34232006248224023</v>
      </c>
      <c r="AT80">
        <f t="shared" si="511"/>
        <v>0.35836453126804013</v>
      </c>
      <c r="AU80">
        <f t="shared" si="511"/>
        <v>0.35294653525436992</v>
      </c>
      <c r="AV80">
        <f t="shared" si="511"/>
        <v>0.38381377474003009</v>
      </c>
      <c r="AW80">
        <f t="shared" si="511"/>
        <v>0.34789984995900003</v>
      </c>
      <c r="AX80">
        <f t="shared" si="511"/>
        <v>0.32757612637260003</v>
      </c>
      <c r="AY80">
        <f t="shared" si="511"/>
        <v>0.30304806272957996</v>
      </c>
      <c r="AZ80">
        <f t="shared" si="511"/>
        <v>0.26434872919027108</v>
      </c>
      <c r="BA80">
        <f t="shared" si="511"/>
        <v>0.23416646023493592</v>
      </c>
      <c r="BB80">
        <f t="shared" si="511"/>
        <v>0.25142081085143897</v>
      </c>
      <c r="BC80">
        <f t="shared" si="511"/>
        <v>0.25968308746198804</v>
      </c>
      <c r="BD80">
        <f t="shared" si="511"/>
        <v>0.25261684630501702</v>
      </c>
      <c r="BE80">
        <f t="shared" si="511"/>
        <v>0.25864300745822905</v>
      </c>
      <c r="BF80">
        <f t="shared" si="511"/>
        <v>0.255902399661876</v>
      </c>
      <c r="BG80">
        <f t="shared" si="511"/>
        <v>0.25063035693015195</v>
      </c>
      <c r="BH80">
        <f t="shared" si="511"/>
        <v>0.250434590306502</v>
      </c>
      <c r="BI80">
        <f t="shared" si="511"/>
        <v>0.25580041947180004</v>
      </c>
      <c r="BJ80">
        <f t="shared" si="511"/>
        <v>0.24023622939211298</v>
      </c>
      <c r="BK80">
        <f t="shared" si="511"/>
        <v>0.234830261399781</v>
      </c>
      <c r="BL80">
        <f t="shared" si="511"/>
        <v>0.22019017810866201</v>
      </c>
      <c r="BM80">
        <f t="shared" si="511"/>
        <v>0.20676473778649299</v>
      </c>
      <c r="BN80">
        <f t="shared" si="511"/>
        <v>0.19238344139315899</v>
      </c>
      <c r="BO80">
        <f t="shared" ref="BO80:CW80" si="512">BO78-BO79</f>
        <v>0.17971165777680098</v>
      </c>
      <c r="BP80">
        <f t="shared" si="512"/>
        <v>0.17684981275454897</v>
      </c>
      <c r="BQ80">
        <f t="shared" si="512"/>
        <v>0.15818975843883998</v>
      </c>
      <c r="BR80">
        <f t="shared" si="512"/>
        <v>0.15705214768184803</v>
      </c>
      <c r="BS80">
        <f t="shared" si="512"/>
        <v>0.13512644635274002</v>
      </c>
      <c r="BT80">
        <f t="shared" si="512"/>
        <v>0.14098827521511348</v>
      </c>
      <c r="BU80">
        <f t="shared" si="512"/>
        <v>0.1399753103683169</v>
      </c>
      <c r="BV80">
        <f t="shared" si="512"/>
        <v>0.1339399391871326</v>
      </c>
      <c r="BW80">
        <f t="shared" si="512"/>
        <v>0.12184690989899238</v>
      </c>
      <c r="BX80">
        <f t="shared" si="512"/>
        <v>0.12519008876165549</v>
      </c>
      <c r="BY80">
        <f t="shared" si="512"/>
        <v>0.1184489150168628</v>
      </c>
      <c r="BZ80">
        <f t="shared" si="512"/>
        <v>0.11708588736711681</v>
      </c>
      <c r="CA80">
        <f t="shared" si="512"/>
        <v>0.12003796771772299</v>
      </c>
      <c r="CB80">
        <f t="shared" si="512"/>
        <v>0.11322478693135701</v>
      </c>
      <c r="CC80">
        <f t="shared" si="512"/>
        <v>0.10507764981360201</v>
      </c>
      <c r="CD80">
        <f t="shared" si="512"/>
        <v>0.10553171603952601</v>
      </c>
      <c r="CE80">
        <f t="shared" si="512"/>
        <v>9.6644134791642508E-2</v>
      </c>
      <c r="CF80">
        <f t="shared" si="512"/>
        <v>9.1484891617472003E-2</v>
      </c>
      <c r="CG80">
        <f t="shared" si="512"/>
        <v>9.3638405563855401E-2</v>
      </c>
      <c r="CH80">
        <f t="shared" si="512"/>
        <v>8.7831587382059997E-2</v>
      </c>
      <c r="CI80">
        <f t="shared" si="512"/>
        <v>9.2728250581947003E-2</v>
      </c>
      <c r="CJ80">
        <f t="shared" si="512"/>
        <v>8.9063796104165011E-2</v>
      </c>
      <c r="CK80">
        <f t="shared" si="512"/>
        <v>7.9333053452626034E-2</v>
      </c>
      <c r="CL80">
        <f t="shared" si="512"/>
        <v>8.1954195869291979E-2</v>
      </c>
      <c r="CM80">
        <f t="shared" si="512"/>
        <v>7.5874005375300035E-2</v>
      </c>
      <c r="CN80">
        <f t="shared" si="512"/>
        <v>7.2827323373131025E-2</v>
      </c>
      <c r="CO80">
        <f t="shared" si="512"/>
        <v>6.8988057727404017E-2</v>
      </c>
      <c r="CP80">
        <f t="shared" si="512"/>
        <v>7.6329660531811006E-2</v>
      </c>
      <c r="CQ80">
        <f t="shared" si="512"/>
        <v>6.7538500238004007E-2</v>
      </c>
      <c r="CR80">
        <f t="shared" si="512"/>
        <v>7.0009448806206992E-2</v>
      </c>
      <c r="CS80">
        <f t="shared" si="512"/>
        <v>7.1491798902051984E-2</v>
      </c>
      <c r="CT80">
        <f t="shared" si="512"/>
        <v>8.1007344065195802E-2</v>
      </c>
      <c r="CU80">
        <f t="shared" si="512"/>
        <v>9.9194822689318285E-2</v>
      </c>
      <c r="CV80">
        <f t="shared" si="512"/>
        <v>0.1148867637384428</v>
      </c>
      <c r="CW80">
        <f t="shared" si="512"/>
        <v>0.18237219333941901</v>
      </c>
    </row>
    <row r="82" spans="1:101" x14ac:dyDescent="0.2">
      <c r="A82" t="s">
        <v>48</v>
      </c>
    </row>
    <row r="83" spans="1:101" x14ac:dyDescent="0.2">
      <c r="A83" t="s">
        <v>43</v>
      </c>
      <c r="B83">
        <v>-1.03185778294745</v>
      </c>
      <c r="C83">
        <v>-1.3400241039654901</v>
      </c>
      <c r="D83">
        <v>-1.4674973944966401</v>
      </c>
      <c r="E83">
        <v>-1.5332945939940601</v>
      </c>
      <c r="F83">
        <v>-1.61001818525693</v>
      </c>
      <c r="G83">
        <v>-1.6665515662846999</v>
      </c>
      <c r="H83">
        <v>-1.74140214657171</v>
      </c>
      <c r="I83">
        <v>-1.7665830132273499</v>
      </c>
      <c r="J83">
        <v>-1.81872624895975</v>
      </c>
      <c r="K83">
        <v>-1.82495008431189</v>
      </c>
      <c r="L83">
        <v>-1.8149100480870799</v>
      </c>
      <c r="M83">
        <v>-1.8421640299005999</v>
      </c>
      <c r="N83">
        <v>-1.83791950732787</v>
      </c>
      <c r="O83">
        <v>-1.7435323188896199</v>
      </c>
      <c r="P83">
        <v>-1.7318670360089801</v>
      </c>
      <c r="Q83">
        <v>-1.6708992153498801</v>
      </c>
      <c r="R83">
        <v>-1.6964561898852699</v>
      </c>
      <c r="S83">
        <v>-1.6407001126356999</v>
      </c>
      <c r="T83">
        <v>-1.6016474941521699</v>
      </c>
      <c r="U83">
        <v>-1.6685058525231</v>
      </c>
      <c r="V83">
        <v>-1.7085490351392301</v>
      </c>
      <c r="W83">
        <v>-1.7079785444664699</v>
      </c>
      <c r="X83">
        <v>-1.7169141791042</v>
      </c>
      <c r="Y83">
        <v>-1.75382338774922</v>
      </c>
      <c r="Z83">
        <v>-1.9052495098031399</v>
      </c>
      <c r="AA83">
        <v>-1.9411854642547199</v>
      </c>
      <c r="AB83">
        <v>-1.88032776981288</v>
      </c>
      <c r="AC83">
        <v>-1.87140771707176</v>
      </c>
      <c r="AD83">
        <v>-1.8832198414941901</v>
      </c>
      <c r="AE83">
        <v>-1.88363756368553</v>
      </c>
      <c r="AF83">
        <v>-1.8844283935661901</v>
      </c>
      <c r="AG83">
        <v>-1.7499331914265499</v>
      </c>
      <c r="AH83">
        <v>-1.76284430246197</v>
      </c>
      <c r="AI83">
        <v>-1.6980025603589799</v>
      </c>
      <c r="AJ83">
        <v>-1.6612261714319601</v>
      </c>
      <c r="AK83">
        <v>-1.6105394567187801</v>
      </c>
      <c r="AL83">
        <v>-1.6448093454124799</v>
      </c>
      <c r="AM83">
        <v>-1.5560824954188099</v>
      </c>
      <c r="AN83">
        <v>-1.5290948373628399</v>
      </c>
      <c r="AO83">
        <v>-1.4852406059329299</v>
      </c>
      <c r="AP83">
        <v>-1.5472780466970499</v>
      </c>
      <c r="AQ83">
        <v>-1.4884688759588101</v>
      </c>
      <c r="AR83">
        <v>-1.5004587912511</v>
      </c>
      <c r="AS83">
        <v>-1.43791021420304</v>
      </c>
      <c r="AT83">
        <v>-1.4545739378812801</v>
      </c>
      <c r="AU83">
        <v>-1.5129197126093701</v>
      </c>
      <c r="AV83">
        <v>-1.45560321639489</v>
      </c>
      <c r="AW83">
        <v>-1.11211717191784</v>
      </c>
      <c r="AX83">
        <v>-0.85738178312107305</v>
      </c>
      <c r="AY83">
        <v>-0.54933602526095804</v>
      </c>
      <c r="AZ83">
        <v>-0.35535785036120499</v>
      </c>
      <c r="BA83">
        <v>-7.0890217825804597E-2</v>
      </c>
      <c r="BB83">
        <v>0.28818142755190801</v>
      </c>
      <c r="BC83">
        <v>0.470398043474265</v>
      </c>
      <c r="BD83">
        <v>0.39878153474396</v>
      </c>
      <c r="BE83">
        <v>0.30421937915049402</v>
      </c>
      <c r="BF83">
        <v>0.26197404404661201</v>
      </c>
      <c r="BG83">
        <v>0.334732995636561</v>
      </c>
      <c r="BH83">
        <v>0.329463509674431</v>
      </c>
      <c r="BI83">
        <v>0.24377719030408601</v>
      </c>
      <c r="BJ83">
        <v>0.29198743917891201</v>
      </c>
      <c r="BK83">
        <v>0.25901645886160701</v>
      </c>
      <c r="BL83">
        <v>0.33765918371075998</v>
      </c>
      <c r="BM83">
        <v>0.33058865785035202</v>
      </c>
      <c r="BN83">
        <v>0.33767622422662802</v>
      </c>
      <c r="BO83">
        <v>0.43383029449775601</v>
      </c>
      <c r="BP83">
        <v>0.420492925574739</v>
      </c>
      <c r="BQ83">
        <v>0.42233636394941199</v>
      </c>
      <c r="BR83">
        <v>0.45395514679704502</v>
      </c>
      <c r="BS83">
        <v>0.39720925718491501</v>
      </c>
      <c r="BT83">
        <v>0.35748363026646202</v>
      </c>
      <c r="BU83">
        <v>0.32389861755906102</v>
      </c>
      <c r="BV83">
        <v>0.25055629617203701</v>
      </c>
      <c r="BW83">
        <v>0.33892802246741099</v>
      </c>
      <c r="BX83">
        <v>0.22899802852690801</v>
      </c>
      <c r="BY83">
        <v>0.15465432729516501</v>
      </c>
      <c r="BZ83">
        <v>0.12905607649721801</v>
      </c>
      <c r="CA83">
        <v>0.164912095096685</v>
      </c>
      <c r="CB83">
        <v>0.145778039744837</v>
      </c>
      <c r="CC83">
        <v>6.6017928788092095E-2</v>
      </c>
      <c r="CD83">
        <v>-4.1301106388001801E-2</v>
      </c>
      <c r="CE83">
        <v>4.5522575436456401E-2</v>
      </c>
      <c r="CF83">
        <v>0.120844004157156</v>
      </c>
      <c r="CG83">
        <v>9.1836239850481297E-2</v>
      </c>
      <c r="CH83">
        <v>8.6685546805012198E-2</v>
      </c>
      <c r="CI83">
        <v>1.9314410994191698E-2</v>
      </c>
      <c r="CJ83">
        <v>2.7274583021547599E-2</v>
      </c>
      <c r="CK83">
        <v>-1.2979990662707899E-2</v>
      </c>
      <c r="CL83">
        <v>-4.8460677370356503E-2</v>
      </c>
      <c r="CM83">
        <v>-0.149797972496865</v>
      </c>
      <c r="CN83">
        <v>-9.8001251525559302E-2</v>
      </c>
      <c r="CO83">
        <v>-5.7798903785525699E-2</v>
      </c>
      <c r="CP83">
        <v>-2.2927547627072199E-2</v>
      </c>
      <c r="CQ83">
        <v>-3.4286473434747097E-2</v>
      </c>
      <c r="CR83">
        <v>-7.2195348204983897E-2</v>
      </c>
      <c r="CS83">
        <v>-5.8648198615347598E-2</v>
      </c>
      <c r="CT83">
        <v>3.9784236674769401E-2</v>
      </c>
      <c r="CU83">
        <v>-6.2563384312085302E-2</v>
      </c>
      <c r="CV83">
        <v>3.8593518233194797E-2</v>
      </c>
      <c r="CW83">
        <v>0.39138787474460102</v>
      </c>
    </row>
    <row r="84" spans="1:101" x14ac:dyDescent="0.2">
      <c r="A84" t="s">
        <v>44</v>
      </c>
      <c r="B84">
        <v>-1.27249144678518</v>
      </c>
      <c r="C84">
        <v>-1.5429381185262501</v>
      </c>
      <c r="D84">
        <v>-1.6673718738938099</v>
      </c>
      <c r="E84">
        <v>-1.7258237543085599</v>
      </c>
      <c r="F84">
        <v>-1.80080935569</v>
      </c>
      <c r="G84">
        <v>-1.8564876607334699</v>
      </c>
      <c r="H84">
        <v>-1.93216936284254</v>
      </c>
      <c r="I84">
        <v>-1.94798144755794</v>
      </c>
      <c r="J84">
        <v>-1.9976094500270201</v>
      </c>
      <c r="K84">
        <v>-2.0067381444989301</v>
      </c>
      <c r="L84">
        <v>-2.0064512833786599</v>
      </c>
      <c r="M84">
        <v>-2.03837864595496</v>
      </c>
      <c r="N84">
        <v>-2.0335061718315499</v>
      </c>
      <c r="O84">
        <v>-1.94680895345301</v>
      </c>
      <c r="P84">
        <v>-1.94636444024698</v>
      </c>
      <c r="Q84">
        <v>-1.8867532008900301</v>
      </c>
      <c r="R84">
        <v>-1.9097349068187399</v>
      </c>
      <c r="S84">
        <v>-1.86099689335564</v>
      </c>
      <c r="T84">
        <v>-1.8296175720644401</v>
      </c>
      <c r="U84">
        <v>-1.8926350171228601</v>
      </c>
      <c r="V84">
        <v>-1.9292526274061499</v>
      </c>
      <c r="W84">
        <v>-1.92741725023142</v>
      </c>
      <c r="X84">
        <v>-1.93526877784023</v>
      </c>
      <c r="Y84">
        <v>-1.97945391702228</v>
      </c>
      <c r="Z84">
        <v>-2.12749708647892</v>
      </c>
      <c r="AA84">
        <v>-2.1581974111948701</v>
      </c>
      <c r="AB84">
        <v>-2.1027563038677699</v>
      </c>
      <c r="AC84">
        <v>-2.0934529969603002</v>
      </c>
      <c r="AD84">
        <v>-2.1069832062989899</v>
      </c>
      <c r="AE84">
        <v>-2.1069452399940198</v>
      </c>
      <c r="AF84">
        <v>-2.1022129952700399</v>
      </c>
      <c r="AG84">
        <v>-1.9662776720106201</v>
      </c>
      <c r="AH84">
        <v>-1.9732914637668799</v>
      </c>
      <c r="AI84">
        <v>-1.9055973840463201</v>
      </c>
      <c r="AJ84">
        <v>-1.8666126295515699</v>
      </c>
      <c r="AK84">
        <v>-1.81553322332431</v>
      </c>
      <c r="AL84">
        <v>-1.8467159702777001</v>
      </c>
      <c r="AM84">
        <v>-1.75450697572721</v>
      </c>
      <c r="AN84">
        <v>-1.7311784764825999</v>
      </c>
      <c r="AO84">
        <v>-1.69230108670463</v>
      </c>
      <c r="AP84">
        <v>-1.7558665222880101</v>
      </c>
      <c r="AQ84">
        <v>-1.6959023573379901</v>
      </c>
      <c r="AR84">
        <v>-1.70695077806221</v>
      </c>
      <c r="AS84">
        <v>-1.65004895232708</v>
      </c>
      <c r="AT84">
        <v>-1.67279414049408</v>
      </c>
      <c r="AU84">
        <v>-1.73296997347459</v>
      </c>
      <c r="AV84">
        <v>-1.6781923344374801</v>
      </c>
      <c r="AW84">
        <v>-1.3200361371870599</v>
      </c>
      <c r="AX84">
        <v>-1.0706651472631401</v>
      </c>
      <c r="AY84">
        <v>-0.77166334767371303</v>
      </c>
      <c r="AZ84">
        <v>-0.565076121106864</v>
      </c>
      <c r="BA84">
        <v>-0.27226572539701099</v>
      </c>
      <c r="BB84">
        <v>8.9850668623511903E-2</v>
      </c>
      <c r="BC84">
        <v>0.26374843321849101</v>
      </c>
      <c r="BD84">
        <v>0.21099936216442899</v>
      </c>
      <c r="BE84">
        <v>0.137685865755757</v>
      </c>
      <c r="BF84">
        <v>0.10938500570215701</v>
      </c>
      <c r="BG84">
        <v>0.17675595549749401</v>
      </c>
      <c r="BH84">
        <v>0.17186882873328699</v>
      </c>
      <c r="BI84">
        <v>0.103046821003657</v>
      </c>
      <c r="BJ84">
        <v>0.16377762381216099</v>
      </c>
      <c r="BK84">
        <v>0.135852317942115</v>
      </c>
      <c r="BL84">
        <v>0.21427688653445701</v>
      </c>
      <c r="BM84">
        <v>0.20638736910668601</v>
      </c>
      <c r="BN84">
        <v>0.216879690486978</v>
      </c>
      <c r="BO84">
        <v>0.302588184287922</v>
      </c>
      <c r="BP84">
        <v>0.29410792740991099</v>
      </c>
      <c r="BQ84">
        <v>0.30062366159785497</v>
      </c>
      <c r="BR84">
        <v>0.33312793189873002</v>
      </c>
      <c r="BS84">
        <v>0.28152743281197601</v>
      </c>
      <c r="BT84">
        <v>0.24605889032857101</v>
      </c>
      <c r="BU84">
        <v>0.217806192883229</v>
      </c>
      <c r="BV84">
        <v>0.14848914400893701</v>
      </c>
      <c r="BW84">
        <v>0.23347323912248799</v>
      </c>
      <c r="BX84">
        <v>0.13018024122532601</v>
      </c>
      <c r="BY84">
        <v>5.3199731134938498E-2</v>
      </c>
      <c r="BZ84">
        <v>2.8035809154053699E-2</v>
      </c>
      <c r="CA84">
        <v>6.4315229912692604E-2</v>
      </c>
      <c r="CB84">
        <v>4.7966803895375297E-2</v>
      </c>
      <c r="CC84">
        <v>-2.6144230712706201E-2</v>
      </c>
      <c r="CD84">
        <v>-0.12614142164584699</v>
      </c>
      <c r="CE84">
        <v>-4.1322238846612902E-2</v>
      </c>
      <c r="CF84">
        <v>3.3089792186094598E-2</v>
      </c>
      <c r="CG84">
        <v>5.6267757195049501E-3</v>
      </c>
      <c r="CH84">
        <v>-4.7873680790632396E-3</v>
      </c>
      <c r="CI84">
        <v>-6.7266332613603097E-2</v>
      </c>
      <c r="CJ84">
        <v>-6.7004022799356494E-2</v>
      </c>
      <c r="CK84">
        <v>-9.9035289647248101E-2</v>
      </c>
      <c r="CL84">
        <v>-0.129427001366266</v>
      </c>
      <c r="CM84">
        <v>-0.22985953934524</v>
      </c>
      <c r="CN84">
        <v>-0.17613429833118099</v>
      </c>
      <c r="CO84">
        <v>-0.138253521945954</v>
      </c>
      <c r="CP84">
        <v>-0.109283902524731</v>
      </c>
      <c r="CQ84">
        <v>-0.11751886294507</v>
      </c>
      <c r="CR84">
        <v>-0.149593983641159</v>
      </c>
      <c r="CS84">
        <v>-0.13462879314148801</v>
      </c>
      <c r="CT84">
        <v>-3.9734045411943898E-2</v>
      </c>
      <c r="CU84">
        <v>-0.148535377156578</v>
      </c>
      <c r="CV84">
        <v>-7.6619852102573396E-2</v>
      </c>
      <c r="CW84">
        <v>0.19518020247897899</v>
      </c>
    </row>
    <row r="85" spans="1:101" x14ac:dyDescent="0.2">
      <c r="A85" t="s">
        <v>45</v>
      </c>
      <c r="B85">
        <f>B83-B84</f>
        <v>0.24063366383772999</v>
      </c>
      <c r="C85">
        <f t="shared" ref="C85:BN85" si="513">C83-C84</f>
        <v>0.20291401456075997</v>
      </c>
      <c r="D85">
        <f t="shared" si="513"/>
        <v>0.19987447939716985</v>
      </c>
      <c r="E85">
        <f t="shared" si="513"/>
        <v>0.19252916031449985</v>
      </c>
      <c r="F85">
        <f t="shared" si="513"/>
        <v>0.19079117043307003</v>
      </c>
      <c r="G85">
        <f t="shared" si="513"/>
        <v>0.18993609444877002</v>
      </c>
      <c r="H85">
        <f t="shared" si="513"/>
        <v>0.19076721627083004</v>
      </c>
      <c r="I85">
        <f t="shared" si="513"/>
        <v>0.18139843433059011</v>
      </c>
      <c r="J85">
        <f t="shared" si="513"/>
        <v>0.17888320106727007</v>
      </c>
      <c r="K85">
        <f t="shared" si="513"/>
        <v>0.18178806018704008</v>
      </c>
      <c r="L85">
        <f t="shared" si="513"/>
        <v>0.19154123529157996</v>
      </c>
      <c r="M85">
        <f t="shared" si="513"/>
        <v>0.19621461605436008</v>
      </c>
      <c r="N85">
        <f t="shared" si="513"/>
        <v>0.1955866645036799</v>
      </c>
      <c r="O85">
        <f t="shared" si="513"/>
        <v>0.20327663456339007</v>
      </c>
      <c r="P85">
        <f t="shared" si="513"/>
        <v>0.2144974042379999</v>
      </c>
      <c r="Q85">
        <f t="shared" si="513"/>
        <v>0.21585398554015001</v>
      </c>
      <c r="R85">
        <f t="shared" si="513"/>
        <v>0.21327871693347</v>
      </c>
      <c r="S85">
        <f t="shared" si="513"/>
        <v>0.22029678071994008</v>
      </c>
      <c r="T85">
        <f t="shared" si="513"/>
        <v>0.2279700779122702</v>
      </c>
      <c r="U85">
        <f t="shared" si="513"/>
        <v>0.22412916459976007</v>
      </c>
      <c r="V85">
        <f t="shared" si="513"/>
        <v>0.22070359226691982</v>
      </c>
      <c r="W85">
        <f t="shared" si="513"/>
        <v>0.21943870576495006</v>
      </c>
      <c r="X85">
        <f t="shared" si="513"/>
        <v>0.21835459873603003</v>
      </c>
      <c r="Y85">
        <f t="shared" si="513"/>
        <v>0.22563052927306004</v>
      </c>
      <c r="Z85">
        <f t="shared" si="513"/>
        <v>0.2222475766757801</v>
      </c>
      <c r="AA85">
        <f t="shared" si="513"/>
        <v>0.21701194694015014</v>
      </c>
      <c r="AB85">
        <f t="shared" si="513"/>
        <v>0.22242853405488994</v>
      </c>
      <c r="AC85">
        <f t="shared" si="513"/>
        <v>0.22204527988854017</v>
      </c>
      <c r="AD85">
        <f t="shared" si="513"/>
        <v>0.22376336480479986</v>
      </c>
      <c r="AE85">
        <f t="shared" si="513"/>
        <v>0.2233076763084898</v>
      </c>
      <c r="AF85">
        <f t="shared" si="513"/>
        <v>0.21778460170384983</v>
      </c>
      <c r="AG85">
        <f t="shared" si="513"/>
        <v>0.21634448058407019</v>
      </c>
      <c r="AH85">
        <f t="shared" si="513"/>
        <v>0.21044716130490992</v>
      </c>
      <c r="AI85">
        <f t="shared" si="513"/>
        <v>0.20759482368734017</v>
      </c>
      <c r="AJ85">
        <f t="shared" si="513"/>
        <v>0.20538645811960987</v>
      </c>
      <c r="AK85">
        <f t="shared" si="513"/>
        <v>0.20499376660552993</v>
      </c>
      <c r="AL85">
        <f t="shared" si="513"/>
        <v>0.20190662486522015</v>
      </c>
      <c r="AM85">
        <f t="shared" si="513"/>
        <v>0.1984244803084001</v>
      </c>
      <c r="AN85">
        <f t="shared" si="513"/>
        <v>0.20208363911976002</v>
      </c>
      <c r="AO85">
        <f t="shared" si="513"/>
        <v>0.20706048077170003</v>
      </c>
      <c r="AP85">
        <f t="shared" si="513"/>
        <v>0.20858847559096017</v>
      </c>
      <c r="AQ85">
        <f t="shared" si="513"/>
        <v>0.20743348137918005</v>
      </c>
      <c r="AR85">
        <f t="shared" si="513"/>
        <v>0.20649198681110992</v>
      </c>
      <c r="AS85">
        <f t="shared" si="513"/>
        <v>0.21213873812404005</v>
      </c>
      <c r="AT85">
        <f t="shared" si="513"/>
        <v>0.21822020261279995</v>
      </c>
      <c r="AU85">
        <f t="shared" si="513"/>
        <v>0.22005026086521995</v>
      </c>
      <c r="AV85">
        <f t="shared" si="513"/>
        <v>0.22258911804259007</v>
      </c>
      <c r="AW85">
        <f t="shared" si="513"/>
        <v>0.20791896526921994</v>
      </c>
      <c r="AX85">
        <f t="shared" si="513"/>
        <v>0.21328336414206706</v>
      </c>
      <c r="AY85">
        <f t="shared" si="513"/>
        <v>0.22232732241275499</v>
      </c>
      <c r="AZ85">
        <f t="shared" si="513"/>
        <v>0.20971827074565902</v>
      </c>
      <c r="BA85">
        <f t="shared" si="513"/>
        <v>0.2013755075712064</v>
      </c>
      <c r="BB85">
        <f t="shared" si="513"/>
        <v>0.19833075892839611</v>
      </c>
      <c r="BC85">
        <f t="shared" si="513"/>
        <v>0.206649610255774</v>
      </c>
      <c r="BD85">
        <f t="shared" si="513"/>
        <v>0.187782172579531</v>
      </c>
      <c r="BE85">
        <f t="shared" si="513"/>
        <v>0.16653351339473701</v>
      </c>
      <c r="BF85">
        <f t="shared" si="513"/>
        <v>0.152589038344455</v>
      </c>
      <c r="BG85">
        <f t="shared" si="513"/>
        <v>0.15797704013906699</v>
      </c>
      <c r="BH85">
        <f t="shared" si="513"/>
        <v>0.15759468094114401</v>
      </c>
      <c r="BI85">
        <f t="shared" si="513"/>
        <v>0.14073036930042901</v>
      </c>
      <c r="BJ85">
        <f t="shared" si="513"/>
        <v>0.12820981536675102</v>
      </c>
      <c r="BK85">
        <f t="shared" si="513"/>
        <v>0.12316414091949202</v>
      </c>
      <c r="BL85">
        <f t="shared" si="513"/>
        <v>0.12338229717630297</v>
      </c>
      <c r="BM85">
        <f t="shared" si="513"/>
        <v>0.12420128874366601</v>
      </c>
      <c r="BN85">
        <f t="shared" si="513"/>
        <v>0.12079653373965002</v>
      </c>
      <c r="BO85">
        <f t="shared" ref="BO85:CW85" si="514">BO83-BO84</f>
        <v>0.13124211020983401</v>
      </c>
      <c r="BP85">
        <f t="shared" si="514"/>
        <v>0.12638499816482801</v>
      </c>
      <c r="BQ85">
        <f t="shared" si="514"/>
        <v>0.12171270235155701</v>
      </c>
      <c r="BR85">
        <f t="shared" si="514"/>
        <v>0.12082721489831499</v>
      </c>
      <c r="BS85">
        <f t="shared" si="514"/>
        <v>0.115681824372939</v>
      </c>
      <c r="BT85">
        <f t="shared" si="514"/>
        <v>0.11142473993789101</v>
      </c>
      <c r="BU85">
        <f t="shared" si="514"/>
        <v>0.10609242467583202</v>
      </c>
      <c r="BV85">
        <f t="shared" si="514"/>
        <v>0.1020671521631</v>
      </c>
      <c r="BW85">
        <f t="shared" si="514"/>
        <v>0.105454783344923</v>
      </c>
      <c r="BX85">
        <f t="shared" si="514"/>
        <v>9.8817787301582E-2</v>
      </c>
      <c r="BY85">
        <f t="shared" si="514"/>
        <v>0.10145459616022651</v>
      </c>
      <c r="BZ85">
        <f t="shared" si="514"/>
        <v>0.10102026734316431</v>
      </c>
      <c r="CA85">
        <f t="shared" si="514"/>
        <v>0.1005968651839924</v>
      </c>
      <c r="CB85">
        <f t="shared" si="514"/>
        <v>9.7811235849461692E-2</v>
      </c>
      <c r="CC85">
        <f t="shared" si="514"/>
        <v>9.2162159500798299E-2</v>
      </c>
      <c r="CD85">
        <f t="shared" si="514"/>
        <v>8.4840315257845189E-2</v>
      </c>
      <c r="CE85">
        <f t="shared" si="514"/>
        <v>8.684481428306931E-2</v>
      </c>
      <c r="CF85">
        <f t="shared" si="514"/>
        <v>8.7754211971061397E-2</v>
      </c>
      <c r="CG85">
        <f t="shared" si="514"/>
        <v>8.620946413097634E-2</v>
      </c>
      <c r="CH85">
        <f t="shared" si="514"/>
        <v>9.147291488407544E-2</v>
      </c>
      <c r="CI85">
        <f t="shared" si="514"/>
        <v>8.6580743607794802E-2</v>
      </c>
      <c r="CJ85">
        <f t="shared" si="514"/>
        <v>9.4278605820904096E-2</v>
      </c>
      <c r="CK85">
        <f t="shared" si="514"/>
        <v>8.6055298984540202E-2</v>
      </c>
      <c r="CL85">
        <f t="shared" si="514"/>
        <v>8.09663239959095E-2</v>
      </c>
      <c r="CM85">
        <f t="shared" si="514"/>
        <v>8.006156684837501E-2</v>
      </c>
      <c r="CN85">
        <f t="shared" si="514"/>
        <v>7.8133046805621692E-2</v>
      </c>
      <c r="CO85">
        <f t="shared" si="514"/>
        <v>8.0454618160428301E-2</v>
      </c>
      <c r="CP85">
        <f t="shared" si="514"/>
        <v>8.6356354897658805E-2</v>
      </c>
      <c r="CQ85">
        <f t="shared" si="514"/>
        <v>8.3232389510322899E-2</v>
      </c>
      <c r="CR85">
        <f t="shared" si="514"/>
        <v>7.7398635436175103E-2</v>
      </c>
      <c r="CS85">
        <f t="shared" si="514"/>
        <v>7.5980594526140421E-2</v>
      </c>
      <c r="CT85">
        <f t="shared" si="514"/>
        <v>7.9518282086713299E-2</v>
      </c>
      <c r="CU85">
        <f t="shared" si="514"/>
        <v>8.5971992844492695E-2</v>
      </c>
      <c r="CV85">
        <f t="shared" si="514"/>
        <v>0.1152133703357682</v>
      </c>
      <c r="CW85">
        <f t="shared" si="514"/>
        <v>0.19620767226562202</v>
      </c>
    </row>
    <row r="87" spans="1:101" x14ac:dyDescent="0.2">
      <c r="A87" t="s">
        <v>46</v>
      </c>
    </row>
    <row r="88" spans="1:101" x14ac:dyDescent="0.2">
      <c r="A88" t="s">
        <v>43</v>
      </c>
      <c r="B88">
        <v>0.60824035125329801</v>
      </c>
      <c r="C88">
        <v>0.27775304824607</v>
      </c>
      <c r="D88">
        <v>0.30263703306281498</v>
      </c>
      <c r="E88">
        <v>0.23032411592732499</v>
      </c>
      <c r="F88">
        <v>0.23580588308485201</v>
      </c>
      <c r="G88">
        <v>0.27098527712081899</v>
      </c>
      <c r="H88">
        <v>0.42250868690799498</v>
      </c>
      <c r="I88">
        <v>0.454632814615682</v>
      </c>
      <c r="J88">
        <v>0.55640470037517897</v>
      </c>
      <c r="K88">
        <v>0.60100293096735302</v>
      </c>
      <c r="L88">
        <v>0.60216997554395502</v>
      </c>
      <c r="M88">
        <v>0.57435296104713995</v>
      </c>
      <c r="N88">
        <v>0.59732228616009297</v>
      </c>
      <c r="O88">
        <v>0.53294695781406398</v>
      </c>
      <c r="P88">
        <v>0.41889372970434002</v>
      </c>
      <c r="Q88">
        <v>0.31918775205185701</v>
      </c>
      <c r="R88">
        <v>0.26615029059696299</v>
      </c>
      <c r="S88">
        <v>0.329716688941603</v>
      </c>
      <c r="T88">
        <v>0.33791177031067798</v>
      </c>
      <c r="U88">
        <v>0.28892126942978402</v>
      </c>
      <c r="V88">
        <v>0.270775012987923</v>
      </c>
      <c r="W88">
        <v>0.22343793737409401</v>
      </c>
      <c r="X88">
        <v>0.29515465649550299</v>
      </c>
      <c r="Y88">
        <v>0.28030056069424403</v>
      </c>
      <c r="Z88">
        <v>0.26231841074553203</v>
      </c>
      <c r="AA88">
        <v>0.30637624596864299</v>
      </c>
      <c r="AB88">
        <v>0.24223133924336701</v>
      </c>
      <c r="AC88">
        <v>0.26985366660897397</v>
      </c>
      <c r="AD88">
        <v>0.35132514333020198</v>
      </c>
      <c r="AE88">
        <v>0.24513056154437801</v>
      </c>
      <c r="AF88">
        <v>0.30986034767974902</v>
      </c>
      <c r="AG88">
        <v>0.269245702281528</v>
      </c>
      <c r="AH88">
        <v>0.18844339950699099</v>
      </c>
      <c r="AI88">
        <v>0.21158957371210399</v>
      </c>
      <c r="AJ88">
        <v>0.114185569328625</v>
      </c>
      <c r="AK88">
        <v>5.80814140167307E-3</v>
      </c>
      <c r="AL88">
        <v>-2.0721436822521901E-2</v>
      </c>
      <c r="AM88">
        <v>-0.10669199969340599</v>
      </c>
      <c r="AN88">
        <v>-0.127991662064496</v>
      </c>
      <c r="AO88">
        <v>-0.144987616372971</v>
      </c>
      <c r="AP88">
        <v>-0.16077847409958201</v>
      </c>
      <c r="AQ88">
        <v>-0.17941104938691799</v>
      </c>
      <c r="AR88">
        <v>-0.16624940777576699</v>
      </c>
      <c r="AS88">
        <v>-0.194306394962313</v>
      </c>
      <c r="AT88">
        <v>-0.248266848984947</v>
      </c>
      <c r="AU88">
        <v>-0.27973949747018201</v>
      </c>
      <c r="AV88">
        <v>-0.368114941735731</v>
      </c>
      <c r="AW88">
        <v>-0.13433487064292199</v>
      </c>
      <c r="AX88">
        <v>9.8035943696883801E-2</v>
      </c>
      <c r="AY88">
        <v>0.25443995876485698</v>
      </c>
      <c r="AZ88">
        <v>0.44544069403328301</v>
      </c>
      <c r="BA88">
        <v>0.67671246976044697</v>
      </c>
      <c r="BB88">
        <v>0.78785622895311802</v>
      </c>
      <c r="BC88">
        <v>0.91956693445306503</v>
      </c>
      <c r="BD88">
        <v>0.79563535196012602</v>
      </c>
      <c r="BE88">
        <v>0.60218364567914195</v>
      </c>
      <c r="BF88">
        <v>0.60537548931900098</v>
      </c>
      <c r="BG88">
        <v>0.64756520596746703</v>
      </c>
      <c r="BH88">
        <v>0.57244347979681298</v>
      </c>
      <c r="BI88">
        <v>0.51513090170532705</v>
      </c>
      <c r="BJ88">
        <v>0.62634518485267598</v>
      </c>
      <c r="BK88">
        <v>0.64076425644617996</v>
      </c>
      <c r="BL88">
        <v>0.71498429559858601</v>
      </c>
      <c r="BM88">
        <v>0.66648669889171397</v>
      </c>
      <c r="BN88">
        <v>0.57758774998981499</v>
      </c>
      <c r="BO88">
        <v>0.55191032879046698</v>
      </c>
      <c r="BP88">
        <v>0.57421391000220301</v>
      </c>
      <c r="BQ88">
        <v>0.42923962038968599</v>
      </c>
      <c r="BR88">
        <v>0.363571359560737</v>
      </c>
      <c r="BS88">
        <v>0.36162248653505402</v>
      </c>
      <c r="BT88">
        <v>0.41091604866350201</v>
      </c>
      <c r="BU88">
        <v>0.38251752020018898</v>
      </c>
      <c r="BV88">
        <v>0.37107698822482998</v>
      </c>
      <c r="BW88">
        <v>0.400586686799418</v>
      </c>
      <c r="BX88">
        <v>0.42849737324378301</v>
      </c>
      <c r="BY88">
        <v>0.43563453376808098</v>
      </c>
      <c r="BZ88">
        <v>0.32729551781552702</v>
      </c>
      <c r="CA88">
        <v>0.220097933579252</v>
      </c>
      <c r="CB88">
        <v>0.20959696366430899</v>
      </c>
      <c r="CC88">
        <v>0.18792778519422801</v>
      </c>
      <c r="CD88">
        <v>0.16619200952734001</v>
      </c>
      <c r="CE88">
        <v>0.189979203307166</v>
      </c>
      <c r="CF88">
        <v>0.15012463632248199</v>
      </c>
      <c r="CG88">
        <v>0.171744068964544</v>
      </c>
      <c r="CH88">
        <v>0.21369150357474301</v>
      </c>
      <c r="CI88">
        <v>0.20052698843284</v>
      </c>
      <c r="CJ88">
        <v>0.22372754829279801</v>
      </c>
      <c r="CK88">
        <v>0.19143044010497301</v>
      </c>
      <c r="CL88">
        <v>0.18366205281903</v>
      </c>
      <c r="CM88">
        <v>0.20779584701478299</v>
      </c>
      <c r="CN88">
        <v>0.25193642099722702</v>
      </c>
      <c r="CO88">
        <v>0.230048164029551</v>
      </c>
      <c r="CP88">
        <v>0.248215114418602</v>
      </c>
      <c r="CQ88">
        <v>0.29786417254195102</v>
      </c>
      <c r="CR88">
        <v>0.38642906767436702</v>
      </c>
      <c r="CS88">
        <v>0.46960196665639597</v>
      </c>
      <c r="CT88">
        <v>0.496176024393922</v>
      </c>
      <c r="CU88">
        <v>0.609523946338414</v>
      </c>
      <c r="CV88">
        <v>0.76584767063557402</v>
      </c>
      <c r="CW88">
        <v>0.75405789463789497</v>
      </c>
    </row>
    <row r="89" spans="1:101" x14ac:dyDescent="0.2">
      <c r="A89" t="s">
        <v>44</v>
      </c>
      <c r="B89">
        <v>0.40964248520658098</v>
      </c>
      <c r="C89">
        <v>0.15942566995312701</v>
      </c>
      <c r="D89">
        <v>0.206448554452518</v>
      </c>
      <c r="E89">
        <v>0.13094136578864099</v>
      </c>
      <c r="F89">
        <v>0.13513622582793999</v>
      </c>
      <c r="G89">
        <v>0.161305392026691</v>
      </c>
      <c r="H89">
        <v>0.303727815798499</v>
      </c>
      <c r="I89">
        <v>0.32893097064639298</v>
      </c>
      <c r="J89">
        <v>0.415564597246593</v>
      </c>
      <c r="K89">
        <v>0.45505571293788699</v>
      </c>
      <c r="L89">
        <v>0.44642477883668402</v>
      </c>
      <c r="M89">
        <v>0.414844145027843</v>
      </c>
      <c r="N89">
        <v>0.43848690571021198</v>
      </c>
      <c r="O89">
        <v>0.37312848947364502</v>
      </c>
      <c r="P89">
        <v>0.27085069297687497</v>
      </c>
      <c r="Q89">
        <v>0.181554496785025</v>
      </c>
      <c r="R89">
        <v>0.12663351276750501</v>
      </c>
      <c r="S89">
        <v>0.194357052558087</v>
      </c>
      <c r="T89">
        <v>0.19423926769329899</v>
      </c>
      <c r="U89">
        <v>0.155781878203437</v>
      </c>
      <c r="V89">
        <v>0.132847430317999</v>
      </c>
      <c r="W89">
        <v>9.4321536591753297E-2</v>
      </c>
      <c r="X89">
        <v>0.164239057570219</v>
      </c>
      <c r="Y89">
        <v>0.15420618888275001</v>
      </c>
      <c r="Z89">
        <v>0.136807151260424</v>
      </c>
      <c r="AA89">
        <v>0.17548999463380399</v>
      </c>
      <c r="AB89">
        <v>0.107700801417502</v>
      </c>
      <c r="AC89">
        <v>0.12721079070994101</v>
      </c>
      <c r="AD89">
        <v>0.20390506446256901</v>
      </c>
      <c r="AE89">
        <v>9.1747839313292501E-2</v>
      </c>
      <c r="AF89">
        <v>0.143033146877871</v>
      </c>
      <c r="AG89">
        <v>9.0263662879776899E-2</v>
      </c>
      <c r="AH89">
        <v>4.4619415131365902E-3</v>
      </c>
      <c r="AI89">
        <v>2.37926762951313E-2</v>
      </c>
      <c r="AJ89">
        <v>-6.4925505604593994E-2</v>
      </c>
      <c r="AK89">
        <v>-0.16848126526750801</v>
      </c>
      <c r="AL89">
        <v>-0.19745319266119299</v>
      </c>
      <c r="AM89">
        <v>-0.28373908316902402</v>
      </c>
      <c r="AN89">
        <v>-0.30162358190269301</v>
      </c>
      <c r="AO89">
        <v>-0.32419543974549597</v>
      </c>
      <c r="AP89">
        <v>-0.34280632111228798</v>
      </c>
      <c r="AQ89">
        <v>-0.366828783042349</v>
      </c>
      <c r="AR89">
        <v>-0.36945565970674998</v>
      </c>
      <c r="AS89">
        <v>-0.404531942141241</v>
      </c>
      <c r="AT89">
        <v>-0.45277058749410998</v>
      </c>
      <c r="AU89">
        <v>-0.47779492032985399</v>
      </c>
      <c r="AV89">
        <v>-0.56377402123915399</v>
      </c>
      <c r="AW89">
        <v>-0.31831342244522198</v>
      </c>
      <c r="AX89">
        <v>-6.4622253774659702E-2</v>
      </c>
      <c r="AY89">
        <v>9.7577198974833704E-2</v>
      </c>
      <c r="AZ89">
        <v>0.29320568672403702</v>
      </c>
      <c r="BA89">
        <v>0.50861637129330795</v>
      </c>
      <c r="BB89">
        <v>0.61976708416364701</v>
      </c>
      <c r="BC89">
        <v>0.73561665139000998</v>
      </c>
      <c r="BD89">
        <v>0.62331462577913799</v>
      </c>
      <c r="BE89">
        <v>0.43658787872139698</v>
      </c>
      <c r="BF89">
        <v>0.44484686432863901</v>
      </c>
      <c r="BG89">
        <v>0.48321978473645</v>
      </c>
      <c r="BH89">
        <v>0.42115553282917401</v>
      </c>
      <c r="BI89">
        <v>0.368265072716491</v>
      </c>
      <c r="BJ89">
        <v>0.48516822924244501</v>
      </c>
      <c r="BK89">
        <v>0.49292830192891002</v>
      </c>
      <c r="BL89">
        <v>0.560420253609344</v>
      </c>
      <c r="BM89">
        <v>0.51225905900049895</v>
      </c>
      <c r="BN89">
        <v>0.42840427724241598</v>
      </c>
      <c r="BO89">
        <v>0.41157597555617698</v>
      </c>
      <c r="BP89">
        <v>0.443863410103157</v>
      </c>
      <c r="BQ89">
        <v>0.29837945337645999</v>
      </c>
      <c r="BR89">
        <v>0.24158873044715301</v>
      </c>
      <c r="BS89">
        <v>0.24461415621738</v>
      </c>
      <c r="BT89">
        <v>0.287791716426754</v>
      </c>
      <c r="BU89">
        <v>0.266449933998056</v>
      </c>
      <c r="BV89">
        <v>0.25586446107248001</v>
      </c>
      <c r="BW89">
        <v>0.29033025161919701</v>
      </c>
      <c r="BX89">
        <v>0.328090326789092</v>
      </c>
      <c r="BY89">
        <v>0.32901245434187498</v>
      </c>
      <c r="BZ89">
        <v>0.21606202101274199</v>
      </c>
      <c r="CA89">
        <v>0.118246274346872</v>
      </c>
      <c r="CB89">
        <v>0.11083882829611801</v>
      </c>
      <c r="CC89">
        <v>9.3210217045205698E-2</v>
      </c>
      <c r="CD89">
        <v>7.6019857138333993E-2</v>
      </c>
      <c r="CE89">
        <v>9.5078359870897203E-2</v>
      </c>
      <c r="CF89">
        <v>6.6900921333583704E-2</v>
      </c>
      <c r="CG89">
        <v>8.7160118583130594E-2</v>
      </c>
      <c r="CH89">
        <v>0.131258810123111</v>
      </c>
      <c r="CI89">
        <v>0.123836781952046</v>
      </c>
      <c r="CJ89">
        <v>0.15151859886791699</v>
      </c>
      <c r="CK89">
        <v>0.123950819426383</v>
      </c>
      <c r="CL89">
        <v>0.11118775941199401</v>
      </c>
      <c r="CM89">
        <v>0.12652598392612099</v>
      </c>
      <c r="CN89">
        <v>0.15602981522968201</v>
      </c>
      <c r="CO89">
        <v>0.13613583084775599</v>
      </c>
      <c r="CP89">
        <v>0.15468481668588499</v>
      </c>
      <c r="CQ89">
        <v>0.20227766339806699</v>
      </c>
      <c r="CR89">
        <v>0.29519330030136898</v>
      </c>
      <c r="CS89">
        <v>0.37975835204744801</v>
      </c>
      <c r="CT89">
        <v>0.40969280218503901</v>
      </c>
      <c r="CU89">
        <v>0.51278813411018498</v>
      </c>
      <c r="CV89">
        <v>0.63983366087936999</v>
      </c>
      <c r="CW89">
        <v>0.54744365053932298</v>
      </c>
    </row>
    <row r="90" spans="1:101" x14ac:dyDescent="0.2">
      <c r="A90" t="s">
        <v>45</v>
      </c>
      <c r="B90">
        <f>B88-B89</f>
        <v>0.19859786604671703</v>
      </c>
      <c r="C90">
        <f t="shared" ref="C90:BN90" si="515">C88-C89</f>
        <v>0.11832737829294299</v>
      </c>
      <c r="D90">
        <f t="shared" si="515"/>
        <v>9.6188478610296974E-2</v>
      </c>
      <c r="E90">
        <f t="shared" si="515"/>
        <v>9.9382750138684001E-2</v>
      </c>
      <c r="F90">
        <f t="shared" si="515"/>
        <v>0.10066965725691202</v>
      </c>
      <c r="G90">
        <f t="shared" si="515"/>
        <v>0.10967988509412799</v>
      </c>
      <c r="H90">
        <f t="shared" si="515"/>
        <v>0.11878087110949598</v>
      </c>
      <c r="I90">
        <f t="shared" si="515"/>
        <v>0.12570184396928902</v>
      </c>
      <c r="J90">
        <f t="shared" si="515"/>
        <v>0.14084010312858597</v>
      </c>
      <c r="K90">
        <f t="shared" si="515"/>
        <v>0.14594721802946603</v>
      </c>
      <c r="L90">
        <f t="shared" si="515"/>
        <v>0.15574519670727099</v>
      </c>
      <c r="M90">
        <f t="shared" si="515"/>
        <v>0.15950881601929695</v>
      </c>
      <c r="N90">
        <f t="shared" si="515"/>
        <v>0.15883538044988099</v>
      </c>
      <c r="O90">
        <f t="shared" si="515"/>
        <v>0.15981846834041896</v>
      </c>
      <c r="P90">
        <f t="shared" si="515"/>
        <v>0.14804303672746505</v>
      </c>
      <c r="Q90">
        <f t="shared" si="515"/>
        <v>0.13763325526683201</v>
      </c>
      <c r="R90">
        <f t="shared" si="515"/>
        <v>0.13951677782945798</v>
      </c>
      <c r="S90">
        <f t="shared" si="515"/>
        <v>0.135359636383516</v>
      </c>
      <c r="T90">
        <f t="shared" si="515"/>
        <v>0.14367250261737899</v>
      </c>
      <c r="U90">
        <f t="shared" si="515"/>
        <v>0.13313939122634702</v>
      </c>
      <c r="V90">
        <f t="shared" si="515"/>
        <v>0.137927582669924</v>
      </c>
      <c r="W90">
        <f t="shared" si="515"/>
        <v>0.12911640078234071</v>
      </c>
      <c r="X90">
        <f t="shared" si="515"/>
        <v>0.13091559892528398</v>
      </c>
      <c r="Y90">
        <f t="shared" si="515"/>
        <v>0.12609437181149402</v>
      </c>
      <c r="Z90">
        <f t="shared" si="515"/>
        <v>0.12551125948510802</v>
      </c>
      <c r="AA90">
        <f t="shared" si="515"/>
        <v>0.130886251334839</v>
      </c>
      <c r="AB90">
        <f t="shared" si="515"/>
        <v>0.13453053782586499</v>
      </c>
      <c r="AC90">
        <f t="shared" si="515"/>
        <v>0.14264287589903296</v>
      </c>
      <c r="AD90">
        <f t="shared" si="515"/>
        <v>0.14742007886763298</v>
      </c>
      <c r="AE90">
        <f t="shared" si="515"/>
        <v>0.15338272223108551</v>
      </c>
      <c r="AF90">
        <f t="shared" si="515"/>
        <v>0.16682720080187802</v>
      </c>
      <c r="AG90">
        <f t="shared" si="515"/>
        <v>0.17898203940175111</v>
      </c>
      <c r="AH90">
        <f t="shared" si="515"/>
        <v>0.1839814579938544</v>
      </c>
      <c r="AI90">
        <f t="shared" si="515"/>
        <v>0.1877968974169727</v>
      </c>
      <c r="AJ90">
        <f t="shared" si="515"/>
        <v>0.17911107493321898</v>
      </c>
      <c r="AK90">
        <f t="shared" si="515"/>
        <v>0.17428940666918108</v>
      </c>
      <c r="AL90">
        <f t="shared" si="515"/>
        <v>0.1767317558386711</v>
      </c>
      <c r="AM90">
        <f t="shared" si="515"/>
        <v>0.17704708347561804</v>
      </c>
      <c r="AN90">
        <f t="shared" si="515"/>
        <v>0.17363191983819701</v>
      </c>
      <c r="AO90">
        <f t="shared" si="515"/>
        <v>0.17920782337252497</v>
      </c>
      <c r="AP90">
        <f t="shared" si="515"/>
        <v>0.18202784701270597</v>
      </c>
      <c r="AQ90">
        <f t="shared" si="515"/>
        <v>0.18741773365543102</v>
      </c>
      <c r="AR90">
        <f t="shared" si="515"/>
        <v>0.20320625193098299</v>
      </c>
      <c r="AS90">
        <f t="shared" si="515"/>
        <v>0.210225547178928</v>
      </c>
      <c r="AT90">
        <f t="shared" si="515"/>
        <v>0.20450373850916298</v>
      </c>
      <c r="AU90">
        <f t="shared" si="515"/>
        <v>0.19805542285967198</v>
      </c>
      <c r="AV90">
        <f t="shared" si="515"/>
        <v>0.19565907950342298</v>
      </c>
      <c r="AW90">
        <f t="shared" si="515"/>
        <v>0.18397855180229999</v>
      </c>
      <c r="AX90">
        <f t="shared" si="515"/>
        <v>0.1626581974715435</v>
      </c>
      <c r="AY90">
        <f t="shared" si="515"/>
        <v>0.15686275979002329</v>
      </c>
      <c r="AZ90">
        <f t="shared" si="515"/>
        <v>0.152235007309246</v>
      </c>
      <c r="BA90">
        <f t="shared" si="515"/>
        <v>0.16809609846713902</v>
      </c>
      <c r="BB90">
        <f t="shared" si="515"/>
        <v>0.16808914478947101</v>
      </c>
      <c r="BC90">
        <f t="shared" si="515"/>
        <v>0.18395028306305505</v>
      </c>
      <c r="BD90">
        <f t="shared" si="515"/>
        <v>0.17232072618098804</v>
      </c>
      <c r="BE90">
        <f t="shared" si="515"/>
        <v>0.16559576695774497</v>
      </c>
      <c r="BF90">
        <f t="shared" si="515"/>
        <v>0.16052862499036197</v>
      </c>
      <c r="BG90">
        <f t="shared" si="515"/>
        <v>0.16434542123101703</v>
      </c>
      <c r="BH90">
        <f t="shared" si="515"/>
        <v>0.15128794696763898</v>
      </c>
      <c r="BI90">
        <f t="shared" si="515"/>
        <v>0.14686582898883604</v>
      </c>
      <c r="BJ90">
        <f t="shared" si="515"/>
        <v>0.14117695561023097</v>
      </c>
      <c r="BK90">
        <f t="shared" si="515"/>
        <v>0.14783595451726994</v>
      </c>
      <c r="BL90">
        <f t="shared" si="515"/>
        <v>0.15456404198924201</v>
      </c>
      <c r="BM90">
        <f t="shared" si="515"/>
        <v>0.15422763989121502</v>
      </c>
      <c r="BN90">
        <f t="shared" si="515"/>
        <v>0.14918347274739902</v>
      </c>
      <c r="BO90">
        <f t="shared" ref="BO90:CW90" si="516">BO88-BO89</f>
        <v>0.14033435323429</v>
      </c>
      <c r="BP90">
        <f t="shared" si="516"/>
        <v>0.13035049989904601</v>
      </c>
      <c r="BQ90">
        <f t="shared" si="516"/>
        <v>0.130860167013226</v>
      </c>
      <c r="BR90">
        <f t="shared" si="516"/>
        <v>0.12198262911358398</v>
      </c>
      <c r="BS90">
        <f t="shared" si="516"/>
        <v>0.11700833031767402</v>
      </c>
      <c r="BT90">
        <f t="shared" si="516"/>
        <v>0.12312433223674801</v>
      </c>
      <c r="BU90">
        <f t="shared" si="516"/>
        <v>0.11606758620213298</v>
      </c>
      <c r="BV90">
        <f t="shared" si="516"/>
        <v>0.11521252715234997</v>
      </c>
      <c r="BW90">
        <f t="shared" si="516"/>
        <v>0.11025643518022099</v>
      </c>
      <c r="BX90">
        <f t="shared" si="516"/>
        <v>0.10040704645469101</v>
      </c>
      <c r="BY90">
        <f t="shared" si="516"/>
        <v>0.106622079426206</v>
      </c>
      <c r="BZ90">
        <f t="shared" si="516"/>
        <v>0.11123349680278502</v>
      </c>
      <c r="CA90">
        <f t="shared" si="516"/>
        <v>0.10185165923238</v>
      </c>
      <c r="CB90">
        <f t="shared" si="516"/>
        <v>9.8758135368190988E-2</v>
      </c>
      <c r="CC90">
        <f t="shared" si="516"/>
        <v>9.471756814902231E-2</v>
      </c>
      <c r="CD90">
        <f t="shared" si="516"/>
        <v>9.0172152389006013E-2</v>
      </c>
      <c r="CE90">
        <f t="shared" si="516"/>
        <v>9.4900843436268797E-2</v>
      </c>
      <c r="CF90">
        <f t="shared" si="516"/>
        <v>8.3223714988898287E-2</v>
      </c>
      <c r="CG90">
        <f t="shared" si="516"/>
        <v>8.4583950381413406E-2</v>
      </c>
      <c r="CH90">
        <f t="shared" si="516"/>
        <v>8.2432693451632011E-2</v>
      </c>
      <c r="CI90">
        <f t="shared" si="516"/>
        <v>7.6690206480793999E-2</v>
      </c>
      <c r="CJ90">
        <f t="shared" si="516"/>
        <v>7.2208949424881014E-2</v>
      </c>
      <c r="CK90">
        <f t="shared" si="516"/>
        <v>6.7479620678590008E-2</v>
      </c>
      <c r="CL90">
        <f t="shared" si="516"/>
        <v>7.2474293407035997E-2</v>
      </c>
      <c r="CM90">
        <f t="shared" si="516"/>
        <v>8.1269863088661992E-2</v>
      </c>
      <c r="CN90">
        <f t="shared" si="516"/>
        <v>9.5906605767545006E-2</v>
      </c>
      <c r="CO90">
        <f t="shared" si="516"/>
        <v>9.391233318179501E-2</v>
      </c>
      <c r="CP90">
        <f t="shared" si="516"/>
        <v>9.353029773271701E-2</v>
      </c>
      <c r="CQ90">
        <f t="shared" si="516"/>
        <v>9.558650914388403E-2</v>
      </c>
      <c r="CR90">
        <f t="shared" si="516"/>
        <v>9.1235767372998045E-2</v>
      </c>
      <c r="CS90">
        <f t="shared" si="516"/>
        <v>8.9843614608947964E-2</v>
      </c>
      <c r="CT90">
        <f t="shared" si="516"/>
        <v>8.6483222208882993E-2</v>
      </c>
      <c r="CU90">
        <f t="shared" si="516"/>
        <v>9.6735812228229023E-2</v>
      </c>
      <c r="CV90">
        <f t="shared" si="516"/>
        <v>0.12601400975620403</v>
      </c>
      <c r="CW90">
        <f t="shared" si="516"/>
        <v>0.20661424409857199</v>
      </c>
    </row>
    <row r="92" spans="1:101" x14ac:dyDescent="0.2">
      <c r="A92" t="s">
        <v>49</v>
      </c>
    </row>
    <row r="93" spans="1:101" x14ac:dyDescent="0.2">
      <c r="A93" t="s">
        <v>43</v>
      </c>
      <c r="B93">
        <v>-0.28742633102535597</v>
      </c>
      <c r="C93">
        <v>-0.17727718765802</v>
      </c>
      <c r="D93">
        <v>-0.48828018996565697</v>
      </c>
      <c r="E93">
        <v>-0.54181030343803305</v>
      </c>
      <c r="F93">
        <v>-0.56589602501509595</v>
      </c>
      <c r="G93">
        <v>-0.48851102257306001</v>
      </c>
      <c r="H93">
        <v>-0.62853838134684603</v>
      </c>
      <c r="I93">
        <v>-0.490198159258394</v>
      </c>
      <c r="J93">
        <v>-0.451351495297034</v>
      </c>
      <c r="K93">
        <v>-0.39348376781225203</v>
      </c>
      <c r="L93">
        <v>-0.40901009761483897</v>
      </c>
      <c r="M93">
        <v>-0.399273415302839</v>
      </c>
      <c r="N93">
        <v>-0.52231947799284195</v>
      </c>
      <c r="O93">
        <v>-0.64019931400257402</v>
      </c>
      <c r="P93">
        <v>-0.73907769699687997</v>
      </c>
      <c r="Q93">
        <v>-0.80181812294753896</v>
      </c>
      <c r="R93">
        <v>-0.92969602347193903</v>
      </c>
      <c r="S93">
        <v>-1.06915354970742</v>
      </c>
      <c r="T93">
        <v>-1.1648772194616499</v>
      </c>
      <c r="U93">
        <v>-1.2535830842346201</v>
      </c>
      <c r="V93">
        <v>-1.26237880186136</v>
      </c>
      <c r="W93">
        <v>-1.34628990841026</v>
      </c>
      <c r="X93">
        <v>-1.42016903857598</v>
      </c>
      <c r="Y93">
        <v>-1.34075058504233</v>
      </c>
      <c r="Z93">
        <v>-1.4197359730591701</v>
      </c>
      <c r="AA93">
        <v>-1.48863885513759</v>
      </c>
      <c r="AB93">
        <v>-1.5260416105711401</v>
      </c>
      <c r="AC93">
        <v>-1.52608171452013</v>
      </c>
      <c r="AD93">
        <v>-1.6316041639663399</v>
      </c>
      <c r="AE93">
        <v>-1.6216431741408901</v>
      </c>
      <c r="AF93">
        <v>-1.7882506866238901</v>
      </c>
      <c r="AG93">
        <v>-1.8459495716315399</v>
      </c>
      <c r="AH93">
        <v>-1.9674406772297599</v>
      </c>
      <c r="AI93">
        <v>-1.95312191119415</v>
      </c>
      <c r="AJ93">
        <v>-2.0871902139088898</v>
      </c>
      <c r="AK93">
        <v>-2.2392480486806599</v>
      </c>
      <c r="AL93">
        <v>-2.4189748437132401</v>
      </c>
      <c r="AM93">
        <v>-2.4768762892961802</v>
      </c>
      <c r="AN93">
        <v>-2.50476663656926</v>
      </c>
      <c r="AO93">
        <v>-2.5652734607988701</v>
      </c>
      <c r="AP93">
        <v>-2.7064192480857798</v>
      </c>
      <c r="AQ93">
        <v>-2.7598976532998698</v>
      </c>
      <c r="AR93">
        <v>-2.7460549727033499</v>
      </c>
      <c r="AS93">
        <v>-2.7063311183670198</v>
      </c>
      <c r="AT93">
        <v>-2.7618704913533598</v>
      </c>
      <c r="AU93">
        <v>-2.7116618906347201</v>
      </c>
      <c r="AV93">
        <v>-2.73560749428714</v>
      </c>
      <c r="AW93">
        <v>-2.1632374754734802</v>
      </c>
      <c r="AX93">
        <v>-1.7119613112187699</v>
      </c>
      <c r="AY93">
        <v>-1.1242742424361301</v>
      </c>
      <c r="AZ93">
        <v>-0.56386130397888901</v>
      </c>
      <c r="BA93">
        <v>-2.26348000375631E-4</v>
      </c>
      <c r="BB93">
        <v>0.58331884613360097</v>
      </c>
      <c r="BC93">
        <v>0.90256382104460797</v>
      </c>
      <c r="BD93">
        <v>0.61857274961589304</v>
      </c>
      <c r="BE93">
        <v>0.73102961062243599</v>
      </c>
      <c r="BF93">
        <v>0.57407761948607405</v>
      </c>
      <c r="BG93">
        <v>0.364625079221853</v>
      </c>
      <c r="BH93">
        <v>0.33504638370900403</v>
      </c>
      <c r="BI93">
        <v>0.22472453300238099</v>
      </c>
      <c r="BJ93">
        <v>0.44067335402590202</v>
      </c>
      <c r="BK93">
        <v>0.70261837610604605</v>
      </c>
      <c r="BL93">
        <v>0.71241017679625496</v>
      </c>
      <c r="BM93">
        <v>0.90974791442855996</v>
      </c>
      <c r="BN93">
        <v>0.87311520458982805</v>
      </c>
      <c r="BO93">
        <v>0.71718223196932696</v>
      </c>
      <c r="BP93">
        <v>0.61400734894318798</v>
      </c>
      <c r="BQ93">
        <v>0.51305150900813301</v>
      </c>
      <c r="BR93">
        <v>0.29843105903864398</v>
      </c>
      <c r="BS93">
        <v>0.14022936400059299</v>
      </c>
      <c r="BT93">
        <v>-2.4294360861959702E-3</v>
      </c>
      <c r="BU93">
        <v>0.17329425315475</v>
      </c>
      <c r="BV93">
        <v>0.18001385350692301</v>
      </c>
      <c r="BW93">
        <v>0.31353807875587197</v>
      </c>
      <c r="BX93">
        <v>0.34616138762750898</v>
      </c>
      <c r="BY93">
        <v>0.30962767218861698</v>
      </c>
      <c r="BZ93">
        <v>0.191711488307336</v>
      </c>
      <c r="CA93">
        <v>9.7785566326238693E-2</v>
      </c>
      <c r="CB93">
        <v>-0.141736571000453</v>
      </c>
      <c r="CC93">
        <v>-0.20085262877931401</v>
      </c>
      <c r="CD93">
        <v>-0.29616714062844601</v>
      </c>
      <c r="CE93">
        <v>-0.283369036709049</v>
      </c>
      <c r="CF93">
        <v>-4.8599735021324197E-2</v>
      </c>
      <c r="CG93">
        <v>0.19985147623907101</v>
      </c>
      <c r="CH93">
        <v>0.28782528802252999</v>
      </c>
      <c r="CI93">
        <v>0.43367476554408002</v>
      </c>
      <c r="CJ93">
        <v>0.530860680403616</v>
      </c>
      <c r="CK93">
        <v>0.42617114336053502</v>
      </c>
      <c r="CL93">
        <v>0.56080297198414697</v>
      </c>
      <c r="CM93">
        <v>0.42440015992146002</v>
      </c>
      <c r="CN93">
        <v>0.14110306593942201</v>
      </c>
      <c r="CO93">
        <v>5.9377463091201703E-3</v>
      </c>
      <c r="CP93">
        <v>-0.18665818585625699</v>
      </c>
      <c r="CQ93">
        <v>-0.31603835502741601</v>
      </c>
      <c r="CR93">
        <v>-0.305372587970901</v>
      </c>
      <c r="CS93">
        <v>-0.43397092123624598</v>
      </c>
      <c r="CT93">
        <v>-0.54310350458145795</v>
      </c>
      <c r="CU93">
        <v>-0.424194291116747</v>
      </c>
      <c r="CV93">
        <v>-0.235432070536607</v>
      </c>
      <c r="CW93">
        <v>-0.66442732572993901</v>
      </c>
    </row>
    <row r="94" spans="1:101" x14ac:dyDescent="0.2">
      <c r="A94" t="s">
        <v>44</v>
      </c>
      <c r="B94">
        <v>-0.44294876197915101</v>
      </c>
      <c r="C94">
        <v>-0.27423391198740898</v>
      </c>
      <c r="D94">
        <v>-0.56661779453431504</v>
      </c>
      <c r="E94">
        <v>-0.62689011251367899</v>
      </c>
      <c r="F94">
        <v>-0.66514165791019397</v>
      </c>
      <c r="G94">
        <v>-0.60617350345731502</v>
      </c>
      <c r="H94">
        <v>-0.75792356623957502</v>
      </c>
      <c r="I94">
        <v>-0.62278821164470999</v>
      </c>
      <c r="J94">
        <v>-0.57819029963549595</v>
      </c>
      <c r="K94">
        <v>-0.50012669699615597</v>
      </c>
      <c r="L94">
        <v>-0.50227320157215805</v>
      </c>
      <c r="M94">
        <v>-0.47546042611081302</v>
      </c>
      <c r="N94">
        <v>-0.60254333273302296</v>
      </c>
      <c r="O94">
        <v>-0.70009130867328595</v>
      </c>
      <c r="P94">
        <v>-0.797248489340737</v>
      </c>
      <c r="Q94">
        <v>-0.86114904197120401</v>
      </c>
      <c r="R94">
        <v>-0.99178481828014198</v>
      </c>
      <c r="S94">
        <v>-1.13559394672147</v>
      </c>
      <c r="T94">
        <v>-1.22682667084216</v>
      </c>
      <c r="U94">
        <v>-1.3244687209692201</v>
      </c>
      <c r="V94">
        <v>-1.339517134899</v>
      </c>
      <c r="W94">
        <v>-1.4352330902113399</v>
      </c>
      <c r="X94">
        <v>-1.5000197591270099</v>
      </c>
      <c r="Y94">
        <v>-1.4057592634171401</v>
      </c>
      <c r="Z94">
        <v>-1.4946130920592899</v>
      </c>
      <c r="AA94">
        <v>-1.57785120242219</v>
      </c>
      <c r="AB94">
        <v>-1.6184423031503301</v>
      </c>
      <c r="AC94">
        <v>-1.6268262140743699</v>
      </c>
      <c r="AD94">
        <v>-1.73865956920773</v>
      </c>
      <c r="AE94">
        <v>-1.7453227561929301</v>
      </c>
      <c r="AF94">
        <v>-1.9272400327746899</v>
      </c>
      <c r="AG94">
        <v>-1.98164671096052</v>
      </c>
      <c r="AH94">
        <v>-2.1136185957118898</v>
      </c>
      <c r="AI94">
        <v>-2.09043427003532</v>
      </c>
      <c r="AJ94">
        <v>-2.2178571842139601</v>
      </c>
      <c r="AK94">
        <v>-2.3814244331278598</v>
      </c>
      <c r="AL94">
        <v>-2.5739881343689102</v>
      </c>
      <c r="AM94">
        <v>-2.63636460995694</v>
      </c>
      <c r="AN94">
        <v>-2.6817233438102099</v>
      </c>
      <c r="AO94">
        <v>-2.7573331895608701</v>
      </c>
      <c r="AP94">
        <v>-2.93165700185842</v>
      </c>
      <c r="AQ94">
        <v>-2.98958844760238</v>
      </c>
      <c r="AR94">
        <v>-2.9747946850095599</v>
      </c>
      <c r="AS94">
        <v>-2.9243736581253801</v>
      </c>
      <c r="AT94">
        <v>-2.98587985223599</v>
      </c>
      <c r="AU94">
        <v>-2.9298605405554801</v>
      </c>
      <c r="AV94">
        <v>-2.9454273381369398</v>
      </c>
      <c r="AW94">
        <v>-2.3484743638726702</v>
      </c>
      <c r="AX94">
        <v>-1.9093943031370599</v>
      </c>
      <c r="AY94">
        <v>-1.3379166354722101</v>
      </c>
      <c r="AZ94">
        <v>-0.81878306235718701</v>
      </c>
      <c r="BA94">
        <v>-0.297463656926929</v>
      </c>
      <c r="BB94">
        <v>0.25554930429075201</v>
      </c>
      <c r="BC94">
        <v>0.57995800060432301</v>
      </c>
      <c r="BD94">
        <v>0.32227001207794298</v>
      </c>
      <c r="BE94">
        <v>0.485033968079574</v>
      </c>
      <c r="BF94">
        <v>0.36605395890262399</v>
      </c>
      <c r="BG94">
        <v>0.23271117695010601</v>
      </c>
      <c r="BH94">
        <v>0.253939959023816</v>
      </c>
      <c r="BI94">
        <v>0.167744302234484</v>
      </c>
      <c r="BJ94">
        <v>0.37510087967224698</v>
      </c>
      <c r="BK94">
        <v>0.60866051458112103</v>
      </c>
      <c r="BL94">
        <v>0.59607293033576803</v>
      </c>
      <c r="BM94">
        <v>0.78135047003060598</v>
      </c>
      <c r="BN94">
        <v>0.74814286229633797</v>
      </c>
      <c r="BO94">
        <v>0.58863053374057095</v>
      </c>
      <c r="BP94">
        <v>0.46209725742736102</v>
      </c>
      <c r="BQ94">
        <v>0.35895041835718899</v>
      </c>
      <c r="BR94">
        <v>0.13702518609412401</v>
      </c>
      <c r="BS94">
        <v>-2.1943046137101099E-2</v>
      </c>
      <c r="BT94">
        <v>-0.166267278573515</v>
      </c>
      <c r="BU94">
        <v>1.8732657258524799E-2</v>
      </c>
      <c r="BV94">
        <v>2.7043702439616801E-2</v>
      </c>
      <c r="BW94">
        <v>0.190074659432281</v>
      </c>
      <c r="BX94">
        <v>0.23496211543482401</v>
      </c>
      <c r="BY94">
        <v>0.20540897628244401</v>
      </c>
      <c r="BZ94">
        <v>8.8323142773844898E-2</v>
      </c>
      <c r="CA94">
        <v>5.3784681323348097E-3</v>
      </c>
      <c r="CB94">
        <v>-0.24432700531436999</v>
      </c>
      <c r="CC94">
        <v>-0.29605693553780799</v>
      </c>
      <c r="CD94">
        <v>-0.38963124057566001</v>
      </c>
      <c r="CE94">
        <v>-0.36817510052119401</v>
      </c>
      <c r="CF94">
        <v>-0.11930461729047299</v>
      </c>
      <c r="CG94">
        <v>0.12945004226050899</v>
      </c>
      <c r="CH94">
        <v>0.22254976984456301</v>
      </c>
      <c r="CI94">
        <v>0.36000347549495298</v>
      </c>
      <c r="CJ94">
        <v>0.454462123796468</v>
      </c>
      <c r="CK94">
        <v>0.34259746243935901</v>
      </c>
      <c r="CL94">
        <v>0.45883513015357302</v>
      </c>
      <c r="CM94">
        <v>0.33171502119743101</v>
      </c>
      <c r="CN94">
        <v>5.06575065242603E-2</v>
      </c>
      <c r="CO94">
        <v>-8.7648157889265998E-2</v>
      </c>
      <c r="CP94">
        <v>-0.277862694971237</v>
      </c>
      <c r="CQ94">
        <v>-0.38817097977626902</v>
      </c>
      <c r="CR94">
        <v>-0.38425992804637599</v>
      </c>
      <c r="CS94">
        <v>-0.51194454038569404</v>
      </c>
      <c r="CT94">
        <v>-0.63220426587873302</v>
      </c>
      <c r="CU94">
        <v>-0.53510209879022796</v>
      </c>
      <c r="CV94">
        <v>-0.35943821454022001</v>
      </c>
      <c r="CW94">
        <v>-0.82166098218457595</v>
      </c>
    </row>
    <row r="95" spans="1:101" x14ac:dyDescent="0.2">
      <c r="A95" t="s">
        <v>45</v>
      </c>
      <c r="B95">
        <f>B93-B94</f>
        <v>0.15552243095379503</v>
      </c>
      <c r="C95">
        <f t="shared" ref="C95:BN95" si="517">C93-C94</f>
        <v>9.6956724329388982E-2</v>
      </c>
      <c r="D95">
        <f t="shared" si="517"/>
        <v>7.833760456865807E-2</v>
      </c>
      <c r="E95">
        <f t="shared" si="517"/>
        <v>8.507980907564594E-2</v>
      </c>
      <c r="F95">
        <f t="shared" si="517"/>
        <v>9.9245632895098024E-2</v>
      </c>
      <c r="G95">
        <f t="shared" si="517"/>
        <v>0.11766248088425502</v>
      </c>
      <c r="H95">
        <f t="shared" si="517"/>
        <v>0.12938518489272899</v>
      </c>
      <c r="I95">
        <f t="shared" si="517"/>
        <v>0.13259005238631599</v>
      </c>
      <c r="J95">
        <f t="shared" si="517"/>
        <v>0.12683880433846195</v>
      </c>
      <c r="K95">
        <f t="shared" si="517"/>
        <v>0.10664292918390395</v>
      </c>
      <c r="L95">
        <f t="shared" si="517"/>
        <v>9.3263103957319071E-2</v>
      </c>
      <c r="M95">
        <f t="shared" si="517"/>
        <v>7.618701080797402E-2</v>
      </c>
      <c r="N95">
        <f t="shared" si="517"/>
        <v>8.0223854740181011E-2</v>
      </c>
      <c r="O95">
        <f t="shared" si="517"/>
        <v>5.9891994670711934E-2</v>
      </c>
      <c r="P95">
        <f t="shared" si="517"/>
        <v>5.8170792343857025E-2</v>
      </c>
      <c r="Q95">
        <f t="shared" si="517"/>
        <v>5.9330919023665052E-2</v>
      </c>
      <c r="R95">
        <f t="shared" si="517"/>
        <v>6.2088794808202952E-2</v>
      </c>
      <c r="S95">
        <f t="shared" si="517"/>
        <v>6.6440397014049912E-2</v>
      </c>
      <c r="T95">
        <f t="shared" si="517"/>
        <v>6.1949451380510112E-2</v>
      </c>
      <c r="U95">
        <f t="shared" si="517"/>
        <v>7.0885636734600022E-2</v>
      </c>
      <c r="V95">
        <f t="shared" si="517"/>
        <v>7.7138333037640061E-2</v>
      </c>
      <c r="W95">
        <f t="shared" si="517"/>
        <v>8.8943181801079962E-2</v>
      </c>
      <c r="X95">
        <f t="shared" si="517"/>
        <v>7.985072055102993E-2</v>
      </c>
      <c r="Y95">
        <f t="shared" si="517"/>
        <v>6.5008678374810058E-2</v>
      </c>
      <c r="Z95">
        <f t="shared" si="517"/>
        <v>7.4877119000119841E-2</v>
      </c>
      <c r="AA95">
        <f t="shared" si="517"/>
        <v>8.9212347284600035E-2</v>
      </c>
      <c r="AB95">
        <f t="shared" si="517"/>
        <v>9.2400692579190036E-2</v>
      </c>
      <c r="AC95">
        <f t="shared" si="517"/>
        <v>0.10074449955423992</v>
      </c>
      <c r="AD95">
        <f t="shared" si="517"/>
        <v>0.10705540524139012</v>
      </c>
      <c r="AE95">
        <f t="shared" si="517"/>
        <v>0.12367958205203999</v>
      </c>
      <c r="AF95">
        <f t="shared" si="517"/>
        <v>0.13898934615079983</v>
      </c>
      <c r="AG95">
        <f t="shared" si="517"/>
        <v>0.13569713932898009</v>
      </c>
      <c r="AH95">
        <f t="shared" si="517"/>
        <v>0.14617791848212991</v>
      </c>
      <c r="AI95">
        <f t="shared" si="517"/>
        <v>0.13731235884116999</v>
      </c>
      <c r="AJ95">
        <f t="shared" si="517"/>
        <v>0.13066697030507024</v>
      </c>
      <c r="AK95">
        <f t="shared" si="517"/>
        <v>0.14217638444719993</v>
      </c>
      <c r="AL95">
        <f t="shared" si="517"/>
        <v>0.15501329065567004</v>
      </c>
      <c r="AM95">
        <f t="shared" si="517"/>
        <v>0.1594883206607598</v>
      </c>
      <c r="AN95">
        <f t="shared" si="517"/>
        <v>0.17695670724094992</v>
      </c>
      <c r="AO95">
        <f t="shared" si="517"/>
        <v>0.19205972876200006</v>
      </c>
      <c r="AP95">
        <f t="shared" si="517"/>
        <v>0.22523775377264021</v>
      </c>
      <c r="AQ95">
        <f t="shared" si="517"/>
        <v>0.22969079430251016</v>
      </c>
      <c r="AR95">
        <f t="shared" si="517"/>
        <v>0.22873971230621004</v>
      </c>
      <c r="AS95">
        <f t="shared" si="517"/>
        <v>0.2180425397583603</v>
      </c>
      <c r="AT95">
        <f t="shared" si="517"/>
        <v>0.22400936088263013</v>
      </c>
      <c r="AU95">
        <f t="shared" si="517"/>
        <v>0.21819864992075999</v>
      </c>
      <c r="AV95">
        <f t="shared" si="517"/>
        <v>0.20981984384979979</v>
      </c>
      <c r="AW95">
        <f t="shared" si="517"/>
        <v>0.18523688839918995</v>
      </c>
      <c r="AX95">
        <f t="shared" si="517"/>
        <v>0.19743299191829</v>
      </c>
      <c r="AY95">
        <f t="shared" si="517"/>
        <v>0.21364239303608001</v>
      </c>
      <c r="AZ95">
        <f t="shared" si="517"/>
        <v>0.254921758378298</v>
      </c>
      <c r="BA95">
        <f t="shared" si="517"/>
        <v>0.29723730892655337</v>
      </c>
      <c r="BB95">
        <f t="shared" si="517"/>
        <v>0.32776954184284895</v>
      </c>
      <c r="BC95">
        <f t="shared" si="517"/>
        <v>0.32260582044028496</v>
      </c>
      <c r="BD95">
        <f t="shared" si="517"/>
        <v>0.29630273753795006</v>
      </c>
      <c r="BE95">
        <f t="shared" si="517"/>
        <v>0.24599564254286199</v>
      </c>
      <c r="BF95">
        <f t="shared" si="517"/>
        <v>0.20802366058345007</v>
      </c>
      <c r="BG95">
        <f t="shared" si="517"/>
        <v>0.13191390227174699</v>
      </c>
      <c r="BH95">
        <f t="shared" si="517"/>
        <v>8.1106424685188028E-2</v>
      </c>
      <c r="BI95">
        <f t="shared" si="517"/>
        <v>5.6980230767896989E-2</v>
      </c>
      <c r="BJ95">
        <f t="shared" si="517"/>
        <v>6.5572474353655041E-2</v>
      </c>
      <c r="BK95">
        <f t="shared" si="517"/>
        <v>9.3957861524925024E-2</v>
      </c>
      <c r="BL95">
        <f t="shared" si="517"/>
        <v>0.11633724646048693</v>
      </c>
      <c r="BM95">
        <f t="shared" si="517"/>
        <v>0.12839744439795397</v>
      </c>
      <c r="BN95">
        <f t="shared" si="517"/>
        <v>0.12497234229349008</v>
      </c>
      <c r="BO95">
        <f t="shared" ref="BO95:CW95" si="518">BO93-BO94</f>
        <v>0.12855169822875601</v>
      </c>
      <c r="BP95">
        <f t="shared" si="518"/>
        <v>0.15191009151582696</v>
      </c>
      <c r="BQ95">
        <f t="shared" si="518"/>
        <v>0.15410109065094402</v>
      </c>
      <c r="BR95">
        <f t="shared" si="518"/>
        <v>0.16140587294451997</v>
      </c>
      <c r="BS95">
        <f t="shared" si="518"/>
        <v>0.1621724101376941</v>
      </c>
      <c r="BT95">
        <f t="shared" si="518"/>
        <v>0.16383784248731903</v>
      </c>
      <c r="BU95">
        <f t="shared" si="518"/>
        <v>0.1545615958962252</v>
      </c>
      <c r="BV95">
        <f t="shared" si="518"/>
        <v>0.15297015106730621</v>
      </c>
      <c r="BW95">
        <f t="shared" si="518"/>
        <v>0.12346341932359098</v>
      </c>
      <c r="BX95">
        <f t="shared" si="518"/>
        <v>0.11119927219268497</v>
      </c>
      <c r="BY95">
        <f t="shared" si="518"/>
        <v>0.10421869590617297</v>
      </c>
      <c r="BZ95">
        <f t="shared" si="518"/>
        <v>0.10338834553349111</v>
      </c>
      <c r="CA95">
        <f t="shared" si="518"/>
        <v>9.2407098193903886E-2</v>
      </c>
      <c r="CB95">
        <f t="shared" si="518"/>
        <v>0.10259043431391698</v>
      </c>
      <c r="CC95">
        <f t="shared" si="518"/>
        <v>9.5204306758493978E-2</v>
      </c>
      <c r="CD95">
        <f t="shared" si="518"/>
        <v>9.3464099947213997E-2</v>
      </c>
      <c r="CE95">
        <f t="shared" si="518"/>
        <v>8.4806063812145005E-2</v>
      </c>
      <c r="CF95">
        <f t="shared" si="518"/>
        <v>7.0704882269148797E-2</v>
      </c>
      <c r="CG95">
        <f t="shared" si="518"/>
        <v>7.0401433978562022E-2</v>
      </c>
      <c r="CH95">
        <f t="shared" si="518"/>
        <v>6.5275518177966979E-2</v>
      </c>
      <c r="CI95">
        <f t="shared" si="518"/>
        <v>7.3671290049127036E-2</v>
      </c>
      <c r="CJ95">
        <f t="shared" si="518"/>
        <v>7.6398556607148005E-2</v>
      </c>
      <c r="CK95">
        <f t="shared" si="518"/>
        <v>8.3573680921176008E-2</v>
      </c>
      <c r="CL95">
        <f t="shared" si="518"/>
        <v>0.10196784183057395</v>
      </c>
      <c r="CM95">
        <f t="shared" si="518"/>
        <v>9.2685138724029004E-2</v>
      </c>
      <c r="CN95">
        <f t="shared" si="518"/>
        <v>9.0445559415161719E-2</v>
      </c>
      <c r="CO95">
        <f t="shared" si="518"/>
        <v>9.3585904198386166E-2</v>
      </c>
      <c r="CP95">
        <f t="shared" si="518"/>
        <v>9.1204509114980015E-2</v>
      </c>
      <c r="CQ95">
        <f t="shared" si="518"/>
        <v>7.2132624748853014E-2</v>
      </c>
      <c r="CR95">
        <f t="shared" si="518"/>
        <v>7.8887340075474988E-2</v>
      </c>
      <c r="CS95">
        <f t="shared" si="518"/>
        <v>7.7973619149448059E-2</v>
      </c>
      <c r="CT95">
        <f t="shared" si="518"/>
        <v>8.9100761297275066E-2</v>
      </c>
      <c r="CU95">
        <f t="shared" si="518"/>
        <v>0.11090780767348096</v>
      </c>
      <c r="CV95">
        <f t="shared" si="518"/>
        <v>0.12400614400361301</v>
      </c>
      <c r="CW95">
        <f t="shared" si="518"/>
        <v>0.15723365645463694</v>
      </c>
    </row>
    <row r="97" spans="1:101" x14ac:dyDescent="0.2">
      <c r="A97" t="s">
        <v>50</v>
      </c>
    </row>
    <row r="98" spans="1:101" x14ac:dyDescent="0.2">
      <c r="A98" t="s">
        <v>43</v>
      </c>
      <c r="B98">
        <v>0.38412999248854302</v>
      </c>
      <c r="C98">
        <v>0.104682724000192</v>
      </c>
      <c r="D98">
        <v>4.2824392979212797E-2</v>
      </c>
      <c r="E98">
        <v>4.2699519495176801E-2</v>
      </c>
      <c r="F98">
        <v>-5.7802122887103402E-2</v>
      </c>
      <c r="G98">
        <v>-9.2175688208663203E-2</v>
      </c>
      <c r="H98">
        <v>-6.0470653961325602E-2</v>
      </c>
      <c r="I98">
        <v>-0.109951054541138</v>
      </c>
      <c r="J98">
        <v>-8.1713394041606102E-2</v>
      </c>
      <c r="K98">
        <v>-0.104255619561337</v>
      </c>
      <c r="L98">
        <v>-0.15545661252651799</v>
      </c>
      <c r="M98">
        <v>-9.4437488175042494E-2</v>
      </c>
      <c r="N98">
        <v>-8.8705868709622104E-2</v>
      </c>
      <c r="O98">
        <v>-7.9964197423863001E-2</v>
      </c>
      <c r="P98">
        <v>-2.4063715861568601E-2</v>
      </c>
      <c r="Q98">
        <v>-1.1214050088826101E-2</v>
      </c>
      <c r="R98">
        <v>-4.8312100466546999E-2</v>
      </c>
      <c r="S98">
        <v>-4.4183950293651103E-2</v>
      </c>
      <c r="T98">
        <v>-9.0056504788126795E-2</v>
      </c>
      <c r="U98">
        <v>-9.2178370590670702E-2</v>
      </c>
      <c r="V98">
        <v>-7.1902755642481303E-2</v>
      </c>
      <c r="W98">
        <v>-8.6402387923759399E-2</v>
      </c>
      <c r="X98">
        <v>-6.4272552158827406E-2</v>
      </c>
      <c r="Y98">
        <v>-4.6084163326848802E-2</v>
      </c>
      <c r="Z98">
        <v>-7.3986372115958099E-2</v>
      </c>
      <c r="AA98">
        <v>-2.9904185004921102E-2</v>
      </c>
      <c r="AB98">
        <v>-6.12155344673578E-2</v>
      </c>
      <c r="AC98">
        <v>-8.1187126876932997E-2</v>
      </c>
      <c r="AD98">
        <v>-0.23479060631585899</v>
      </c>
      <c r="AE98">
        <v>-0.35324846458350101</v>
      </c>
      <c r="AF98">
        <v>-0.357292501897015</v>
      </c>
      <c r="AG98">
        <v>-0.28706482308720099</v>
      </c>
      <c r="AH98">
        <v>-0.29771061700526802</v>
      </c>
      <c r="AI98">
        <v>-0.285920691763144</v>
      </c>
      <c r="AJ98">
        <v>-0.41117420616012001</v>
      </c>
      <c r="AK98">
        <v>-0.334340391933798</v>
      </c>
      <c r="AL98">
        <v>-0.30368968064712398</v>
      </c>
      <c r="AM98">
        <v>-0.29125787001353398</v>
      </c>
      <c r="AN98">
        <v>-0.268209284228619</v>
      </c>
      <c r="AO98">
        <v>-0.301645993501236</v>
      </c>
      <c r="AP98">
        <v>-0.37121883256871502</v>
      </c>
      <c r="AQ98">
        <v>-0.28722164805442402</v>
      </c>
      <c r="AR98">
        <v>-0.31527277603897502</v>
      </c>
      <c r="AS98">
        <v>-0.29999420834739599</v>
      </c>
      <c r="AT98">
        <v>-0.31010851463450601</v>
      </c>
      <c r="AU98">
        <v>-0.36457642002068102</v>
      </c>
      <c r="AV98">
        <v>-0.31780277669764201</v>
      </c>
      <c r="AW98">
        <v>-0.28624355588731198</v>
      </c>
      <c r="AX98">
        <v>-0.29312417431416199</v>
      </c>
      <c r="AY98">
        <v>-0.246173458538648</v>
      </c>
      <c r="AZ98">
        <v>-0.235552442321286</v>
      </c>
      <c r="BA98">
        <v>-0.22823156969501801</v>
      </c>
      <c r="BB98">
        <v>-0.23409780133963801</v>
      </c>
      <c r="BC98">
        <v>-0.24545115042256099</v>
      </c>
      <c r="BD98">
        <v>-0.235725718681987</v>
      </c>
      <c r="BE98">
        <v>-0.26050174465788101</v>
      </c>
      <c r="BF98">
        <v>-0.21935367457503499</v>
      </c>
      <c r="BG98">
        <v>-0.130113361143018</v>
      </c>
      <c r="BH98">
        <v>-8.5308389190451805E-2</v>
      </c>
      <c r="BI98">
        <v>-6.6341580347715701E-2</v>
      </c>
      <c r="BJ98">
        <v>-6.2563371271035203E-3</v>
      </c>
      <c r="BK98">
        <v>9.3389532912900294E-2</v>
      </c>
      <c r="BL98">
        <v>0.198624513984718</v>
      </c>
      <c r="BM98">
        <v>0.19054750904213799</v>
      </c>
      <c r="BN98">
        <v>0.204644487339911</v>
      </c>
      <c r="BO98">
        <v>0.244666899908876</v>
      </c>
      <c r="BP98">
        <v>0.30906100142041598</v>
      </c>
      <c r="BQ98">
        <v>0.31870968470441702</v>
      </c>
      <c r="BR98">
        <v>0.28642945817618798</v>
      </c>
      <c r="BS98">
        <v>0.335049274068419</v>
      </c>
      <c r="BT98">
        <v>0.37735302225425199</v>
      </c>
      <c r="BU98">
        <v>0.42293250053033199</v>
      </c>
      <c r="BV98">
        <v>0.410405452483526</v>
      </c>
      <c r="BW98">
        <v>0.43328883260023798</v>
      </c>
      <c r="BX98">
        <v>0.49164839803836702</v>
      </c>
      <c r="BY98">
        <v>0.47260123855867198</v>
      </c>
      <c r="BZ98">
        <v>0.39837137065198602</v>
      </c>
      <c r="CA98">
        <v>0.37223485577788101</v>
      </c>
      <c r="CB98">
        <v>0.33679311370837201</v>
      </c>
      <c r="CC98">
        <v>0.33712681101836001</v>
      </c>
      <c r="CD98">
        <v>0.27289338458512502</v>
      </c>
      <c r="CE98">
        <v>0.19114448767695699</v>
      </c>
      <c r="CF98">
        <v>0.216882902126214</v>
      </c>
      <c r="CG98">
        <v>0.20111209617314299</v>
      </c>
      <c r="CH98">
        <v>0.22227722934612201</v>
      </c>
      <c r="CI98">
        <v>0.11902261050205901</v>
      </c>
      <c r="CJ98">
        <v>0.118436870785232</v>
      </c>
      <c r="CK98">
        <v>0.19322899577621799</v>
      </c>
      <c r="CL98">
        <v>0.20712675213672699</v>
      </c>
      <c r="CM98">
        <v>0.19749788623828099</v>
      </c>
      <c r="CN98">
        <v>0.23848601026487001</v>
      </c>
      <c r="CO98">
        <v>0.20189280059210499</v>
      </c>
      <c r="CP98">
        <v>0.26074439770354801</v>
      </c>
      <c r="CQ98">
        <v>0.25543208664169098</v>
      </c>
      <c r="CR98">
        <v>0.238540783016254</v>
      </c>
      <c r="CS98">
        <v>0.270054107357589</v>
      </c>
      <c r="CT98">
        <v>0.28437310332850502</v>
      </c>
      <c r="CU98">
        <v>0.314136629294204</v>
      </c>
      <c r="CV98">
        <v>0.335976351270944</v>
      </c>
      <c r="CW98">
        <v>0.35266574999106698</v>
      </c>
    </row>
    <row r="99" spans="1:101" x14ac:dyDescent="0.2">
      <c r="A99" t="s">
        <v>44</v>
      </c>
      <c r="B99">
        <v>0.14258162909248001</v>
      </c>
      <c r="C99">
        <v>-6.7801446315546507E-2</v>
      </c>
      <c r="D99">
        <v>-9.4197818480374201E-2</v>
      </c>
      <c r="E99">
        <v>-7.88693262927158E-2</v>
      </c>
      <c r="F99">
        <v>-0.175342332284563</v>
      </c>
      <c r="G99">
        <v>-0.201857260937439</v>
      </c>
      <c r="H99">
        <v>-0.17338170301988701</v>
      </c>
      <c r="I99">
        <v>-0.22492972091146199</v>
      </c>
      <c r="J99">
        <v>-0.199259266546813</v>
      </c>
      <c r="K99">
        <v>-0.217993079893463</v>
      </c>
      <c r="L99">
        <v>-0.27364547419872498</v>
      </c>
      <c r="M99">
        <v>-0.21561264350786999</v>
      </c>
      <c r="N99">
        <v>-0.209514642951592</v>
      </c>
      <c r="O99">
        <v>-0.20388258791181399</v>
      </c>
      <c r="P99">
        <v>-0.149588419443099</v>
      </c>
      <c r="Q99">
        <v>-0.13705983528075699</v>
      </c>
      <c r="R99">
        <v>-0.18281208808645899</v>
      </c>
      <c r="S99">
        <v>-0.18950527039251799</v>
      </c>
      <c r="T99">
        <v>-0.23574057387155101</v>
      </c>
      <c r="U99">
        <v>-0.23565961687753001</v>
      </c>
      <c r="V99">
        <v>-0.21298625342214</v>
      </c>
      <c r="W99">
        <v>-0.236068735232425</v>
      </c>
      <c r="X99">
        <v>-0.220669143404326</v>
      </c>
      <c r="Y99">
        <v>-0.20617477169572801</v>
      </c>
      <c r="Z99">
        <v>-0.23397448378549199</v>
      </c>
      <c r="AA99">
        <v>-0.204470802804985</v>
      </c>
      <c r="AB99">
        <v>-0.23848553280986301</v>
      </c>
      <c r="AC99">
        <v>-0.26411232968228698</v>
      </c>
      <c r="AD99">
        <v>-0.41959944311859598</v>
      </c>
      <c r="AE99">
        <v>-0.54228095660016895</v>
      </c>
      <c r="AF99">
        <v>-0.55486087005871598</v>
      </c>
      <c r="AG99">
        <v>-0.497494021238164</v>
      </c>
      <c r="AH99">
        <v>-0.50848392187167502</v>
      </c>
      <c r="AI99">
        <v>-0.51554230030801096</v>
      </c>
      <c r="AJ99">
        <v>-0.64638349950277196</v>
      </c>
      <c r="AK99">
        <v>-0.58497418099292398</v>
      </c>
      <c r="AL99">
        <v>-0.57169357691741096</v>
      </c>
      <c r="AM99">
        <v>-0.56951052334183805</v>
      </c>
      <c r="AN99">
        <v>-0.56190302833886996</v>
      </c>
      <c r="AO99">
        <v>-0.60922347508413199</v>
      </c>
      <c r="AP99">
        <v>-0.68429878437301295</v>
      </c>
      <c r="AQ99">
        <v>-0.62111047388448803</v>
      </c>
      <c r="AR99">
        <v>-0.65975469596348102</v>
      </c>
      <c r="AS99">
        <v>-0.64725548506979702</v>
      </c>
      <c r="AT99">
        <v>-0.65845398192384297</v>
      </c>
      <c r="AU99">
        <v>-0.70933890639979102</v>
      </c>
      <c r="AV99">
        <v>-0.65261918941967301</v>
      </c>
      <c r="AW99">
        <v>-0.58989041906223705</v>
      </c>
      <c r="AX99">
        <v>-0.57703855950886596</v>
      </c>
      <c r="AY99">
        <v>-0.49793721011805497</v>
      </c>
      <c r="AZ99">
        <v>-0.47042741032796997</v>
      </c>
      <c r="BA99">
        <v>-0.447893307048566</v>
      </c>
      <c r="BB99">
        <v>-0.447403465889539</v>
      </c>
      <c r="BC99">
        <v>-0.46283353287488099</v>
      </c>
      <c r="BD99">
        <v>-0.44478607470578202</v>
      </c>
      <c r="BE99">
        <v>-0.45014664854865499</v>
      </c>
      <c r="BF99">
        <v>-0.39137180155060902</v>
      </c>
      <c r="BG99">
        <v>-0.28790771883045002</v>
      </c>
      <c r="BH99">
        <v>-0.22930771698507699</v>
      </c>
      <c r="BI99">
        <v>-0.21326277457846199</v>
      </c>
      <c r="BJ99">
        <v>-0.147862269380449</v>
      </c>
      <c r="BK99">
        <v>-4.8909481378602397E-2</v>
      </c>
      <c r="BL99">
        <v>6.7390172855188002E-2</v>
      </c>
      <c r="BM99">
        <v>6.0044491518168097E-2</v>
      </c>
      <c r="BN99">
        <v>6.9886102158341595E-2</v>
      </c>
      <c r="BO99">
        <v>0.116077278596282</v>
      </c>
      <c r="BP99">
        <v>0.16950440764489999</v>
      </c>
      <c r="BQ99">
        <v>0.180341911777919</v>
      </c>
      <c r="BR99">
        <v>0.143614197267876</v>
      </c>
      <c r="BS99">
        <v>0.18912174617312799</v>
      </c>
      <c r="BT99">
        <v>0.23449896669409601</v>
      </c>
      <c r="BU99">
        <v>0.28660675217200099</v>
      </c>
      <c r="BV99">
        <v>0.277500852790181</v>
      </c>
      <c r="BW99">
        <v>0.29982839184065002</v>
      </c>
      <c r="BX99">
        <v>0.360735650395897</v>
      </c>
      <c r="BY99">
        <v>0.34040740565786998</v>
      </c>
      <c r="BZ99">
        <v>0.26532564104787498</v>
      </c>
      <c r="CA99">
        <v>0.24825699012361099</v>
      </c>
      <c r="CB99">
        <v>0.22852394118223601</v>
      </c>
      <c r="CC99">
        <v>0.234783986150675</v>
      </c>
      <c r="CD99">
        <v>0.17785113591224599</v>
      </c>
      <c r="CE99">
        <v>0.105199129531816</v>
      </c>
      <c r="CF99">
        <v>0.127715020602295</v>
      </c>
      <c r="CG99">
        <v>0.11207275283349701</v>
      </c>
      <c r="CH99">
        <v>0.133964247534059</v>
      </c>
      <c r="CI99">
        <v>3.2274576295674602E-2</v>
      </c>
      <c r="CJ99">
        <v>3.4058951768615099E-2</v>
      </c>
      <c r="CK99">
        <v>0.112901177866916</v>
      </c>
      <c r="CL99">
        <v>0.12411661935077301</v>
      </c>
      <c r="CM99">
        <v>0.11883119176163701</v>
      </c>
      <c r="CN99">
        <v>0.16368596750353601</v>
      </c>
      <c r="CO99">
        <v>0.12640463976817101</v>
      </c>
      <c r="CP99">
        <v>0.18322501112611</v>
      </c>
      <c r="CQ99">
        <v>0.17481049553000999</v>
      </c>
      <c r="CR99">
        <v>0.14910985715004399</v>
      </c>
      <c r="CS99">
        <v>0.179974529643043</v>
      </c>
      <c r="CT99">
        <v>0.18724340510083701</v>
      </c>
      <c r="CU99">
        <v>0.21153558066112199</v>
      </c>
      <c r="CV99">
        <v>0.20705822845755301</v>
      </c>
      <c r="CW99">
        <v>0.145392651512358</v>
      </c>
    </row>
    <row r="100" spans="1:101" x14ac:dyDescent="0.2">
      <c r="A100" t="s">
        <v>45</v>
      </c>
      <c r="B100">
        <f>B98-B99</f>
        <v>0.241548363396063</v>
      </c>
      <c r="C100">
        <f t="shared" ref="C100:BN100" si="519">C98-C99</f>
        <v>0.17248417031573851</v>
      </c>
      <c r="D100">
        <f t="shared" si="519"/>
        <v>0.13702221145958698</v>
      </c>
      <c r="E100">
        <f t="shared" si="519"/>
        <v>0.12156884578789259</v>
      </c>
      <c r="F100">
        <f t="shared" si="519"/>
        <v>0.1175402093974596</v>
      </c>
      <c r="G100">
        <f t="shared" si="519"/>
        <v>0.10968157272877579</v>
      </c>
      <c r="H100">
        <f t="shared" si="519"/>
        <v>0.11291104905856141</v>
      </c>
      <c r="I100">
        <f t="shared" si="519"/>
        <v>0.11497866637032399</v>
      </c>
      <c r="J100">
        <f t="shared" si="519"/>
        <v>0.1175458725052069</v>
      </c>
      <c r="K100">
        <f t="shared" si="519"/>
        <v>0.11373746033212601</v>
      </c>
      <c r="L100">
        <f t="shared" si="519"/>
        <v>0.11818886167220699</v>
      </c>
      <c r="M100">
        <f t="shared" si="519"/>
        <v>0.12117515533282749</v>
      </c>
      <c r="N100">
        <f t="shared" si="519"/>
        <v>0.1208087742419699</v>
      </c>
      <c r="O100">
        <f t="shared" si="519"/>
        <v>0.12391839048795099</v>
      </c>
      <c r="P100">
        <f t="shared" si="519"/>
        <v>0.12552470358153039</v>
      </c>
      <c r="Q100">
        <f t="shared" si="519"/>
        <v>0.1258457851919309</v>
      </c>
      <c r="R100">
        <f t="shared" si="519"/>
        <v>0.134499987619912</v>
      </c>
      <c r="S100">
        <f t="shared" si="519"/>
        <v>0.14532132009886689</v>
      </c>
      <c r="T100">
        <f t="shared" si="519"/>
        <v>0.14568406908342421</v>
      </c>
      <c r="U100">
        <f t="shared" si="519"/>
        <v>0.14348124628685932</v>
      </c>
      <c r="V100">
        <f t="shared" si="519"/>
        <v>0.1410834977796587</v>
      </c>
      <c r="W100">
        <f t="shared" si="519"/>
        <v>0.1496663473086656</v>
      </c>
      <c r="X100">
        <f t="shared" si="519"/>
        <v>0.1563965912454986</v>
      </c>
      <c r="Y100">
        <f t="shared" si="519"/>
        <v>0.1600906083688792</v>
      </c>
      <c r="Z100">
        <f t="shared" si="519"/>
        <v>0.15998811166953389</v>
      </c>
      <c r="AA100">
        <f t="shared" si="519"/>
        <v>0.17456661780006391</v>
      </c>
      <c r="AB100">
        <f t="shared" si="519"/>
        <v>0.1772699983425052</v>
      </c>
      <c r="AC100">
        <f t="shared" si="519"/>
        <v>0.18292520280535399</v>
      </c>
      <c r="AD100">
        <f t="shared" si="519"/>
        <v>0.18480883680273699</v>
      </c>
      <c r="AE100">
        <f t="shared" si="519"/>
        <v>0.18903249201666794</v>
      </c>
      <c r="AF100">
        <f t="shared" si="519"/>
        <v>0.19756836816170098</v>
      </c>
      <c r="AG100">
        <f t="shared" si="519"/>
        <v>0.210429198150963</v>
      </c>
      <c r="AH100">
        <f t="shared" si="519"/>
        <v>0.210773304866407</v>
      </c>
      <c r="AI100">
        <f t="shared" si="519"/>
        <v>0.22962160854486696</v>
      </c>
      <c r="AJ100">
        <f t="shared" si="519"/>
        <v>0.23520929334265195</v>
      </c>
      <c r="AK100">
        <f t="shared" si="519"/>
        <v>0.25063378905912598</v>
      </c>
      <c r="AL100">
        <f t="shared" si="519"/>
        <v>0.26800389627028698</v>
      </c>
      <c r="AM100">
        <f t="shared" si="519"/>
        <v>0.27825265332830407</v>
      </c>
      <c r="AN100">
        <f t="shared" si="519"/>
        <v>0.29369374411025095</v>
      </c>
      <c r="AO100">
        <f t="shared" si="519"/>
        <v>0.307577481582896</v>
      </c>
      <c r="AP100">
        <f t="shared" si="519"/>
        <v>0.31307995180429793</v>
      </c>
      <c r="AQ100">
        <f t="shared" si="519"/>
        <v>0.33388882583006402</v>
      </c>
      <c r="AR100">
        <f t="shared" si="519"/>
        <v>0.344481919924506</v>
      </c>
      <c r="AS100">
        <f t="shared" si="519"/>
        <v>0.34726127672240104</v>
      </c>
      <c r="AT100">
        <f t="shared" si="519"/>
        <v>0.34834546728933696</v>
      </c>
      <c r="AU100">
        <f t="shared" si="519"/>
        <v>0.34476248637911</v>
      </c>
      <c r="AV100">
        <f t="shared" si="519"/>
        <v>0.334816412722031</v>
      </c>
      <c r="AW100">
        <f t="shared" si="519"/>
        <v>0.30364686317492506</v>
      </c>
      <c r="AX100">
        <f t="shared" si="519"/>
        <v>0.28391438519470397</v>
      </c>
      <c r="AY100">
        <f t="shared" si="519"/>
        <v>0.251763751579407</v>
      </c>
      <c r="AZ100">
        <f t="shared" si="519"/>
        <v>0.23487496800668398</v>
      </c>
      <c r="BA100">
        <f t="shared" si="519"/>
        <v>0.21966173735354799</v>
      </c>
      <c r="BB100">
        <f t="shared" si="519"/>
        <v>0.21330566454990099</v>
      </c>
      <c r="BC100">
        <f t="shared" si="519"/>
        <v>0.21738238245232</v>
      </c>
      <c r="BD100">
        <f t="shared" si="519"/>
        <v>0.20906035602379502</v>
      </c>
      <c r="BE100">
        <f t="shared" si="519"/>
        <v>0.18964490389077399</v>
      </c>
      <c r="BF100">
        <f t="shared" si="519"/>
        <v>0.17201812697557403</v>
      </c>
      <c r="BG100">
        <f t="shared" si="519"/>
        <v>0.15779435768743202</v>
      </c>
      <c r="BH100">
        <f t="shared" si="519"/>
        <v>0.14399932779462518</v>
      </c>
      <c r="BI100">
        <f t="shared" si="519"/>
        <v>0.14692119423074629</v>
      </c>
      <c r="BJ100">
        <f t="shared" si="519"/>
        <v>0.14160593225334547</v>
      </c>
      <c r="BK100">
        <f t="shared" si="519"/>
        <v>0.14229901429150268</v>
      </c>
      <c r="BL100">
        <f t="shared" si="519"/>
        <v>0.13123434112953</v>
      </c>
      <c r="BM100">
        <f t="shared" si="519"/>
        <v>0.13050301752396989</v>
      </c>
      <c r="BN100">
        <f t="shared" si="519"/>
        <v>0.13475838518156941</v>
      </c>
      <c r="BO100">
        <f t="shared" ref="BO100:CW100" si="520">BO98-BO99</f>
        <v>0.12858962131259399</v>
      </c>
      <c r="BP100">
        <f t="shared" si="520"/>
        <v>0.13955659377551599</v>
      </c>
      <c r="BQ100">
        <f t="shared" si="520"/>
        <v>0.13836777292649802</v>
      </c>
      <c r="BR100">
        <f t="shared" si="520"/>
        <v>0.14281526090831198</v>
      </c>
      <c r="BS100">
        <f t="shared" si="520"/>
        <v>0.14592752789529101</v>
      </c>
      <c r="BT100">
        <f t="shared" si="520"/>
        <v>0.14285405556015598</v>
      </c>
      <c r="BU100">
        <f t="shared" si="520"/>
        <v>0.136325748358331</v>
      </c>
      <c r="BV100">
        <f t="shared" si="520"/>
        <v>0.132904599693345</v>
      </c>
      <c r="BW100">
        <f t="shared" si="520"/>
        <v>0.13346044075958796</v>
      </c>
      <c r="BX100">
        <f t="shared" si="520"/>
        <v>0.13091274764247002</v>
      </c>
      <c r="BY100">
        <f t="shared" si="520"/>
        <v>0.132193832900802</v>
      </c>
      <c r="BZ100">
        <f t="shared" si="520"/>
        <v>0.13304572960411104</v>
      </c>
      <c r="CA100">
        <f t="shared" si="520"/>
        <v>0.12397786565427002</v>
      </c>
      <c r="CB100">
        <f t="shared" si="520"/>
        <v>0.10826917252613599</v>
      </c>
      <c r="CC100">
        <f t="shared" si="520"/>
        <v>0.10234282486768501</v>
      </c>
      <c r="CD100">
        <f t="shared" si="520"/>
        <v>9.5042248672879026E-2</v>
      </c>
      <c r="CE100">
        <f t="shared" si="520"/>
        <v>8.5945358145140996E-2</v>
      </c>
      <c r="CF100">
        <f t="shared" si="520"/>
        <v>8.9167881523918996E-2</v>
      </c>
      <c r="CG100">
        <f t="shared" si="520"/>
        <v>8.9039343339645985E-2</v>
      </c>
      <c r="CH100">
        <f t="shared" si="520"/>
        <v>8.8312981812063013E-2</v>
      </c>
      <c r="CI100">
        <f t="shared" si="520"/>
        <v>8.6748034206384411E-2</v>
      </c>
      <c r="CJ100">
        <f t="shared" si="520"/>
        <v>8.4377919016616898E-2</v>
      </c>
      <c r="CK100">
        <f t="shared" si="520"/>
        <v>8.0327817909301991E-2</v>
      </c>
      <c r="CL100">
        <f t="shared" si="520"/>
        <v>8.3010132785953983E-2</v>
      </c>
      <c r="CM100">
        <f t="shared" si="520"/>
        <v>7.8666694476643984E-2</v>
      </c>
      <c r="CN100">
        <f t="shared" si="520"/>
        <v>7.4800042761334007E-2</v>
      </c>
      <c r="CO100">
        <f t="shared" si="520"/>
        <v>7.5488160823933975E-2</v>
      </c>
      <c r="CP100">
        <f t="shared" si="520"/>
        <v>7.751938657743801E-2</v>
      </c>
      <c r="CQ100">
        <f t="shared" si="520"/>
        <v>8.062159111168099E-2</v>
      </c>
      <c r="CR100">
        <f t="shared" si="520"/>
        <v>8.9430925866210015E-2</v>
      </c>
      <c r="CS100">
        <f t="shared" si="520"/>
        <v>9.0079577714546E-2</v>
      </c>
      <c r="CT100">
        <f t="shared" si="520"/>
        <v>9.712969822766801E-2</v>
      </c>
      <c r="CU100">
        <f t="shared" si="520"/>
        <v>0.102601048633082</v>
      </c>
      <c r="CV100">
        <f t="shared" si="520"/>
        <v>0.12891812281339099</v>
      </c>
      <c r="CW100">
        <f t="shared" si="520"/>
        <v>0.20727309847870898</v>
      </c>
    </row>
  </sheetData>
  <mergeCells count="2">
    <mergeCell ref="B2:G2"/>
    <mergeCell ref="H2:M2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9C73C-9424-4F16-A242-4806AB124BBB}">
  <dimension ref="A1:N8"/>
  <sheetViews>
    <sheetView workbookViewId="0">
      <selection activeCell="H3" sqref="H3:M8"/>
    </sheetView>
  </sheetViews>
  <sheetFormatPr baseColWidth="10" defaultColWidth="8.83203125" defaultRowHeight="15" x14ac:dyDescent="0.2"/>
  <sheetData>
    <row r="1" spans="1:14" s="5" customFormat="1" x14ac:dyDescent="0.2">
      <c r="A1" s="5" t="s">
        <v>94</v>
      </c>
      <c r="B1" s="5" t="s">
        <v>97</v>
      </c>
    </row>
    <row r="2" spans="1:14" x14ac:dyDescent="0.2">
      <c r="A2" s="7" t="s">
        <v>61</v>
      </c>
      <c r="B2" s="11" t="s">
        <v>59</v>
      </c>
      <c r="C2" s="11"/>
      <c r="D2" s="11"/>
      <c r="E2" s="11"/>
      <c r="F2" s="11"/>
      <c r="G2" s="11"/>
      <c r="H2" s="11" t="s">
        <v>60</v>
      </c>
      <c r="I2" s="11"/>
      <c r="J2" s="11"/>
      <c r="K2" s="11"/>
      <c r="L2" s="11"/>
      <c r="M2" s="11"/>
      <c r="N2" s="11"/>
    </row>
    <row r="3" spans="1:14" x14ac:dyDescent="0.2">
      <c r="A3" s="6">
        <v>1</v>
      </c>
      <c r="B3" s="6">
        <v>167.23316610000001</v>
      </c>
      <c r="C3" s="6">
        <v>166.66650000000001</v>
      </c>
      <c r="D3" s="6">
        <v>155.19984479999999</v>
      </c>
      <c r="E3" s="6">
        <v>225.56644109999999</v>
      </c>
      <c r="F3" s="6">
        <v>147.73318560000001</v>
      </c>
      <c r="G3" s="6">
        <v>226.16644049999999</v>
      </c>
      <c r="H3" s="6">
        <v>119.4998805</v>
      </c>
      <c r="I3" s="6">
        <v>172.5664941</v>
      </c>
      <c r="J3" s="6">
        <v>65.099934899999994</v>
      </c>
      <c r="K3" s="6">
        <v>115.9332174</v>
      </c>
      <c r="L3" s="6">
        <v>172.63316069999999</v>
      </c>
      <c r="M3" s="6">
        <v>156.7998432</v>
      </c>
      <c r="N3" s="6"/>
    </row>
    <row r="4" spans="1:14" x14ac:dyDescent="0.2">
      <c r="A4" s="6">
        <v>2</v>
      </c>
      <c r="B4" s="6">
        <v>186.46648020000001</v>
      </c>
      <c r="C4" s="6">
        <v>166.5331668</v>
      </c>
      <c r="D4" s="6">
        <v>143.79985619999999</v>
      </c>
      <c r="E4" s="6">
        <v>166.26650040000001</v>
      </c>
      <c r="F4" s="6">
        <v>119.16654749999999</v>
      </c>
      <c r="G4" s="6">
        <v>268.7997312</v>
      </c>
      <c r="H4" s="6">
        <v>163.6331697</v>
      </c>
      <c r="I4" s="6">
        <v>157.93317540000001</v>
      </c>
      <c r="J4" s="6">
        <v>99.2665674</v>
      </c>
      <c r="K4" s="6">
        <v>119.5332138</v>
      </c>
      <c r="L4" s="6">
        <v>140.33319299999999</v>
      </c>
      <c r="M4" s="6">
        <v>124.0332093</v>
      </c>
      <c r="N4" s="6"/>
    </row>
    <row r="5" spans="1:14" x14ac:dyDescent="0.2">
      <c r="A5" s="6">
        <v>3</v>
      </c>
      <c r="B5" s="6">
        <v>47.466619199999997</v>
      </c>
      <c r="C5" s="6">
        <v>66.666600000000003</v>
      </c>
      <c r="D5" s="6">
        <v>14.333318999999999</v>
      </c>
      <c r="E5" s="6">
        <v>133.0332003</v>
      </c>
      <c r="F5" s="6">
        <v>0</v>
      </c>
      <c r="G5" s="6">
        <v>9.7999901999999999</v>
      </c>
      <c r="H5" s="6">
        <v>131.99986799999999</v>
      </c>
      <c r="I5" s="6">
        <v>72.733260599999994</v>
      </c>
      <c r="J5" s="6">
        <v>63.799936199999998</v>
      </c>
      <c r="K5" s="6">
        <v>79.899920100000003</v>
      </c>
      <c r="L5" s="6">
        <v>71.666595000000001</v>
      </c>
      <c r="M5" s="6">
        <v>107.2998927</v>
      </c>
      <c r="N5" s="6"/>
    </row>
    <row r="6" spans="1:14" x14ac:dyDescent="0.2">
      <c r="A6" s="6">
        <v>4</v>
      </c>
      <c r="B6" s="6">
        <v>18.533314799999999</v>
      </c>
      <c r="C6" s="6">
        <v>105.666561</v>
      </c>
      <c r="D6" s="6">
        <v>0</v>
      </c>
      <c r="E6" s="6">
        <v>58.099941899999997</v>
      </c>
      <c r="F6" s="6">
        <v>0</v>
      </c>
      <c r="G6" s="6">
        <v>0</v>
      </c>
      <c r="H6" s="6">
        <v>125.6998743</v>
      </c>
      <c r="I6" s="6">
        <v>37.799962200000003</v>
      </c>
      <c r="J6" s="6">
        <v>67.166599500000004</v>
      </c>
      <c r="K6" s="6">
        <v>37.833295499999998</v>
      </c>
      <c r="L6" s="6">
        <v>49.099950900000003</v>
      </c>
      <c r="M6" s="6">
        <v>88.666578000000001</v>
      </c>
      <c r="N6" s="6"/>
    </row>
    <row r="7" spans="1:14" x14ac:dyDescent="0.2">
      <c r="A7" s="6">
        <v>5</v>
      </c>
      <c r="B7" s="6">
        <v>83.733249599999994</v>
      </c>
      <c r="C7" s="6">
        <v>0</v>
      </c>
      <c r="D7" s="6">
        <v>0</v>
      </c>
      <c r="E7" s="6">
        <v>51.099948900000001</v>
      </c>
      <c r="F7" s="6">
        <v>0</v>
      </c>
      <c r="G7" s="6">
        <v>0</v>
      </c>
      <c r="H7" s="6">
        <v>84.133249199999995</v>
      </c>
      <c r="I7" s="6">
        <v>18.9333144</v>
      </c>
      <c r="J7" s="6">
        <v>18.3999816</v>
      </c>
      <c r="K7" s="6">
        <v>61.299938699999998</v>
      </c>
      <c r="L7" s="6">
        <v>35.699964299999998</v>
      </c>
      <c r="M7" s="6">
        <v>65.966600700000001</v>
      </c>
      <c r="N7" s="6"/>
    </row>
    <row r="8" spans="1:14" x14ac:dyDescent="0.2">
      <c r="A8" s="6">
        <v>6</v>
      </c>
      <c r="B8" s="6">
        <v>3.3333300000000003E-2</v>
      </c>
      <c r="C8" s="6">
        <v>22.799977200000001</v>
      </c>
      <c r="D8" s="6">
        <v>0</v>
      </c>
      <c r="E8" s="6">
        <v>105.3998946</v>
      </c>
      <c r="F8" s="6">
        <v>6.6666600000000006E-2</v>
      </c>
      <c r="G8" s="6">
        <v>0</v>
      </c>
      <c r="H8" s="6">
        <v>81.366585299999997</v>
      </c>
      <c r="I8" s="6">
        <v>30.233303100000001</v>
      </c>
      <c r="J8" s="6">
        <v>18.166648500000001</v>
      </c>
      <c r="K8" s="6">
        <v>42.466624199999998</v>
      </c>
      <c r="L8" s="6">
        <v>67.4999325</v>
      </c>
      <c r="M8" s="6">
        <v>76.199923799999993</v>
      </c>
      <c r="N8" s="6"/>
    </row>
  </sheetData>
  <mergeCells count="2">
    <mergeCell ref="B2:G2"/>
    <mergeCell ref="H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C9A96-E55D-41DA-8DB1-CE582AF011A0}">
  <dimension ref="A1:AE47"/>
  <sheetViews>
    <sheetView workbookViewId="0">
      <selection activeCell="S18" sqref="S18"/>
    </sheetView>
  </sheetViews>
  <sheetFormatPr baseColWidth="10" defaultColWidth="8.83203125" defaultRowHeight="15" x14ac:dyDescent="0.2"/>
  <sheetData>
    <row r="1" spans="1:31" s="5" customFormat="1" x14ac:dyDescent="0.2">
      <c r="A1" s="5" t="s">
        <v>62</v>
      </c>
      <c r="B1" s="5" t="s">
        <v>28</v>
      </c>
    </row>
    <row r="2" spans="1:31" x14ac:dyDescent="0.2">
      <c r="A2" s="7" t="s">
        <v>17</v>
      </c>
      <c r="B2" s="11" t="s">
        <v>63</v>
      </c>
      <c r="C2" s="11"/>
      <c r="D2" s="11"/>
      <c r="E2" s="11"/>
      <c r="F2" s="11"/>
      <c r="G2" s="11"/>
      <c r="H2" s="11"/>
      <c r="I2" s="11"/>
      <c r="J2" s="11" t="s">
        <v>64</v>
      </c>
      <c r="K2" s="11"/>
      <c r="L2" s="11"/>
      <c r="M2" s="11"/>
      <c r="N2" s="11"/>
      <c r="O2" s="11"/>
      <c r="P2" s="11"/>
      <c r="Q2" s="11"/>
      <c r="R2" s="11" t="s">
        <v>65</v>
      </c>
      <c r="S2" s="11"/>
      <c r="T2" s="11"/>
      <c r="U2" s="11"/>
      <c r="V2" s="11"/>
      <c r="W2" s="11"/>
      <c r="X2" s="11"/>
      <c r="Y2" s="11" t="s">
        <v>66</v>
      </c>
      <c r="Z2" s="11"/>
      <c r="AA2" s="11"/>
      <c r="AB2" s="11"/>
      <c r="AC2" s="11"/>
      <c r="AD2" s="11"/>
      <c r="AE2" s="11"/>
    </row>
    <row r="3" spans="1:31" x14ac:dyDescent="0.2">
      <c r="A3" s="6">
        <v>1</v>
      </c>
      <c r="B3" s="6">
        <v>162</v>
      </c>
      <c r="C3" s="6">
        <v>18</v>
      </c>
      <c r="D3" s="6">
        <v>0</v>
      </c>
      <c r="E3" s="6">
        <v>5</v>
      </c>
      <c r="F3" s="6">
        <v>2</v>
      </c>
      <c r="G3" s="6">
        <v>5</v>
      </c>
      <c r="H3" s="6">
        <v>1</v>
      </c>
      <c r="I3" s="6"/>
      <c r="J3" s="6">
        <v>21</v>
      </c>
      <c r="K3" s="6">
        <v>17</v>
      </c>
      <c r="L3" s="6">
        <v>0</v>
      </c>
      <c r="M3" s="6">
        <v>0</v>
      </c>
      <c r="N3" s="6">
        <v>0</v>
      </c>
      <c r="O3" s="6">
        <v>11</v>
      </c>
      <c r="P3" s="6">
        <v>0</v>
      </c>
      <c r="Q3" s="6"/>
      <c r="R3" s="6">
        <v>1</v>
      </c>
      <c r="S3" s="6">
        <v>91</v>
      </c>
      <c r="T3" s="6">
        <v>9</v>
      </c>
      <c r="U3" s="6">
        <v>4</v>
      </c>
      <c r="V3" s="6">
        <v>1</v>
      </c>
      <c r="W3" s="6">
        <v>2</v>
      </c>
      <c r="X3" s="6">
        <v>7</v>
      </c>
      <c r="Y3" s="6">
        <v>2</v>
      </c>
      <c r="Z3" s="6">
        <v>25</v>
      </c>
      <c r="AA3" s="6">
        <v>0</v>
      </c>
      <c r="AB3" s="6">
        <v>14</v>
      </c>
      <c r="AC3" s="6">
        <v>0</v>
      </c>
      <c r="AD3" s="6">
        <v>4</v>
      </c>
      <c r="AE3" s="6">
        <v>15</v>
      </c>
    </row>
    <row r="4" spans="1:31" x14ac:dyDescent="0.2">
      <c r="A4" s="6">
        <v>2</v>
      </c>
      <c r="B4" s="6">
        <v>83</v>
      </c>
      <c r="C4" s="6">
        <v>5</v>
      </c>
      <c r="D4" s="6">
        <v>2</v>
      </c>
      <c r="E4" s="6">
        <v>2</v>
      </c>
      <c r="F4" s="6">
        <v>0</v>
      </c>
      <c r="G4" s="6">
        <v>0</v>
      </c>
      <c r="H4" s="6">
        <v>8</v>
      </c>
      <c r="I4" s="6"/>
      <c r="J4" s="6">
        <v>10</v>
      </c>
      <c r="K4" s="6">
        <v>6</v>
      </c>
      <c r="L4" s="6">
        <v>0</v>
      </c>
      <c r="M4" s="6">
        <v>0</v>
      </c>
      <c r="N4" s="6">
        <v>0</v>
      </c>
      <c r="O4" s="6">
        <v>3</v>
      </c>
      <c r="P4" s="6">
        <v>2</v>
      </c>
      <c r="Q4" s="6"/>
      <c r="R4" s="6">
        <v>20</v>
      </c>
      <c r="S4" s="6">
        <v>58</v>
      </c>
      <c r="T4" s="6">
        <v>22</v>
      </c>
      <c r="U4" s="6">
        <v>1</v>
      </c>
      <c r="V4" s="6">
        <v>2</v>
      </c>
      <c r="W4" s="6">
        <v>0</v>
      </c>
      <c r="X4" s="6">
        <v>3</v>
      </c>
      <c r="Y4" s="6">
        <v>4</v>
      </c>
      <c r="Z4" s="6">
        <v>13</v>
      </c>
      <c r="AA4" s="6">
        <v>2</v>
      </c>
      <c r="AB4" s="6">
        <v>0</v>
      </c>
      <c r="AC4" s="6">
        <v>2</v>
      </c>
      <c r="AD4" s="6">
        <v>5</v>
      </c>
      <c r="AE4" s="6">
        <v>9</v>
      </c>
    </row>
    <row r="5" spans="1:31" x14ac:dyDescent="0.2">
      <c r="A5" s="6">
        <v>3</v>
      </c>
      <c r="B5" s="6">
        <v>336</v>
      </c>
      <c r="C5" s="6">
        <v>340</v>
      </c>
      <c r="D5" s="6">
        <v>0</v>
      </c>
      <c r="E5" s="6">
        <v>0</v>
      </c>
      <c r="F5" s="6">
        <v>0</v>
      </c>
      <c r="G5" s="6">
        <v>66</v>
      </c>
      <c r="H5" s="6">
        <v>118</v>
      </c>
      <c r="I5" s="6"/>
      <c r="J5" s="6">
        <v>30</v>
      </c>
      <c r="K5" s="6">
        <v>31</v>
      </c>
      <c r="L5" s="6">
        <v>1</v>
      </c>
      <c r="M5" s="6">
        <v>0</v>
      </c>
      <c r="N5" s="6">
        <v>0</v>
      </c>
      <c r="O5" s="6">
        <v>16</v>
      </c>
      <c r="P5" s="6">
        <v>4</v>
      </c>
      <c r="Q5" s="6"/>
      <c r="R5" s="6">
        <v>100</v>
      </c>
      <c r="S5" s="6">
        <v>34</v>
      </c>
      <c r="T5" s="6">
        <v>47</v>
      </c>
      <c r="U5" s="6">
        <v>9</v>
      </c>
      <c r="V5" s="6">
        <v>1</v>
      </c>
      <c r="W5" s="6">
        <v>0</v>
      </c>
      <c r="X5" s="6">
        <v>84</v>
      </c>
      <c r="Y5" s="6">
        <v>4</v>
      </c>
      <c r="Z5" s="6">
        <v>12</v>
      </c>
      <c r="AA5" s="6">
        <v>8</v>
      </c>
      <c r="AB5" s="6">
        <v>3</v>
      </c>
      <c r="AC5" s="6">
        <v>8</v>
      </c>
      <c r="AD5" s="6">
        <v>1</v>
      </c>
      <c r="AE5" s="6">
        <v>15</v>
      </c>
    </row>
    <row r="6" spans="1:31" x14ac:dyDescent="0.2">
      <c r="A6" s="6">
        <v>4</v>
      </c>
      <c r="B6" s="6">
        <v>321</v>
      </c>
      <c r="C6" s="6">
        <v>488</v>
      </c>
      <c r="D6" s="6">
        <v>1</v>
      </c>
      <c r="E6" s="6">
        <v>1</v>
      </c>
      <c r="F6" s="6">
        <v>1</v>
      </c>
      <c r="G6" s="6">
        <v>98</v>
      </c>
      <c r="H6" s="6">
        <v>302</v>
      </c>
      <c r="I6" s="6"/>
      <c r="J6" s="6">
        <v>40</v>
      </c>
      <c r="K6" s="6">
        <v>35</v>
      </c>
      <c r="L6" s="6">
        <v>1</v>
      </c>
      <c r="M6" s="6">
        <v>1</v>
      </c>
      <c r="N6" s="6">
        <v>0</v>
      </c>
      <c r="O6" s="6">
        <v>19</v>
      </c>
      <c r="P6" s="6">
        <v>18</v>
      </c>
      <c r="Q6" s="6"/>
      <c r="R6" s="6">
        <v>179</v>
      </c>
      <c r="S6" s="6">
        <v>76</v>
      </c>
      <c r="T6" s="6">
        <v>68</v>
      </c>
      <c r="U6" s="6">
        <v>9</v>
      </c>
      <c r="V6" s="6">
        <v>5</v>
      </c>
      <c r="W6" s="6">
        <v>30</v>
      </c>
      <c r="X6" s="6">
        <v>174</v>
      </c>
      <c r="Y6" s="6">
        <v>17</v>
      </c>
      <c r="Z6" s="6">
        <v>12</v>
      </c>
      <c r="AA6" s="6">
        <v>9</v>
      </c>
      <c r="AB6" s="6">
        <v>11</v>
      </c>
      <c r="AC6" s="6">
        <v>8</v>
      </c>
      <c r="AD6" s="6">
        <v>3</v>
      </c>
      <c r="AE6" s="6">
        <v>26</v>
      </c>
    </row>
    <row r="7" spans="1:31" x14ac:dyDescent="0.2">
      <c r="A7" s="6">
        <v>5</v>
      </c>
      <c r="B7" s="6">
        <v>153</v>
      </c>
      <c r="C7" s="6">
        <v>443</v>
      </c>
      <c r="D7" s="6">
        <v>29</v>
      </c>
      <c r="E7" s="6">
        <v>1</v>
      </c>
      <c r="F7" s="6">
        <v>0</v>
      </c>
      <c r="G7" s="6">
        <v>32</v>
      </c>
      <c r="H7" s="6">
        <v>175</v>
      </c>
      <c r="I7" s="6"/>
      <c r="J7" s="6">
        <v>18</v>
      </c>
      <c r="K7" s="6">
        <v>20</v>
      </c>
      <c r="L7" s="6">
        <v>0</v>
      </c>
      <c r="M7" s="6">
        <v>0</v>
      </c>
      <c r="N7" s="6">
        <v>0</v>
      </c>
      <c r="O7" s="6">
        <v>13</v>
      </c>
      <c r="P7" s="6">
        <v>20</v>
      </c>
      <c r="Q7" s="6"/>
      <c r="R7" s="6">
        <v>149</v>
      </c>
      <c r="S7" s="6">
        <v>59</v>
      </c>
      <c r="T7" s="6">
        <v>69</v>
      </c>
      <c r="U7" s="6">
        <v>6</v>
      </c>
      <c r="V7" s="6">
        <v>1</v>
      </c>
      <c r="W7" s="6">
        <v>120</v>
      </c>
      <c r="X7" s="6">
        <v>172</v>
      </c>
      <c r="Y7" s="6">
        <v>9</v>
      </c>
      <c r="Z7" s="6">
        <v>13</v>
      </c>
      <c r="AA7" s="6">
        <v>7</v>
      </c>
      <c r="AB7" s="6">
        <v>0</v>
      </c>
      <c r="AC7" s="6">
        <v>6</v>
      </c>
      <c r="AD7" s="6">
        <v>4</v>
      </c>
      <c r="AE7" s="6">
        <v>21</v>
      </c>
    </row>
    <row r="8" spans="1:31" x14ac:dyDescent="0.2">
      <c r="A8" s="6">
        <v>6</v>
      </c>
      <c r="B8" s="6">
        <v>168</v>
      </c>
      <c r="C8" s="6">
        <v>483</v>
      </c>
      <c r="D8" s="6">
        <v>222</v>
      </c>
      <c r="E8" s="6">
        <v>128</v>
      </c>
      <c r="F8" s="6">
        <v>4</v>
      </c>
      <c r="G8" s="6">
        <v>40</v>
      </c>
      <c r="H8" s="6">
        <v>127</v>
      </c>
      <c r="I8" s="6"/>
      <c r="J8" s="6">
        <v>16</v>
      </c>
      <c r="K8" s="6">
        <v>19</v>
      </c>
      <c r="L8" s="6">
        <v>3</v>
      </c>
      <c r="M8" s="6">
        <v>5</v>
      </c>
      <c r="N8" s="6">
        <v>1</v>
      </c>
      <c r="O8" s="6">
        <v>6</v>
      </c>
      <c r="P8" s="6">
        <v>9</v>
      </c>
      <c r="Q8" s="6"/>
      <c r="R8" s="6">
        <v>130</v>
      </c>
      <c r="S8" s="6">
        <v>54</v>
      </c>
      <c r="T8" s="6">
        <v>57</v>
      </c>
      <c r="U8" s="6">
        <v>101</v>
      </c>
      <c r="V8" s="6">
        <v>13</v>
      </c>
      <c r="W8" s="6">
        <v>151</v>
      </c>
      <c r="X8" s="6">
        <v>145</v>
      </c>
      <c r="Y8" s="6">
        <v>19</v>
      </c>
      <c r="Z8" s="6">
        <v>9</v>
      </c>
      <c r="AA8" s="6">
        <v>5</v>
      </c>
      <c r="AB8" s="6">
        <v>10</v>
      </c>
      <c r="AC8" s="6">
        <v>6</v>
      </c>
      <c r="AD8" s="6">
        <v>22</v>
      </c>
      <c r="AE8" s="6">
        <v>17</v>
      </c>
    </row>
    <row r="9" spans="1:31" x14ac:dyDescent="0.2">
      <c r="A9" s="6">
        <v>7</v>
      </c>
      <c r="B9" s="6">
        <v>195</v>
      </c>
      <c r="C9" s="6">
        <v>759</v>
      </c>
      <c r="D9" s="6">
        <v>278</v>
      </c>
      <c r="E9" s="6">
        <v>215</v>
      </c>
      <c r="F9" s="6">
        <v>0</v>
      </c>
      <c r="G9" s="6">
        <v>103</v>
      </c>
      <c r="H9" s="6">
        <v>173</v>
      </c>
      <c r="I9" s="6"/>
      <c r="J9" s="6">
        <v>9</v>
      </c>
      <c r="K9" s="6">
        <v>8</v>
      </c>
      <c r="L9" s="6">
        <v>1</v>
      </c>
      <c r="M9" s="6">
        <v>18</v>
      </c>
      <c r="N9" s="6">
        <v>0</v>
      </c>
      <c r="O9" s="6">
        <v>35</v>
      </c>
      <c r="P9" s="6">
        <v>17</v>
      </c>
      <c r="Q9" s="6"/>
      <c r="R9" s="6">
        <v>148</v>
      </c>
      <c r="S9" s="6">
        <v>111</v>
      </c>
      <c r="T9" s="6">
        <v>51</v>
      </c>
      <c r="U9" s="6">
        <v>148</v>
      </c>
      <c r="V9" s="6">
        <v>125</v>
      </c>
      <c r="W9" s="6">
        <v>84</v>
      </c>
      <c r="X9" s="6">
        <v>191</v>
      </c>
      <c r="Y9" s="6">
        <v>21</v>
      </c>
      <c r="Z9" s="6">
        <v>12</v>
      </c>
      <c r="AA9" s="6">
        <v>8</v>
      </c>
      <c r="AB9" s="6">
        <v>15</v>
      </c>
      <c r="AC9" s="6">
        <v>18</v>
      </c>
      <c r="AD9" s="6">
        <v>8</v>
      </c>
      <c r="AE9" s="6">
        <v>50</v>
      </c>
    </row>
    <row r="10" spans="1:31" x14ac:dyDescent="0.2">
      <c r="A10" s="6">
        <v>8</v>
      </c>
      <c r="B10" s="6">
        <v>201</v>
      </c>
      <c r="C10" s="6">
        <v>470</v>
      </c>
      <c r="D10" s="6">
        <v>223</v>
      </c>
      <c r="E10" s="6">
        <v>163</v>
      </c>
      <c r="F10" s="6">
        <v>0</v>
      </c>
      <c r="G10" s="6">
        <v>92</v>
      </c>
      <c r="H10" s="6">
        <v>144</v>
      </c>
      <c r="I10" s="6"/>
      <c r="J10" s="6">
        <v>23</v>
      </c>
      <c r="K10" s="6">
        <v>20</v>
      </c>
      <c r="L10" s="6">
        <v>13</v>
      </c>
      <c r="M10" s="6">
        <v>23</v>
      </c>
      <c r="N10" s="6">
        <v>3</v>
      </c>
      <c r="O10" s="6">
        <v>14</v>
      </c>
      <c r="P10" s="6">
        <v>4</v>
      </c>
      <c r="Q10" s="6"/>
      <c r="R10" s="6">
        <v>121</v>
      </c>
      <c r="S10" s="6">
        <v>118</v>
      </c>
      <c r="T10" s="6">
        <v>48</v>
      </c>
      <c r="U10" s="6">
        <v>132</v>
      </c>
      <c r="V10" s="6">
        <v>89</v>
      </c>
      <c r="W10" s="6">
        <v>95</v>
      </c>
      <c r="X10" s="6">
        <v>243</v>
      </c>
      <c r="Y10" s="6">
        <v>28</v>
      </c>
      <c r="Z10" s="6">
        <v>8</v>
      </c>
      <c r="AA10" s="6">
        <v>13</v>
      </c>
      <c r="AB10" s="6">
        <v>10</v>
      </c>
      <c r="AC10" s="6">
        <v>4</v>
      </c>
      <c r="AD10" s="6">
        <v>15</v>
      </c>
      <c r="AE10" s="6">
        <v>39</v>
      </c>
    </row>
    <row r="11" spans="1:31" x14ac:dyDescent="0.2">
      <c r="A11" s="6">
        <v>9</v>
      </c>
      <c r="B11" s="6">
        <v>175</v>
      </c>
      <c r="C11" s="6">
        <v>583</v>
      </c>
      <c r="D11" s="6">
        <v>235</v>
      </c>
      <c r="E11" s="6">
        <v>229</v>
      </c>
      <c r="F11" s="6">
        <v>347</v>
      </c>
      <c r="G11" s="6">
        <v>241</v>
      </c>
      <c r="H11" s="6">
        <v>185</v>
      </c>
      <c r="I11" s="6"/>
      <c r="J11" s="6">
        <v>27</v>
      </c>
      <c r="K11" s="6">
        <v>17</v>
      </c>
      <c r="L11" s="6">
        <v>6</v>
      </c>
      <c r="M11" s="6">
        <v>12</v>
      </c>
      <c r="N11" s="6">
        <v>8</v>
      </c>
      <c r="O11" s="6">
        <v>21</v>
      </c>
      <c r="P11" s="6">
        <v>5</v>
      </c>
      <c r="Q11" s="6"/>
      <c r="R11" s="6">
        <v>116</v>
      </c>
      <c r="S11" s="6">
        <v>194</v>
      </c>
      <c r="T11" s="6">
        <v>113</v>
      </c>
      <c r="U11" s="6">
        <v>150</v>
      </c>
      <c r="V11" s="6">
        <v>152</v>
      </c>
      <c r="W11" s="6">
        <v>105</v>
      </c>
      <c r="X11" s="6">
        <v>421</v>
      </c>
      <c r="Y11" s="6">
        <v>24</v>
      </c>
      <c r="Z11" s="6">
        <v>14</v>
      </c>
      <c r="AA11" s="6">
        <v>8</v>
      </c>
      <c r="AB11" s="6">
        <v>20</v>
      </c>
      <c r="AC11" s="6">
        <v>15</v>
      </c>
      <c r="AD11" s="6">
        <v>11</v>
      </c>
      <c r="AE11" s="6">
        <v>40</v>
      </c>
    </row>
    <row r="12" spans="1:31" x14ac:dyDescent="0.2">
      <c r="A12" s="6">
        <v>10</v>
      </c>
      <c r="B12" s="6">
        <v>128</v>
      </c>
      <c r="C12" s="6">
        <v>273</v>
      </c>
      <c r="D12" s="6">
        <v>204</v>
      </c>
      <c r="E12" s="6">
        <v>359</v>
      </c>
      <c r="F12" s="6">
        <v>300</v>
      </c>
      <c r="G12" s="6">
        <v>30</v>
      </c>
      <c r="H12" s="6">
        <v>117</v>
      </c>
      <c r="I12" s="6"/>
      <c r="J12" s="6">
        <v>18</v>
      </c>
      <c r="K12" s="6">
        <v>11</v>
      </c>
      <c r="L12" s="6">
        <v>2</v>
      </c>
      <c r="M12" s="6">
        <v>5</v>
      </c>
      <c r="N12" s="6">
        <v>16</v>
      </c>
      <c r="O12" s="6">
        <v>3</v>
      </c>
      <c r="P12" s="6">
        <v>4</v>
      </c>
      <c r="Q12" s="6"/>
      <c r="R12" s="6">
        <v>88</v>
      </c>
      <c r="S12" s="6">
        <v>104</v>
      </c>
      <c r="T12" s="6">
        <v>102</v>
      </c>
      <c r="U12" s="6">
        <v>175</v>
      </c>
      <c r="V12" s="6">
        <v>160</v>
      </c>
      <c r="W12" s="6">
        <v>19</v>
      </c>
      <c r="X12" s="6">
        <v>414</v>
      </c>
      <c r="Y12" s="6">
        <v>11</v>
      </c>
      <c r="Z12" s="6">
        <v>8</v>
      </c>
      <c r="AA12" s="6">
        <v>5</v>
      </c>
      <c r="AB12" s="6">
        <v>12</v>
      </c>
      <c r="AC12" s="6">
        <v>10</v>
      </c>
      <c r="AD12" s="6">
        <v>2</v>
      </c>
      <c r="AE12" s="6">
        <v>49</v>
      </c>
    </row>
    <row r="13" spans="1:31" x14ac:dyDescent="0.2">
      <c r="A13" s="6">
        <v>11</v>
      </c>
      <c r="B13" s="6">
        <v>81</v>
      </c>
      <c r="C13" s="6">
        <v>338</v>
      </c>
      <c r="D13" s="6">
        <v>39</v>
      </c>
      <c r="E13" s="6">
        <v>207</v>
      </c>
      <c r="F13" s="6">
        <v>298</v>
      </c>
      <c r="G13" s="6">
        <v>86</v>
      </c>
      <c r="H13" s="6">
        <v>84</v>
      </c>
      <c r="I13" s="6"/>
      <c r="J13" s="6">
        <v>11</v>
      </c>
      <c r="K13" s="6">
        <v>12</v>
      </c>
      <c r="L13" s="6">
        <v>4</v>
      </c>
      <c r="M13" s="6">
        <v>4</v>
      </c>
      <c r="N13" s="6">
        <v>13</v>
      </c>
      <c r="O13" s="6">
        <v>4</v>
      </c>
      <c r="P13" s="6">
        <v>3</v>
      </c>
      <c r="Q13" s="6"/>
      <c r="R13" s="6">
        <v>150</v>
      </c>
      <c r="S13" s="6">
        <v>95</v>
      </c>
      <c r="T13" s="6">
        <v>67</v>
      </c>
      <c r="U13" s="6">
        <v>154</v>
      </c>
      <c r="V13" s="6">
        <v>214</v>
      </c>
      <c r="W13" s="6">
        <v>65</v>
      </c>
      <c r="X13" s="6">
        <v>603</v>
      </c>
      <c r="Y13" s="6">
        <v>14</v>
      </c>
      <c r="Z13" s="6">
        <v>8</v>
      </c>
      <c r="AA13" s="6">
        <v>5</v>
      </c>
      <c r="AB13" s="6">
        <v>7</v>
      </c>
      <c r="AC13" s="6">
        <v>10</v>
      </c>
      <c r="AD13" s="6">
        <v>1</v>
      </c>
      <c r="AE13" s="6">
        <v>11</v>
      </c>
    </row>
    <row r="14" spans="1:31" x14ac:dyDescent="0.2">
      <c r="A14" s="6">
        <v>12</v>
      </c>
      <c r="B14" s="6">
        <v>133</v>
      </c>
      <c r="C14" s="6">
        <v>457</v>
      </c>
      <c r="D14" s="6">
        <v>264</v>
      </c>
      <c r="E14" s="6">
        <v>296</v>
      </c>
      <c r="F14" s="6">
        <v>203</v>
      </c>
      <c r="G14" s="6">
        <v>128</v>
      </c>
      <c r="H14" s="6">
        <v>69</v>
      </c>
      <c r="I14" s="6"/>
      <c r="J14" s="6">
        <v>19</v>
      </c>
      <c r="K14" s="6">
        <v>8</v>
      </c>
      <c r="L14" s="6">
        <v>4</v>
      </c>
      <c r="M14" s="6">
        <v>9</v>
      </c>
      <c r="N14" s="6">
        <v>8</v>
      </c>
      <c r="O14" s="6">
        <v>6</v>
      </c>
      <c r="P14" s="6">
        <v>7</v>
      </c>
      <c r="Q14" s="6"/>
      <c r="R14" s="6">
        <v>133</v>
      </c>
      <c r="S14" s="6">
        <v>84</v>
      </c>
      <c r="T14" s="6">
        <v>167</v>
      </c>
      <c r="U14" s="6">
        <v>186</v>
      </c>
      <c r="V14" s="6">
        <v>180</v>
      </c>
      <c r="W14" s="6">
        <v>56</v>
      </c>
      <c r="X14" s="6">
        <v>317</v>
      </c>
      <c r="Y14" s="6">
        <v>16</v>
      </c>
      <c r="Z14" s="6">
        <v>7</v>
      </c>
      <c r="AA14" s="6">
        <v>13</v>
      </c>
      <c r="AB14" s="6">
        <v>18</v>
      </c>
      <c r="AC14" s="6">
        <v>9</v>
      </c>
      <c r="AD14" s="6">
        <v>12</v>
      </c>
      <c r="AE14" s="6">
        <v>27</v>
      </c>
    </row>
    <row r="16" spans="1:31" s="5" customFormat="1" x14ac:dyDescent="0.2">
      <c r="A16" s="5" t="s">
        <v>62</v>
      </c>
      <c r="B16" s="5" t="s">
        <v>34</v>
      </c>
    </row>
    <row r="17" spans="1:17" s="5" customFormat="1" x14ac:dyDescent="0.2">
      <c r="A17" s="9" t="s">
        <v>95</v>
      </c>
    </row>
    <row r="18" spans="1:17" x14ac:dyDescent="0.2">
      <c r="A18" s="7" t="s">
        <v>72</v>
      </c>
      <c r="B18" s="11" t="s">
        <v>63</v>
      </c>
      <c r="C18" s="11"/>
      <c r="D18" s="11"/>
      <c r="E18" s="11"/>
      <c r="F18" s="11"/>
      <c r="G18" s="11"/>
      <c r="H18" s="11"/>
      <c r="I18" s="11"/>
      <c r="J18" s="11" t="s">
        <v>65</v>
      </c>
      <c r="K18" s="11"/>
      <c r="L18" s="11"/>
      <c r="M18" s="11"/>
      <c r="N18" s="11"/>
      <c r="O18" s="11"/>
      <c r="P18" s="11"/>
      <c r="Q18" s="11"/>
    </row>
    <row r="19" spans="1:17" x14ac:dyDescent="0.2">
      <c r="A19" s="8" t="s">
        <v>67</v>
      </c>
      <c r="B19" s="6">
        <v>100</v>
      </c>
      <c r="C19" s="6">
        <v>528</v>
      </c>
      <c r="D19" s="6">
        <v>242</v>
      </c>
      <c r="E19" s="6">
        <v>255</v>
      </c>
      <c r="F19" s="6">
        <v>147</v>
      </c>
      <c r="G19" s="6">
        <v>134</v>
      </c>
      <c r="I19" s="6"/>
      <c r="J19" s="6">
        <v>167</v>
      </c>
      <c r="K19" s="6">
        <v>82</v>
      </c>
      <c r="L19" s="6">
        <v>282</v>
      </c>
      <c r="M19" s="6">
        <v>174</v>
      </c>
      <c r="N19" s="6">
        <v>200</v>
      </c>
      <c r="O19" s="6">
        <v>79</v>
      </c>
      <c r="P19" s="6">
        <v>246</v>
      </c>
      <c r="Q19" s="6">
        <v>293</v>
      </c>
    </row>
    <row r="20" spans="1:17" x14ac:dyDescent="0.2">
      <c r="A20" s="8" t="s">
        <v>68</v>
      </c>
      <c r="B20" s="6">
        <v>95</v>
      </c>
      <c r="C20" s="6">
        <v>404</v>
      </c>
      <c r="D20" s="6">
        <v>227</v>
      </c>
      <c r="E20" s="6">
        <v>191</v>
      </c>
      <c r="F20" s="6">
        <v>68</v>
      </c>
      <c r="G20" s="6">
        <v>107</v>
      </c>
      <c r="I20" s="6"/>
      <c r="J20" s="6">
        <v>122</v>
      </c>
      <c r="K20" s="6">
        <v>52</v>
      </c>
      <c r="L20" s="6">
        <v>226</v>
      </c>
      <c r="M20" s="6">
        <v>50</v>
      </c>
      <c r="N20" s="6">
        <v>99</v>
      </c>
      <c r="O20" s="6">
        <v>67</v>
      </c>
      <c r="P20" s="6">
        <v>149</v>
      </c>
      <c r="Q20" s="6">
        <v>275</v>
      </c>
    </row>
    <row r="21" spans="1:17" x14ac:dyDescent="0.2">
      <c r="A21" s="8" t="s">
        <v>69</v>
      </c>
      <c r="B21" s="6">
        <v>84</v>
      </c>
      <c r="C21" s="6">
        <v>307</v>
      </c>
      <c r="D21" s="6">
        <v>150</v>
      </c>
      <c r="E21" s="6">
        <v>74</v>
      </c>
      <c r="F21" s="6">
        <v>39</v>
      </c>
      <c r="G21" s="6">
        <v>28</v>
      </c>
      <c r="I21" s="6"/>
      <c r="J21" s="6">
        <v>130</v>
      </c>
      <c r="K21" s="6">
        <v>55</v>
      </c>
      <c r="L21" s="6">
        <v>123</v>
      </c>
      <c r="M21" s="6">
        <v>26</v>
      </c>
      <c r="N21" s="6">
        <v>91</v>
      </c>
      <c r="O21" s="6">
        <v>25</v>
      </c>
      <c r="P21" s="6">
        <v>115</v>
      </c>
      <c r="Q21" s="6">
        <v>110</v>
      </c>
    </row>
    <row r="23" spans="1:17" x14ac:dyDescent="0.2">
      <c r="A23" s="7" t="s">
        <v>73</v>
      </c>
      <c r="B23" s="11" t="s">
        <v>70</v>
      </c>
      <c r="C23" s="11"/>
      <c r="D23" s="11"/>
      <c r="E23" s="11"/>
      <c r="F23" s="11"/>
      <c r="G23" s="11"/>
      <c r="H23" s="11"/>
      <c r="I23" s="11"/>
      <c r="J23" s="11" t="s">
        <v>71</v>
      </c>
      <c r="K23" s="11"/>
      <c r="L23" s="11"/>
      <c r="M23" s="11"/>
      <c r="N23" s="11"/>
      <c r="O23" s="11"/>
      <c r="P23" s="11"/>
      <c r="Q23" s="11"/>
    </row>
    <row r="24" spans="1:17" x14ac:dyDescent="0.2">
      <c r="A24" s="8" t="s">
        <v>67</v>
      </c>
      <c r="B24" s="6">
        <v>10</v>
      </c>
      <c r="C24" s="6">
        <v>13</v>
      </c>
      <c r="D24" s="6">
        <v>6</v>
      </c>
      <c r="E24" s="6">
        <v>2</v>
      </c>
      <c r="F24" s="6">
        <v>5</v>
      </c>
      <c r="G24" s="6">
        <v>9</v>
      </c>
      <c r="I24" s="6"/>
      <c r="J24" s="6">
        <v>13</v>
      </c>
      <c r="K24" s="6">
        <v>11</v>
      </c>
      <c r="L24" s="6">
        <v>31</v>
      </c>
      <c r="M24" s="6">
        <v>12</v>
      </c>
      <c r="N24" s="6">
        <v>4</v>
      </c>
      <c r="O24" s="6">
        <v>5</v>
      </c>
      <c r="P24" s="6">
        <v>13</v>
      </c>
      <c r="Q24" s="6">
        <v>17</v>
      </c>
    </row>
    <row r="25" spans="1:17" x14ac:dyDescent="0.2">
      <c r="A25" s="8" t="s">
        <v>68</v>
      </c>
      <c r="B25" s="6">
        <v>4</v>
      </c>
      <c r="C25" s="6">
        <v>10</v>
      </c>
      <c r="D25" s="6">
        <v>8</v>
      </c>
      <c r="E25" s="6">
        <v>1</v>
      </c>
      <c r="F25" s="6">
        <v>4</v>
      </c>
      <c r="G25" s="6">
        <v>5</v>
      </c>
      <c r="I25" s="6"/>
      <c r="J25" s="6">
        <v>12</v>
      </c>
      <c r="K25" s="6">
        <v>6</v>
      </c>
      <c r="L25" s="6">
        <v>4</v>
      </c>
      <c r="M25" s="6">
        <v>9</v>
      </c>
      <c r="N25" s="6">
        <v>4</v>
      </c>
      <c r="O25" s="6">
        <v>9</v>
      </c>
      <c r="P25" s="6">
        <v>5</v>
      </c>
      <c r="Q25" s="6">
        <v>23</v>
      </c>
    </row>
    <row r="26" spans="1:17" x14ac:dyDescent="0.2">
      <c r="A26" s="8" t="s">
        <v>69</v>
      </c>
      <c r="B26" s="6">
        <v>8</v>
      </c>
      <c r="C26" s="6">
        <v>6</v>
      </c>
      <c r="D26" s="6">
        <v>4</v>
      </c>
      <c r="E26" s="6">
        <v>12</v>
      </c>
      <c r="F26" s="6">
        <v>2</v>
      </c>
      <c r="G26" s="6">
        <v>3</v>
      </c>
      <c r="I26" s="6"/>
      <c r="J26" s="6">
        <v>9</v>
      </c>
      <c r="K26" s="6">
        <v>14</v>
      </c>
      <c r="L26" s="6">
        <v>7</v>
      </c>
      <c r="M26" s="6">
        <v>2</v>
      </c>
      <c r="N26" s="6">
        <v>4</v>
      </c>
      <c r="O26" s="6">
        <v>1</v>
      </c>
      <c r="P26" s="6">
        <v>11</v>
      </c>
      <c r="Q26" s="6">
        <v>12</v>
      </c>
    </row>
    <row r="28" spans="1:17" x14ac:dyDescent="0.2">
      <c r="A28" s="7" t="s">
        <v>74</v>
      </c>
      <c r="B28" s="11" t="s">
        <v>70</v>
      </c>
      <c r="C28" s="11"/>
      <c r="D28" s="11"/>
      <c r="E28" s="11"/>
      <c r="F28" s="11"/>
      <c r="G28" s="11"/>
      <c r="H28" s="11"/>
      <c r="I28" s="11"/>
      <c r="J28" s="11" t="s">
        <v>71</v>
      </c>
      <c r="K28" s="11"/>
      <c r="L28" s="11"/>
      <c r="M28" s="11"/>
      <c r="N28" s="11"/>
      <c r="O28" s="11"/>
      <c r="P28" s="11"/>
      <c r="Q28" s="11"/>
    </row>
    <row r="29" spans="1:17" x14ac:dyDescent="0.2">
      <c r="A29" s="8" t="s">
        <v>67</v>
      </c>
      <c r="B29" s="6">
        <v>331</v>
      </c>
      <c r="C29" s="6">
        <v>171</v>
      </c>
      <c r="D29" s="6">
        <v>477</v>
      </c>
      <c r="E29" s="6">
        <v>327</v>
      </c>
      <c r="F29" s="6">
        <v>142</v>
      </c>
      <c r="G29" s="6">
        <v>190</v>
      </c>
      <c r="I29" s="6"/>
      <c r="J29" s="6">
        <v>634</v>
      </c>
      <c r="K29" s="6">
        <v>649</v>
      </c>
      <c r="L29" s="6">
        <v>405</v>
      </c>
      <c r="M29" s="6">
        <v>292</v>
      </c>
      <c r="N29" s="6">
        <v>127</v>
      </c>
      <c r="O29" s="6">
        <v>537</v>
      </c>
      <c r="P29" s="6">
        <v>439</v>
      </c>
      <c r="Q29" s="6">
        <v>470</v>
      </c>
    </row>
    <row r="30" spans="1:17" x14ac:dyDescent="0.2">
      <c r="A30" s="8" t="s">
        <v>68</v>
      </c>
      <c r="B30" s="6">
        <v>162</v>
      </c>
      <c r="C30" s="6">
        <v>98</v>
      </c>
      <c r="D30" s="6">
        <v>299</v>
      </c>
      <c r="E30" s="6">
        <v>280</v>
      </c>
      <c r="F30" s="6">
        <v>50</v>
      </c>
      <c r="G30" s="6">
        <v>142</v>
      </c>
      <c r="I30" s="6"/>
      <c r="J30" s="6">
        <v>603</v>
      </c>
      <c r="K30" s="6">
        <v>581</v>
      </c>
      <c r="L30" s="6">
        <v>221</v>
      </c>
      <c r="M30" s="6">
        <v>169</v>
      </c>
      <c r="N30" s="6">
        <v>53</v>
      </c>
      <c r="O30" s="6">
        <v>509</v>
      </c>
      <c r="P30" s="6">
        <v>325</v>
      </c>
      <c r="Q30" s="6">
        <v>392</v>
      </c>
    </row>
    <row r="31" spans="1:17" x14ac:dyDescent="0.2">
      <c r="A31" s="8" t="s">
        <v>69</v>
      </c>
      <c r="B31" s="6">
        <v>132</v>
      </c>
      <c r="C31" s="6">
        <v>62</v>
      </c>
      <c r="D31" s="6">
        <v>201</v>
      </c>
      <c r="E31" s="6">
        <v>69</v>
      </c>
      <c r="F31" s="6">
        <v>37</v>
      </c>
      <c r="G31" s="6">
        <v>29</v>
      </c>
      <c r="I31" s="6"/>
      <c r="J31" s="6">
        <v>411</v>
      </c>
      <c r="K31" s="6">
        <v>468</v>
      </c>
      <c r="L31" s="6">
        <v>185</v>
      </c>
      <c r="M31" s="6">
        <v>99</v>
      </c>
      <c r="N31" s="6">
        <v>65</v>
      </c>
      <c r="O31" s="6">
        <v>270</v>
      </c>
      <c r="P31" s="6">
        <v>309</v>
      </c>
      <c r="Q31" s="6">
        <v>94</v>
      </c>
    </row>
    <row r="32" spans="1:17" x14ac:dyDescent="0.2">
      <c r="A32" s="8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</row>
    <row r="33" spans="1:17" x14ac:dyDescent="0.2">
      <c r="A33" s="5" t="s">
        <v>62</v>
      </c>
      <c r="B33" s="5" t="s">
        <v>1</v>
      </c>
    </row>
    <row r="34" spans="1:17" x14ac:dyDescent="0.2">
      <c r="A34" s="7" t="s">
        <v>96</v>
      </c>
      <c r="B34" s="11" t="s">
        <v>63</v>
      </c>
      <c r="C34" s="11"/>
      <c r="D34" s="11"/>
      <c r="E34" s="11"/>
      <c r="F34" s="11"/>
      <c r="G34" s="11"/>
      <c r="H34" s="11"/>
      <c r="I34" s="11"/>
      <c r="J34" s="11" t="s">
        <v>65</v>
      </c>
      <c r="K34" s="11"/>
      <c r="L34" s="11"/>
      <c r="M34" s="11"/>
      <c r="N34" s="11"/>
      <c r="O34" s="11"/>
      <c r="P34" s="11"/>
      <c r="Q34" s="11"/>
    </row>
    <row r="35" spans="1:17" x14ac:dyDescent="0.2">
      <c r="A35" s="8" t="s">
        <v>67</v>
      </c>
      <c r="B35" s="6">
        <v>75</v>
      </c>
      <c r="C35" s="6">
        <v>275</v>
      </c>
      <c r="D35" s="6">
        <v>332</v>
      </c>
      <c r="E35" s="6">
        <v>160</v>
      </c>
      <c r="F35" s="6">
        <v>173</v>
      </c>
      <c r="G35" s="6">
        <v>108</v>
      </c>
      <c r="I35" s="6"/>
      <c r="J35" s="6">
        <v>65</v>
      </c>
      <c r="K35" s="6">
        <v>60</v>
      </c>
      <c r="L35" s="6">
        <v>215</v>
      </c>
      <c r="M35" s="6">
        <v>164</v>
      </c>
      <c r="N35" s="6">
        <v>190</v>
      </c>
      <c r="O35" s="6">
        <v>99</v>
      </c>
      <c r="P35" s="6">
        <v>116</v>
      </c>
      <c r="Q35" s="6">
        <v>303</v>
      </c>
    </row>
    <row r="36" spans="1:17" x14ac:dyDescent="0.2">
      <c r="A36" s="8" t="s">
        <v>75</v>
      </c>
      <c r="B36" s="6">
        <v>80</v>
      </c>
      <c r="C36" s="6">
        <v>307</v>
      </c>
      <c r="D36" s="6">
        <v>199</v>
      </c>
      <c r="E36" s="6">
        <v>127</v>
      </c>
      <c r="F36" s="6">
        <v>161</v>
      </c>
      <c r="G36" s="6">
        <v>134</v>
      </c>
      <c r="I36" s="6"/>
      <c r="J36" s="6">
        <v>71</v>
      </c>
      <c r="K36" s="6">
        <v>52</v>
      </c>
      <c r="L36" s="6">
        <v>224</v>
      </c>
      <c r="M36" s="6">
        <v>100</v>
      </c>
      <c r="N36" s="6">
        <v>172</v>
      </c>
      <c r="O36" s="6">
        <v>45</v>
      </c>
      <c r="P36" s="6">
        <v>106</v>
      </c>
      <c r="Q36" s="6">
        <v>305</v>
      </c>
    </row>
    <row r="37" spans="1:17" x14ac:dyDescent="0.2">
      <c r="A37" s="8" t="s">
        <v>76</v>
      </c>
      <c r="B37" s="6">
        <v>49</v>
      </c>
      <c r="C37" s="6">
        <v>279</v>
      </c>
      <c r="D37" s="6">
        <v>159</v>
      </c>
      <c r="E37" s="6">
        <v>55</v>
      </c>
      <c r="F37" s="6">
        <v>39</v>
      </c>
      <c r="G37" s="6">
        <v>97</v>
      </c>
      <c r="I37" s="6"/>
      <c r="J37" s="6">
        <v>51</v>
      </c>
      <c r="K37" s="6">
        <v>31</v>
      </c>
      <c r="L37" s="6">
        <v>211</v>
      </c>
      <c r="M37" s="6">
        <v>110</v>
      </c>
      <c r="N37" s="6">
        <v>108</v>
      </c>
      <c r="O37" s="6">
        <v>19</v>
      </c>
      <c r="P37" s="6">
        <v>129</v>
      </c>
      <c r="Q37" s="6">
        <v>161</v>
      </c>
    </row>
    <row r="39" spans="1:17" x14ac:dyDescent="0.2">
      <c r="A39" s="7"/>
      <c r="B39" s="11" t="s">
        <v>70</v>
      </c>
      <c r="C39" s="11"/>
      <c r="D39" s="11"/>
      <c r="E39" s="11"/>
      <c r="F39" s="11"/>
      <c r="G39" s="11"/>
      <c r="H39" s="11"/>
      <c r="I39" s="11"/>
      <c r="J39" s="11" t="s">
        <v>71</v>
      </c>
      <c r="K39" s="11"/>
      <c r="L39" s="11"/>
      <c r="M39" s="11"/>
      <c r="N39" s="11"/>
      <c r="O39" s="11"/>
      <c r="P39" s="11"/>
      <c r="Q39" s="11"/>
    </row>
    <row r="40" spans="1:17" x14ac:dyDescent="0.2">
      <c r="A40" s="8" t="s">
        <v>67</v>
      </c>
      <c r="B40" s="6">
        <v>6</v>
      </c>
      <c r="C40" s="6">
        <v>10</v>
      </c>
      <c r="D40" s="6">
        <v>13</v>
      </c>
      <c r="E40" s="6">
        <v>2</v>
      </c>
      <c r="F40" s="6">
        <v>9</v>
      </c>
      <c r="G40" s="6">
        <v>2</v>
      </c>
      <c r="I40" s="6"/>
      <c r="J40" s="6">
        <v>10</v>
      </c>
      <c r="K40" s="6">
        <v>11</v>
      </c>
      <c r="L40" s="6">
        <v>3</v>
      </c>
      <c r="M40" s="6">
        <v>6</v>
      </c>
      <c r="N40" s="6">
        <v>7</v>
      </c>
      <c r="O40" s="6">
        <v>4</v>
      </c>
      <c r="P40" s="6">
        <v>6</v>
      </c>
      <c r="Q40" s="6">
        <v>19</v>
      </c>
    </row>
    <row r="41" spans="1:17" x14ac:dyDescent="0.2">
      <c r="A41" s="8" t="s">
        <v>75</v>
      </c>
      <c r="B41" s="6">
        <v>6</v>
      </c>
      <c r="C41" s="6">
        <v>12</v>
      </c>
      <c r="D41" s="6">
        <v>7</v>
      </c>
      <c r="E41" s="6">
        <v>3</v>
      </c>
      <c r="F41" s="6">
        <v>8</v>
      </c>
      <c r="G41" s="6">
        <v>8</v>
      </c>
      <c r="I41" s="6"/>
      <c r="J41" s="6">
        <v>22</v>
      </c>
      <c r="K41" s="6">
        <v>15</v>
      </c>
      <c r="L41" s="6">
        <v>6</v>
      </c>
      <c r="M41" s="6">
        <v>18</v>
      </c>
      <c r="N41" s="6">
        <v>3</v>
      </c>
      <c r="O41" s="6">
        <v>4</v>
      </c>
      <c r="P41" s="6">
        <v>14</v>
      </c>
      <c r="Q41" s="6">
        <v>32</v>
      </c>
    </row>
    <row r="42" spans="1:17" x14ac:dyDescent="0.2">
      <c r="A42" s="8" t="s">
        <v>76</v>
      </c>
      <c r="B42" s="6">
        <v>9</v>
      </c>
      <c r="C42" s="6">
        <v>28</v>
      </c>
      <c r="D42" s="6">
        <v>12</v>
      </c>
      <c r="E42" s="6">
        <v>2</v>
      </c>
      <c r="F42" s="6">
        <v>2</v>
      </c>
      <c r="G42" s="6">
        <v>8</v>
      </c>
      <c r="I42" s="6"/>
      <c r="J42" s="6">
        <v>16</v>
      </c>
      <c r="K42" s="6">
        <v>13</v>
      </c>
      <c r="L42" s="6">
        <v>12</v>
      </c>
      <c r="M42" s="6">
        <v>13</v>
      </c>
      <c r="N42" s="6">
        <v>3</v>
      </c>
      <c r="O42" s="6">
        <v>5</v>
      </c>
      <c r="P42" s="6">
        <v>4</v>
      </c>
      <c r="Q42" s="6">
        <v>31</v>
      </c>
    </row>
    <row r="44" spans="1:17" x14ac:dyDescent="0.2">
      <c r="A44" s="7"/>
      <c r="B44" s="11" t="s">
        <v>70</v>
      </c>
      <c r="C44" s="11"/>
      <c r="D44" s="11"/>
      <c r="E44" s="11"/>
      <c r="F44" s="11"/>
      <c r="G44" s="11"/>
      <c r="H44" s="11"/>
      <c r="I44" s="11"/>
      <c r="J44" s="11" t="s">
        <v>71</v>
      </c>
      <c r="K44" s="11"/>
      <c r="L44" s="11"/>
      <c r="M44" s="11"/>
      <c r="N44" s="11"/>
      <c r="O44" s="11"/>
      <c r="P44" s="11"/>
      <c r="Q44" s="11"/>
    </row>
    <row r="45" spans="1:17" x14ac:dyDescent="0.2">
      <c r="A45" s="8" t="s">
        <v>67</v>
      </c>
      <c r="B45" s="6">
        <v>440</v>
      </c>
      <c r="C45" s="6">
        <v>155</v>
      </c>
      <c r="D45" s="6">
        <v>442</v>
      </c>
      <c r="E45" s="6">
        <v>398</v>
      </c>
      <c r="F45" s="6">
        <v>158</v>
      </c>
      <c r="G45" s="6">
        <v>176</v>
      </c>
      <c r="I45" s="6"/>
      <c r="J45" s="6">
        <v>649</v>
      </c>
      <c r="K45" s="6">
        <v>621</v>
      </c>
      <c r="L45" s="6">
        <v>240</v>
      </c>
      <c r="M45" s="6">
        <v>192</v>
      </c>
      <c r="N45" s="6">
        <v>195</v>
      </c>
      <c r="O45" s="6">
        <v>775</v>
      </c>
      <c r="P45" s="6">
        <v>599</v>
      </c>
      <c r="Q45" s="6">
        <v>420</v>
      </c>
    </row>
    <row r="46" spans="1:17" x14ac:dyDescent="0.2">
      <c r="A46" s="8" t="s">
        <v>75</v>
      </c>
      <c r="B46" s="6">
        <v>298</v>
      </c>
      <c r="C46" s="6">
        <v>135</v>
      </c>
      <c r="D46" s="6">
        <v>408</v>
      </c>
      <c r="E46" s="6">
        <v>310</v>
      </c>
      <c r="F46" s="6">
        <v>186</v>
      </c>
      <c r="G46" s="6">
        <v>160</v>
      </c>
      <c r="I46" s="6"/>
      <c r="J46" s="6">
        <v>467</v>
      </c>
      <c r="K46" s="6">
        <v>441</v>
      </c>
      <c r="L46" s="6">
        <v>258</v>
      </c>
      <c r="M46" s="6">
        <v>328</v>
      </c>
      <c r="N46" s="6">
        <v>211</v>
      </c>
      <c r="O46" s="6">
        <v>939</v>
      </c>
      <c r="P46" s="6">
        <v>572</v>
      </c>
      <c r="Q46" s="6">
        <v>431</v>
      </c>
    </row>
    <row r="47" spans="1:17" x14ac:dyDescent="0.2">
      <c r="A47" s="8" t="s">
        <v>76</v>
      </c>
      <c r="B47" s="6">
        <v>179</v>
      </c>
      <c r="C47" s="6">
        <v>145</v>
      </c>
      <c r="D47" s="6">
        <v>345</v>
      </c>
      <c r="E47" s="6">
        <v>205</v>
      </c>
      <c r="F47" s="6">
        <v>43</v>
      </c>
      <c r="G47" s="6">
        <v>104</v>
      </c>
      <c r="I47" s="6"/>
      <c r="J47" s="6">
        <v>401</v>
      </c>
      <c r="K47" s="6">
        <v>548</v>
      </c>
      <c r="L47" s="6">
        <v>337</v>
      </c>
      <c r="M47" s="6">
        <v>187</v>
      </c>
      <c r="N47" s="6">
        <v>137</v>
      </c>
      <c r="O47" s="6">
        <v>818</v>
      </c>
      <c r="P47" s="6">
        <v>532</v>
      </c>
      <c r="Q47" s="6">
        <v>433</v>
      </c>
    </row>
  </sheetData>
  <mergeCells count="16">
    <mergeCell ref="B2:I2"/>
    <mergeCell ref="J2:Q2"/>
    <mergeCell ref="R2:X2"/>
    <mergeCell ref="Y2:AE2"/>
    <mergeCell ref="B18:I18"/>
    <mergeCell ref="J18:Q18"/>
    <mergeCell ref="B39:I39"/>
    <mergeCell ref="J39:Q39"/>
    <mergeCell ref="B44:I44"/>
    <mergeCell ref="J44:Q44"/>
    <mergeCell ref="B23:I23"/>
    <mergeCell ref="J23:Q23"/>
    <mergeCell ref="B28:I28"/>
    <mergeCell ref="J28:Q28"/>
    <mergeCell ref="B34:I34"/>
    <mergeCell ref="J34:Q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FD057-C503-43E6-ABE2-D44B7C1C1128}">
  <dimension ref="A1:AM9"/>
  <sheetViews>
    <sheetView workbookViewId="0">
      <selection activeCell="O1" sqref="O1:Z1048576"/>
    </sheetView>
  </sheetViews>
  <sheetFormatPr baseColWidth="10" defaultColWidth="8.83203125" defaultRowHeight="15" x14ac:dyDescent="0.2"/>
  <sheetData>
    <row r="1" spans="1:39" s="5" customFormat="1" x14ac:dyDescent="0.2">
      <c r="A1" s="5" t="s">
        <v>77</v>
      </c>
    </row>
    <row r="2" spans="1:39" x14ac:dyDescent="0.2">
      <c r="A2" s="7" t="s">
        <v>80</v>
      </c>
      <c r="B2" s="11" t="s">
        <v>78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 t="s">
        <v>79</v>
      </c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</row>
    <row r="3" spans="1:39" x14ac:dyDescent="0.2">
      <c r="A3" s="6">
        <v>1</v>
      </c>
      <c r="B3" s="6">
        <v>1</v>
      </c>
      <c r="C3" s="6">
        <v>7</v>
      </c>
      <c r="D3" s="6">
        <v>22</v>
      </c>
      <c r="E3" s="6">
        <v>45</v>
      </c>
      <c r="F3" s="6">
        <v>21</v>
      </c>
      <c r="G3" s="6">
        <v>14</v>
      </c>
      <c r="H3" s="6">
        <v>3</v>
      </c>
      <c r="I3" s="6">
        <v>4</v>
      </c>
      <c r="J3" s="6">
        <v>36</v>
      </c>
      <c r="K3" s="6">
        <v>36</v>
      </c>
      <c r="L3" s="6">
        <v>17</v>
      </c>
      <c r="M3" s="6">
        <v>11</v>
      </c>
      <c r="N3" s="6"/>
      <c r="O3" s="6">
        <v>2</v>
      </c>
      <c r="P3" s="6">
        <v>26</v>
      </c>
      <c r="Q3" s="6">
        <v>1</v>
      </c>
      <c r="R3" s="6">
        <v>1</v>
      </c>
      <c r="S3" s="6">
        <v>6</v>
      </c>
      <c r="T3" s="6">
        <v>2</v>
      </c>
      <c r="U3" s="6">
        <v>7</v>
      </c>
      <c r="V3" s="6">
        <v>6</v>
      </c>
      <c r="W3" s="6">
        <v>7</v>
      </c>
      <c r="X3" s="6">
        <v>10</v>
      </c>
      <c r="Y3" s="6">
        <v>9</v>
      </c>
      <c r="Z3" s="6">
        <v>4</v>
      </c>
      <c r="AA3" s="6">
        <v>9</v>
      </c>
      <c r="AB3" s="6">
        <v>17</v>
      </c>
      <c r="AC3" s="6">
        <v>5</v>
      </c>
      <c r="AD3" s="6">
        <v>23</v>
      </c>
      <c r="AE3" s="6">
        <v>2</v>
      </c>
      <c r="AF3" s="6">
        <v>9</v>
      </c>
      <c r="AG3" s="6">
        <v>12</v>
      </c>
      <c r="AH3" s="6">
        <v>5</v>
      </c>
      <c r="AI3" s="6">
        <v>3</v>
      </c>
      <c r="AJ3" s="6">
        <v>40</v>
      </c>
      <c r="AK3" s="6">
        <v>8</v>
      </c>
      <c r="AL3" s="6"/>
      <c r="AM3" s="6"/>
    </row>
    <row r="4" spans="1:39" x14ac:dyDescent="0.2">
      <c r="A4" s="6">
        <v>2</v>
      </c>
      <c r="B4" s="6">
        <v>6</v>
      </c>
      <c r="C4" s="6">
        <v>1</v>
      </c>
      <c r="D4" s="6">
        <v>25</v>
      </c>
      <c r="E4" s="6">
        <v>32</v>
      </c>
      <c r="F4" s="6">
        <v>7</v>
      </c>
      <c r="G4" s="6">
        <v>18</v>
      </c>
      <c r="H4" s="6">
        <v>0</v>
      </c>
      <c r="I4" s="6">
        <v>0</v>
      </c>
      <c r="J4" s="6">
        <v>10</v>
      </c>
      <c r="K4" s="6">
        <v>20</v>
      </c>
      <c r="L4" s="6">
        <v>21</v>
      </c>
      <c r="M4" s="6">
        <v>24</v>
      </c>
      <c r="N4" s="6"/>
      <c r="O4" s="6">
        <v>2</v>
      </c>
      <c r="P4" s="6">
        <v>61</v>
      </c>
      <c r="Q4" s="6">
        <v>2</v>
      </c>
      <c r="R4" s="6">
        <v>2</v>
      </c>
      <c r="S4" s="6">
        <v>1</v>
      </c>
      <c r="T4" s="6">
        <v>4</v>
      </c>
      <c r="U4" s="6">
        <v>9</v>
      </c>
      <c r="V4" s="6">
        <v>45</v>
      </c>
      <c r="W4" s="6">
        <v>5</v>
      </c>
      <c r="X4" s="6">
        <v>3</v>
      </c>
      <c r="Y4" s="6">
        <v>19</v>
      </c>
      <c r="Z4" s="6">
        <v>1</v>
      </c>
      <c r="AA4" s="6">
        <v>4</v>
      </c>
      <c r="AB4" s="6">
        <v>33</v>
      </c>
      <c r="AC4" s="6">
        <v>6</v>
      </c>
      <c r="AD4" s="6">
        <v>22</v>
      </c>
      <c r="AE4" s="6">
        <v>8</v>
      </c>
      <c r="AF4" s="6">
        <v>0</v>
      </c>
      <c r="AG4" s="6">
        <v>31</v>
      </c>
      <c r="AH4" s="6">
        <v>5</v>
      </c>
      <c r="AI4" s="6">
        <v>5</v>
      </c>
      <c r="AJ4" s="6">
        <v>39</v>
      </c>
      <c r="AK4" s="6">
        <v>16</v>
      </c>
      <c r="AL4" s="6"/>
      <c r="AM4" s="6"/>
    </row>
    <row r="5" spans="1:39" x14ac:dyDescent="0.2">
      <c r="A5" s="6">
        <v>3</v>
      </c>
      <c r="B5" s="6">
        <v>0</v>
      </c>
      <c r="C5" s="6">
        <v>12</v>
      </c>
      <c r="D5" s="6">
        <v>85</v>
      </c>
      <c r="E5" s="6">
        <v>72</v>
      </c>
      <c r="F5" s="6">
        <v>104</v>
      </c>
      <c r="G5" s="6">
        <v>711</v>
      </c>
      <c r="H5" s="6">
        <v>1</v>
      </c>
      <c r="I5" s="6">
        <v>2</v>
      </c>
      <c r="J5" s="6">
        <v>28</v>
      </c>
      <c r="K5" s="6">
        <v>97</v>
      </c>
      <c r="L5" s="6">
        <v>76</v>
      </c>
      <c r="M5" s="6">
        <v>89</v>
      </c>
      <c r="N5" s="6"/>
      <c r="O5" s="6">
        <v>193</v>
      </c>
      <c r="P5" s="6">
        <v>309</v>
      </c>
      <c r="Q5" s="6">
        <v>136</v>
      </c>
      <c r="R5" s="6">
        <v>117</v>
      </c>
      <c r="S5" s="6">
        <v>0</v>
      </c>
      <c r="T5" s="6">
        <v>203</v>
      </c>
      <c r="U5" s="6">
        <v>350</v>
      </c>
      <c r="V5" s="6">
        <v>263</v>
      </c>
      <c r="W5" s="6">
        <v>1</v>
      </c>
      <c r="X5" s="6">
        <v>60</v>
      </c>
      <c r="Y5" s="6">
        <v>390</v>
      </c>
      <c r="Z5" s="6">
        <v>219</v>
      </c>
      <c r="AA5" s="6">
        <v>117</v>
      </c>
      <c r="AB5" s="6">
        <v>255</v>
      </c>
      <c r="AC5" s="6">
        <v>2</v>
      </c>
      <c r="AD5" s="6">
        <v>114</v>
      </c>
      <c r="AE5" s="6">
        <v>6</v>
      </c>
      <c r="AF5" s="6">
        <v>217</v>
      </c>
      <c r="AG5" s="6">
        <v>436</v>
      </c>
      <c r="AH5" s="6">
        <v>214</v>
      </c>
      <c r="AI5" s="6">
        <v>309</v>
      </c>
      <c r="AJ5" s="6">
        <v>285</v>
      </c>
      <c r="AK5" s="6">
        <v>286</v>
      </c>
      <c r="AL5" s="6"/>
      <c r="AM5" s="6"/>
    </row>
    <row r="6" spans="1:39" x14ac:dyDescent="0.2">
      <c r="A6" s="6">
        <v>4</v>
      </c>
      <c r="B6" s="6">
        <v>14</v>
      </c>
      <c r="C6" s="6">
        <v>240</v>
      </c>
      <c r="D6" s="6">
        <v>83</v>
      </c>
      <c r="E6" s="6">
        <v>34</v>
      </c>
      <c r="F6" s="6">
        <v>51</v>
      </c>
      <c r="G6" s="6">
        <v>387</v>
      </c>
      <c r="H6" s="6">
        <v>6</v>
      </c>
      <c r="I6" s="6">
        <v>0</v>
      </c>
      <c r="J6" s="6">
        <v>66</v>
      </c>
      <c r="K6" s="6">
        <v>68</v>
      </c>
      <c r="L6" s="6">
        <v>115</v>
      </c>
      <c r="M6" s="6">
        <v>40</v>
      </c>
      <c r="N6" s="6"/>
      <c r="O6" s="6">
        <v>107</v>
      </c>
      <c r="P6" s="6">
        <v>364</v>
      </c>
      <c r="Q6" s="6">
        <v>517</v>
      </c>
      <c r="R6" s="6">
        <v>108</v>
      </c>
      <c r="S6" s="6">
        <v>188</v>
      </c>
      <c r="T6" s="6">
        <v>116</v>
      </c>
      <c r="U6" s="6">
        <v>300</v>
      </c>
      <c r="V6" s="6">
        <v>123</v>
      </c>
      <c r="W6" s="6">
        <v>2</v>
      </c>
      <c r="X6" s="6">
        <v>222</v>
      </c>
      <c r="Y6" s="6">
        <v>740</v>
      </c>
      <c r="Z6" s="6">
        <v>221</v>
      </c>
      <c r="AA6" s="6">
        <v>118</v>
      </c>
      <c r="AB6" s="6">
        <v>246</v>
      </c>
      <c r="AC6" s="6">
        <v>18</v>
      </c>
      <c r="AD6" s="6">
        <v>106</v>
      </c>
      <c r="AE6" s="6">
        <v>10</v>
      </c>
      <c r="AF6" s="6">
        <v>252</v>
      </c>
      <c r="AG6" s="6">
        <v>361</v>
      </c>
      <c r="AH6" s="6">
        <v>192</v>
      </c>
      <c r="AI6" s="6">
        <v>273</v>
      </c>
      <c r="AJ6" s="6">
        <v>81</v>
      </c>
      <c r="AK6" s="6">
        <v>78</v>
      </c>
      <c r="AL6" s="6"/>
      <c r="AM6" s="6"/>
    </row>
    <row r="7" spans="1:39" x14ac:dyDescent="0.2">
      <c r="A7" s="6">
        <v>5</v>
      </c>
      <c r="B7" s="6">
        <v>22</v>
      </c>
      <c r="C7" s="6">
        <v>250</v>
      </c>
      <c r="D7" s="6">
        <v>68</v>
      </c>
      <c r="E7" s="6">
        <v>28</v>
      </c>
      <c r="F7" s="6">
        <v>38</v>
      </c>
      <c r="G7" s="6">
        <v>184</v>
      </c>
      <c r="H7" s="6">
        <v>8</v>
      </c>
      <c r="I7" s="6">
        <v>50</v>
      </c>
      <c r="J7" s="6">
        <v>69</v>
      </c>
      <c r="K7" s="6">
        <v>76</v>
      </c>
      <c r="L7" s="6">
        <v>113</v>
      </c>
      <c r="M7" s="6">
        <v>32</v>
      </c>
      <c r="N7" s="6"/>
      <c r="O7" s="6">
        <v>52</v>
      </c>
      <c r="P7" s="6">
        <v>393</v>
      </c>
      <c r="Q7" s="6">
        <v>683</v>
      </c>
      <c r="R7" s="6">
        <v>131</v>
      </c>
      <c r="S7" s="6">
        <v>300</v>
      </c>
      <c r="T7" s="6">
        <v>122</v>
      </c>
      <c r="U7" s="6">
        <v>307</v>
      </c>
      <c r="V7" s="6">
        <v>161</v>
      </c>
      <c r="W7" s="6">
        <v>166</v>
      </c>
      <c r="X7" s="6">
        <v>107</v>
      </c>
      <c r="Y7" s="6">
        <v>764</v>
      </c>
      <c r="Z7" s="6">
        <v>361</v>
      </c>
      <c r="AA7" s="6">
        <v>70</v>
      </c>
      <c r="AB7" s="6">
        <v>212</v>
      </c>
      <c r="AC7" s="6">
        <v>216</v>
      </c>
      <c r="AD7" s="6">
        <v>163</v>
      </c>
      <c r="AE7" s="6">
        <v>40</v>
      </c>
      <c r="AF7" s="6">
        <v>294</v>
      </c>
      <c r="AG7" s="6">
        <v>298</v>
      </c>
      <c r="AH7" s="6">
        <v>33</v>
      </c>
      <c r="AI7" s="6">
        <v>440</v>
      </c>
      <c r="AJ7" s="6">
        <v>177</v>
      </c>
      <c r="AK7" s="6">
        <v>48</v>
      </c>
      <c r="AL7" s="6"/>
      <c r="AM7" s="6"/>
    </row>
    <row r="8" spans="1:39" x14ac:dyDescent="0.2">
      <c r="A8" s="6">
        <v>6</v>
      </c>
      <c r="B8" s="6">
        <v>37</v>
      </c>
      <c r="C8" s="6">
        <v>270</v>
      </c>
      <c r="D8" s="6">
        <v>115</v>
      </c>
      <c r="E8" s="6">
        <v>42</v>
      </c>
      <c r="F8" s="6">
        <v>39</v>
      </c>
      <c r="G8" s="6">
        <v>259</v>
      </c>
      <c r="H8" s="6">
        <v>4</v>
      </c>
      <c r="I8" s="6">
        <v>116</v>
      </c>
      <c r="J8" s="6">
        <v>25</v>
      </c>
      <c r="K8" s="6">
        <v>49</v>
      </c>
      <c r="L8" s="6">
        <v>241</v>
      </c>
      <c r="M8" s="6">
        <v>48</v>
      </c>
      <c r="N8" s="6"/>
      <c r="O8" s="6">
        <v>82</v>
      </c>
      <c r="P8" s="6">
        <v>401</v>
      </c>
      <c r="Q8" s="6">
        <v>662</v>
      </c>
      <c r="R8" s="6">
        <v>101</v>
      </c>
      <c r="S8" s="6">
        <v>309</v>
      </c>
      <c r="T8" s="6">
        <v>128</v>
      </c>
      <c r="U8" s="6">
        <v>350</v>
      </c>
      <c r="V8" s="6">
        <v>239</v>
      </c>
      <c r="W8" s="6">
        <v>441</v>
      </c>
      <c r="X8" s="6">
        <v>86</v>
      </c>
      <c r="Y8" s="6">
        <v>562</v>
      </c>
      <c r="Z8" s="6">
        <v>198</v>
      </c>
      <c r="AA8" s="6">
        <v>71</v>
      </c>
      <c r="AB8" s="6">
        <v>215</v>
      </c>
      <c r="AC8" s="6">
        <v>134</v>
      </c>
      <c r="AD8" s="6">
        <v>78</v>
      </c>
      <c r="AE8" s="6">
        <v>80</v>
      </c>
      <c r="AF8" s="6">
        <v>178</v>
      </c>
      <c r="AG8" s="6">
        <v>322</v>
      </c>
      <c r="AH8" s="6">
        <v>421</v>
      </c>
      <c r="AI8" s="6">
        <v>357</v>
      </c>
      <c r="AJ8" s="6">
        <v>93</v>
      </c>
      <c r="AK8" s="6">
        <v>127</v>
      </c>
      <c r="AL8" s="6"/>
      <c r="AM8" s="6"/>
    </row>
    <row r="9" spans="1:39" x14ac:dyDescent="0.2">
      <c r="A9" s="6">
        <v>7</v>
      </c>
      <c r="B9" s="6">
        <v>35</v>
      </c>
      <c r="C9" s="6">
        <v>233</v>
      </c>
      <c r="D9" s="6">
        <v>81</v>
      </c>
      <c r="E9" s="6">
        <v>44</v>
      </c>
      <c r="F9" s="6">
        <v>20</v>
      </c>
      <c r="G9" s="6">
        <v>271</v>
      </c>
      <c r="H9" s="6">
        <v>7</v>
      </c>
      <c r="I9" s="6">
        <v>143</v>
      </c>
      <c r="J9" s="6">
        <v>43</v>
      </c>
      <c r="K9" s="6">
        <v>88</v>
      </c>
      <c r="L9" s="6">
        <v>258</v>
      </c>
      <c r="M9" s="6">
        <v>35</v>
      </c>
      <c r="N9" s="6"/>
      <c r="O9" s="6">
        <v>50</v>
      </c>
      <c r="P9" s="6">
        <v>429</v>
      </c>
      <c r="Q9" s="6">
        <v>798</v>
      </c>
      <c r="R9" s="6">
        <v>78</v>
      </c>
      <c r="S9" s="6">
        <v>316</v>
      </c>
      <c r="T9" s="6">
        <v>149</v>
      </c>
      <c r="U9" s="6">
        <v>296</v>
      </c>
      <c r="V9" s="6">
        <v>302</v>
      </c>
      <c r="W9" s="6">
        <v>350</v>
      </c>
      <c r="X9" s="6">
        <v>196</v>
      </c>
      <c r="Y9" s="6">
        <v>700</v>
      </c>
      <c r="Z9" s="6">
        <v>207</v>
      </c>
      <c r="AA9" s="6">
        <v>84</v>
      </c>
      <c r="AB9" s="6">
        <v>192</v>
      </c>
      <c r="AC9" s="6">
        <v>218</v>
      </c>
      <c r="AD9" s="6">
        <v>76</v>
      </c>
      <c r="AE9" s="6">
        <v>84</v>
      </c>
      <c r="AF9" s="6">
        <v>165</v>
      </c>
      <c r="AG9" s="6">
        <v>197</v>
      </c>
      <c r="AH9" s="6">
        <v>409</v>
      </c>
      <c r="AI9" s="6">
        <v>514</v>
      </c>
      <c r="AJ9" s="6">
        <v>61</v>
      </c>
      <c r="AK9" s="6">
        <v>67</v>
      </c>
      <c r="AL9" s="6"/>
      <c r="AM9" s="6"/>
    </row>
  </sheetData>
  <mergeCells count="2">
    <mergeCell ref="B2:N2"/>
    <mergeCell ref="O2:A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F0618-928D-4BCB-BD8F-D9B4AA300229}">
  <dimension ref="A2:CW31"/>
  <sheetViews>
    <sheetView workbookViewId="0">
      <selection activeCell="F9" sqref="F9"/>
    </sheetView>
  </sheetViews>
  <sheetFormatPr baseColWidth="10" defaultColWidth="8.83203125" defaultRowHeight="15" x14ac:dyDescent="0.2"/>
  <sheetData>
    <row r="2" spans="1:101" x14ac:dyDescent="0.2">
      <c r="A2" s="5" t="s">
        <v>52</v>
      </c>
      <c r="B2" s="5" t="s">
        <v>14</v>
      </c>
    </row>
    <row r="3" spans="1:101" x14ac:dyDescent="0.2">
      <c r="A3" t="s">
        <v>53</v>
      </c>
    </row>
    <row r="4" spans="1:101" x14ac:dyDescent="0.2">
      <c r="A4" t="s">
        <v>43</v>
      </c>
      <c r="B4">
        <v>1.42698554118569</v>
      </c>
      <c r="C4">
        <v>0.68751267979387598</v>
      </c>
      <c r="D4">
        <v>0.70874865497113304</v>
      </c>
      <c r="E4">
        <v>0.39654035679726302</v>
      </c>
      <c r="F4">
        <v>0.30436264405834301</v>
      </c>
      <c r="G4">
        <v>0.218780252232287</v>
      </c>
      <c r="H4">
        <v>0.43036355921536801</v>
      </c>
      <c r="I4">
        <v>0.34542493000712998</v>
      </c>
      <c r="J4">
        <v>0.21893724525639899</v>
      </c>
      <c r="K4">
        <v>0.14358164415529301</v>
      </c>
      <c r="L4">
        <v>0.28344112961553702</v>
      </c>
      <c r="M4">
        <v>0.33294239319364699</v>
      </c>
      <c r="N4">
        <v>0.20258183485286299</v>
      </c>
      <c r="O4">
        <v>0.17816563205129199</v>
      </c>
      <c r="P4">
        <v>0.14339715936179501</v>
      </c>
      <c r="Q4">
        <v>8.6149240105869607E-2</v>
      </c>
      <c r="R4">
        <v>0.126910434641027</v>
      </c>
      <c r="S4">
        <v>0.19347919182355799</v>
      </c>
      <c r="T4">
        <v>8.5255402328813207E-2</v>
      </c>
      <c r="U4">
        <v>0.24435773980588801</v>
      </c>
      <c r="V4">
        <v>0.185570747588549</v>
      </c>
      <c r="W4">
        <v>0.10480507404485601</v>
      </c>
      <c r="X4">
        <v>0.42332566061416699</v>
      </c>
      <c r="Y4">
        <v>0.38382244417402001</v>
      </c>
      <c r="Z4">
        <v>0.37459132472642898</v>
      </c>
      <c r="AA4">
        <v>0.41771782627687998</v>
      </c>
      <c r="AB4">
        <v>0.39167900109340897</v>
      </c>
      <c r="AC4">
        <v>0.203066098208947</v>
      </c>
      <c r="AD4">
        <v>0.283700858057575</v>
      </c>
      <c r="AE4">
        <v>0.12452482961036999</v>
      </c>
      <c r="AF4">
        <v>0.110970538256899</v>
      </c>
      <c r="AG4">
        <v>7.4913223496053699E-2</v>
      </c>
      <c r="AH4">
        <v>-0.131969899916977</v>
      </c>
      <c r="AI4">
        <v>-0.137567668978164</v>
      </c>
      <c r="AJ4">
        <v>0.140842218715025</v>
      </c>
      <c r="AK4">
        <v>0.23768432597091299</v>
      </c>
      <c r="AL4">
        <v>0.29925900922549697</v>
      </c>
      <c r="AM4">
        <v>0.46196655488115601</v>
      </c>
      <c r="AN4">
        <v>0.35790337476391898</v>
      </c>
      <c r="AO4">
        <v>0.67187258306508002</v>
      </c>
      <c r="AP4">
        <v>0.74316602110680496</v>
      </c>
      <c r="AQ4">
        <v>0.60803163896399304</v>
      </c>
      <c r="AR4">
        <v>0.34578593018512099</v>
      </c>
      <c r="AS4">
        <v>0.56454957719175003</v>
      </c>
      <c r="AT4">
        <v>0.67478071224340497</v>
      </c>
      <c r="AU4">
        <v>0.90536286954238399</v>
      </c>
      <c r="AV4">
        <v>0.96597221648160603</v>
      </c>
      <c r="AW4">
        <v>1.1764197632937501</v>
      </c>
      <c r="AX4">
        <v>1.4460208817917899</v>
      </c>
      <c r="AY4">
        <v>1.8512743557478399</v>
      </c>
      <c r="AZ4">
        <v>2.2762056453281199</v>
      </c>
      <c r="BA4">
        <v>2.2915994362242298</v>
      </c>
      <c r="BB4">
        <v>2.32836705421846</v>
      </c>
      <c r="BC4">
        <v>2.3668389195642598</v>
      </c>
      <c r="BD4">
        <v>2.2430767048641802</v>
      </c>
      <c r="BE4">
        <v>2.0314728666180302</v>
      </c>
      <c r="BF4">
        <v>2.0049339525880399</v>
      </c>
      <c r="BG4">
        <v>1.64717094308175</v>
      </c>
      <c r="BH4">
        <v>1.5013197276106101</v>
      </c>
      <c r="BI4">
        <v>1.3147330965478801</v>
      </c>
      <c r="BJ4">
        <v>1.0580649445772401</v>
      </c>
      <c r="BK4">
        <v>0.98498200260251501</v>
      </c>
      <c r="BL4">
        <v>0.99917349859093996</v>
      </c>
      <c r="BM4">
        <v>0.92976382477678599</v>
      </c>
      <c r="BN4">
        <v>0.79545985259482599</v>
      </c>
      <c r="BO4">
        <v>0.89023648784618303</v>
      </c>
      <c r="BP4">
        <v>0.89640096503227296</v>
      </c>
      <c r="BQ4">
        <v>1.24066577163253</v>
      </c>
      <c r="BR4">
        <v>1.4556603609241401</v>
      </c>
      <c r="BS4">
        <v>1.63608971417662</v>
      </c>
      <c r="BT4">
        <v>1.61637168873686</v>
      </c>
      <c r="BU4">
        <v>1.7240080922129599</v>
      </c>
      <c r="BV4">
        <v>1.8209832920082201</v>
      </c>
      <c r="BW4">
        <v>2.0633728315487501</v>
      </c>
      <c r="BX4">
        <v>1.8366546282681999</v>
      </c>
      <c r="BY4">
        <v>1.6571588994408499</v>
      </c>
      <c r="BZ4">
        <v>1.5718870268945599</v>
      </c>
      <c r="CA4">
        <v>1.5987579819409701</v>
      </c>
      <c r="CB4">
        <v>1.5345049409120499</v>
      </c>
      <c r="CC4">
        <v>1.52458851169942</v>
      </c>
      <c r="CD4">
        <v>1.39325709543622</v>
      </c>
      <c r="CE4">
        <v>1.40550591345207</v>
      </c>
      <c r="CF4">
        <v>1.2602751985499201</v>
      </c>
      <c r="CG4">
        <v>0.96780373855893997</v>
      </c>
      <c r="CH4">
        <v>1.01652890013997</v>
      </c>
      <c r="CI4">
        <v>0.96807832096575797</v>
      </c>
      <c r="CJ4">
        <v>1.0090432009140899</v>
      </c>
      <c r="CK4">
        <v>1.0563675131786201</v>
      </c>
      <c r="CL4">
        <v>1.11552208835152</v>
      </c>
      <c r="CM4">
        <v>1.3133082310564199</v>
      </c>
      <c r="CN4">
        <v>1.5340772821717199</v>
      </c>
      <c r="CO4">
        <v>1.6280498946964099</v>
      </c>
      <c r="CP4">
        <v>1.82929546514131</v>
      </c>
      <c r="CQ4">
        <v>1.7650107938495301</v>
      </c>
      <c r="CR4">
        <v>1.5795765750413</v>
      </c>
      <c r="CS4">
        <v>1.6508280724447899</v>
      </c>
      <c r="CT4">
        <v>1.38140783108605</v>
      </c>
      <c r="CU4">
        <v>1.17108597756859</v>
      </c>
      <c r="CV4">
        <v>0.58209959794034505</v>
      </c>
      <c r="CW4">
        <v>2.42950178479997E-2</v>
      </c>
    </row>
    <row r="5" spans="1:101" x14ac:dyDescent="0.2">
      <c r="A5" t="s">
        <v>44</v>
      </c>
      <c r="B5">
        <v>1.1164667829071899</v>
      </c>
      <c r="C5">
        <v>0.540440010885059</v>
      </c>
      <c r="D5">
        <v>0.58615384680199401</v>
      </c>
      <c r="E5">
        <v>0.310705473777312</v>
      </c>
      <c r="F5">
        <v>0.22029963727249599</v>
      </c>
      <c r="G5">
        <v>0.14341802694237199</v>
      </c>
      <c r="H5">
        <v>0.34241117923272002</v>
      </c>
      <c r="I5">
        <v>0.25326279126860701</v>
      </c>
      <c r="J5">
        <v>0.122748167102728</v>
      </c>
      <c r="K5">
        <v>6.29138275179114E-2</v>
      </c>
      <c r="L5">
        <v>0.19920545150400901</v>
      </c>
      <c r="M5">
        <v>0.24990977734966499</v>
      </c>
      <c r="N5">
        <v>0.134211273802472</v>
      </c>
      <c r="O5">
        <v>0.121234235880063</v>
      </c>
      <c r="P5">
        <v>7.9761327280393202E-2</v>
      </c>
      <c r="Q5">
        <v>8.5990744043241106E-3</v>
      </c>
      <c r="R5">
        <v>4.6566386165930999E-2</v>
      </c>
      <c r="S5">
        <v>0.10426284948586199</v>
      </c>
      <c r="T5">
        <v>-1.8228950348275302E-2</v>
      </c>
      <c r="U5">
        <v>0.14931326978148499</v>
      </c>
      <c r="V5">
        <v>9.5053519414087601E-2</v>
      </c>
      <c r="W5">
        <v>-2.5145601982350199E-3</v>
      </c>
      <c r="X5">
        <v>0.31019937556865501</v>
      </c>
      <c r="Y5">
        <v>0.27250286349856601</v>
      </c>
      <c r="Z5">
        <v>0.25000281301118099</v>
      </c>
      <c r="AA5">
        <v>0.29594207067963202</v>
      </c>
      <c r="AB5">
        <v>0.26879721730547401</v>
      </c>
      <c r="AC5">
        <v>9.6448340940466906E-2</v>
      </c>
      <c r="AD5">
        <v>0.16122633706613501</v>
      </c>
      <c r="AE5">
        <v>-4.69841904760053E-3</v>
      </c>
      <c r="AF5">
        <v>1.0165387762419899E-3</v>
      </c>
      <c r="AG5">
        <v>-8.8465094794822705E-3</v>
      </c>
      <c r="AH5">
        <v>-0.21755561062682699</v>
      </c>
      <c r="AI5">
        <v>-0.22959504848227</v>
      </c>
      <c r="AJ5">
        <v>5.34412365691821E-2</v>
      </c>
      <c r="AK5">
        <v>0.15197112137761401</v>
      </c>
      <c r="AL5">
        <v>0.19808476476053</v>
      </c>
      <c r="AM5">
        <v>0.35735561921730402</v>
      </c>
      <c r="AN5">
        <v>0.23602048942871701</v>
      </c>
      <c r="AO5">
        <v>0.53212392971523403</v>
      </c>
      <c r="AP5">
        <v>0.58871426954177397</v>
      </c>
      <c r="AQ5">
        <v>0.46016804000748501</v>
      </c>
      <c r="AR5">
        <v>0.22473803831655301</v>
      </c>
      <c r="AS5">
        <v>0.43357648811434302</v>
      </c>
      <c r="AT5">
        <v>0.55701726747310298</v>
      </c>
      <c r="AU5">
        <v>0.78354369503963806</v>
      </c>
      <c r="AV5">
        <v>0.85483102298876901</v>
      </c>
      <c r="AW5">
        <v>1.0795003684550699</v>
      </c>
      <c r="AX5">
        <v>1.3416735785032901</v>
      </c>
      <c r="AY5">
        <v>1.7533725489904399</v>
      </c>
      <c r="AZ5">
        <v>2.1502607259306799</v>
      </c>
      <c r="BA5">
        <v>2.1642893365004299</v>
      </c>
      <c r="BB5">
        <v>2.2317052417061101</v>
      </c>
      <c r="BC5">
        <v>2.2581992400503998</v>
      </c>
      <c r="BD5">
        <v>2.1638325848442301</v>
      </c>
      <c r="BE5">
        <v>1.9482650608679399</v>
      </c>
      <c r="BF5">
        <v>1.92205827686154</v>
      </c>
      <c r="BG5">
        <v>1.5551944970062701</v>
      </c>
      <c r="BH5">
        <v>1.4064346822287299</v>
      </c>
      <c r="BI5">
        <v>1.2072746390992499</v>
      </c>
      <c r="BJ5">
        <v>0.94292447151458303</v>
      </c>
      <c r="BK5">
        <v>0.84872240883792205</v>
      </c>
      <c r="BL5">
        <v>0.87839782049989801</v>
      </c>
      <c r="BM5">
        <v>0.78442043885781998</v>
      </c>
      <c r="BN5">
        <v>0.63900661315548501</v>
      </c>
      <c r="BO5">
        <v>0.72521762096698705</v>
      </c>
      <c r="BP5">
        <v>0.72711372631039195</v>
      </c>
      <c r="BQ5">
        <v>1.06964601162493</v>
      </c>
      <c r="BR5">
        <v>1.26734866899633</v>
      </c>
      <c r="BS5">
        <v>1.4669178488958201</v>
      </c>
      <c r="BT5">
        <v>1.45450512216502</v>
      </c>
      <c r="BU5">
        <v>1.56066858234331</v>
      </c>
      <c r="BV5">
        <v>1.6769214508110599</v>
      </c>
      <c r="BW5">
        <v>1.91214112304646</v>
      </c>
      <c r="BX5">
        <v>1.70198835798968</v>
      </c>
      <c r="BY5">
        <v>1.53436222079174</v>
      </c>
      <c r="BZ5">
        <v>1.4448605485547099</v>
      </c>
      <c r="CA5">
        <v>1.4661320493625001</v>
      </c>
      <c r="CB5">
        <v>1.39616251161788</v>
      </c>
      <c r="CC5">
        <v>1.40961168235386</v>
      </c>
      <c r="CD5">
        <v>1.27207578680566</v>
      </c>
      <c r="CE5">
        <v>1.2822160924077699</v>
      </c>
      <c r="CF5">
        <v>1.13954578743324</v>
      </c>
      <c r="CG5">
        <v>0.82875166274756595</v>
      </c>
      <c r="CH5">
        <v>0.87282990357527102</v>
      </c>
      <c r="CI5">
        <v>0.80358950286375697</v>
      </c>
      <c r="CJ5">
        <v>0.81442289614169505</v>
      </c>
      <c r="CK5">
        <v>0.85310880933031497</v>
      </c>
      <c r="CL5">
        <v>0.89732431828917802</v>
      </c>
      <c r="CM5">
        <v>1.09542814599741</v>
      </c>
      <c r="CN5">
        <v>1.3274625944969201</v>
      </c>
      <c r="CO5">
        <v>1.45357988834332</v>
      </c>
      <c r="CP5">
        <v>1.6689335092883499</v>
      </c>
      <c r="CQ5">
        <v>1.5913038237117201</v>
      </c>
      <c r="CR5">
        <v>1.41017838610518</v>
      </c>
      <c r="CS5">
        <v>1.4621990465974799</v>
      </c>
      <c r="CT5">
        <v>1.17644581431866</v>
      </c>
      <c r="CU5">
        <v>0.90871671550115396</v>
      </c>
      <c r="CV5">
        <v>0.35024655901913998</v>
      </c>
      <c r="CW5">
        <v>-0.39063766793723098</v>
      </c>
    </row>
    <row r="6" spans="1:101" x14ac:dyDescent="0.2">
      <c r="A6" t="s">
        <v>45</v>
      </c>
      <c r="B6">
        <f>B4-B5</f>
        <v>0.31051875827850006</v>
      </c>
      <c r="C6">
        <f t="shared" ref="C6:BN6" si="0">C4-C5</f>
        <v>0.14707266890881698</v>
      </c>
      <c r="D6">
        <f t="shared" si="0"/>
        <v>0.12259480816913904</v>
      </c>
      <c r="E6">
        <f t="shared" si="0"/>
        <v>8.5834883019951014E-2</v>
      </c>
      <c r="F6">
        <f t="shared" si="0"/>
        <v>8.4063006785847022E-2</v>
      </c>
      <c r="G6">
        <f t="shared" si="0"/>
        <v>7.5362225289915014E-2</v>
      </c>
      <c r="H6">
        <f t="shared" si="0"/>
        <v>8.7952379982647988E-2</v>
      </c>
      <c r="I6">
        <f t="shared" si="0"/>
        <v>9.216213873852297E-2</v>
      </c>
      <c r="J6">
        <f t="shared" si="0"/>
        <v>9.618907815367099E-2</v>
      </c>
      <c r="K6">
        <f t="shared" si="0"/>
        <v>8.0667816637381609E-2</v>
      </c>
      <c r="L6">
        <f t="shared" si="0"/>
        <v>8.4235678111528017E-2</v>
      </c>
      <c r="M6">
        <f t="shared" si="0"/>
        <v>8.3032615843981999E-2</v>
      </c>
      <c r="N6">
        <f t="shared" si="0"/>
        <v>6.8370561050390993E-2</v>
      </c>
      <c r="O6">
        <f t="shared" si="0"/>
        <v>5.6931396171228985E-2</v>
      </c>
      <c r="P6">
        <f t="shared" si="0"/>
        <v>6.3635832081401805E-2</v>
      </c>
      <c r="Q6">
        <f t="shared" si="0"/>
        <v>7.7550165701545493E-2</v>
      </c>
      <c r="R6">
        <f t="shared" si="0"/>
        <v>8.0344048475095992E-2</v>
      </c>
      <c r="S6">
        <f t="shared" si="0"/>
        <v>8.9216342337696E-2</v>
      </c>
      <c r="T6">
        <f t="shared" si="0"/>
        <v>0.10348435267708851</v>
      </c>
      <c r="U6">
        <f t="shared" si="0"/>
        <v>9.5044470024403027E-2</v>
      </c>
      <c r="V6">
        <f t="shared" si="0"/>
        <v>9.0517228174461395E-2</v>
      </c>
      <c r="W6">
        <f t="shared" si="0"/>
        <v>0.10731963424309103</v>
      </c>
      <c r="X6">
        <f t="shared" si="0"/>
        <v>0.11312628504551198</v>
      </c>
      <c r="Y6">
        <f t="shared" si="0"/>
        <v>0.111319580675454</v>
      </c>
      <c r="Z6">
        <f t="shared" si="0"/>
        <v>0.12458851171524798</v>
      </c>
      <c r="AA6">
        <f t="shared" si="0"/>
        <v>0.12177575559724796</v>
      </c>
      <c r="AB6">
        <f t="shared" si="0"/>
        <v>0.12288178378793496</v>
      </c>
      <c r="AC6">
        <f t="shared" si="0"/>
        <v>0.10661775726848009</v>
      </c>
      <c r="AD6">
        <f t="shared" si="0"/>
        <v>0.12247452099143999</v>
      </c>
      <c r="AE6">
        <f t="shared" si="0"/>
        <v>0.12922324865797052</v>
      </c>
      <c r="AF6">
        <f t="shared" si="0"/>
        <v>0.10995399948065701</v>
      </c>
      <c r="AG6">
        <f t="shared" si="0"/>
        <v>8.3759732975535975E-2</v>
      </c>
      <c r="AH6">
        <f t="shared" si="0"/>
        <v>8.5585710709849994E-2</v>
      </c>
      <c r="AI6">
        <f t="shared" si="0"/>
        <v>9.2027379504105999E-2</v>
      </c>
      <c r="AJ6">
        <f t="shared" si="0"/>
        <v>8.7400982145842909E-2</v>
      </c>
      <c r="AK6">
        <f t="shared" si="0"/>
        <v>8.5713204593298981E-2</v>
      </c>
      <c r="AL6">
        <f t="shared" si="0"/>
        <v>0.10117424446496698</v>
      </c>
      <c r="AM6">
        <f t="shared" si="0"/>
        <v>0.10461093566385199</v>
      </c>
      <c r="AN6">
        <f t="shared" si="0"/>
        <v>0.12188288533520197</v>
      </c>
      <c r="AO6">
        <f t="shared" si="0"/>
        <v>0.13974865334984599</v>
      </c>
      <c r="AP6">
        <f t="shared" si="0"/>
        <v>0.15445175156503099</v>
      </c>
      <c r="AQ6">
        <f t="shared" si="0"/>
        <v>0.14786359895650802</v>
      </c>
      <c r="AR6">
        <f t="shared" si="0"/>
        <v>0.12104789186856799</v>
      </c>
      <c r="AS6">
        <f t="shared" si="0"/>
        <v>0.13097308907740701</v>
      </c>
      <c r="AT6">
        <f t="shared" si="0"/>
        <v>0.11776344477030198</v>
      </c>
      <c r="AU6">
        <f t="shared" si="0"/>
        <v>0.12181917450274593</v>
      </c>
      <c r="AV6">
        <f t="shared" si="0"/>
        <v>0.11114119349283702</v>
      </c>
      <c r="AW6">
        <f t="shared" si="0"/>
        <v>9.6919394838680173E-2</v>
      </c>
      <c r="AX6">
        <f t="shared" si="0"/>
        <v>0.10434730328849984</v>
      </c>
      <c r="AY6">
        <f t="shared" si="0"/>
        <v>9.7901806757400012E-2</v>
      </c>
      <c r="AZ6">
        <f t="shared" si="0"/>
        <v>0.12594491939744001</v>
      </c>
      <c r="BA6">
        <f t="shared" si="0"/>
        <v>0.12731009972379992</v>
      </c>
      <c r="BB6">
        <f t="shared" si="0"/>
        <v>9.6661812512349954E-2</v>
      </c>
      <c r="BC6">
        <f t="shared" si="0"/>
        <v>0.10863967951386</v>
      </c>
      <c r="BD6">
        <f t="shared" si="0"/>
        <v>7.9244120019950071E-2</v>
      </c>
      <c r="BE6">
        <f t="shared" si="0"/>
        <v>8.3207805750090236E-2</v>
      </c>
      <c r="BF6">
        <f t="shared" si="0"/>
        <v>8.2875675726499898E-2</v>
      </c>
      <c r="BG6">
        <f t="shared" si="0"/>
        <v>9.1976446075479945E-2</v>
      </c>
      <c r="BH6">
        <f t="shared" si="0"/>
        <v>9.488504538188014E-2</v>
      </c>
      <c r="BI6">
        <f t="shared" si="0"/>
        <v>0.10745845744863014</v>
      </c>
      <c r="BJ6">
        <f t="shared" si="0"/>
        <v>0.11514047306265707</v>
      </c>
      <c r="BK6">
        <f t="shared" si="0"/>
        <v>0.13625959376459296</v>
      </c>
      <c r="BL6">
        <f t="shared" si="0"/>
        <v>0.12077567809104195</v>
      </c>
      <c r="BM6">
        <f t="shared" si="0"/>
        <v>0.14534338591896601</v>
      </c>
      <c r="BN6">
        <f t="shared" si="0"/>
        <v>0.15645323943934097</v>
      </c>
      <c r="BO6">
        <f t="shared" ref="BO6:CW6" si="1">BO4-BO5</f>
        <v>0.16501886687919598</v>
      </c>
      <c r="BP6">
        <f t="shared" si="1"/>
        <v>0.16928723872188101</v>
      </c>
      <c r="BQ6">
        <f t="shared" si="1"/>
        <v>0.1710197600076</v>
      </c>
      <c r="BR6">
        <f t="shared" si="1"/>
        <v>0.18831169192781005</v>
      </c>
      <c r="BS6">
        <f t="shared" si="1"/>
        <v>0.16917186528079986</v>
      </c>
      <c r="BT6">
        <f t="shared" si="1"/>
        <v>0.16186656657183995</v>
      </c>
      <c r="BU6">
        <f t="shared" si="1"/>
        <v>0.16333950986964996</v>
      </c>
      <c r="BV6">
        <f t="shared" si="1"/>
        <v>0.14406184119716015</v>
      </c>
      <c r="BW6">
        <f t="shared" si="1"/>
        <v>0.15123170850229006</v>
      </c>
      <c r="BX6">
        <f t="shared" si="1"/>
        <v>0.13466627027851996</v>
      </c>
      <c r="BY6">
        <f t="shared" si="1"/>
        <v>0.12279667864910992</v>
      </c>
      <c r="BZ6">
        <f t="shared" si="1"/>
        <v>0.12702647833985004</v>
      </c>
      <c r="CA6">
        <f t="shared" si="1"/>
        <v>0.13262593257847</v>
      </c>
      <c r="CB6">
        <f t="shared" si="1"/>
        <v>0.13834242929416996</v>
      </c>
      <c r="CC6">
        <f t="shared" si="1"/>
        <v>0.11497682934555997</v>
      </c>
      <c r="CD6">
        <f t="shared" si="1"/>
        <v>0.12118130863055998</v>
      </c>
      <c r="CE6">
        <f t="shared" si="1"/>
        <v>0.12328982104430009</v>
      </c>
      <c r="CF6">
        <f t="shared" si="1"/>
        <v>0.12072941111668012</v>
      </c>
      <c r="CG6">
        <f t="shared" si="1"/>
        <v>0.13905207581137402</v>
      </c>
      <c r="CH6">
        <f t="shared" si="1"/>
        <v>0.14369899656469898</v>
      </c>
      <c r="CI6">
        <f t="shared" si="1"/>
        <v>0.164488818102001</v>
      </c>
      <c r="CJ6">
        <f t="shared" si="1"/>
        <v>0.19462030477239489</v>
      </c>
      <c r="CK6">
        <f t="shared" si="1"/>
        <v>0.20325870384830513</v>
      </c>
      <c r="CL6">
        <f t="shared" si="1"/>
        <v>0.21819777006234198</v>
      </c>
      <c r="CM6">
        <f t="shared" si="1"/>
        <v>0.21788008505900991</v>
      </c>
      <c r="CN6">
        <f t="shared" si="1"/>
        <v>0.20661468767479985</v>
      </c>
      <c r="CO6">
        <f t="shared" si="1"/>
        <v>0.17447000635308996</v>
      </c>
      <c r="CP6">
        <f t="shared" si="1"/>
        <v>0.16036195585296009</v>
      </c>
      <c r="CQ6">
        <f t="shared" si="1"/>
        <v>0.17370697013781</v>
      </c>
      <c r="CR6">
        <f t="shared" si="1"/>
        <v>0.16939818893612002</v>
      </c>
      <c r="CS6">
        <f t="shared" si="1"/>
        <v>0.18862902584731001</v>
      </c>
      <c r="CT6">
        <f t="shared" si="1"/>
        <v>0.20496201676739001</v>
      </c>
      <c r="CU6">
        <f t="shared" si="1"/>
        <v>0.26236926206743605</v>
      </c>
      <c r="CV6">
        <f t="shared" si="1"/>
        <v>0.23185303892120507</v>
      </c>
      <c r="CW6">
        <f t="shared" si="1"/>
        <v>0.41493268578523068</v>
      </c>
    </row>
    <row r="8" spans="1:101" x14ac:dyDescent="0.2">
      <c r="A8" t="s">
        <v>55</v>
      </c>
    </row>
    <row r="9" spans="1:101" x14ac:dyDescent="0.2">
      <c r="A9" t="s">
        <v>43</v>
      </c>
      <c r="B9">
        <v>-0.333945874513699</v>
      </c>
      <c r="C9">
        <v>-0.149018872460566</v>
      </c>
      <c r="D9">
        <v>-0.29617972142415999</v>
      </c>
      <c r="E9">
        <v>-0.27356978552122801</v>
      </c>
      <c r="F9">
        <v>-0.23857476087250601</v>
      </c>
      <c r="G9">
        <v>-0.17900647503346701</v>
      </c>
      <c r="H9">
        <v>-9.9456271317533498E-2</v>
      </c>
      <c r="I9">
        <v>-8.8042347301270404E-2</v>
      </c>
      <c r="J9">
        <v>1.26526737334907E-2</v>
      </c>
      <c r="K9">
        <v>6.9425418166304499E-3</v>
      </c>
      <c r="L9">
        <v>5.8699945940947698E-2</v>
      </c>
      <c r="M9">
        <v>0.150900661063568</v>
      </c>
      <c r="N9">
        <v>0.110925857938261</v>
      </c>
      <c r="O9">
        <v>0.15453935253475801</v>
      </c>
      <c r="P9">
        <v>0.165128489400346</v>
      </c>
      <c r="Q9">
        <v>0.136433535899078</v>
      </c>
      <c r="R9">
        <v>0.39932279770080997</v>
      </c>
      <c r="S9">
        <v>0.25146204009085199</v>
      </c>
      <c r="T9">
        <v>0.19495889185446799</v>
      </c>
      <c r="U9">
        <v>6.4612959779367998E-2</v>
      </c>
      <c r="V9">
        <v>-7.73225483636231E-4</v>
      </c>
      <c r="W9">
        <v>-1.11015934139721E-2</v>
      </c>
      <c r="X9">
        <v>9.6009280588127993E-2</v>
      </c>
      <c r="Y9">
        <v>-0.13105893115914999</v>
      </c>
      <c r="Z9">
        <v>-6.6959625929372798E-3</v>
      </c>
      <c r="AA9">
        <v>-0.10433720072963</v>
      </c>
      <c r="AB9">
        <v>2.71369796831483E-2</v>
      </c>
      <c r="AC9">
        <v>8.5048674113735095E-2</v>
      </c>
      <c r="AD9">
        <v>0.10078667746165</v>
      </c>
      <c r="AE9">
        <v>0.102404017393735</v>
      </c>
      <c r="AF9">
        <v>0.18191188627341201</v>
      </c>
      <c r="AG9">
        <v>0.22297820185962799</v>
      </c>
      <c r="AH9">
        <v>0.38869542999332801</v>
      </c>
      <c r="AI9">
        <v>0.47355675054494001</v>
      </c>
      <c r="AJ9">
        <v>0.30458370989470401</v>
      </c>
      <c r="AK9">
        <v>0.36641785552306799</v>
      </c>
      <c r="AL9">
        <v>0.35248499926029198</v>
      </c>
      <c r="AM9">
        <v>0.28154929970572001</v>
      </c>
      <c r="AN9">
        <v>0.229012687736278</v>
      </c>
      <c r="AO9">
        <v>0.30490709639970798</v>
      </c>
      <c r="AP9">
        <v>0.258724814852479</v>
      </c>
      <c r="AQ9">
        <v>0.438686399230034</v>
      </c>
      <c r="AR9">
        <v>0.43560096232634199</v>
      </c>
      <c r="AS9">
        <v>0.46403187112005001</v>
      </c>
      <c r="AT9">
        <v>0.58522395981937003</v>
      </c>
      <c r="AU9">
        <v>0.54838495699018297</v>
      </c>
      <c r="AV9">
        <v>0.199265990808148</v>
      </c>
      <c r="AW9">
        <v>-6.0037467684211997E-2</v>
      </c>
      <c r="AX9">
        <v>-0.543278555777023</v>
      </c>
      <c r="AY9">
        <v>-0.88229379724393397</v>
      </c>
      <c r="AZ9">
        <v>-1.2614871571358499</v>
      </c>
      <c r="BA9">
        <v>-1.6471970234806399</v>
      </c>
      <c r="BB9">
        <v>-1.7839948405075901</v>
      </c>
      <c r="BC9">
        <v>-1.8770325343751399</v>
      </c>
      <c r="BD9">
        <v>-1.9399370672635501</v>
      </c>
      <c r="BE9">
        <v>-1.82174167933985</v>
      </c>
      <c r="BF9">
        <v>-1.8127726892729199</v>
      </c>
      <c r="BG9">
        <v>-1.6988109732221</v>
      </c>
      <c r="BH9">
        <v>-1.60834164817625</v>
      </c>
      <c r="BI9">
        <v>-1.5745224364693799</v>
      </c>
      <c r="BJ9">
        <v>-1.51189307529826</v>
      </c>
      <c r="BK9">
        <v>-1.4900756387045</v>
      </c>
      <c r="BL9">
        <v>-1.35074641891193</v>
      </c>
      <c r="BM9">
        <v>-1.29960414220051</v>
      </c>
      <c r="BN9">
        <v>-1.2042493386303701</v>
      </c>
      <c r="BO9">
        <v>-1.26894970666495</v>
      </c>
      <c r="BP9">
        <v>-1.25798563867159</v>
      </c>
      <c r="BQ9">
        <v>-1.1846644839484799</v>
      </c>
      <c r="BR9">
        <v>-1.10837811481033</v>
      </c>
      <c r="BS9">
        <v>-1.1685268339696999</v>
      </c>
      <c r="BT9">
        <v>-0.95928411624556198</v>
      </c>
      <c r="BU9">
        <v>-0.95904502437735095</v>
      </c>
      <c r="BV9">
        <v>-0.85078894049693798</v>
      </c>
      <c r="BW9">
        <v>-0.95332156174573202</v>
      </c>
      <c r="BX9">
        <v>-0.90429760022764405</v>
      </c>
      <c r="BY9">
        <v>-0.87785941647051102</v>
      </c>
      <c r="BZ9">
        <v>-0.79166901395337497</v>
      </c>
      <c r="CA9">
        <v>-0.96213327982407204</v>
      </c>
      <c r="CB9">
        <v>-0.928380209499304</v>
      </c>
      <c r="CC9">
        <v>-0.84627837499074299</v>
      </c>
      <c r="CD9">
        <v>-0.59225275588666704</v>
      </c>
      <c r="CE9">
        <v>-0.430082583629675</v>
      </c>
      <c r="CF9">
        <v>-0.31758775190244598</v>
      </c>
      <c r="CG9">
        <v>-0.19163525640734799</v>
      </c>
      <c r="CH9">
        <v>1.5299118753748E-2</v>
      </c>
      <c r="CI9">
        <v>5.3767686378710697E-2</v>
      </c>
      <c r="CJ9">
        <v>0.30032962957415199</v>
      </c>
      <c r="CK9">
        <v>0.26658619590431099</v>
      </c>
      <c r="CL9">
        <v>0.29700668093689397</v>
      </c>
      <c r="CM9">
        <v>0.21059527382861701</v>
      </c>
      <c r="CN9">
        <v>0.18794848689971499</v>
      </c>
      <c r="CO9">
        <v>0.13713645422719301</v>
      </c>
      <c r="CP9">
        <v>0.178621646037951</v>
      </c>
      <c r="CQ9">
        <v>8.0973260198458196E-3</v>
      </c>
      <c r="CR9">
        <v>-5.0392606102130097E-3</v>
      </c>
      <c r="CS9">
        <v>-0.20475863210423301</v>
      </c>
      <c r="CT9">
        <v>-3.8430656355477398E-2</v>
      </c>
      <c r="CU9">
        <v>-6.6382775506191705E-2</v>
      </c>
      <c r="CV9">
        <v>-0.16669091979161299</v>
      </c>
      <c r="CW9">
        <v>0.73512356056776396</v>
      </c>
    </row>
    <row r="10" spans="1:101" x14ac:dyDescent="0.2">
      <c r="A10" t="s">
        <v>44</v>
      </c>
      <c r="B10">
        <v>-0.56433268671275505</v>
      </c>
      <c r="C10">
        <v>-0.25871304638968001</v>
      </c>
      <c r="D10">
        <v>-0.39530932732577101</v>
      </c>
      <c r="E10">
        <v>-0.35363180481774797</v>
      </c>
      <c r="F10">
        <v>-0.32558508498863997</v>
      </c>
      <c r="G10">
        <v>-0.26042930425354099</v>
      </c>
      <c r="H10">
        <v>-0.201744647118071</v>
      </c>
      <c r="I10">
        <v>-0.20235600729054501</v>
      </c>
      <c r="J10">
        <v>-0.100576242439553</v>
      </c>
      <c r="K10">
        <v>-0.10650100908417701</v>
      </c>
      <c r="L10">
        <v>-4.6127137007820902E-2</v>
      </c>
      <c r="M10">
        <v>6.3382488106114604E-2</v>
      </c>
      <c r="N10">
        <v>2.5354734067304301E-2</v>
      </c>
      <c r="O10">
        <v>6.0091487393402303E-2</v>
      </c>
      <c r="P10">
        <v>7.11374663767501E-2</v>
      </c>
      <c r="Q10">
        <v>3.7673281635866598E-2</v>
      </c>
      <c r="R10">
        <v>0.285815851348592</v>
      </c>
      <c r="S10">
        <v>0.15376304363629401</v>
      </c>
      <c r="T10">
        <v>0.103404048277301</v>
      </c>
      <c r="U10">
        <v>-2.5499937861345402E-2</v>
      </c>
      <c r="V10">
        <v>-8.0001171948587496E-2</v>
      </c>
      <c r="W10">
        <v>-9.4357247372333697E-2</v>
      </c>
      <c r="X10">
        <v>1.0378982080691599E-2</v>
      </c>
      <c r="Y10">
        <v>-0.227414500396907</v>
      </c>
      <c r="Z10">
        <v>-0.103089961103374</v>
      </c>
      <c r="AA10">
        <v>-0.20007067232975101</v>
      </c>
      <c r="AB10">
        <v>-6.7118142441541601E-2</v>
      </c>
      <c r="AC10">
        <v>-3.64913734406835E-3</v>
      </c>
      <c r="AD10">
        <v>9.0848002926488605E-3</v>
      </c>
      <c r="AE10">
        <v>-2.2179586161984399E-2</v>
      </c>
      <c r="AF10">
        <v>5.1532536461327501E-2</v>
      </c>
      <c r="AG10">
        <v>8.20174973490784E-2</v>
      </c>
      <c r="AH10">
        <v>0.25178327020557001</v>
      </c>
      <c r="AI10">
        <v>0.34201652525847098</v>
      </c>
      <c r="AJ10">
        <v>0.173109956915454</v>
      </c>
      <c r="AK10">
        <v>0.24692164794777999</v>
      </c>
      <c r="AL10">
        <v>0.23335712171902501</v>
      </c>
      <c r="AM10">
        <v>0.17055124502064201</v>
      </c>
      <c r="AN10">
        <v>0.10542095594191001</v>
      </c>
      <c r="AO10">
        <v>0.161064271432797</v>
      </c>
      <c r="AP10">
        <v>0.113679957986575</v>
      </c>
      <c r="AQ10">
        <v>0.29731322391216503</v>
      </c>
      <c r="AR10">
        <v>0.2799610273873</v>
      </c>
      <c r="AS10">
        <v>0.339129292484323</v>
      </c>
      <c r="AT10">
        <v>0.45920434969019303</v>
      </c>
      <c r="AU10">
        <v>0.41963447487116401</v>
      </c>
      <c r="AV10">
        <v>7.7344164494826506E-2</v>
      </c>
      <c r="AW10">
        <v>-0.151041484009348</v>
      </c>
      <c r="AX10">
        <v>-0.62390628834089001</v>
      </c>
      <c r="AY10">
        <v>-0.962638692493202</v>
      </c>
      <c r="AZ10">
        <v>-1.35647476639094</v>
      </c>
      <c r="BA10">
        <v>-1.73627516033081</v>
      </c>
      <c r="BB10">
        <v>-1.88469888823913</v>
      </c>
      <c r="BC10">
        <v>-1.9855769442108</v>
      </c>
      <c r="BD10">
        <v>-2.0409371371446698</v>
      </c>
      <c r="BE10">
        <v>-1.9067368481486699</v>
      </c>
      <c r="BF10">
        <v>-1.8984161812173701</v>
      </c>
      <c r="BG10">
        <v>-1.7989435397111599</v>
      </c>
      <c r="BH10">
        <v>-1.7278684342078301</v>
      </c>
      <c r="BI10">
        <v>-1.69181705520725</v>
      </c>
      <c r="BJ10">
        <v>-1.63012364936498</v>
      </c>
      <c r="BK10">
        <v>-1.633664833576</v>
      </c>
      <c r="BL10">
        <v>-1.52348405509778</v>
      </c>
      <c r="BM10">
        <v>-1.47361018781818</v>
      </c>
      <c r="BN10">
        <v>-1.37446394057229</v>
      </c>
      <c r="BO10">
        <v>-1.42767242508465</v>
      </c>
      <c r="BP10">
        <v>-1.40712342219102</v>
      </c>
      <c r="BQ10">
        <v>-1.3282260746126799</v>
      </c>
      <c r="BR10">
        <v>-1.2387721447821201</v>
      </c>
      <c r="BS10">
        <v>-1.2771792193470299</v>
      </c>
      <c r="BT10">
        <v>-1.06497799338791</v>
      </c>
      <c r="BU10">
        <v>-1.0751964030774801</v>
      </c>
      <c r="BV10">
        <v>-0.96727635364994802</v>
      </c>
      <c r="BW10">
        <v>-1.0758091840547701</v>
      </c>
      <c r="BX10">
        <v>-1.04800210474925</v>
      </c>
      <c r="BY10">
        <v>-1.0281888446123499</v>
      </c>
      <c r="BZ10">
        <v>-0.93082351454224299</v>
      </c>
      <c r="CA10">
        <v>-1.0996737492145801</v>
      </c>
      <c r="CB10">
        <v>-1.0515602312499699</v>
      </c>
      <c r="CC10">
        <v>-0.95901848342359997</v>
      </c>
      <c r="CD10">
        <v>-0.72131400702612702</v>
      </c>
      <c r="CE10">
        <v>-0.55640090548564802</v>
      </c>
      <c r="CF10">
        <v>-0.444833813642113</v>
      </c>
      <c r="CG10">
        <v>-0.32970329400647203</v>
      </c>
      <c r="CH10">
        <v>-0.11752695254991199</v>
      </c>
      <c r="CI10">
        <v>-7.3313185363610298E-2</v>
      </c>
      <c r="CJ10">
        <v>0.18332819789603699</v>
      </c>
      <c r="CK10">
        <v>0.15814038906823899</v>
      </c>
      <c r="CL10">
        <v>0.193273992120855</v>
      </c>
      <c r="CM10">
        <v>9.7267917700629203E-2</v>
      </c>
      <c r="CN10">
        <v>7.9748619355542005E-2</v>
      </c>
      <c r="CO10">
        <v>3.0085750951671899E-2</v>
      </c>
      <c r="CP10">
        <v>7.9841824386882199E-2</v>
      </c>
      <c r="CQ10">
        <v>-9.9254508034584105E-2</v>
      </c>
      <c r="CR10">
        <v>-0.126763607120182</v>
      </c>
      <c r="CS10">
        <v>-0.32639152229406099</v>
      </c>
      <c r="CT10">
        <v>-0.16124713569856</v>
      </c>
      <c r="CU10">
        <v>-0.217336343216118</v>
      </c>
      <c r="CV10">
        <v>-0.35539130675096098</v>
      </c>
      <c r="CW10">
        <v>0.369433732242332</v>
      </c>
    </row>
    <row r="11" spans="1:101" x14ac:dyDescent="0.2">
      <c r="A11" t="s">
        <v>45</v>
      </c>
      <c r="B11">
        <f>B9-B10</f>
        <v>0.23038681219905605</v>
      </c>
      <c r="C11">
        <f t="shared" ref="C11:BN11" si="2">C9-C10</f>
        <v>0.10969417392911401</v>
      </c>
      <c r="D11">
        <f t="shared" si="2"/>
        <v>9.9129605901611018E-2</v>
      </c>
      <c r="E11">
        <f t="shared" si="2"/>
        <v>8.006201929651996E-2</v>
      </c>
      <c r="F11">
        <f t="shared" si="2"/>
        <v>8.7010324116133964E-2</v>
      </c>
      <c r="G11">
        <f t="shared" si="2"/>
        <v>8.1422829220073989E-2</v>
      </c>
      <c r="H11">
        <f t="shared" si="2"/>
        <v>0.1022883758005375</v>
      </c>
      <c r="I11">
        <f t="shared" si="2"/>
        <v>0.1143136599892746</v>
      </c>
      <c r="J11">
        <f t="shared" si="2"/>
        <v>0.1132289161730437</v>
      </c>
      <c r="K11">
        <f t="shared" si="2"/>
        <v>0.11344355090080746</v>
      </c>
      <c r="L11">
        <f t="shared" si="2"/>
        <v>0.10482708294876861</v>
      </c>
      <c r="M11">
        <f t="shared" si="2"/>
        <v>8.75181729574534E-2</v>
      </c>
      <c r="N11">
        <f t="shared" si="2"/>
        <v>8.5571123870956695E-2</v>
      </c>
      <c r="O11">
        <f t="shared" si="2"/>
        <v>9.4447865141355697E-2</v>
      </c>
      <c r="P11">
        <f t="shared" si="2"/>
        <v>9.3991023023595896E-2</v>
      </c>
      <c r="Q11">
        <f t="shared" si="2"/>
        <v>9.8760254263211403E-2</v>
      </c>
      <c r="R11">
        <f t="shared" si="2"/>
        <v>0.11350694635221797</v>
      </c>
      <c r="S11">
        <f t="shared" si="2"/>
        <v>9.7698996454557985E-2</v>
      </c>
      <c r="T11">
        <f t="shared" si="2"/>
        <v>9.1554843577166992E-2</v>
      </c>
      <c r="U11">
        <f t="shared" si="2"/>
        <v>9.0112897640713396E-2</v>
      </c>
      <c r="V11">
        <f t="shared" si="2"/>
        <v>7.9227946464951265E-2</v>
      </c>
      <c r="W11">
        <f t="shared" si="2"/>
        <v>8.3255653958361597E-2</v>
      </c>
      <c r="X11">
        <f t="shared" si="2"/>
        <v>8.5630298507436392E-2</v>
      </c>
      <c r="Y11">
        <f t="shared" si="2"/>
        <v>9.6355569237757011E-2</v>
      </c>
      <c r="Z11">
        <f t="shared" si="2"/>
        <v>9.6393998510436715E-2</v>
      </c>
      <c r="AA11">
        <f t="shared" si="2"/>
        <v>9.5733471600121009E-2</v>
      </c>
      <c r="AB11">
        <f t="shared" si="2"/>
        <v>9.4255122124689894E-2</v>
      </c>
      <c r="AC11">
        <f t="shared" si="2"/>
        <v>8.8697811457803449E-2</v>
      </c>
      <c r="AD11">
        <f t="shared" si="2"/>
        <v>9.1701877169001134E-2</v>
      </c>
      <c r="AE11">
        <f t="shared" si="2"/>
        <v>0.1245836035557194</v>
      </c>
      <c r="AF11">
        <f t="shared" si="2"/>
        <v>0.13037934981208452</v>
      </c>
      <c r="AG11">
        <f t="shared" si="2"/>
        <v>0.14096070451054959</v>
      </c>
      <c r="AH11">
        <f t="shared" si="2"/>
        <v>0.136912159787758</v>
      </c>
      <c r="AI11">
        <f t="shared" si="2"/>
        <v>0.13154022528646903</v>
      </c>
      <c r="AJ11">
        <f t="shared" si="2"/>
        <v>0.13147375297925001</v>
      </c>
      <c r="AK11">
        <f t="shared" si="2"/>
        <v>0.119496207575288</v>
      </c>
      <c r="AL11">
        <f t="shared" si="2"/>
        <v>0.11912787754126697</v>
      </c>
      <c r="AM11">
        <f t="shared" si="2"/>
        <v>0.11099805468507801</v>
      </c>
      <c r="AN11">
        <f t="shared" si="2"/>
        <v>0.123591731794368</v>
      </c>
      <c r="AO11">
        <f t="shared" si="2"/>
        <v>0.14384282496691098</v>
      </c>
      <c r="AP11">
        <f t="shared" si="2"/>
        <v>0.14504485686590401</v>
      </c>
      <c r="AQ11">
        <f t="shared" si="2"/>
        <v>0.14137317531786897</v>
      </c>
      <c r="AR11">
        <f t="shared" si="2"/>
        <v>0.15563993493904199</v>
      </c>
      <c r="AS11">
        <f t="shared" si="2"/>
        <v>0.12490257863572701</v>
      </c>
      <c r="AT11">
        <f t="shared" si="2"/>
        <v>0.12601961012917701</v>
      </c>
      <c r="AU11">
        <f t="shared" si="2"/>
        <v>0.12875048211901896</v>
      </c>
      <c r="AV11">
        <f t="shared" si="2"/>
        <v>0.12192182631332149</v>
      </c>
      <c r="AW11">
        <f t="shared" si="2"/>
        <v>9.1004016325135995E-2</v>
      </c>
      <c r="AX11">
        <f t="shared" si="2"/>
        <v>8.0627732563867016E-2</v>
      </c>
      <c r="AY11">
        <f t="shared" si="2"/>
        <v>8.0344895249268022E-2</v>
      </c>
      <c r="AZ11">
        <f t="shared" si="2"/>
        <v>9.4987609255090089E-2</v>
      </c>
      <c r="BA11">
        <f t="shared" si="2"/>
        <v>8.9078136850170075E-2</v>
      </c>
      <c r="BB11">
        <f t="shared" si="2"/>
        <v>0.10070404773153996</v>
      </c>
      <c r="BC11">
        <f t="shared" si="2"/>
        <v>0.10854440983566005</v>
      </c>
      <c r="BD11">
        <f t="shared" si="2"/>
        <v>0.10100006988111976</v>
      </c>
      <c r="BE11">
        <f t="shared" si="2"/>
        <v>8.4995168808819965E-2</v>
      </c>
      <c r="BF11">
        <f t="shared" si="2"/>
        <v>8.5643491944450201E-2</v>
      </c>
      <c r="BG11">
        <f t="shared" si="2"/>
        <v>0.10013256648905999</v>
      </c>
      <c r="BH11">
        <f t="shared" si="2"/>
        <v>0.11952678603158007</v>
      </c>
      <c r="BI11">
        <f t="shared" si="2"/>
        <v>0.11729461873787006</v>
      </c>
      <c r="BJ11">
        <f t="shared" si="2"/>
        <v>0.11823057406672</v>
      </c>
      <c r="BK11">
        <f t="shared" si="2"/>
        <v>0.14358919487150001</v>
      </c>
      <c r="BL11">
        <f t="shared" si="2"/>
        <v>0.17273763618584992</v>
      </c>
      <c r="BM11">
        <f t="shared" si="2"/>
        <v>0.17400604561766997</v>
      </c>
      <c r="BN11">
        <f t="shared" si="2"/>
        <v>0.17021460194191995</v>
      </c>
      <c r="BO11">
        <f t="shared" ref="BO11:CW11" si="3">BO9-BO10</f>
        <v>0.15872271841969998</v>
      </c>
      <c r="BP11">
        <f t="shared" si="3"/>
        <v>0.14913778351943008</v>
      </c>
      <c r="BQ11">
        <f t="shared" si="3"/>
        <v>0.14356159066420004</v>
      </c>
      <c r="BR11">
        <f t="shared" si="3"/>
        <v>0.13039402997179006</v>
      </c>
      <c r="BS11">
        <f t="shared" si="3"/>
        <v>0.10865238537733002</v>
      </c>
      <c r="BT11">
        <f t="shared" si="3"/>
        <v>0.10569387714234801</v>
      </c>
      <c r="BU11">
        <f t="shared" si="3"/>
        <v>0.11615137870012915</v>
      </c>
      <c r="BV11">
        <f t="shared" si="3"/>
        <v>0.11648741315301003</v>
      </c>
      <c r="BW11">
        <f t="shared" si="3"/>
        <v>0.12248762230903809</v>
      </c>
      <c r="BX11">
        <f t="shared" si="3"/>
        <v>0.14370450452160599</v>
      </c>
      <c r="BY11">
        <f t="shared" si="3"/>
        <v>0.15032942814183892</v>
      </c>
      <c r="BZ11">
        <f t="shared" si="3"/>
        <v>0.13915450058886802</v>
      </c>
      <c r="CA11">
        <f t="shared" si="3"/>
        <v>0.13754046939050801</v>
      </c>
      <c r="CB11">
        <f t="shared" si="3"/>
        <v>0.12318002175066589</v>
      </c>
      <c r="CC11">
        <f t="shared" si="3"/>
        <v>0.11274010843285698</v>
      </c>
      <c r="CD11">
        <f t="shared" si="3"/>
        <v>0.12906125113945999</v>
      </c>
      <c r="CE11">
        <f t="shared" si="3"/>
        <v>0.12631832185597303</v>
      </c>
      <c r="CF11">
        <f t="shared" si="3"/>
        <v>0.12724606173966702</v>
      </c>
      <c r="CG11">
        <f t="shared" si="3"/>
        <v>0.13806803759912403</v>
      </c>
      <c r="CH11">
        <f t="shared" si="3"/>
        <v>0.13282607130366</v>
      </c>
      <c r="CI11">
        <f t="shared" si="3"/>
        <v>0.12708087174232099</v>
      </c>
      <c r="CJ11">
        <f t="shared" si="3"/>
        <v>0.117001431678115</v>
      </c>
      <c r="CK11">
        <f t="shared" si="3"/>
        <v>0.108445806836072</v>
      </c>
      <c r="CL11">
        <f t="shared" si="3"/>
        <v>0.10373268881603898</v>
      </c>
      <c r="CM11">
        <f t="shared" si="3"/>
        <v>0.11332735612798781</v>
      </c>
      <c r="CN11">
        <f t="shared" si="3"/>
        <v>0.10819986754417299</v>
      </c>
      <c r="CO11">
        <f t="shared" si="3"/>
        <v>0.1070507032755211</v>
      </c>
      <c r="CP11">
        <f t="shared" si="3"/>
        <v>9.87798216510688E-2</v>
      </c>
      <c r="CQ11">
        <f t="shared" si="3"/>
        <v>0.10735183405442993</v>
      </c>
      <c r="CR11">
        <f t="shared" si="3"/>
        <v>0.12172434650996899</v>
      </c>
      <c r="CS11">
        <f t="shared" si="3"/>
        <v>0.12163289018982798</v>
      </c>
      <c r="CT11">
        <f t="shared" si="3"/>
        <v>0.1228164793430826</v>
      </c>
      <c r="CU11">
        <f t="shared" si="3"/>
        <v>0.1509535677099263</v>
      </c>
      <c r="CV11">
        <f t="shared" si="3"/>
        <v>0.18870038695934799</v>
      </c>
      <c r="CW11">
        <f t="shared" si="3"/>
        <v>0.36568982832543195</v>
      </c>
    </row>
    <row r="13" spans="1:101" x14ac:dyDescent="0.2">
      <c r="A13" t="s">
        <v>54</v>
      </c>
    </row>
    <row r="14" spans="1:101" x14ac:dyDescent="0.2">
      <c r="A14" t="s">
        <v>43</v>
      </c>
      <c r="B14">
        <v>-0.18048728954910701</v>
      </c>
      <c r="C14">
        <v>0.22610831966712</v>
      </c>
      <c r="D14">
        <v>-0.135221453287594</v>
      </c>
      <c r="E14">
        <v>-0.11945726959538699</v>
      </c>
      <c r="F14">
        <v>-5.8395773085574603E-3</v>
      </c>
      <c r="G14">
        <v>-7.4818598895663294E-2</v>
      </c>
      <c r="H14">
        <v>-7.3081334422537697E-2</v>
      </c>
      <c r="I14">
        <v>5.3458455952278203E-2</v>
      </c>
      <c r="J14">
        <v>0.177604006485274</v>
      </c>
      <c r="K14">
        <v>0.188998031548955</v>
      </c>
      <c r="L14">
        <v>0.226040630805114</v>
      </c>
      <c r="M14">
        <v>5.4524465232178902E-2</v>
      </c>
      <c r="N14">
        <v>0.23128637663825</v>
      </c>
      <c r="O14">
        <v>6.0668499279301201E-2</v>
      </c>
      <c r="P14">
        <v>-1.7768327079366301E-4</v>
      </c>
      <c r="Q14">
        <v>-6.1577090312044502E-2</v>
      </c>
      <c r="R14">
        <v>-5.5815310666115003E-2</v>
      </c>
      <c r="S14">
        <v>-3.1945384207598397E-2</v>
      </c>
      <c r="T14">
        <v>0.14305749979261101</v>
      </c>
      <c r="U14">
        <v>0.21878029122103801</v>
      </c>
      <c r="V14">
        <v>0.22677684746594201</v>
      </c>
      <c r="W14">
        <v>0.15079546979206199</v>
      </c>
      <c r="X14">
        <v>0.163452714852415</v>
      </c>
      <c r="Y14">
        <v>0.159709325263313</v>
      </c>
      <c r="Z14">
        <v>0.205891284493466</v>
      </c>
      <c r="AA14">
        <v>0.25188595141261599</v>
      </c>
      <c r="AB14">
        <v>0.21756473858436501</v>
      </c>
      <c r="AC14">
        <v>0.224536940875257</v>
      </c>
      <c r="AD14">
        <v>0.24108881424297199</v>
      </c>
      <c r="AE14">
        <v>0.232533583766765</v>
      </c>
      <c r="AF14">
        <v>0.15640695703839899</v>
      </c>
      <c r="AG14">
        <v>0.22215065345431301</v>
      </c>
      <c r="AH14">
        <v>0.12234630025216101</v>
      </c>
      <c r="AI14">
        <v>0.118623004792693</v>
      </c>
      <c r="AJ14">
        <v>0.126637407828883</v>
      </c>
      <c r="AK14">
        <v>0.15778968889665099</v>
      </c>
      <c r="AL14">
        <v>0.27209094628865998</v>
      </c>
      <c r="AM14">
        <v>0.27212120687317398</v>
      </c>
      <c r="AN14">
        <v>0.123570083102954</v>
      </c>
      <c r="AO14">
        <v>0.15237277621543199</v>
      </c>
      <c r="AP14">
        <v>6.43867358075845E-2</v>
      </c>
      <c r="AQ14">
        <v>3.7948356661396801E-2</v>
      </c>
      <c r="AR14">
        <v>0.14491272414715201</v>
      </c>
      <c r="AS14">
        <v>0.23072837080932901</v>
      </c>
      <c r="AT14">
        <v>0.309399243084371</v>
      </c>
      <c r="AU14">
        <v>0.38223602975447002</v>
      </c>
      <c r="AV14">
        <v>0.315314356077944</v>
      </c>
      <c r="AW14">
        <v>0.26001655086143699</v>
      </c>
      <c r="AX14">
        <v>0.23098665294949899</v>
      </c>
      <c r="AY14">
        <v>0.25677137163648001</v>
      </c>
      <c r="AZ14">
        <v>4.9254982232547997E-2</v>
      </c>
      <c r="BA14">
        <v>-6.1809435481198103E-3</v>
      </c>
      <c r="BB14">
        <v>-0.22738298387511399</v>
      </c>
      <c r="BC14">
        <v>-0.289641817584951</v>
      </c>
      <c r="BD14">
        <v>-0.22354373186242599</v>
      </c>
      <c r="BE14">
        <v>-0.15225203553934899</v>
      </c>
      <c r="BF14">
        <v>-0.28067411707712298</v>
      </c>
      <c r="BG14">
        <v>-0.267910653609084</v>
      </c>
      <c r="BH14">
        <v>-0.30976771539593301</v>
      </c>
      <c r="BI14">
        <v>-0.123324477868906</v>
      </c>
      <c r="BJ14">
        <v>1.6778766404210201E-2</v>
      </c>
      <c r="BK14">
        <v>-1.73081276730657E-2</v>
      </c>
      <c r="BL14">
        <v>-0.10922417050880601</v>
      </c>
      <c r="BM14">
        <v>-0.29405701257035499</v>
      </c>
      <c r="BN14">
        <v>-0.30195220566985598</v>
      </c>
      <c r="BO14">
        <v>-0.30544509646613199</v>
      </c>
      <c r="BP14">
        <v>-0.31512080744255699</v>
      </c>
      <c r="BQ14">
        <v>-0.42257580899665298</v>
      </c>
      <c r="BR14">
        <v>-0.27561541879942902</v>
      </c>
      <c r="BS14">
        <v>-0.25952957026352003</v>
      </c>
      <c r="BT14">
        <v>-7.6937042574168696E-2</v>
      </c>
      <c r="BU14">
        <v>5.1141506478722197E-2</v>
      </c>
      <c r="BV14">
        <v>0.15174302775803999</v>
      </c>
      <c r="BW14">
        <v>8.7786355277759506E-2</v>
      </c>
      <c r="BX14">
        <v>-9.9707828097356701E-3</v>
      </c>
      <c r="BY14">
        <v>-0.16586625489882001</v>
      </c>
      <c r="BZ14">
        <v>-0.206657889214829</v>
      </c>
      <c r="CA14">
        <v>-0.24536448054684401</v>
      </c>
      <c r="CB14">
        <v>-0.39581914237745702</v>
      </c>
      <c r="CC14">
        <v>-0.50000917388765198</v>
      </c>
      <c r="CD14">
        <v>-0.40038443385316602</v>
      </c>
      <c r="CE14">
        <v>-0.41097336583091498</v>
      </c>
      <c r="CF14">
        <v>-0.36479192900339702</v>
      </c>
      <c r="CG14">
        <v>-0.25685279943008998</v>
      </c>
      <c r="CH14">
        <v>-0.108546323255911</v>
      </c>
      <c r="CI14">
        <v>0.10925456992674799</v>
      </c>
      <c r="CJ14">
        <v>0.255972088919456</v>
      </c>
      <c r="CK14">
        <v>0.12640389016486001</v>
      </c>
      <c r="CL14">
        <v>0.31164882982572401</v>
      </c>
      <c r="CM14">
        <v>0.18729613046662399</v>
      </c>
      <c r="CN14">
        <v>0.19294173698279499</v>
      </c>
      <c r="CO14">
        <v>0.144771744907536</v>
      </c>
      <c r="CP14">
        <v>8.1731489767052898E-2</v>
      </c>
      <c r="CQ14">
        <v>2.4650738777930399E-2</v>
      </c>
      <c r="CR14">
        <v>0.138577790734007</v>
      </c>
      <c r="CS14">
        <v>4.8591624224880399E-2</v>
      </c>
      <c r="CT14">
        <v>0.16657234783625799</v>
      </c>
      <c r="CU14">
        <v>0.1682674147555</v>
      </c>
      <c r="CV14">
        <v>2.3937224903179E-2</v>
      </c>
      <c r="CW14">
        <v>0.16491010681065299</v>
      </c>
    </row>
    <row r="15" spans="1:101" x14ac:dyDescent="0.2">
      <c r="A15" t="s">
        <v>44</v>
      </c>
      <c r="B15">
        <v>-0.42607967302487498</v>
      </c>
      <c r="C15">
        <v>8.2540560021269693E-2</v>
      </c>
      <c r="D15">
        <v>-0.25221439697452702</v>
      </c>
      <c r="E15">
        <v>-0.21141455327391201</v>
      </c>
      <c r="F15">
        <v>-0.10438105308527899</v>
      </c>
      <c r="G15">
        <v>-0.16926419386160099</v>
      </c>
      <c r="H15">
        <v>-0.16779625373958301</v>
      </c>
      <c r="I15">
        <v>-5.6027625711772597E-2</v>
      </c>
      <c r="J15">
        <v>7.9477415689977293E-2</v>
      </c>
      <c r="K15">
        <v>9.2583511503274596E-2</v>
      </c>
      <c r="L15">
        <v>0.118412691191327</v>
      </c>
      <c r="M15">
        <v>-4.1116947267319903E-2</v>
      </c>
      <c r="N15">
        <v>0.12910945972801699</v>
      </c>
      <c r="O15">
        <v>-3.6672635623083198E-2</v>
      </c>
      <c r="P15">
        <v>-8.9536632528594798E-2</v>
      </c>
      <c r="Q15">
        <v>-0.14891455955914501</v>
      </c>
      <c r="R15">
        <v>-0.14092340668314601</v>
      </c>
      <c r="S15">
        <v>-0.11542938428256801</v>
      </c>
      <c r="T15">
        <v>6.2388212681562999E-2</v>
      </c>
      <c r="U15">
        <v>0.123269180470841</v>
      </c>
      <c r="V15">
        <v>0.131472525772895</v>
      </c>
      <c r="W15">
        <v>5.4832912183071701E-2</v>
      </c>
      <c r="X15">
        <v>6.8679996665238205E-2</v>
      </c>
      <c r="Y15">
        <v>6.6669816396415796E-2</v>
      </c>
      <c r="Z15">
        <v>0.111215545299948</v>
      </c>
      <c r="AA15">
        <v>0.149256803376248</v>
      </c>
      <c r="AB15">
        <v>0.114356820688772</v>
      </c>
      <c r="AC15">
        <v>0.113220396481161</v>
      </c>
      <c r="AD15">
        <v>0.13510272076895599</v>
      </c>
      <c r="AE15">
        <v>0.11334400221163</v>
      </c>
      <c r="AF15">
        <v>3.51994716317258E-2</v>
      </c>
      <c r="AG15">
        <v>0.11609935916396399</v>
      </c>
      <c r="AH15">
        <v>2.1335892396613799E-2</v>
      </c>
      <c r="AI15">
        <v>1.13641065326821E-2</v>
      </c>
      <c r="AJ15">
        <v>2.4303126786686499E-3</v>
      </c>
      <c r="AK15">
        <v>3.3782914073194698E-2</v>
      </c>
      <c r="AL15">
        <v>0.16211514541981101</v>
      </c>
      <c r="AM15">
        <v>0.153487712922214</v>
      </c>
      <c r="AN15">
        <v>-1.19185954048417E-3</v>
      </c>
      <c r="AO15">
        <v>2.85455687291973E-2</v>
      </c>
      <c r="AP15">
        <v>-7.3032672639647106E-2</v>
      </c>
      <c r="AQ15">
        <v>-9.3643748195814003E-2</v>
      </c>
      <c r="AR15">
        <v>8.9684484892876403E-3</v>
      </c>
      <c r="AS15">
        <v>7.4767074068217296E-2</v>
      </c>
      <c r="AT15">
        <v>0.143866656460027</v>
      </c>
      <c r="AU15">
        <v>0.221138128086106</v>
      </c>
      <c r="AV15">
        <v>0.16503191300088699</v>
      </c>
      <c r="AW15">
        <v>0.12508964177420501</v>
      </c>
      <c r="AX15">
        <v>0.13503715597668101</v>
      </c>
      <c r="AY15">
        <v>0.16977994226892801</v>
      </c>
      <c r="AZ15">
        <v>-3.2979209251674399E-2</v>
      </c>
      <c r="BA15">
        <v>-8.7325174589038101E-2</v>
      </c>
      <c r="BB15">
        <v>-0.32302232920173701</v>
      </c>
      <c r="BC15">
        <v>-0.371126213200621</v>
      </c>
      <c r="BD15">
        <v>-0.30338796510802102</v>
      </c>
      <c r="BE15">
        <v>-0.237370723227391</v>
      </c>
      <c r="BF15">
        <v>-0.35313010776742798</v>
      </c>
      <c r="BG15">
        <v>-0.33602781387563901</v>
      </c>
      <c r="BH15">
        <v>-0.38607630813336402</v>
      </c>
      <c r="BI15">
        <v>-0.22004733540959601</v>
      </c>
      <c r="BJ15">
        <v>-8.3420417167544197E-2</v>
      </c>
      <c r="BK15">
        <v>-0.12667650175713299</v>
      </c>
      <c r="BL15">
        <v>-0.226547951430255</v>
      </c>
      <c r="BM15">
        <v>-0.42137306092773202</v>
      </c>
      <c r="BN15">
        <v>-0.43016150094963501</v>
      </c>
      <c r="BO15">
        <v>-0.446509456742538</v>
      </c>
      <c r="BP15">
        <v>-0.44133161612871202</v>
      </c>
      <c r="BQ15">
        <v>-0.53977628440565095</v>
      </c>
      <c r="BR15">
        <v>-0.37917366039126599</v>
      </c>
      <c r="BS15">
        <v>-0.35855528745203302</v>
      </c>
      <c r="BT15">
        <v>-0.18322416788058801</v>
      </c>
      <c r="BU15">
        <v>-5.8399136745138802E-2</v>
      </c>
      <c r="BV15">
        <v>5.3854170829120501E-2</v>
      </c>
      <c r="BW15">
        <v>-2.1038023525681501E-2</v>
      </c>
      <c r="BX15">
        <v>-0.110349542700001</v>
      </c>
      <c r="BY15">
        <v>-0.25997537269984899</v>
      </c>
      <c r="BZ15">
        <v>-0.29938859145658597</v>
      </c>
      <c r="CA15">
        <v>-0.35467897713601598</v>
      </c>
      <c r="CB15">
        <v>-0.49526537773302098</v>
      </c>
      <c r="CC15">
        <v>-0.59567901233982101</v>
      </c>
      <c r="CD15">
        <v>-0.50071099973215605</v>
      </c>
      <c r="CE15">
        <v>-0.50940536654490998</v>
      </c>
      <c r="CF15">
        <v>-0.48241898621875301</v>
      </c>
      <c r="CG15">
        <v>-0.36863674901627402</v>
      </c>
      <c r="CH15">
        <v>-0.22815075841052301</v>
      </c>
      <c r="CI15">
        <v>-1.7168691831426199E-2</v>
      </c>
      <c r="CJ15">
        <v>0.14052906824307099</v>
      </c>
      <c r="CK15">
        <v>2.4392394067128901E-2</v>
      </c>
      <c r="CL15">
        <v>0.207710374859914</v>
      </c>
      <c r="CM15">
        <v>9.1451423898008602E-2</v>
      </c>
      <c r="CN15">
        <v>9.8336885031132304E-2</v>
      </c>
      <c r="CO15">
        <v>4.7429304038833997E-2</v>
      </c>
      <c r="CP15">
        <v>-3.4832170832597403E-2</v>
      </c>
      <c r="CQ15">
        <v>-7.1681635636714203E-2</v>
      </c>
      <c r="CR15">
        <v>2.47106147738765E-2</v>
      </c>
      <c r="CS15">
        <v>-6.5339658795862898E-2</v>
      </c>
      <c r="CT15">
        <v>4.5718295039463203E-2</v>
      </c>
      <c r="CU15">
        <v>1.84460898179752E-2</v>
      </c>
      <c r="CV15">
        <v>-0.15572497308705499</v>
      </c>
      <c r="CW15">
        <v>-0.13164663762245499</v>
      </c>
    </row>
    <row r="16" spans="1:101" x14ac:dyDescent="0.2">
      <c r="A16" t="s">
        <v>45</v>
      </c>
      <c r="B16">
        <f>B14-B15</f>
        <v>0.24559238347576798</v>
      </c>
      <c r="C16">
        <f t="shared" ref="C16:BN16" si="4">C14-C15</f>
        <v>0.14356775964585031</v>
      </c>
      <c r="D16">
        <f t="shared" si="4"/>
        <v>0.11699294368693303</v>
      </c>
      <c r="E16">
        <f t="shared" si="4"/>
        <v>9.1957283678525015E-2</v>
      </c>
      <c r="F16">
        <f t="shared" si="4"/>
        <v>9.8541475776721538E-2</v>
      </c>
      <c r="G16">
        <f t="shared" si="4"/>
        <v>9.4445594965937699E-2</v>
      </c>
      <c r="H16">
        <f t="shared" si="4"/>
        <v>9.4714919317045315E-2</v>
      </c>
      <c r="I16">
        <f t="shared" si="4"/>
        <v>0.1094860816640508</v>
      </c>
      <c r="J16">
        <f t="shared" si="4"/>
        <v>9.8126590795296703E-2</v>
      </c>
      <c r="K16">
        <f t="shared" si="4"/>
        <v>9.6414520045680407E-2</v>
      </c>
      <c r="L16">
        <f t="shared" si="4"/>
        <v>0.107627939613787</v>
      </c>
      <c r="M16">
        <f t="shared" si="4"/>
        <v>9.5641412499498812E-2</v>
      </c>
      <c r="N16">
        <f t="shared" si="4"/>
        <v>0.10217691691023301</v>
      </c>
      <c r="O16">
        <f t="shared" si="4"/>
        <v>9.7341134902384399E-2</v>
      </c>
      <c r="P16">
        <f t="shared" si="4"/>
        <v>8.9358949257801135E-2</v>
      </c>
      <c r="Q16">
        <f t="shared" si="4"/>
        <v>8.7337469247100508E-2</v>
      </c>
      <c r="R16">
        <f t="shared" si="4"/>
        <v>8.510809601703101E-2</v>
      </c>
      <c r="S16">
        <f t="shared" si="4"/>
        <v>8.3484000074969617E-2</v>
      </c>
      <c r="T16">
        <f t="shared" si="4"/>
        <v>8.066928711104801E-2</v>
      </c>
      <c r="U16">
        <f t="shared" si="4"/>
        <v>9.5511110750197012E-2</v>
      </c>
      <c r="V16">
        <f t="shared" si="4"/>
        <v>9.5304321693047006E-2</v>
      </c>
      <c r="W16">
        <f t="shared" si="4"/>
        <v>9.5962557608990279E-2</v>
      </c>
      <c r="X16">
        <f t="shared" si="4"/>
        <v>9.4772718187176794E-2</v>
      </c>
      <c r="Y16">
        <f t="shared" si="4"/>
        <v>9.30395088668972E-2</v>
      </c>
      <c r="Z16">
        <f t="shared" si="4"/>
        <v>9.4675739193518002E-2</v>
      </c>
      <c r="AA16">
        <f t="shared" si="4"/>
        <v>0.102629148036368</v>
      </c>
      <c r="AB16">
        <f t="shared" si="4"/>
        <v>0.10320791789559301</v>
      </c>
      <c r="AC16">
        <f t="shared" si="4"/>
        <v>0.111316544394096</v>
      </c>
      <c r="AD16">
        <f t="shared" si="4"/>
        <v>0.105986093474016</v>
      </c>
      <c r="AE16">
        <f t="shared" si="4"/>
        <v>0.119189581555135</v>
      </c>
      <c r="AF16">
        <f t="shared" si="4"/>
        <v>0.1212074854066732</v>
      </c>
      <c r="AG16">
        <f t="shared" si="4"/>
        <v>0.10605129429034901</v>
      </c>
      <c r="AH16">
        <f t="shared" si="4"/>
        <v>0.10101040785554721</v>
      </c>
      <c r="AI16">
        <f t="shared" si="4"/>
        <v>0.10725889826001089</v>
      </c>
      <c r="AJ16">
        <f t="shared" si="4"/>
        <v>0.12420709515021434</v>
      </c>
      <c r="AK16">
        <f t="shared" si="4"/>
        <v>0.12400677482345629</v>
      </c>
      <c r="AL16">
        <f t="shared" si="4"/>
        <v>0.10997580086884898</v>
      </c>
      <c r="AM16">
        <f t="shared" si="4"/>
        <v>0.11863349395095998</v>
      </c>
      <c r="AN16">
        <f t="shared" si="4"/>
        <v>0.12476194264343818</v>
      </c>
      <c r="AO16">
        <f t="shared" si="4"/>
        <v>0.12382720748623469</v>
      </c>
      <c r="AP16">
        <f t="shared" si="4"/>
        <v>0.13741940844723161</v>
      </c>
      <c r="AQ16">
        <f t="shared" si="4"/>
        <v>0.13159210485721079</v>
      </c>
      <c r="AR16">
        <f t="shared" si="4"/>
        <v>0.13594427565786438</v>
      </c>
      <c r="AS16">
        <f t="shared" si="4"/>
        <v>0.1559612967411117</v>
      </c>
      <c r="AT16">
        <f t="shared" si="4"/>
        <v>0.165532586624344</v>
      </c>
      <c r="AU16">
        <f t="shared" si="4"/>
        <v>0.16109790166836402</v>
      </c>
      <c r="AV16">
        <f t="shared" si="4"/>
        <v>0.15028244307705702</v>
      </c>
      <c r="AW16">
        <f t="shared" si="4"/>
        <v>0.13492690908723198</v>
      </c>
      <c r="AX16">
        <f t="shared" si="4"/>
        <v>9.5949496972817988E-2</v>
      </c>
      <c r="AY16">
        <f t="shared" si="4"/>
        <v>8.6991429367551998E-2</v>
      </c>
      <c r="AZ16">
        <f t="shared" si="4"/>
        <v>8.2234191484222396E-2</v>
      </c>
      <c r="BA16">
        <f t="shared" si="4"/>
        <v>8.1144231040918294E-2</v>
      </c>
      <c r="BB16">
        <f t="shared" si="4"/>
        <v>9.5639345326623021E-2</v>
      </c>
      <c r="BC16">
        <f t="shared" si="4"/>
        <v>8.1484395615670002E-2</v>
      </c>
      <c r="BD16">
        <f t="shared" si="4"/>
        <v>7.9844233245595031E-2</v>
      </c>
      <c r="BE16">
        <f t="shared" si="4"/>
        <v>8.5118687688042011E-2</v>
      </c>
      <c r="BF16">
        <f t="shared" si="4"/>
        <v>7.2455990690305005E-2</v>
      </c>
      <c r="BG16">
        <f t="shared" si="4"/>
        <v>6.811716026655501E-2</v>
      </c>
      <c r="BH16">
        <f t="shared" si="4"/>
        <v>7.6308592737431014E-2</v>
      </c>
      <c r="BI16">
        <f t="shared" si="4"/>
        <v>9.6722857540690002E-2</v>
      </c>
      <c r="BJ16">
        <f t="shared" si="4"/>
        <v>0.10019918357175439</v>
      </c>
      <c r="BK16">
        <f t="shared" si="4"/>
        <v>0.1093683740840673</v>
      </c>
      <c r="BL16">
        <f t="shared" si="4"/>
        <v>0.11732378092144899</v>
      </c>
      <c r="BM16">
        <f t="shared" si="4"/>
        <v>0.12731604835737703</v>
      </c>
      <c r="BN16">
        <f t="shared" si="4"/>
        <v>0.12820929527977903</v>
      </c>
      <c r="BO16">
        <f t="shared" ref="BO16:CW16" si="5">BO14-BO15</f>
        <v>0.14106436027640601</v>
      </c>
      <c r="BP16">
        <f t="shared" si="5"/>
        <v>0.12621080868615503</v>
      </c>
      <c r="BQ16">
        <f t="shared" si="5"/>
        <v>0.11720047540899797</v>
      </c>
      <c r="BR16">
        <f t="shared" si="5"/>
        <v>0.10355824159183696</v>
      </c>
      <c r="BS16">
        <f t="shared" si="5"/>
        <v>9.9025717188512996E-2</v>
      </c>
      <c r="BT16">
        <f t="shared" si="5"/>
        <v>0.10628712530641932</v>
      </c>
      <c r="BU16">
        <f t="shared" si="5"/>
        <v>0.10954064322386101</v>
      </c>
      <c r="BV16">
        <f t="shared" si="5"/>
        <v>9.7888856928919493E-2</v>
      </c>
      <c r="BW16">
        <f t="shared" si="5"/>
        <v>0.10882437880344101</v>
      </c>
      <c r="BX16">
        <f t="shared" si="5"/>
        <v>0.10037875989026533</v>
      </c>
      <c r="BY16">
        <f t="shared" si="5"/>
        <v>9.4109117801028985E-2</v>
      </c>
      <c r="BZ16">
        <f t="shared" si="5"/>
        <v>9.2730702241756974E-2</v>
      </c>
      <c r="CA16">
        <f t="shared" si="5"/>
        <v>0.10931449658917197</v>
      </c>
      <c r="CB16">
        <f t="shared" si="5"/>
        <v>9.9446235355563961E-2</v>
      </c>
      <c r="CC16">
        <f t="shared" si="5"/>
        <v>9.5669838452169031E-2</v>
      </c>
      <c r="CD16">
        <f t="shared" si="5"/>
        <v>0.10032656587899003</v>
      </c>
      <c r="CE16">
        <f t="shared" si="5"/>
        <v>9.8432000713994994E-2</v>
      </c>
      <c r="CF16">
        <f t="shared" si="5"/>
        <v>0.11762705721535599</v>
      </c>
      <c r="CG16">
        <f t="shared" si="5"/>
        <v>0.11178394958618404</v>
      </c>
      <c r="CH16">
        <f t="shared" si="5"/>
        <v>0.11960443515461201</v>
      </c>
      <c r="CI16">
        <f t="shared" si="5"/>
        <v>0.1264232617581742</v>
      </c>
      <c r="CJ16">
        <f t="shared" si="5"/>
        <v>0.11544302067638501</v>
      </c>
      <c r="CK16">
        <f t="shared" si="5"/>
        <v>0.10201149609773111</v>
      </c>
      <c r="CL16">
        <f t="shared" si="5"/>
        <v>0.10393845496581</v>
      </c>
      <c r="CM16">
        <f t="shared" si="5"/>
        <v>9.5844706568615393E-2</v>
      </c>
      <c r="CN16">
        <f t="shared" si="5"/>
        <v>9.4604851951662683E-2</v>
      </c>
      <c r="CO16">
        <f t="shared" si="5"/>
        <v>9.7342440868702002E-2</v>
      </c>
      <c r="CP16">
        <f t="shared" si="5"/>
        <v>0.1165636605996503</v>
      </c>
      <c r="CQ16">
        <f t="shared" si="5"/>
        <v>9.6332374414644595E-2</v>
      </c>
      <c r="CR16">
        <f t="shared" si="5"/>
        <v>0.1138671759601305</v>
      </c>
      <c r="CS16">
        <f t="shared" si="5"/>
        <v>0.11393128302074329</v>
      </c>
      <c r="CT16">
        <f t="shared" si="5"/>
        <v>0.12085405279679479</v>
      </c>
      <c r="CU16">
        <f t="shared" si="5"/>
        <v>0.14982132493752481</v>
      </c>
      <c r="CV16">
        <f t="shared" si="5"/>
        <v>0.179662197990234</v>
      </c>
      <c r="CW16">
        <f t="shared" si="5"/>
        <v>0.29655674443310798</v>
      </c>
    </row>
    <row r="18" spans="1:101" x14ac:dyDescent="0.2">
      <c r="A18" t="s">
        <v>56</v>
      </c>
    </row>
    <row r="19" spans="1:101" x14ac:dyDescent="0.2">
      <c r="A19" t="s">
        <v>43</v>
      </c>
      <c r="B19">
        <v>0.59236604914354796</v>
      </c>
      <c r="C19">
        <v>0.97745912347522002</v>
      </c>
      <c r="D19">
        <v>0.39552245707986999</v>
      </c>
      <c r="E19">
        <v>0.42383487044676299</v>
      </c>
      <c r="F19">
        <v>0.37014835223258102</v>
      </c>
      <c r="G19">
        <v>0.33397523834458398</v>
      </c>
      <c r="H19">
        <v>0.13551252564211</v>
      </c>
      <c r="I19">
        <v>0.31047717295410199</v>
      </c>
      <c r="J19">
        <v>0.21203673389883099</v>
      </c>
      <c r="K19">
        <v>0.27534088431704801</v>
      </c>
      <c r="L19">
        <v>0.22331774940648799</v>
      </c>
      <c r="M19">
        <v>0.20979318423613799</v>
      </c>
      <c r="N19">
        <v>0.226430413554146</v>
      </c>
      <c r="O19">
        <v>0.25912929085321701</v>
      </c>
      <c r="P19">
        <v>0.15903908062931801</v>
      </c>
      <c r="Q19">
        <v>0.13790227933479099</v>
      </c>
      <c r="R19">
        <v>4.50838608061623E-2</v>
      </c>
      <c r="S19">
        <v>-0.150013398604433</v>
      </c>
      <c r="T19">
        <v>-0.16212799798043401</v>
      </c>
      <c r="U19">
        <v>-0.35751459658664198</v>
      </c>
      <c r="V19">
        <v>-0.35232161917468502</v>
      </c>
      <c r="W19">
        <v>-0.28588782282610298</v>
      </c>
      <c r="X19">
        <v>-0.10820419537923701</v>
      </c>
      <c r="Y19">
        <v>3.8300804673482597E-2</v>
      </c>
      <c r="Z19">
        <v>0.25150612370994602</v>
      </c>
      <c r="AA19">
        <v>0.471507617382463</v>
      </c>
      <c r="AB19">
        <v>0.63895719442132703</v>
      </c>
      <c r="AC19">
        <v>0.75307313035124501</v>
      </c>
      <c r="AD19">
        <v>0.90265685047181998</v>
      </c>
      <c r="AE19">
        <v>0.86051878105818602</v>
      </c>
      <c r="AF19">
        <v>0.93788291325950901</v>
      </c>
      <c r="AG19">
        <v>0.97517415748647096</v>
      </c>
      <c r="AH19">
        <v>0.86359034523392098</v>
      </c>
      <c r="AI19">
        <v>0.97812024101057304</v>
      </c>
      <c r="AJ19">
        <v>0.74481694604192095</v>
      </c>
      <c r="AK19">
        <v>0.57578827149209799</v>
      </c>
      <c r="AL19">
        <v>0.56604942832064997</v>
      </c>
      <c r="AM19">
        <v>0.32675262532988297</v>
      </c>
      <c r="AN19">
        <v>0.24331710198343801</v>
      </c>
      <c r="AO19">
        <v>0.27887473398895601</v>
      </c>
      <c r="AP19">
        <v>5.6757000270760298E-2</v>
      </c>
      <c r="AQ19">
        <v>8.1232461642909107E-2</v>
      </c>
      <c r="AR19">
        <v>0.20292930481246299</v>
      </c>
      <c r="AS19">
        <v>0.27393229549891701</v>
      </c>
      <c r="AT19">
        <v>0.41286888974618202</v>
      </c>
      <c r="AU19">
        <v>0.62261494245163895</v>
      </c>
      <c r="AV19">
        <v>0.69789965232560203</v>
      </c>
      <c r="AW19">
        <v>1.0124985089847001</v>
      </c>
      <c r="AX19">
        <v>1.4436045808167799</v>
      </c>
      <c r="AY19">
        <v>1.8027368162233299</v>
      </c>
      <c r="AZ19">
        <v>1.9347271546534699</v>
      </c>
      <c r="BA19">
        <v>2.28908045111086</v>
      </c>
      <c r="BB19">
        <v>2.1687742616141401</v>
      </c>
      <c r="BC19">
        <v>2.2290311083509802</v>
      </c>
      <c r="BD19">
        <v>2.2785378504190898</v>
      </c>
      <c r="BE19">
        <v>2.2122938439815201</v>
      </c>
      <c r="BF19">
        <v>1.9790695996019101</v>
      </c>
      <c r="BG19">
        <v>1.9427946010144399</v>
      </c>
      <c r="BH19">
        <v>1.8011866551551901</v>
      </c>
      <c r="BI19">
        <v>1.89226572643254</v>
      </c>
      <c r="BJ19">
        <v>1.78750379313076</v>
      </c>
      <c r="BK19">
        <v>1.6466296058268299</v>
      </c>
      <c r="BL19">
        <v>1.6453500294316501</v>
      </c>
      <c r="BM19">
        <v>1.59496809327398</v>
      </c>
      <c r="BN19">
        <v>1.4962356449990599</v>
      </c>
      <c r="BO19">
        <v>1.17043565081111</v>
      </c>
      <c r="BP19">
        <v>1.0539206329114099</v>
      </c>
      <c r="BQ19">
        <v>1.0576145141895801</v>
      </c>
      <c r="BR19">
        <v>0.77417611216915105</v>
      </c>
      <c r="BS19">
        <v>0.59378028681228701</v>
      </c>
      <c r="BT19">
        <v>0.56131954303089004</v>
      </c>
      <c r="BU19">
        <v>0.50872622851058802</v>
      </c>
      <c r="BV19">
        <v>0.507362713923594</v>
      </c>
      <c r="BW19">
        <v>0.230686955298369</v>
      </c>
      <c r="BX19">
        <v>0.32561449844915402</v>
      </c>
      <c r="BY19">
        <v>0.352077282280231</v>
      </c>
      <c r="BZ19">
        <v>6.7421177827395803E-2</v>
      </c>
      <c r="CA19">
        <v>6.4748656372105695E-2</v>
      </c>
      <c r="CB19">
        <v>8.4052946986073004E-2</v>
      </c>
      <c r="CC19">
        <v>1.4081105642299399E-2</v>
      </c>
      <c r="CD19">
        <v>0.154135186921041</v>
      </c>
      <c r="CE19">
        <v>-8.7044293496373604E-2</v>
      </c>
      <c r="CF19">
        <v>4.2137646349901602E-2</v>
      </c>
      <c r="CG19">
        <v>0.187872152149305</v>
      </c>
      <c r="CH19">
        <v>0.11076463116120799</v>
      </c>
      <c r="CI19">
        <v>-5.46644142915561E-2</v>
      </c>
      <c r="CJ19">
        <v>0.147087795129623</v>
      </c>
      <c r="CK19">
        <v>0.266063352259238</v>
      </c>
      <c r="CL19">
        <v>0.36279808460039698</v>
      </c>
      <c r="CM19">
        <v>0.29562404341869197</v>
      </c>
      <c r="CN19">
        <v>0.22494493007943001</v>
      </c>
      <c r="CO19">
        <v>9.5950801634625202E-2</v>
      </c>
      <c r="CP19">
        <v>0.17726669500849501</v>
      </c>
      <c r="CQ19">
        <v>6.7098377646768806E-2</v>
      </c>
      <c r="CR19">
        <v>8.8440486959905099E-2</v>
      </c>
      <c r="CS19">
        <v>3.4510884922129899E-2</v>
      </c>
      <c r="CT19">
        <v>0.10331116719323399</v>
      </c>
      <c r="CU19">
        <v>0.37826345400258798</v>
      </c>
      <c r="CV19">
        <v>0.58301190001940995</v>
      </c>
      <c r="CW19">
        <v>1.0306452189331801</v>
      </c>
    </row>
    <row r="20" spans="1:101" x14ac:dyDescent="0.2">
      <c r="A20" t="s">
        <v>44</v>
      </c>
      <c r="B20">
        <v>0.35760469456863098</v>
      </c>
      <c r="C20">
        <v>0.75541234153519998</v>
      </c>
      <c r="D20">
        <v>0.25215776590826899</v>
      </c>
      <c r="E20">
        <v>0.286022990148108</v>
      </c>
      <c r="F20">
        <v>0.22360228746872099</v>
      </c>
      <c r="G20">
        <v>0.19192484972909701</v>
      </c>
      <c r="H20">
        <v>2.4925459151527302E-2</v>
      </c>
      <c r="I20">
        <v>0.18564182360486101</v>
      </c>
      <c r="J20">
        <v>7.7696297526224797E-2</v>
      </c>
      <c r="K20">
        <v>0.14199990896275999</v>
      </c>
      <c r="L20">
        <v>8.8467891943432797E-2</v>
      </c>
      <c r="M20">
        <v>7.6551442271260303E-2</v>
      </c>
      <c r="N20">
        <v>8.7162157174927396E-2</v>
      </c>
      <c r="O20">
        <v>0.104504323990829</v>
      </c>
      <c r="P20">
        <v>1.2850328056516E-2</v>
      </c>
      <c r="Q20">
        <v>-2.3969830822253499E-2</v>
      </c>
      <c r="R20">
        <v>-0.116896223470872</v>
      </c>
      <c r="S20">
        <v>-0.29846882082877602</v>
      </c>
      <c r="T20">
        <v>-0.29546278003904702</v>
      </c>
      <c r="U20">
        <v>-0.46466574551899797</v>
      </c>
      <c r="V20">
        <v>-0.46312506940083398</v>
      </c>
      <c r="W20">
        <v>-0.40627508085242298</v>
      </c>
      <c r="X20">
        <v>-0.23078171564681399</v>
      </c>
      <c r="Y20">
        <v>-9.3083130247984799E-2</v>
      </c>
      <c r="Z20">
        <v>0.10652749400452401</v>
      </c>
      <c r="AA20">
        <v>0.297734473631032</v>
      </c>
      <c r="AB20">
        <v>0.45018406710738901</v>
      </c>
      <c r="AC20">
        <v>0.55952076667408901</v>
      </c>
      <c r="AD20">
        <v>0.69890313950571503</v>
      </c>
      <c r="AE20">
        <v>0.67351540475224203</v>
      </c>
      <c r="AF20">
        <v>0.74419009436180406</v>
      </c>
      <c r="AG20">
        <v>0.77008501685163</v>
      </c>
      <c r="AH20">
        <v>0.66715653316622603</v>
      </c>
      <c r="AI20">
        <v>0.77324885795305798</v>
      </c>
      <c r="AJ20">
        <v>0.54653027892577799</v>
      </c>
      <c r="AK20">
        <v>0.38520805003945602</v>
      </c>
      <c r="AL20">
        <v>0.38873981229037002</v>
      </c>
      <c r="AM20">
        <v>0.16659657822719701</v>
      </c>
      <c r="AN20">
        <v>8.2772570516325694E-2</v>
      </c>
      <c r="AO20">
        <v>0.12399359298839201</v>
      </c>
      <c r="AP20">
        <v>-9.6691134045905694E-2</v>
      </c>
      <c r="AQ20">
        <v>-8.1181059442053602E-2</v>
      </c>
      <c r="AR20">
        <v>4.0464080630366397E-2</v>
      </c>
      <c r="AS20">
        <v>0.117346795591988</v>
      </c>
      <c r="AT20">
        <v>0.24410518846878099</v>
      </c>
      <c r="AU20">
        <v>0.447184146329617</v>
      </c>
      <c r="AV20">
        <v>0.48529872600144203</v>
      </c>
      <c r="AW20">
        <v>0.82282181616362404</v>
      </c>
      <c r="AX20">
        <v>1.2575629557477399</v>
      </c>
      <c r="AY20">
        <v>1.6089567988295399</v>
      </c>
      <c r="AZ20">
        <v>1.76286379129175</v>
      </c>
      <c r="BA20">
        <v>2.1241609180123699</v>
      </c>
      <c r="BB20">
        <v>2.0401486873458499</v>
      </c>
      <c r="BC20">
        <v>2.1152657915262698</v>
      </c>
      <c r="BD20">
        <v>2.1795272476867602</v>
      </c>
      <c r="BE20">
        <v>2.0999726264812399</v>
      </c>
      <c r="BF20">
        <v>1.85575340795782</v>
      </c>
      <c r="BG20">
        <v>1.8172075199179101</v>
      </c>
      <c r="BH20">
        <v>1.6692420513875501</v>
      </c>
      <c r="BI20">
        <v>1.7580350896722601</v>
      </c>
      <c r="BJ20">
        <v>1.6420266988765</v>
      </c>
      <c r="BK20">
        <v>1.47800159331097</v>
      </c>
      <c r="BL20">
        <v>1.50184649361412</v>
      </c>
      <c r="BM20">
        <v>1.4320382901086199</v>
      </c>
      <c r="BN20">
        <v>1.32983226857486</v>
      </c>
      <c r="BO20">
        <v>1.0266052476797201</v>
      </c>
      <c r="BP20">
        <v>0.89996630287504498</v>
      </c>
      <c r="BQ20">
        <v>0.89105756502440803</v>
      </c>
      <c r="BR20">
        <v>0.621348115250693</v>
      </c>
      <c r="BS20">
        <v>0.46013588736711503</v>
      </c>
      <c r="BT20">
        <v>0.42376237915131199</v>
      </c>
      <c r="BU20">
        <v>0.40433242622112903</v>
      </c>
      <c r="BV20">
        <v>0.408444642321104</v>
      </c>
      <c r="BW20">
        <v>0.118373586964651</v>
      </c>
      <c r="BX20">
        <v>0.21449880542785399</v>
      </c>
      <c r="BY20">
        <v>0.24799231309364</v>
      </c>
      <c r="BZ20">
        <v>-2.7502003502703098E-2</v>
      </c>
      <c r="CA20">
        <v>-3.1680230174965102E-2</v>
      </c>
      <c r="CB20">
        <v>-2.57473365377794E-2</v>
      </c>
      <c r="CC20">
        <v>-0.102082733163159</v>
      </c>
      <c r="CD20">
        <v>3.1351739588828302E-2</v>
      </c>
      <c r="CE20">
        <v>-0.184586606061793</v>
      </c>
      <c r="CF20">
        <v>-4.5617476090976203E-2</v>
      </c>
      <c r="CG20">
        <v>9.2702919851271395E-2</v>
      </c>
      <c r="CH20">
        <v>2.2700755666432999E-2</v>
      </c>
      <c r="CI20">
        <v>-0.15374810842642</v>
      </c>
      <c r="CJ20">
        <v>3.9791736205118798E-2</v>
      </c>
      <c r="CK20">
        <v>0.16686476881222501</v>
      </c>
      <c r="CL20">
        <v>0.26080759795074299</v>
      </c>
      <c r="CM20">
        <v>0.203484995541275</v>
      </c>
      <c r="CN20">
        <v>0.147408902251255</v>
      </c>
      <c r="CO20">
        <v>1.6371702698978401E-2</v>
      </c>
      <c r="CP20">
        <v>8.66364532642344E-2</v>
      </c>
      <c r="CQ20">
        <v>-1.30197964090982E-2</v>
      </c>
      <c r="CR20">
        <v>-1.12358841107858E-4</v>
      </c>
      <c r="CS20">
        <v>-6.5962095077795602E-2</v>
      </c>
      <c r="CT20">
        <v>3.9362378761227603E-4</v>
      </c>
      <c r="CU20">
        <v>0.26028651713558099</v>
      </c>
      <c r="CV20">
        <v>0.42634377086904901</v>
      </c>
      <c r="CW20">
        <v>0.67245097986996705</v>
      </c>
    </row>
    <row r="21" spans="1:101" x14ac:dyDescent="0.2">
      <c r="A21" t="s">
        <v>45</v>
      </c>
      <c r="B21">
        <f>B19-B20</f>
        <v>0.23476135457491698</v>
      </c>
      <c r="C21">
        <f t="shared" ref="C21:BN21" si="6">C19-C20</f>
        <v>0.22204678194002003</v>
      </c>
      <c r="D21">
        <f t="shared" si="6"/>
        <v>0.143364691171601</v>
      </c>
      <c r="E21">
        <f t="shared" si="6"/>
        <v>0.13781188029865499</v>
      </c>
      <c r="F21">
        <f t="shared" si="6"/>
        <v>0.14654606476386003</v>
      </c>
      <c r="G21">
        <f t="shared" si="6"/>
        <v>0.14205038861548697</v>
      </c>
      <c r="H21">
        <f t="shared" si="6"/>
        <v>0.1105870664905827</v>
      </c>
      <c r="I21">
        <f t="shared" si="6"/>
        <v>0.12483534934924098</v>
      </c>
      <c r="J21">
        <f t="shared" si="6"/>
        <v>0.13434043637260618</v>
      </c>
      <c r="K21">
        <f t="shared" si="6"/>
        <v>0.13334097535428802</v>
      </c>
      <c r="L21">
        <f t="shared" si="6"/>
        <v>0.13484985746305519</v>
      </c>
      <c r="M21">
        <f t="shared" si="6"/>
        <v>0.1332417419648777</v>
      </c>
      <c r="N21">
        <f t="shared" si="6"/>
        <v>0.13926825637921861</v>
      </c>
      <c r="O21">
        <f t="shared" si="6"/>
        <v>0.15462496686238802</v>
      </c>
      <c r="P21">
        <f t="shared" si="6"/>
        <v>0.14618875257280201</v>
      </c>
      <c r="Q21">
        <f t="shared" si="6"/>
        <v>0.1618721101570445</v>
      </c>
      <c r="R21">
        <f t="shared" si="6"/>
        <v>0.16198008427703431</v>
      </c>
      <c r="S21">
        <f t="shared" si="6"/>
        <v>0.14845542222434302</v>
      </c>
      <c r="T21">
        <f t="shared" si="6"/>
        <v>0.13333478205861302</v>
      </c>
      <c r="U21">
        <f t="shared" si="6"/>
        <v>0.107151148932356</v>
      </c>
      <c r="V21">
        <f t="shared" si="6"/>
        <v>0.11080345022614896</v>
      </c>
      <c r="W21">
        <f t="shared" si="6"/>
        <v>0.12038725802632</v>
      </c>
      <c r="X21">
        <f t="shared" si="6"/>
        <v>0.12257752026757698</v>
      </c>
      <c r="Y21">
        <f t="shared" si="6"/>
        <v>0.13138393492146738</v>
      </c>
      <c r="Z21">
        <f t="shared" si="6"/>
        <v>0.14497862970542202</v>
      </c>
      <c r="AA21">
        <f t="shared" si="6"/>
        <v>0.17377314375143099</v>
      </c>
      <c r="AB21">
        <f t="shared" si="6"/>
        <v>0.18877312731393803</v>
      </c>
      <c r="AC21">
        <f t="shared" si="6"/>
        <v>0.193552363677156</v>
      </c>
      <c r="AD21">
        <f t="shared" si="6"/>
        <v>0.20375371096610495</v>
      </c>
      <c r="AE21">
        <f t="shared" si="6"/>
        <v>0.18700337630594399</v>
      </c>
      <c r="AF21">
        <f t="shared" si="6"/>
        <v>0.19369281889770495</v>
      </c>
      <c r="AG21">
        <f t="shared" si="6"/>
        <v>0.20508914063484096</v>
      </c>
      <c r="AH21">
        <f t="shared" si="6"/>
        <v>0.19643381206769495</v>
      </c>
      <c r="AI21">
        <f t="shared" si="6"/>
        <v>0.20487138305751507</v>
      </c>
      <c r="AJ21">
        <f t="shared" si="6"/>
        <v>0.19828666711614296</v>
      </c>
      <c r="AK21">
        <f t="shared" si="6"/>
        <v>0.19058022145264197</v>
      </c>
      <c r="AL21">
        <f t="shared" si="6"/>
        <v>0.17730961603027995</v>
      </c>
      <c r="AM21">
        <f t="shared" si="6"/>
        <v>0.16015604710268597</v>
      </c>
      <c r="AN21">
        <f t="shared" si="6"/>
        <v>0.16054453146711231</v>
      </c>
      <c r="AO21">
        <f t="shared" si="6"/>
        <v>0.15488114100056399</v>
      </c>
      <c r="AP21">
        <f t="shared" si="6"/>
        <v>0.15344813431666599</v>
      </c>
      <c r="AQ21">
        <f t="shared" si="6"/>
        <v>0.16241352108496271</v>
      </c>
      <c r="AR21">
        <f t="shared" si="6"/>
        <v>0.16246522418209658</v>
      </c>
      <c r="AS21">
        <f t="shared" si="6"/>
        <v>0.15658549990692899</v>
      </c>
      <c r="AT21">
        <f t="shared" si="6"/>
        <v>0.16876370127740103</v>
      </c>
      <c r="AU21">
        <f t="shared" si="6"/>
        <v>0.17543079612202195</v>
      </c>
      <c r="AV21">
        <f t="shared" si="6"/>
        <v>0.21260092632416</v>
      </c>
      <c r="AW21">
        <f t="shared" si="6"/>
        <v>0.18967669282107602</v>
      </c>
      <c r="AX21">
        <f t="shared" si="6"/>
        <v>0.18604162506903998</v>
      </c>
      <c r="AY21">
        <f t="shared" si="6"/>
        <v>0.19378001739379003</v>
      </c>
      <c r="AZ21">
        <f t="shared" si="6"/>
        <v>0.17186336336171992</v>
      </c>
      <c r="BA21">
        <f t="shared" si="6"/>
        <v>0.16491953309849006</v>
      </c>
      <c r="BB21">
        <f t="shared" si="6"/>
        <v>0.12862557426829024</v>
      </c>
      <c r="BC21">
        <f t="shared" si="6"/>
        <v>0.11376531682471036</v>
      </c>
      <c r="BD21">
        <f t="shared" si="6"/>
        <v>9.9010602732329644E-2</v>
      </c>
      <c r="BE21">
        <f t="shared" si="6"/>
        <v>0.11232121750028012</v>
      </c>
      <c r="BF21">
        <f t="shared" si="6"/>
        <v>0.12331619164409013</v>
      </c>
      <c r="BG21">
        <f t="shared" si="6"/>
        <v>0.12558708109652983</v>
      </c>
      <c r="BH21">
        <f t="shared" si="6"/>
        <v>0.13194460376763995</v>
      </c>
      <c r="BI21">
        <f t="shared" si="6"/>
        <v>0.13423063676027991</v>
      </c>
      <c r="BJ21">
        <f t="shared" si="6"/>
        <v>0.14547709425426003</v>
      </c>
      <c r="BK21">
        <f t="shared" si="6"/>
        <v>0.1686280125158599</v>
      </c>
      <c r="BL21">
        <f t="shared" si="6"/>
        <v>0.14350353581753006</v>
      </c>
      <c r="BM21">
        <f t="shared" si="6"/>
        <v>0.1629298031653601</v>
      </c>
      <c r="BN21">
        <f t="shared" si="6"/>
        <v>0.16640337642419989</v>
      </c>
      <c r="BO21">
        <f t="shared" ref="BO21:CW21" si="7">BO19-BO20</f>
        <v>0.14383040313138995</v>
      </c>
      <c r="BP21">
        <f t="shared" si="7"/>
        <v>0.15395433003636494</v>
      </c>
      <c r="BQ21">
        <f t="shared" si="7"/>
        <v>0.16655694916517205</v>
      </c>
      <c r="BR21">
        <f t="shared" si="7"/>
        <v>0.15282799691845805</v>
      </c>
      <c r="BS21">
        <f t="shared" si="7"/>
        <v>0.13364439944517198</v>
      </c>
      <c r="BT21">
        <f t="shared" si="7"/>
        <v>0.13755716387957806</v>
      </c>
      <c r="BU21">
        <f t="shared" si="7"/>
        <v>0.10439380228945899</v>
      </c>
      <c r="BV21">
        <f t="shared" si="7"/>
        <v>9.8918071602489999E-2</v>
      </c>
      <c r="BW21">
        <f t="shared" si="7"/>
        <v>0.11231336833371799</v>
      </c>
      <c r="BX21">
        <f t="shared" si="7"/>
        <v>0.11111569302130003</v>
      </c>
      <c r="BY21">
        <f t="shared" si="7"/>
        <v>0.10408496918659099</v>
      </c>
      <c r="BZ21">
        <f t="shared" si="7"/>
        <v>9.4923181330098902E-2</v>
      </c>
      <c r="CA21">
        <f t="shared" si="7"/>
        <v>9.6428886547070797E-2</v>
      </c>
      <c r="CB21">
        <f t="shared" si="7"/>
        <v>0.1098002835238524</v>
      </c>
      <c r="CC21">
        <f t="shared" si="7"/>
        <v>0.1161638388054584</v>
      </c>
      <c r="CD21">
        <f t="shared" si="7"/>
        <v>0.12278344733221269</v>
      </c>
      <c r="CE21">
        <f t="shared" si="7"/>
        <v>9.7542312565419398E-2</v>
      </c>
      <c r="CF21">
        <f t="shared" si="7"/>
        <v>8.7755122440877797E-2</v>
      </c>
      <c r="CG21">
        <f t="shared" si="7"/>
        <v>9.5169232298033604E-2</v>
      </c>
      <c r="CH21">
        <f t="shared" si="7"/>
        <v>8.8063875494774999E-2</v>
      </c>
      <c r="CI21">
        <f t="shared" si="7"/>
        <v>9.9083694134863898E-2</v>
      </c>
      <c r="CJ21">
        <f t="shared" si="7"/>
        <v>0.1072960589245042</v>
      </c>
      <c r="CK21">
        <f t="shared" si="7"/>
        <v>9.9198583447012989E-2</v>
      </c>
      <c r="CL21">
        <f t="shared" si="7"/>
        <v>0.10199048664965399</v>
      </c>
      <c r="CM21">
        <f t="shared" si="7"/>
        <v>9.2139047877416974E-2</v>
      </c>
      <c r="CN21">
        <f t="shared" si="7"/>
        <v>7.7536027828175008E-2</v>
      </c>
      <c r="CO21">
        <f t="shared" si="7"/>
        <v>7.9579098935646797E-2</v>
      </c>
      <c r="CP21">
        <f t="shared" si="7"/>
        <v>9.0630241744260612E-2</v>
      </c>
      <c r="CQ21">
        <f t="shared" si="7"/>
        <v>8.0118174055867006E-2</v>
      </c>
      <c r="CR21">
        <f t="shared" si="7"/>
        <v>8.8552845801012955E-2</v>
      </c>
      <c r="CS21">
        <f t="shared" si="7"/>
        <v>0.10047297999992549</v>
      </c>
      <c r="CT21">
        <f t="shared" si="7"/>
        <v>0.10291754340562172</v>
      </c>
      <c r="CU21">
        <f t="shared" si="7"/>
        <v>0.117976936867007</v>
      </c>
      <c r="CV21">
        <f t="shared" si="7"/>
        <v>0.15666812915036094</v>
      </c>
      <c r="CW21">
        <f t="shared" si="7"/>
        <v>0.35819423906321302</v>
      </c>
    </row>
    <row r="23" spans="1:101" x14ac:dyDescent="0.2">
      <c r="A23" t="s">
        <v>57</v>
      </c>
    </row>
    <row r="24" spans="1:101" x14ac:dyDescent="0.2">
      <c r="A24" t="s">
        <v>43</v>
      </c>
      <c r="B24">
        <v>-0.99715575845215398</v>
      </c>
      <c r="C24">
        <v>-0.28487605217053102</v>
      </c>
      <c r="D24">
        <v>-0.37151679347995098</v>
      </c>
      <c r="E24">
        <v>-0.88549572637996399</v>
      </c>
      <c r="F24">
        <v>-0.53282603369044701</v>
      </c>
      <c r="G24">
        <v>-0.60670519102840403</v>
      </c>
      <c r="H24">
        <v>-0.57948292756769404</v>
      </c>
      <c r="I24">
        <v>-0.223530621796111</v>
      </c>
      <c r="J24">
        <v>-0.46437682547342302</v>
      </c>
      <c r="K24">
        <v>-6.4117866706562096E-2</v>
      </c>
      <c r="L24">
        <v>6.9336434846378997E-2</v>
      </c>
      <c r="M24">
        <v>-0.18091611908854799</v>
      </c>
      <c r="N24">
        <v>0.15261394319773999</v>
      </c>
      <c r="O24">
        <v>5.2498410862377803E-2</v>
      </c>
      <c r="P24">
        <v>-0.35189689508854</v>
      </c>
      <c r="Q24">
        <v>-0.19291784056833899</v>
      </c>
      <c r="R24">
        <v>-0.54117660802003498</v>
      </c>
      <c r="S24">
        <v>-0.46274544441724202</v>
      </c>
      <c r="T24">
        <v>-0.53095797458051297</v>
      </c>
      <c r="U24">
        <v>-0.63292117637729095</v>
      </c>
      <c r="V24">
        <v>-0.615667943037288</v>
      </c>
      <c r="W24">
        <v>-0.70542140090359695</v>
      </c>
      <c r="X24">
        <v>-0.65053093476842105</v>
      </c>
      <c r="Y24">
        <v>-0.57673476113829802</v>
      </c>
      <c r="Z24">
        <v>-0.53174708632133005</v>
      </c>
      <c r="AA24">
        <v>-0.62097018188430297</v>
      </c>
      <c r="AB24">
        <v>-0.838337580541201</v>
      </c>
      <c r="AC24">
        <v>-0.69084635817717599</v>
      </c>
      <c r="AD24">
        <v>-0.59614550621167195</v>
      </c>
      <c r="AE24">
        <v>-0.59085508871129899</v>
      </c>
      <c r="AF24">
        <v>-0.29839476410882299</v>
      </c>
      <c r="AG24">
        <v>-0.62793541188754098</v>
      </c>
      <c r="AH24">
        <v>-0.54999904264075705</v>
      </c>
      <c r="AI24">
        <v>-0.81463635606696205</v>
      </c>
      <c r="AJ24">
        <v>-1.00475625139186</v>
      </c>
      <c r="AK24">
        <v>-0.97481476957782298</v>
      </c>
      <c r="AL24">
        <v>-0.88444475365233599</v>
      </c>
      <c r="AM24">
        <v>-1.09727884922898</v>
      </c>
      <c r="AN24">
        <v>-0.89886589901357705</v>
      </c>
      <c r="AO24">
        <v>-0.68917583963580298</v>
      </c>
      <c r="AP24">
        <v>-0.60756634587480596</v>
      </c>
      <c r="AQ24">
        <v>-0.792296152907357</v>
      </c>
      <c r="AR24">
        <v>-0.84181421264589795</v>
      </c>
      <c r="AS24">
        <v>-1.0045054666848701</v>
      </c>
      <c r="AT24">
        <v>-1.13159555136111</v>
      </c>
      <c r="AU24">
        <v>-1.11863464946211</v>
      </c>
      <c r="AV24">
        <v>-1.1110847929813501</v>
      </c>
      <c r="AW24">
        <v>-1.1074333957315901</v>
      </c>
      <c r="AX24">
        <v>-0.96281284134550404</v>
      </c>
      <c r="AY24">
        <v>-0.96431107959579698</v>
      </c>
      <c r="AZ24">
        <v>-1.12606626663984</v>
      </c>
      <c r="BA24">
        <v>-1.15410474296189</v>
      </c>
      <c r="BB24">
        <v>-1.19265783880916</v>
      </c>
      <c r="BC24">
        <v>-1.40117316032992</v>
      </c>
      <c r="BD24">
        <v>-1.5283888414826301</v>
      </c>
      <c r="BE24">
        <v>-1.54142048513132</v>
      </c>
      <c r="BF24">
        <v>-1.5182569062418301</v>
      </c>
      <c r="BG24">
        <v>-1.4096621614942899</v>
      </c>
      <c r="BH24">
        <v>-1.41159463862635</v>
      </c>
      <c r="BI24">
        <v>-1.23165127337279</v>
      </c>
      <c r="BJ24">
        <v>-1.01346601616278</v>
      </c>
      <c r="BK24">
        <v>-0.67659700508338305</v>
      </c>
      <c r="BL24">
        <v>-0.40115526981743599</v>
      </c>
      <c r="BM24">
        <v>-0.189399167614866</v>
      </c>
      <c r="BN24">
        <v>2.7514661431336799E-2</v>
      </c>
      <c r="BO24">
        <v>0.29641321268479998</v>
      </c>
      <c r="BP24">
        <v>0.16285633283362699</v>
      </c>
      <c r="BQ24">
        <v>-4.26388450586586E-2</v>
      </c>
      <c r="BR24">
        <v>-9.3997606855920707E-2</v>
      </c>
      <c r="BS24">
        <v>-0.294179218563835</v>
      </c>
      <c r="BT24">
        <v>-0.465474997399766</v>
      </c>
      <c r="BU24">
        <v>-0.38932439285389697</v>
      </c>
      <c r="BV24">
        <v>-0.58078057245553805</v>
      </c>
      <c r="BW24">
        <v>-0.50050750784488096</v>
      </c>
      <c r="BX24">
        <v>-0.46427596569929602</v>
      </c>
      <c r="BY24">
        <v>-0.45734980931514202</v>
      </c>
      <c r="BZ24">
        <v>-0.28791067190680703</v>
      </c>
      <c r="CA24">
        <v>2.7016391936630201E-2</v>
      </c>
      <c r="CB24">
        <v>-6.6027320811469906E-2</v>
      </c>
      <c r="CC24">
        <v>0.34772920073172398</v>
      </c>
      <c r="CD24">
        <v>0.47275982478731898</v>
      </c>
      <c r="CE24">
        <v>0.69934110006957695</v>
      </c>
      <c r="CF24">
        <v>0.62338342986920603</v>
      </c>
      <c r="CG24">
        <v>0.66269238917517004</v>
      </c>
      <c r="CH24">
        <v>0.67050661987242299</v>
      </c>
      <c r="CI24">
        <v>0.65255889788108801</v>
      </c>
      <c r="CJ24">
        <v>0.34924455415477901</v>
      </c>
      <c r="CK24">
        <v>0.320553794150851</v>
      </c>
      <c r="CL24">
        <v>0.22969425753428599</v>
      </c>
      <c r="CM24">
        <v>0.284119900934799</v>
      </c>
      <c r="CN24">
        <v>0.241586335115796</v>
      </c>
      <c r="CO24">
        <v>1.58196186471442E-2</v>
      </c>
      <c r="CP24">
        <v>0.28680925342175601</v>
      </c>
      <c r="CQ24">
        <v>0.465922197268615</v>
      </c>
      <c r="CR24">
        <v>0.173598002740494</v>
      </c>
      <c r="CS24">
        <v>0.108059981268815</v>
      </c>
      <c r="CT24">
        <v>0.143005478033332</v>
      </c>
      <c r="CU24">
        <v>0.389061186241275</v>
      </c>
      <c r="CV24">
        <v>-7.6431986478562697E-2</v>
      </c>
      <c r="CW24">
        <v>1.3865218970837001</v>
      </c>
    </row>
    <row r="25" spans="1:101" x14ac:dyDescent="0.2">
      <c r="A25" t="s">
        <v>44</v>
      </c>
      <c r="B25">
        <v>-1.2069563915272199</v>
      </c>
      <c r="C25">
        <v>-0.39205528890909302</v>
      </c>
      <c r="D25">
        <v>-0.44194859680184401</v>
      </c>
      <c r="E25">
        <v>-0.94186402481895704</v>
      </c>
      <c r="F25">
        <v>-0.61475883214182403</v>
      </c>
      <c r="G25">
        <v>-0.69331452048870001</v>
      </c>
      <c r="H25">
        <v>-0.68939633003006295</v>
      </c>
      <c r="I25">
        <v>-0.36261595311773198</v>
      </c>
      <c r="J25">
        <v>-0.56997101396274696</v>
      </c>
      <c r="K25">
        <v>-0.19703907371538101</v>
      </c>
      <c r="L25">
        <v>-5.40243173429409E-2</v>
      </c>
      <c r="M25">
        <v>-0.29507763366342199</v>
      </c>
      <c r="N25">
        <v>1.6305705046034701E-2</v>
      </c>
      <c r="O25">
        <v>-7.53619685081615E-2</v>
      </c>
      <c r="P25">
        <v>-0.47550508058194901</v>
      </c>
      <c r="Q25">
        <v>-0.33889241602352699</v>
      </c>
      <c r="R25">
        <v>-0.67008600839674004</v>
      </c>
      <c r="S25">
        <v>-0.60901682915098998</v>
      </c>
      <c r="T25">
        <v>-0.68267083392667405</v>
      </c>
      <c r="U25">
        <v>-0.78014497974753105</v>
      </c>
      <c r="V25">
        <v>-0.74506764588001695</v>
      </c>
      <c r="W25">
        <v>-0.82728632361305898</v>
      </c>
      <c r="X25">
        <v>-0.79074092892432801</v>
      </c>
      <c r="Y25">
        <v>-0.70000645762059199</v>
      </c>
      <c r="Z25">
        <v>-0.63914475488300804</v>
      </c>
      <c r="AA25">
        <v>-0.72081696192934996</v>
      </c>
      <c r="AB25">
        <v>-0.93189833943492195</v>
      </c>
      <c r="AC25">
        <v>-0.82517005555859402</v>
      </c>
      <c r="AD25">
        <v>-0.73688970448642099</v>
      </c>
      <c r="AE25">
        <v>-0.73869419318838203</v>
      </c>
      <c r="AF25">
        <v>-0.47102390029248198</v>
      </c>
      <c r="AG25">
        <v>-0.79594834281839899</v>
      </c>
      <c r="AH25">
        <v>-0.73487916357264804</v>
      </c>
      <c r="AI25">
        <v>-0.95315242306147097</v>
      </c>
      <c r="AJ25">
        <v>-1.1009049411856</v>
      </c>
      <c r="AK25">
        <v>-1.0592180389959001</v>
      </c>
      <c r="AL25">
        <v>-0.99583773393000496</v>
      </c>
      <c r="AM25">
        <v>-1.2092686465278799</v>
      </c>
      <c r="AN25">
        <v>-1.01271444507004</v>
      </c>
      <c r="AO25">
        <v>-0.84100884393401798</v>
      </c>
      <c r="AP25">
        <v>-0.75579214158050501</v>
      </c>
      <c r="AQ25">
        <v>-0.93109368370815204</v>
      </c>
      <c r="AR25">
        <v>-0.95273564089989804</v>
      </c>
      <c r="AS25">
        <v>-1.0877270624061</v>
      </c>
      <c r="AT25">
        <v>-1.2179017921761299</v>
      </c>
      <c r="AU25">
        <v>-1.1851341598324101</v>
      </c>
      <c r="AV25">
        <v>-1.1738911454238099</v>
      </c>
      <c r="AW25">
        <v>-1.1733446747371099</v>
      </c>
      <c r="AX25">
        <v>-1.0386911054079999</v>
      </c>
      <c r="AY25">
        <v>-1.04087185555922</v>
      </c>
      <c r="AZ25">
        <v>-1.19391792141388</v>
      </c>
      <c r="BA25">
        <v>-1.2116119070231699</v>
      </c>
      <c r="BB25">
        <v>-1.2441578844449901</v>
      </c>
      <c r="BC25">
        <v>-1.47017881189591</v>
      </c>
      <c r="BD25">
        <v>-1.5827768953132899</v>
      </c>
      <c r="BE25">
        <v>-1.6063108993398201</v>
      </c>
      <c r="BF25">
        <v>-1.6232393256383</v>
      </c>
      <c r="BG25">
        <v>-1.52460142502275</v>
      </c>
      <c r="BH25">
        <v>-1.5238873113964</v>
      </c>
      <c r="BI25">
        <v>-1.3148164748046001</v>
      </c>
      <c r="BJ25">
        <v>-1.0828188658495801</v>
      </c>
      <c r="BK25">
        <v>-0.74459548416737198</v>
      </c>
      <c r="BL25">
        <v>-0.49456746172231503</v>
      </c>
      <c r="BM25">
        <v>-0.31318607724766101</v>
      </c>
      <c r="BN25">
        <v>-0.11772225086542699</v>
      </c>
      <c r="BO25">
        <v>0.14993642991453099</v>
      </c>
      <c r="BP25">
        <v>5.2594956586402002E-2</v>
      </c>
      <c r="BQ25">
        <v>-0.135532433729917</v>
      </c>
      <c r="BR25">
        <v>-0.17500880464457999</v>
      </c>
      <c r="BS25">
        <v>-0.35921800450226299</v>
      </c>
      <c r="BT25">
        <v>-0.54206345920399102</v>
      </c>
      <c r="BU25">
        <v>-0.45027472527300899</v>
      </c>
      <c r="BV25">
        <v>-0.67597083695912796</v>
      </c>
      <c r="BW25">
        <v>-0.58949355029256201</v>
      </c>
      <c r="BX25">
        <v>-0.54908283512600298</v>
      </c>
      <c r="BY25">
        <v>-0.50884090490053302</v>
      </c>
      <c r="BZ25">
        <v>-0.34315714353512899</v>
      </c>
      <c r="CA25">
        <v>-5.6957691026798901E-2</v>
      </c>
      <c r="CB25">
        <v>-0.14270269505913599</v>
      </c>
      <c r="CC25">
        <v>0.258445800255233</v>
      </c>
      <c r="CD25">
        <v>0.36966596010292602</v>
      </c>
      <c r="CE25">
        <v>0.59237964987865899</v>
      </c>
      <c r="CF25">
        <v>0.53509079927570902</v>
      </c>
      <c r="CG25">
        <v>0.59053532760818495</v>
      </c>
      <c r="CH25">
        <v>0.600907055565294</v>
      </c>
      <c r="CI25">
        <v>0.58847683656271799</v>
      </c>
      <c r="CJ25">
        <v>0.319579505504338</v>
      </c>
      <c r="CK25">
        <v>0.29143256512966498</v>
      </c>
      <c r="CL25">
        <v>0.206215862776151</v>
      </c>
      <c r="CM25">
        <v>0.26062402801526202</v>
      </c>
      <c r="CN25">
        <v>0.21323004937505399</v>
      </c>
      <c r="CO25">
        <v>-2.04830658527594E-2</v>
      </c>
      <c r="CP25">
        <v>0.21999279992824</v>
      </c>
      <c r="CQ25">
        <v>0.39725343728520601</v>
      </c>
      <c r="CR25">
        <v>0.112688264241394</v>
      </c>
      <c r="CS25">
        <v>4.9800417879951098E-2</v>
      </c>
      <c r="CT25">
        <v>0.102080702948656</v>
      </c>
      <c r="CU25">
        <v>0.31089028945208003</v>
      </c>
      <c r="CV25">
        <v>-0.210776385072036</v>
      </c>
      <c r="CW25">
        <v>1.1009967252533399</v>
      </c>
    </row>
    <row r="26" spans="1:101" x14ac:dyDescent="0.2">
      <c r="A26" t="s">
        <v>45</v>
      </c>
      <c r="B26">
        <f>B24-B25</f>
        <v>0.20980063307506591</v>
      </c>
      <c r="C26">
        <f t="shared" ref="C26:BN26" si="8">C24-C25</f>
        <v>0.107179236738562</v>
      </c>
      <c r="D26">
        <f t="shared" si="8"/>
        <v>7.0431803321893027E-2</v>
      </c>
      <c r="E26">
        <f t="shared" si="8"/>
        <v>5.6368298438993047E-2</v>
      </c>
      <c r="F26">
        <f t="shared" si="8"/>
        <v>8.193279845137702E-2</v>
      </c>
      <c r="G26">
        <f t="shared" si="8"/>
        <v>8.6609329460295981E-2</v>
      </c>
      <c r="H26">
        <f t="shared" si="8"/>
        <v>0.10991340246236891</v>
      </c>
      <c r="I26">
        <f t="shared" si="8"/>
        <v>0.13908533132162099</v>
      </c>
      <c r="J26">
        <f t="shared" si="8"/>
        <v>0.10559418848932395</v>
      </c>
      <c r="K26">
        <f t="shared" si="8"/>
        <v>0.13292120700881893</v>
      </c>
      <c r="L26">
        <f t="shared" si="8"/>
        <v>0.1233607521893199</v>
      </c>
      <c r="M26">
        <f t="shared" si="8"/>
        <v>0.114161514574874</v>
      </c>
      <c r="N26">
        <f t="shared" si="8"/>
        <v>0.13630823815170529</v>
      </c>
      <c r="O26">
        <f t="shared" si="8"/>
        <v>0.12786037937053929</v>
      </c>
      <c r="P26">
        <f t="shared" si="8"/>
        <v>0.12360818549340902</v>
      </c>
      <c r="Q26">
        <f t="shared" si="8"/>
        <v>0.14597457545518799</v>
      </c>
      <c r="R26">
        <f t="shared" si="8"/>
        <v>0.12890940037670506</v>
      </c>
      <c r="S26">
        <f t="shared" si="8"/>
        <v>0.14627138473374796</v>
      </c>
      <c r="T26">
        <f t="shared" si="8"/>
        <v>0.15171285934616108</v>
      </c>
      <c r="U26">
        <f t="shared" si="8"/>
        <v>0.1472238033702401</v>
      </c>
      <c r="V26">
        <f t="shared" si="8"/>
        <v>0.12939970284272895</v>
      </c>
      <c r="W26">
        <f t="shared" si="8"/>
        <v>0.12186492270946203</v>
      </c>
      <c r="X26">
        <f t="shared" si="8"/>
        <v>0.14020999415590696</v>
      </c>
      <c r="Y26">
        <f t="shared" si="8"/>
        <v>0.12327169648229397</v>
      </c>
      <c r="Z26">
        <f t="shared" si="8"/>
        <v>0.10739766856167798</v>
      </c>
      <c r="AA26">
        <f t="shared" si="8"/>
        <v>9.984678004504699E-2</v>
      </c>
      <c r="AB26">
        <f t="shared" si="8"/>
        <v>9.3560758893720952E-2</v>
      </c>
      <c r="AC26">
        <f t="shared" si="8"/>
        <v>0.13432369738141803</v>
      </c>
      <c r="AD26">
        <f t="shared" si="8"/>
        <v>0.14074419827474904</v>
      </c>
      <c r="AE26">
        <f t="shared" si="8"/>
        <v>0.14783910447708304</v>
      </c>
      <c r="AF26">
        <f t="shared" si="8"/>
        <v>0.17262913618365899</v>
      </c>
      <c r="AG26">
        <f t="shared" si="8"/>
        <v>0.16801293093085801</v>
      </c>
      <c r="AH26">
        <f t="shared" si="8"/>
        <v>0.18488012093189099</v>
      </c>
      <c r="AI26">
        <f t="shared" si="8"/>
        <v>0.13851606699450891</v>
      </c>
      <c r="AJ26">
        <f t="shared" si="8"/>
        <v>9.6148689793740028E-2</v>
      </c>
      <c r="AK26">
        <f t="shared" si="8"/>
        <v>8.4403269418077076E-2</v>
      </c>
      <c r="AL26">
        <f t="shared" si="8"/>
        <v>0.11139298027766897</v>
      </c>
      <c r="AM26">
        <f t="shared" si="8"/>
        <v>0.11198979729889991</v>
      </c>
      <c r="AN26">
        <f t="shared" si="8"/>
        <v>0.113848546056463</v>
      </c>
      <c r="AO26">
        <f t="shared" si="8"/>
        <v>0.151833004298215</v>
      </c>
      <c r="AP26">
        <f t="shared" si="8"/>
        <v>0.14822579570569905</v>
      </c>
      <c r="AQ26">
        <f t="shared" si="8"/>
        <v>0.13879753080079504</v>
      </c>
      <c r="AR26">
        <f t="shared" si="8"/>
        <v>0.11092142825400009</v>
      </c>
      <c r="AS26">
        <f t="shared" si="8"/>
        <v>8.3221595721229891E-2</v>
      </c>
      <c r="AT26">
        <f t="shared" si="8"/>
        <v>8.6306240815019919E-2</v>
      </c>
      <c r="AU26">
        <f t="shared" si="8"/>
        <v>6.6499510370300108E-2</v>
      </c>
      <c r="AV26">
        <f t="shared" si="8"/>
        <v>6.2806352442459801E-2</v>
      </c>
      <c r="AW26">
        <f t="shared" si="8"/>
        <v>6.5911279005519852E-2</v>
      </c>
      <c r="AX26">
        <f t="shared" si="8"/>
        <v>7.587826406249587E-2</v>
      </c>
      <c r="AY26">
        <f t="shared" si="8"/>
        <v>7.6560775963423033E-2</v>
      </c>
      <c r="AZ26">
        <f t="shared" si="8"/>
        <v>6.7851654774039982E-2</v>
      </c>
      <c r="BA26">
        <f t="shared" si="8"/>
        <v>5.750716406127987E-2</v>
      </c>
      <c r="BB26">
        <f t="shared" si="8"/>
        <v>5.1500045635830105E-2</v>
      </c>
      <c r="BC26">
        <f t="shared" si="8"/>
        <v>6.9005651565990034E-2</v>
      </c>
      <c r="BD26">
        <f t="shared" si="8"/>
        <v>5.438805383065981E-2</v>
      </c>
      <c r="BE26">
        <f t="shared" si="8"/>
        <v>6.4890414208500058E-2</v>
      </c>
      <c r="BF26">
        <f t="shared" si="8"/>
        <v>0.10498241939646991</v>
      </c>
      <c r="BG26">
        <f t="shared" si="8"/>
        <v>0.11493926352846007</v>
      </c>
      <c r="BH26">
        <f t="shared" si="8"/>
        <v>0.11229267277004995</v>
      </c>
      <c r="BI26">
        <f t="shared" si="8"/>
        <v>8.3165201431810054E-2</v>
      </c>
      <c r="BJ26">
        <f t="shared" si="8"/>
        <v>6.9352849686800111E-2</v>
      </c>
      <c r="BK26">
        <f t="shared" si="8"/>
        <v>6.7998479083988927E-2</v>
      </c>
      <c r="BL26">
        <f t="shared" si="8"/>
        <v>9.3412191904879038E-2</v>
      </c>
      <c r="BM26">
        <f t="shared" si="8"/>
        <v>0.12378690963279501</v>
      </c>
      <c r="BN26">
        <f t="shared" si="8"/>
        <v>0.1452369122967638</v>
      </c>
      <c r="BO26">
        <f t="shared" ref="BO26:CW26" si="9">BO24-BO25</f>
        <v>0.14647678277026899</v>
      </c>
      <c r="BP26">
        <f t="shared" si="9"/>
        <v>0.11026137624722498</v>
      </c>
      <c r="BQ26">
        <f t="shared" si="9"/>
        <v>9.2893588671258395E-2</v>
      </c>
      <c r="BR26">
        <f t="shared" si="9"/>
        <v>8.1011197788659284E-2</v>
      </c>
      <c r="BS26">
        <f t="shared" si="9"/>
        <v>6.503878593842799E-2</v>
      </c>
      <c r="BT26">
        <f t="shared" si="9"/>
        <v>7.6588461804225016E-2</v>
      </c>
      <c r="BU26">
        <f t="shared" si="9"/>
        <v>6.0950332419112019E-2</v>
      </c>
      <c r="BV26">
        <f t="shared" si="9"/>
        <v>9.5190264503589916E-2</v>
      </c>
      <c r="BW26">
        <f t="shared" si="9"/>
        <v>8.8986042447681046E-2</v>
      </c>
      <c r="BX26">
        <f t="shared" si="9"/>
        <v>8.4806869426706954E-2</v>
      </c>
      <c r="BY26">
        <f t="shared" si="9"/>
        <v>5.1491095585391E-2</v>
      </c>
      <c r="BZ26">
        <f t="shared" si="9"/>
        <v>5.5246471628321969E-2</v>
      </c>
      <c r="CA26">
        <f t="shared" si="9"/>
        <v>8.3974082963429106E-2</v>
      </c>
      <c r="CB26">
        <f t="shared" si="9"/>
        <v>7.6675374247666087E-2</v>
      </c>
      <c r="CC26">
        <f t="shared" si="9"/>
        <v>8.9283400476490971E-2</v>
      </c>
      <c r="CD26">
        <f t="shared" si="9"/>
        <v>0.10309386468439297</v>
      </c>
      <c r="CE26">
        <f t="shared" si="9"/>
        <v>0.10696145019091796</v>
      </c>
      <c r="CF26">
        <f t="shared" si="9"/>
        <v>8.8292630593497012E-2</v>
      </c>
      <c r="CG26">
        <f t="shared" si="9"/>
        <v>7.2157061566985092E-2</v>
      </c>
      <c r="CH26">
        <f t="shared" si="9"/>
        <v>6.9599564307128992E-2</v>
      </c>
      <c r="CI26">
        <f t="shared" si="9"/>
        <v>6.4082061318370021E-2</v>
      </c>
      <c r="CJ26">
        <f t="shared" si="9"/>
        <v>2.9665048650441006E-2</v>
      </c>
      <c r="CK26">
        <f t="shared" si="9"/>
        <v>2.9121229021186024E-2</v>
      </c>
      <c r="CL26">
        <f t="shared" si="9"/>
        <v>2.3478394758134985E-2</v>
      </c>
      <c r="CM26">
        <f t="shared" si="9"/>
        <v>2.3495872919536975E-2</v>
      </c>
      <c r="CN26">
        <f t="shared" si="9"/>
        <v>2.8356285740742004E-2</v>
      </c>
      <c r="CO26">
        <f t="shared" si="9"/>
        <v>3.6302684499903599E-2</v>
      </c>
      <c r="CP26">
        <f t="shared" si="9"/>
        <v>6.6816453493516004E-2</v>
      </c>
      <c r="CQ26">
        <f t="shared" si="9"/>
        <v>6.8668759983408989E-2</v>
      </c>
      <c r="CR26">
        <f t="shared" si="9"/>
        <v>6.0909738499100002E-2</v>
      </c>
      <c r="CS26">
        <f t="shared" si="9"/>
        <v>5.82595633888639E-2</v>
      </c>
      <c r="CT26">
        <f t="shared" si="9"/>
        <v>4.0924775084675999E-2</v>
      </c>
      <c r="CU26">
        <f t="shared" si="9"/>
        <v>7.8170896789194977E-2</v>
      </c>
      <c r="CV26">
        <f t="shared" si="9"/>
        <v>0.1343443985934733</v>
      </c>
      <c r="CW26">
        <f t="shared" si="9"/>
        <v>0.28552517183036019</v>
      </c>
    </row>
    <row r="28" spans="1:101" x14ac:dyDescent="0.2">
      <c r="A28" t="s">
        <v>58</v>
      </c>
    </row>
    <row r="29" spans="1:101" x14ac:dyDescent="0.2">
      <c r="A29" t="s">
        <v>43</v>
      </c>
      <c r="B29">
        <v>8.5123810724841098E-2</v>
      </c>
      <c r="C29">
        <v>0.20399184780721299</v>
      </c>
      <c r="D29">
        <v>0.26399172258537001</v>
      </c>
      <c r="E29">
        <v>0.247304746559807</v>
      </c>
      <c r="F29">
        <v>0.25435345229540701</v>
      </c>
      <c r="G29">
        <v>0.204607838048735</v>
      </c>
      <c r="H29">
        <v>0.180814240673425</v>
      </c>
      <c r="I29">
        <v>0.173252933291621</v>
      </c>
      <c r="J29">
        <v>5.7431998460767401E-2</v>
      </c>
      <c r="K29">
        <v>9.42578651550217E-2</v>
      </c>
      <c r="L29">
        <v>3.97882874501196E-2</v>
      </c>
      <c r="M29">
        <v>6.3849084726636696E-2</v>
      </c>
      <c r="N29">
        <v>7.9227278194414094E-2</v>
      </c>
      <c r="O29">
        <v>3.3809882076805201E-2</v>
      </c>
      <c r="P29">
        <v>3.3552357132190298E-2</v>
      </c>
      <c r="Q29">
        <v>7.1008629188617695E-2</v>
      </c>
      <c r="R29">
        <v>5.7909525995108103E-2</v>
      </c>
      <c r="S29">
        <v>9.8620939493917897E-2</v>
      </c>
      <c r="T29">
        <v>0.12626223223460201</v>
      </c>
      <c r="U29">
        <v>0.16338100477856099</v>
      </c>
      <c r="V29">
        <v>0.28840260903785198</v>
      </c>
      <c r="W29">
        <v>0.22578019383391901</v>
      </c>
      <c r="X29">
        <v>0.20555339761587599</v>
      </c>
      <c r="Y29">
        <v>0.147914366419749</v>
      </c>
      <c r="Z29">
        <v>5.1711971756587399E-2</v>
      </c>
      <c r="AA29">
        <v>-2.7336890208027299E-2</v>
      </c>
      <c r="AB29">
        <v>-0.10030928918548</v>
      </c>
      <c r="AC29">
        <v>-0.16161962872604199</v>
      </c>
      <c r="AD29">
        <v>-9.0989428990175397E-2</v>
      </c>
      <c r="AE29">
        <v>-7.6585544348366397E-2</v>
      </c>
      <c r="AF29">
        <v>-6.0939041812349201E-2</v>
      </c>
      <c r="AG29">
        <v>-2.9681504860828899E-2</v>
      </c>
      <c r="AH29">
        <v>6.0807408420484599E-2</v>
      </c>
      <c r="AI29">
        <v>4.6724136710292602E-2</v>
      </c>
      <c r="AJ29">
        <v>-4.8724783360673998E-2</v>
      </c>
      <c r="AK29">
        <v>-0.13827743926980801</v>
      </c>
      <c r="AL29">
        <v>-0.24549574851447201</v>
      </c>
      <c r="AM29">
        <v>-0.20138561200601701</v>
      </c>
      <c r="AN29">
        <v>-0.10861098995376101</v>
      </c>
      <c r="AO29">
        <v>-0.13455581367035699</v>
      </c>
      <c r="AP29">
        <v>-5.6846900053308898E-2</v>
      </c>
      <c r="AQ29">
        <v>6.8706024595422494E-2</v>
      </c>
      <c r="AR29">
        <v>0.16275292968920699</v>
      </c>
      <c r="AS29">
        <v>0.159600641034363</v>
      </c>
      <c r="AT29">
        <v>0.12759749547491001</v>
      </c>
      <c r="AU29">
        <v>2.3146027422882499E-2</v>
      </c>
      <c r="AV29">
        <v>3.0925426376723599E-2</v>
      </c>
      <c r="AW29">
        <v>0.12753916681483299</v>
      </c>
      <c r="AX29">
        <v>0.17761444505371701</v>
      </c>
      <c r="AY29">
        <v>0.19829740731675699</v>
      </c>
      <c r="AZ29">
        <v>0.266902019493369</v>
      </c>
      <c r="BA29">
        <v>0.26612731173994397</v>
      </c>
      <c r="BB29">
        <v>0.32969076708592399</v>
      </c>
      <c r="BC29">
        <v>0.25585080511236202</v>
      </c>
      <c r="BD29">
        <v>0.13971807809015899</v>
      </c>
      <c r="BE29">
        <v>-4.2244566072516303E-2</v>
      </c>
      <c r="BF29">
        <v>-0.18323118994274701</v>
      </c>
      <c r="BG29">
        <v>-0.223433952243178</v>
      </c>
      <c r="BH29">
        <v>-0.23840055167398</v>
      </c>
      <c r="BI29">
        <v>-0.225421004090813</v>
      </c>
      <c r="BJ29">
        <v>-0.21321658445678601</v>
      </c>
      <c r="BK29">
        <v>-0.261275258961151</v>
      </c>
      <c r="BL29">
        <v>-0.28837012779696802</v>
      </c>
      <c r="BM29">
        <v>-0.23925962359785199</v>
      </c>
      <c r="BN29">
        <v>7.4533201767655998E-3</v>
      </c>
      <c r="BO29">
        <v>-4.1436843542658197E-3</v>
      </c>
      <c r="BP29">
        <v>-6.1697714762272003E-2</v>
      </c>
      <c r="BQ29">
        <v>4.7759711864063699E-2</v>
      </c>
      <c r="BR29">
        <v>0.266218942035718</v>
      </c>
      <c r="BS29">
        <v>0.38968889828054198</v>
      </c>
      <c r="BT29">
        <v>0.47439128452099399</v>
      </c>
      <c r="BU29">
        <v>0.26813287218397103</v>
      </c>
      <c r="BV29">
        <v>0.28633541736665202</v>
      </c>
      <c r="BW29">
        <v>0.27047839897834902</v>
      </c>
      <c r="BX29">
        <v>0.28021720909847803</v>
      </c>
      <c r="BY29">
        <v>6.3139250166174499E-2</v>
      </c>
      <c r="BZ29">
        <v>5.3465873264303902E-2</v>
      </c>
      <c r="CA29">
        <v>3.88465097580298E-2</v>
      </c>
      <c r="CB29">
        <v>-5.0462634246976897E-2</v>
      </c>
      <c r="CC29">
        <v>-8.4299494774537197E-3</v>
      </c>
      <c r="CD29">
        <v>6.6836963756010698E-2</v>
      </c>
      <c r="CE29">
        <v>5.8583659304463499E-2</v>
      </c>
      <c r="CF29">
        <v>7.0136397001704001E-2</v>
      </c>
      <c r="CG29">
        <v>2.5898754998862999E-2</v>
      </c>
      <c r="CH29">
        <v>-6.3747524656700694E-2</v>
      </c>
      <c r="CI29">
        <v>4.1663399385012199E-2</v>
      </c>
      <c r="CJ29">
        <v>4.3279798340140598E-2</v>
      </c>
      <c r="CK29">
        <v>-2.1687685959082399E-2</v>
      </c>
      <c r="CL29">
        <v>-0.13791549662015201</v>
      </c>
      <c r="CM29">
        <v>-9.8312004724624896E-2</v>
      </c>
      <c r="CN29">
        <v>-6.2420792419755899E-2</v>
      </c>
      <c r="CO29">
        <v>4.5681962883095402E-2</v>
      </c>
      <c r="CP29">
        <v>0.102208443107015</v>
      </c>
      <c r="CQ29">
        <v>2.05971588350298E-2</v>
      </c>
      <c r="CR29">
        <v>5.2574931098596997E-2</v>
      </c>
      <c r="CS29">
        <v>0.138786194157341</v>
      </c>
      <c r="CT29">
        <v>0.19663969554508001</v>
      </c>
      <c r="CU29">
        <v>0.221690127706792</v>
      </c>
      <c r="CV29">
        <v>0.24955174865400101</v>
      </c>
      <c r="CW29">
        <v>0.42947605938710398</v>
      </c>
    </row>
    <row r="30" spans="1:101" x14ac:dyDescent="0.2">
      <c r="A30" t="s">
        <v>44</v>
      </c>
      <c r="B30">
        <v>-0.193946172131779</v>
      </c>
      <c r="C30">
        <v>1.51313798609187E-2</v>
      </c>
      <c r="D30">
        <v>0.12207692244783</v>
      </c>
      <c r="E30">
        <v>0.12941082320161501</v>
      </c>
      <c r="F30">
        <v>0.14026149438361399</v>
      </c>
      <c r="G30">
        <v>8.86271554456637E-2</v>
      </c>
      <c r="H30">
        <v>6.87695589531752E-2</v>
      </c>
      <c r="I30">
        <v>5.13429588521827E-2</v>
      </c>
      <c r="J30">
        <v>-5.97098208629692E-2</v>
      </c>
      <c r="K30">
        <v>-2.7362063802257499E-2</v>
      </c>
      <c r="L30">
        <v>-8.7973580937692294E-2</v>
      </c>
      <c r="M30">
        <v>-6.3244932767641496E-2</v>
      </c>
      <c r="N30">
        <v>-4.9650044527857401E-2</v>
      </c>
      <c r="O30">
        <v>-8.7020157416164798E-2</v>
      </c>
      <c r="P30">
        <v>-8.2695509041356294E-2</v>
      </c>
      <c r="Q30">
        <v>-5.19525959476538E-2</v>
      </c>
      <c r="R30">
        <v>-6.77896963095376E-2</v>
      </c>
      <c r="S30">
        <v>-1.7012354124246998E-2</v>
      </c>
      <c r="T30">
        <v>1.11150471185089E-2</v>
      </c>
      <c r="U30">
        <v>4.62218326505641E-2</v>
      </c>
      <c r="V30">
        <v>0.15105973790021601</v>
      </c>
      <c r="W30">
        <v>8.7558065894856305E-2</v>
      </c>
      <c r="X30">
        <v>6.84503526390879E-2</v>
      </c>
      <c r="Y30">
        <v>8.4157040523966699E-3</v>
      </c>
      <c r="Z30">
        <v>-9.9332691177796598E-2</v>
      </c>
      <c r="AA30">
        <v>-0.18185768812084999</v>
      </c>
      <c r="AB30">
        <v>-0.26076975796524199</v>
      </c>
      <c r="AC30">
        <v>-0.32383603670607702</v>
      </c>
      <c r="AD30">
        <v>-0.24954909732654099</v>
      </c>
      <c r="AE30">
        <v>-0.22900085167163101</v>
      </c>
      <c r="AF30">
        <v>-0.216713043627629</v>
      </c>
      <c r="AG30">
        <v>-0.186414372870009</v>
      </c>
      <c r="AH30">
        <v>-0.101901318018721</v>
      </c>
      <c r="AI30">
        <v>-0.110999380930557</v>
      </c>
      <c r="AJ30">
        <v>-0.214113664723389</v>
      </c>
      <c r="AK30">
        <v>-0.29151801534201599</v>
      </c>
      <c r="AL30">
        <v>-0.39725651130876</v>
      </c>
      <c r="AM30">
        <v>-0.341808577672645</v>
      </c>
      <c r="AN30">
        <v>-0.26317965686976402</v>
      </c>
      <c r="AO30">
        <v>-0.28823997803135998</v>
      </c>
      <c r="AP30">
        <v>-0.21840577085421101</v>
      </c>
      <c r="AQ30">
        <v>-7.55245038642922E-2</v>
      </c>
      <c r="AR30">
        <v>1.7583984501311101E-2</v>
      </c>
      <c r="AS30">
        <v>1.9008660791943799E-2</v>
      </c>
      <c r="AT30">
        <v>-1.17448036810787E-2</v>
      </c>
      <c r="AU30">
        <v>-0.112980579776067</v>
      </c>
      <c r="AV30">
        <v>-0.10510145901010701</v>
      </c>
      <c r="AW30">
        <v>-1.67061147601337E-3</v>
      </c>
      <c r="AX30">
        <v>6.1366247603645799E-2</v>
      </c>
      <c r="AY30">
        <v>9.0028403505607799E-2</v>
      </c>
      <c r="AZ30">
        <v>0.15805310554090199</v>
      </c>
      <c r="BA30">
        <v>0.168751872547585</v>
      </c>
      <c r="BB30">
        <v>0.23314236277137501</v>
      </c>
      <c r="BC30">
        <v>0.15905389416289201</v>
      </c>
      <c r="BD30">
        <v>5.6445697480282699E-2</v>
      </c>
      <c r="BE30">
        <v>-0.12144361600768599</v>
      </c>
      <c r="BF30">
        <v>-0.27247369914842601</v>
      </c>
      <c r="BG30">
        <v>-0.30653738039099399</v>
      </c>
      <c r="BH30">
        <v>-0.31965635386705499</v>
      </c>
      <c r="BI30">
        <v>-0.31754710733264002</v>
      </c>
      <c r="BJ30">
        <v>-0.32296832559924499</v>
      </c>
      <c r="BK30">
        <v>-0.38232251059516198</v>
      </c>
      <c r="BL30">
        <v>-0.41025035711259</v>
      </c>
      <c r="BM30">
        <v>-0.35720495694070498</v>
      </c>
      <c r="BN30">
        <v>-0.124365226366452</v>
      </c>
      <c r="BO30">
        <v>-0.12918022090885301</v>
      </c>
      <c r="BP30">
        <v>-0.190422094563797</v>
      </c>
      <c r="BQ30">
        <v>-7.90037645242022E-2</v>
      </c>
      <c r="BR30">
        <v>0.11324800126789</v>
      </c>
      <c r="BS30">
        <v>0.241315450216389</v>
      </c>
      <c r="BT30">
        <v>0.31868921521164301</v>
      </c>
      <c r="BU30">
        <v>0.136502837296479</v>
      </c>
      <c r="BV30">
        <v>0.16972569903008899</v>
      </c>
      <c r="BW30">
        <v>0.16173107592039601</v>
      </c>
      <c r="BX30">
        <v>0.18451669615671301</v>
      </c>
      <c r="BY30">
        <v>-2.5178853147907399E-2</v>
      </c>
      <c r="BZ30">
        <v>-4.04344197568062E-2</v>
      </c>
      <c r="CA30">
        <v>-6.0593315222770797E-2</v>
      </c>
      <c r="CB30">
        <v>-0.16291555508912101</v>
      </c>
      <c r="CC30">
        <v>-0.119782556434214</v>
      </c>
      <c r="CD30">
        <v>-3.8803945553115199E-2</v>
      </c>
      <c r="CE30">
        <v>-4.1150917884544197E-2</v>
      </c>
      <c r="CF30">
        <v>-3.23841815425139E-2</v>
      </c>
      <c r="CG30">
        <v>-7.2625735158747096E-2</v>
      </c>
      <c r="CH30">
        <v>-0.15502213337280599</v>
      </c>
      <c r="CI30">
        <v>-4.4828524531286398E-2</v>
      </c>
      <c r="CJ30">
        <v>-4.4940849218728499E-2</v>
      </c>
      <c r="CK30">
        <v>-0.111077127214657</v>
      </c>
      <c r="CL30">
        <v>-0.22704803320407599</v>
      </c>
      <c r="CM30">
        <v>-0.18139683672133</v>
      </c>
      <c r="CN30">
        <v>-0.147212764451603</v>
      </c>
      <c r="CO30">
        <v>-4.1477526674698402E-2</v>
      </c>
      <c r="CP30">
        <v>1.2470605948578401E-2</v>
      </c>
      <c r="CQ30">
        <v>-7.2724793545823604E-2</v>
      </c>
      <c r="CR30">
        <v>-4.9365161226753898E-2</v>
      </c>
      <c r="CS30">
        <v>2.9908868101540999E-2</v>
      </c>
      <c r="CT30">
        <v>7.3898985195677599E-2</v>
      </c>
      <c r="CU30">
        <v>7.9259708766540399E-2</v>
      </c>
      <c r="CV30">
        <v>8.3950799851533503E-2</v>
      </c>
      <c r="CW30">
        <v>0.153426332372958</v>
      </c>
    </row>
    <row r="31" spans="1:101" x14ac:dyDescent="0.2">
      <c r="A31" t="s">
        <v>45</v>
      </c>
      <c r="B31">
        <f>B29-B30</f>
        <v>0.2790699828566201</v>
      </c>
      <c r="C31">
        <f t="shared" ref="C31:BN31" si="10">C29-C30</f>
        <v>0.1888604679462943</v>
      </c>
      <c r="D31">
        <f t="shared" si="10"/>
        <v>0.14191480013754001</v>
      </c>
      <c r="E31">
        <f t="shared" si="10"/>
        <v>0.11789392335819199</v>
      </c>
      <c r="F31">
        <f t="shared" si="10"/>
        <v>0.11409195791179302</v>
      </c>
      <c r="G31">
        <f t="shared" si="10"/>
        <v>0.1159806826030713</v>
      </c>
      <c r="H31">
        <f t="shared" si="10"/>
        <v>0.1120446817202498</v>
      </c>
      <c r="I31">
        <f t="shared" si="10"/>
        <v>0.1219099744394383</v>
      </c>
      <c r="J31">
        <f t="shared" si="10"/>
        <v>0.1171418193237366</v>
      </c>
      <c r="K31">
        <f t="shared" si="10"/>
        <v>0.1216199289572792</v>
      </c>
      <c r="L31">
        <f t="shared" si="10"/>
        <v>0.12776186838781189</v>
      </c>
      <c r="M31">
        <f t="shared" si="10"/>
        <v>0.12709401749427818</v>
      </c>
      <c r="N31">
        <f t="shared" si="10"/>
        <v>0.12887732272227148</v>
      </c>
      <c r="O31">
        <f t="shared" si="10"/>
        <v>0.12083003949297</v>
      </c>
      <c r="P31">
        <f t="shared" si="10"/>
        <v>0.1162478661735466</v>
      </c>
      <c r="Q31">
        <f t="shared" si="10"/>
        <v>0.1229612251362715</v>
      </c>
      <c r="R31">
        <f t="shared" si="10"/>
        <v>0.1256992223046457</v>
      </c>
      <c r="S31">
        <f t="shared" si="10"/>
        <v>0.11563329361816489</v>
      </c>
      <c r="T31">
        <f t="shared" si="10"/>
        <v>0.11514718511609311</v>
      </c>
      <c r="U31">
        <f t="shared" si="10"/>
        <v>0.1171591721279969</v>
      </c>
      <c r="V31">
        <f t="shared" si="10"/>
        <v>0.13734287113763596</v>
      </c>
      <c r="W31">
        <f t="shared" si="10"/>
        <v>0.13822212793906269</v>
      </c>
      <c r="X31">
        <f t="shared" si="10"/>
        <v>0.1371030449767881</v>
      </c>
      <c r="Y31">
        <f t="shared" si="10"/>
        <v>0.13949866236735234</v>
      </c>
      <c r="Z31">
        <f t="shared" si="10"/>
        <v>0.15104466293438401</v>
      </c>
      <c r="AA31">
        <f t="shared" si="10"/>
        <v>0.15452079791282269</v>
      </c>
      <c r="AB31">
        <f t="shared" si="10"/>
        <v>0.160460468779762</v>
      </c>
      <c r="AC31">
        <f t="shared" si="10"/>
        <v>0.16221640798003503</v>
      </c>
      <c r="AD31">
        <f t="shared" si="10"/>
        <v>0.15855966833636559</v>
      </c>
      <c r="AE31">
        <f t="shared" si="10"/>
        <v>0.15241530732326461</v>
      </c>
      <c r="AF31">
        <f t="shared" si="10"/>
        <v>0.15577400181527978</v>
      </c>
      <c r="AG31">
        <f t="shared" si="10"/>
        <v>0.1567328680091801</v>
      </c>
      <c r="AH31">
        <f t="shared" si="10"/>
        <v>0.16270872643920559</v>
      </c>
      <c r="AI31">
        <f t="shared" si="10"/>
        <v>0.1577235176408496</v>
      </c>
      <c r="AJ31">
        <f t="shared" si="10"/>
        <v>0.16538888136271501</v>
      </c>
      <c r="AK31">
        <f t="shared" si="10"/>
        <v>0.15324057607220798</v>
      </c>
      <c r="AL31">
        <f t="shared" si="10"/>
        <v>0.15176076279428799</v>
      </c>
      <c r="AM31">
        <f t="shared" si="10"/>
        <v>0.14042296566662799</v>
      </c>
      <c r="AN31">
        <f t="shared" si="10"/>
        <v>0.15456866691600302</v>
      </c>
      <c r="AO31">
        <f t="shared" si="10"/>
        <v>0.15368416436100299</v>
      </c>
      <c r="AP31">
        <f t="shared" si="10"/>
        <v>0.16155887080090212</v>
      </c>
      <c r="AQ31">
        <f t="shared" si="10"/>
        <v>0.14423052845971468</v>
      </c>
      <c r="AR31">
        <f t="shared" si="10"/>
        <v>0.14516894518789589</v>
      </c>
      <c r="AS31">
        <f t="shared" si="10"/>
        <v>0.1405919802424192</v>
      </c>
      <c r="AT31">
        <f t="shared" si="10"/>
        <v>0.1393422991559887</v>
      </c>
      <c r="AU31">
        <f t="shared" si="10"/>
        <v>0.13612660719894951</v>
      </c>
      <c r="AV31">
        <f t="shared" si="10"/>
        <v>0.13602688538683061</v>
      </c>
      <c r="AW31">
        <f t="shared" si="10"/>
        <v>0.12920977829084634</v>
      </c>
      <c r="AX31">
        <f t="shared" si="10"/>
        <v>0.11624819745007121</v>
      </c>
      <c r="AY31">
        <f t="shared" si="10"/>
        <v>0.10826900381114919</v>
      </c>
      <c r="AZ31">
        <f t="shared" si="10"/>
        <v>0.10884891395246701</v>
      </c>
      <c r="BA31">
        <f t="shared" si="10"/>
        <v>9.737543919235897E-2</v>
      </c>
      <c r="BB31">
        <f t="shared" si="10"/>
        <v>9.6548404314548975E-2</v>
      </c>
      <c r="BC31">
        <f t="shared" si="10"/>
        <v>9.6796910949470016E-2</v>
      </c>
      <c r="BD31">
        <f t="shared" si="10"/>
        <v>8.3272380609876295E-2</v>
      </c>
      <c r="BE31">
        <f t="shared" si="10"/>
        <v>7.9199049935169685E-2</v>
      </c>
      <c r="BF31">
        <f t="shared" si="10"/>
        <v>8.9242509205678999E-2</v>
      </c>
      <c r="BG31">
        <f t="shared" si="10"/>
        <v>8.3103428147815989E-2</v>
      </c>
      <c r="BH31">
        <f t="shared" si="10"/>
        <v>8.1255802193074989E-2</v>
      </c>
      <c r="BI31">
        <f t="shared" si="10"/>
        <v>9.2126103241827018E-2</v>
      </c>
      <c r="BJ31">
        <f t="shared" si="10"/>
        <v>0.10975174114245898</v>
      </c>
      <c r="BK31">
        <f t="shared" si="10"/>
        <v>0.12104725163401098</v>
      </c>
      <c r="BL31">
        <f t="shared" si="10"/>
        <v>0.12188022931562198</v>
      </c>
      <c r="BM31">
        <f t="shared" si="10"/>
        <v>0.11794533334285298</v>
      </c>
      <c r="BN31">
        <f t="shared" si="10"/>
        <v>0.13181854654321759</v>
      </c>
      <c r="BO31">
        <f t="shared" ref="BO31:CW31" si="11">BO29-BO30</f>
        <v>0.12503653655458719</v>
      </c>
      <c r="BP31">
        <f t="shared" si="11"/>
        <v>0.12872437980152499</v>
      </c>
      <c r="BQ31">
        <f t="shared" si="11"/>
        <v>0.12676347638826591</v>
      </c>
      <c r="BR31">
        <f t="shared" si="11"/>
        <v>0.152970940767828</v>
      </c>
      <c r="BS31">
        <f t="shared" si="11"/>
        <v>0.14837344806415298</v>
      </c>
      <c r="BT31">
        <f t="shared" si="11"/>
        <v>0.15570206930935099</v>
      </c>
      <c r="BU31">
        <f t="shared" si="11"/>
        <v>0.13163003488749203</v>
      </c>
      <c r="BV31">
        <f t="shared" si="11"/>
        <v>0.11660971833656303</v>
      </c>
      <c r="BW31">
        <f t="shared" si="11"/>
        <v>0.10874732305795301</v>
      </c>
      <c r="BX31">
        <f t="shared" si="11"/>
        <v>9.5700512941765015E-2</v>
      </c>
      <c r="BY31">
        <f t="shared" si="11"/>
        <v>8.8318103314081894E-2</v>
      </c>
      <c r="BZ31">
        <f t="shared" si="11"/>
        <v>9.3900293021110109E-2</v>
      </c>
      <c r="CA31">
        <f t="shared" si="11"/>
        <v>9.943982498080059E-2</v>
      </c>
      <c r="CB31">
        <f t="shared" si="11"/>
        <v>0.11245292084214412</v>
      </c>
      <c r="CC31">
        <f t="shared" si="11"/>
        <v>0.11135260695676027</v>
      </c>
      <c r="CD31">
        <f t="shared" si="11"/>
        <v>0.1056409093091259</v>
      </c>
      <c r="CE31">
        <f t="shared" si="11"/>
        <v>9.9734577189007689E-2</v>
      </c>
      <c r="CF31">
        <f t="shared" si="11"/>
        <v>0.10252057854421789</v>
      </c>
      <c r="CG31">
        <f t="shared" si="11"/>
        <v>9.8524490157610098E-2</v>
      </c>
      <c r="CH31">
        <f t="shared" si="11"/>
        <v>9.1274608716105293E-2</v>
      </c>
      <c r="CI31">
        <f t="shared" si="11"/>
        <v>8.6491923916298591E-2</v>
      </c>
      <c r="CJ31">
        <f t="shared" si="11"/>
        <v>8.8220647558869103E-2</v>
      </c>
      <c r="CK31">
        <f t="shared" si="11"/>
        <v>8.9389441255574603E-2</v>
      </c>
      <c r="CL31">
        <f t="shared" si="11"/>
        <v>8.9132536583923977E-2</v>
      </c>
      <c r="CM31">
        <f t="shared" si="11"/>
        <v>8.3084831996705105E-2</v>
      </c>
      <c r="CN31">
        <f t="shared" si="11"/>
        <v>8.4791972031847102E-2</v>
      </c>
      <c r="CO31">
        <f t="shared" si="11"/>
        <v>8.7159489557793804E-2</v>
      </c>
      <c r="CP31">
        <f t="shared" si="11"/>
        <v>8.9737837158436598E-2</v>
      </c>
      <c r="CQ31">
        <f t="shared" si="11"/>
        <v>9.3321952380853404E-2</v>
      </c>
      <c r="CR31">
        <f t="shared" si="11"/>
        <v>0.1019400923253509</v>
      </c>
      <c r="CS31">
        <f t="shared" si="11"/>
        <v>0.1088773260558</v>
      </c>
      <c r="CT31">
        <f t="shared" si="11"/>
        <v>0.12274071034940241</v>
      </c>
      <c r="CU31">
        <f t="shared" si="11"/>
        <v>0.1424304189402516</v>
      </c>
      <c r="CV31">
        <f t="shared" si="11"/>
        <v>0.16560094880246751</v>
      </c>
      <c r="CW31">
        <f t="shared" si="11"/>
        <v>0.276049727014145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E25D8-BACC-43E0-A4DD-63B8570EE3A3}">
  <dimension ref="A1:EU202"/>
  <sheetViews>
    <sheetView tabSelected="1" workbookViewId="0">
      <selection activeCell="B1" sqref="B1"/>
    </sheetView>
  </sheetViews>
  <sheetFormatPr baseColWidth="10" defaultColWidth="8.83203125" defaultRowHeight="15" x14ac:dyDescent="0.2"/>
  <sheetData>
    <row r="1" spans="1:151" s="5" customFormat="1" x14ac:dyDescent="0.2">
      <c r="A1" s="5" t="s">
        <v>81</v>
      </c>
      <c r="B1" s="5" t="s">
        <v>28</v>
      </c>
    </row>
    <row r="2" spans="1:151" x14ac:dyDescent="0.2">
      <c r="A2" t="s">
        <v>82</v>
      </c>
    </row>
    <row r="3" spans="1:151" x14ac:dyDescent="0.2">
      <c r="A3" t="s">
        <v>43</v>
      </c>
      <c r="B3">
        <v>0.10574626637323099</v>
      </c>
      <c r="C3">
        <v>-1.9752283925957199E-2</v>
      </c>
      <c r="D3">
        <v>-6.0972065415127501E-2</v>
      </c>
      <c r="E3">
        <v>-0.14463026935444101</v>
      </c>
      <c r="F3">
        <v>-0.175304553644484</v>
      </c>
      <c r="G3">
        <v>-0.16920992156168199</v>
      </c>
      <c r="H3">
        <v>-0.17285412502101899</v>
      </c>
      <c r="I3">
        <v>-0.20781132623592499</v>
      </c>
      <c r="J3">
        <v>-0.16736367436272201</v>
      </c>
      <c r="K3">
        <v>-0.18919489107495799</v>
      </c>
      <c r="L3">
        <v>-0.17008160901432801</v>
      </c>
      <c r="M3">
        <v>-0.15168393909463801</v>
      </c>
      <c r="N3">
        <v>-0.111480677637512</v>
      </c>
      <c r="O3">
        <v>-0.12531086462997401</v>
      </c>
      <c r="P3">
        <v>-0.13828134286788099</v>
      </c>
      <c r="Q3">
        <v>-0.14042907202242499</v>
      </c>
      <c r="R3">
        <v>-0.16610579483569099</v>
      </c>
      <c r="S3">
        <v>-0.192498163163587</v>
      </c>
      <c r="T3">
        <v>-0.20332400731949099</v>
      </c>
      <c r="U3">
        <v>-0.18147052423762</v>
      </c>
      <c r="V3">
        <v>-0.19657688067044901</v>
      </c>
      <c r="W3">
        <v>-0.19577312588917201</v>
      </c>
      <c r="X3">
        <v>-0.14707335264977101</v>
      </c>
      <c r="Y3">
        <v>-7.6967636396868197E-2</v>
      </c>
      <c r="Z3">
        <v>-3.1673227643543203E-2</v>
      </c>
      <c r="AA3">
        <v>4.9606189054869999E-2</v>
      </c>
      <c r="AB3">
        <v>0.120561149520302</v>
      </c>
      <c r="AC3">
        <v>0.13030956711451899</v>
      </c>
      <c r="AD3">
        <v>0.10344012208039199</v>
      </c>
      <c r="AE3">
        <v>9.4600059468248204E-2</v>
      </c>
      <c r="AF3">
        <v>0.14330148448579499</v>
      </c>
      <c r="AG3">
        <v>0.132173635806276</v>
      </c>
      <c r="AH3">
        <v>0.15647611358201499</v>
      </c>
      <c r="AI3">
        <v>0.208336605722691</v>
      </c>
      <c r="AJ3">
        <v>0.21285204754498199</v>
      </c>
      <c r="AK3">
        <v>9.7131215917268393E-2</v>
      </c>
      <c r="AL3">
        <v>8.2707317910831593E-2</v>
      </c>
      <c r="AM3">
        <v>7.6389420390512899E-2</v>
      </c>
      <c r="AN3">
        <v>6.2384199576683598E-2</v>
      </c>
      <c r="AO3">
        <v>0.137264731178251</v>
      </c>
      <c r="AP3">
        <v>0.26710104073394098</v>
      </c>
      <c r="AQ3">
        <v>0.28185641022941399</v>
      </c>
      <c r="AR3">
        <v>0.266369751292858</v>
      </c>
      <c r="AS3">
        <v>0.28034835740064401</v>
      </c>
      <c r="AT3">
        <v>0.21720389199364401</v>
      </c>
      <c r="AU3">
        <v>9.6698467227443199E-2</v>
      </c>
      <c r="AV3">
        <v>0.109207708352532</v>
      </c>
      <c r="AW3">
        <v>9.0290732722015807E-2</v>
      </c>
      <c r="AX3">
        <v>4.3784495540501497E-2</v>
      </c>
      <c r="AY3">
        <v>2.5305242904203801E-2</v>
      </c>
      <c r="AZ3">
        <v>2.76621500815399E-2</v>
      </c>
      <c r="BA3">
        <v>-2.5734115356779299E-2</v>
      </c>
      <c r="BB3">
        <v>5.0519139165468296E-3</v>
      </c>
      <c r="BC3">
        <v>-2.1143448561059201E-2</v>
      </c>
      <c r="BD3">
        <v>2.2609504646885002E-3</v>
      </c>
      <c r="BE3">
        <v>0.10993645869958101</v>
      </c>
      <c r="BF3">
        <v>0.217640791987776</v>
      </c>
      <c r="BG3">
        <v>0.28988974177028698</v>
      </c>
      <c r="BH3">
        <v>0.32233429546992298</v>
      </c>
      <c r="BI3">
        <v>0.39927124278894699</v>
      </c>
      <c r="BJ3">
        <v>0.37482493145455897</v>
      </c>
      <c r="BK3">
        <v>0.303216450188183</v>
      </c>
      <c r="BL3">
        <v>0.21642985270949699</v>
      </c>
      <c r="BM3">
        <v>0.23177065499365601</v>
      </c>
      <c r="BN3">
        <v>0.15352804430004999</v>
      </c>
      <c r="BO3">
        <v>0.118462191854956</v>
      </c>
      <c r="BP3">
        <v>8.9581445628240303E-2</v>
      </c>
      <c r="BQ3">
        <v>5.2171300162057697E-2</v>
      </c>
      <c r="BR3">
        <v>2.4338231419627002E-2</v>
      </c>
      <c r="BS3">
        <v>-1.7263645860013901E-2</v>
      </c>
      <c r="BT3">
        <v>1.23902977914682E-2</v>
      </c>
      <c r="BU3">
        <v>-1.35409334788284E-2</v>
      </c>
      <c r="BV3">
        <v>1.8521112613966901E-2</v>
      </c>
      <c r="BW3">
        <v>1.9949468673607199E-2</v>
      </c>
      <c r="BX3">
        <v>-5.2608568828096197E-2</v>
      </c>
      <c r="BY3">
        <v>-0.18471335830845401</v>
      </c>
      <c r="BZ3">
        <v>-0.172307699095406</v>
      </c>
      <c r="CA3">
        <v>-0.178431339483548</v>
      </c>
      <c r="CB3">
        <v>-0.17772870875885499</v>
      </c>
      <c r="CC3">
        <v>-0.16305747710118801</v>
      </c>
      <c r="CD3">
        <v>-0.149499758252336</v>
      </c>
      <c r="CE3">
        <v>-0.19154656342604001</v>
      </c>
      <c r="CF3">
        <v>-0.20764987400576801</v>
      </c>
      <c r="CG3">
        <v>-0.29433430052846699</v>
      </c>
      <c r="CH3">
        <v>-0.27983413097493198</v>
      </c>
      <c r="CI3">
        <v>-0.20628992008960301</v>
      </c>
      <c r="CJ3">
        <v>-0.17465452378667101</v>
      </c>
      <c r="CK3">
        <v>-0.185752480980379</v>
      </c>
      <c r="CL3">
        <v>-0.152474385346626</v>
      </c>
      <c r="CM3">
        <v>-0.113976806677514</v>
      </c>
      <c r="CN3">
        <v>-0.178389161623978</v>
      </c>
      <c r="CO3">
        <v>-0.14800976022199699</v>
      </c>
      <c r="CP3">
        <v>-0.171736719470373</v>
      </c>
      <c r="CQ3">
        <v>-0.14749083421269699</v>
      </c>
      <c r="CR3">
        <v>-0.20079245571072199</v>
      </c>
      <c r="CS3">
        <v>-0.17112724499899901</v>
      </c>
      <c r="CT3">
        <v>-0.21922405520138299</v>
      </c>
      <c r="CU3">
        <v>-0.208030449131791</v>
      </c>
      <c r="CV3">
        <v>0.116297830776337</v>
      </c>
      <c r="CW3">
        <v>0.42084334922639199</v>
      </c>
      <c r="CX3">
        <v>0.74908448478942102</v>
      </c>
      <c r="CY3">
        <v>1.0556791932147001</v>
      </c>
      <c r="CZ3">
        <v>1.2891173345832001</v>
      </c>
      <c r="DA3">
        <v>1.2124729588518599</v>
      </c>
      <c r="DB3">
        <v>1.2831201164688899</v>
      </c>
      <c r="DC3">
        <v>1.2366715966441399</v>
      </c>
      <c r="DD3">
        <v>1.2145257725943801</v>
      </c>
      <c r="DE3">
        <v>1.22476810856409</v>
      </c>
      <c r="DF3">
        <v>1.2047228888544499</v>
      </c>
      <c r="DG3">
        <v>1.1428767709768</v>
      </c>
      <c r="DH3">
        <v>1.1845116907331701</v>
      </c>
      <c r="DI3">
        <v>1.2252080581879401</v>
      </c>
      <c r="DJ3">
        <v>1.3650139429344399</v>
      </c>
      <c r="DK3">
        <v>1.5342944283134901</v>
      </c>
      <c r="DL3">
        <v>1.63729564058155</v>
      </c>
      <c r="DM3">
        <v>1.62257896512967</v>
      </c>
      <c r="DN3">
        <v>1.6445663033531801</v>
      </c>
      <c r="DO3">
        <v>1.6397854416481199</v>
      </c>
      <c r="DP3">
        <v>1.5792748659832301</v>
      </c>
      <c r="DQ3">
        <v>1.51891000797076</v>
      </c>
      <c r="DR3">
        <v>1.51310265970493</v>
      </c>
      <c r="DS3">
        <v>1.50657148334326</v>
      </c>
      <c r="DT3">
        <v>1.43520047938933</v>
      </c>
      <c r="DU3">
        <v>1.4457399900452701</v>
      </c>
      <c r="DV3">
        <v>1.56687346442328</v>
      </c>
      <c r="DW3">
        <v>1.6180727521442699</v>
      </c>
      <c r="DX3">
        <v>1.7200816681986</v>
      </c>
      <c r="DY3">
        <v>1.7131292391205599</v>
      </c>
      <c r="DZ3">
        <v>1.6329779708038701</v>
      </c>
      <c r="EA3">
        <v>1.4811183760340101</v>
      </c>
      <c r="EB3">
        <v>1.4249260556157901</v>
      </c>
      <c r="EC3">
        <v>1.2569038728197199</v>
      </c>
      <c r="ED3">
        <v>1.27598926729691</v>
      </c>
      <c r="EE3">
        <v>1.2146969077910501</v>
      </c>
      <c r="EF3">
        <v>1.2097707074203401</v>
      </c>
      <c r="EG3">
        <v>1.1826728235934301</v>
      </c>
      <c r="EH3">
        <v>1.1029127777083201</v>
      </c>
      <c r="EI3">
        <v>0.952447900177811</v>
      </c>
      <c r="EJ3">
        <v>0.91562730981541995</v>
      </c>
      <c r="EK3">
        <v>0.74744716126138599</v>
      </c>
      <c r="EL3">
        <v>0.66604744276461203</v>
      </c>
      <c r="EM3">
        <v>0.65463345326530398</v>
      </c>
      <c r="EN3">
        <v>0.61419156065696101</v>
      </c>
      <c r="EO3">
        <v>0.48481306489430298</v>
      </c>
      <c r="EP3">
        <v>0.43626555815589602</v>
      </c>
      <c r="EQ3">
        <v>0.30273671953727599</v>
      </c>
      <c r="ER3">
        <v>0.200416784157955</v>
      </c>
      <c r="ES3">
        <v>0.14947038571627899</v>
      </c>
      <c r="ET3">
        <v>0.18101504933061599</v>
      </c>
      <c r="EU3">
        <v>0.201864406270758</v>
      </c>
    </row>
    <row r="4" spans="1:151" x14ac:dyDescent="0.2">
      <c r="A4" t="s">
        <v>83</v>
      </c>
      <c r="B4">
        <v>2.37166540960407E-2</v>
      </c>
      <c r="C4">
        <v>-7.0230081104997996E-2</v>
      </c>
      <c r="D4">
        <v>-9.8262839466135093E-2</v>
      </c>
      <c r="E4">
        <v>-0.181098791616291</v>
      </c>
      <c r="F4">
        <v>-0.209333166364879</v>
      </c>
      <c r="G4">
        <v>-0.20154914078570499</v>
      </c>
      <c r="H4">
        <v>-0.20512452307014001</v>
      </c>
      <c r="I4">
        <v>-0.239065803438168</v>
      </c>
      <c r="J4">
        <v>-0.198266389185213</v>
      </c>
      <c r="K4">
        <v>-0.22048404940841901</v>
      </c>
      <c r="L4">
        <v>-0.208707665791068</v>
      </c>
      <c r="M4">
        <v>-0.18989941135570701</v>
      </c>
      <c r="N4">
        <v>-0.14818338990673599</v>
      </c>
      <c r="O4">
        <v>-0.161573920086724</v>
      </c>
      <c r="P4">
        <v>-0.169462931374144</v>
      </c>
      <c r="Q4">
        <v>-0.17019938222525699</v>
      </c>
      <c r="R4">
        <v>-0.193201943665226</v>
      </c>
      <c r="S4">
        <v>-0.218793461549216</v>
      </c>
      <c r="T4">
        <v>-0.231665349307135</v>
      </c>
      <c r="U4">
        <v>-0.212730188260532</v>
      </c>
      <c r="V4">
        <v>-0.226170679292758</v>
      </c>
      <c r="W4">
        <v>-0.22925449627078101</v>
      </c>
      <c r="X4">
        <v>-0.18093412245694901</v>
      </c>
      <c r="Y4">
        <v>-0.109066654760198</v>
      </c>
      <c r="Z4">
        <v>-6.6744924029813898E-2</v>
      </c>
      <c r="AA4">
        <v>1.09284418888999E-2</v>
      </c>
      <c r="AB4">
        <v>8.4884088047099598E-2</v>
      </c>
      <c r="AC4">
        <v>9.3210873465486704E-2</v>
      </c>
      <c r="AD4">
        <v>6.7563476722905594E-2</v>
      </c>
      <c r="AE4">
        <v>5.6616970648159903E-2</v>
      </c>
      <c r="AF4">
        <v>0.104782793557058</v>
      </c>
      <c r="AG4">
        <v>9.3823119171922403E-2</v>
      </c>
      <c r="AH4">
        <v>0.12505756069228399</v>
      </c>
      <c r="AI4">
        <v>0.17305258258706499</v>
      </c>
      <c r="AJ4">
        <v>0.17407623466969099</v>
      </c>
      <c r="AK4">
        <v>5.6390722880615203E-2</v>
      </c>
      <c r="AL4">
        <v>3.8207761450025801E-2</v>
      </c>
      <c r="AM4">
        <v>3.12173831794079E-2</v>
      </c>
      <c r="AN4">
        <v>2.5296962505142601E-2</v>
      </c>
      <c r="AO4">
        <v>9.6923566147072301E-2</v>
      </c>
      <c r="AP4">
        <v>0.22609618540618201</v>
      </c>
      <c r="AQ4">
        <v>0.24117334546840499</v>
      </c>
      <c r="AR4">
        <v>0.224034199429308</v>
      </c>
      <c r="AS4">
        <v>0.24009370444609199</v>
      </c>
      <c r="AT4">
        <v>0.17667813051138101</v>
      </c>
      <c r="AU4">
        <v>5.9794625704922902E-2</v>
      </c>
      <c r="AV4">
        <v>7.1311757219378796E-2</v>
      </c>
      <c r="AW4">
        <v>5.5751531007239202E-2</v>
      </c>
      <c r="AX4">
        <v>1.13819162768324E-2</v>
      </c>
      <c r="AY4">
        <v>-1.5553944242631399E-2</v>
      </c>
      <c r="AZ4">
        <v>-1.08748414512836E-2</v>
      </c>
      <c r="BA4">
        <v>-6.6984330236173506E-2</v>
      </c>
      <c r="BB4">
        <v>-4.1303851905360199E-2</v>
      </c>
      <c r="BC4">
        <v>-6.4042830546071697E-2</v>
      </c>
      <c r="BD4">
        <v>-3.5685254520168297E-2</v>
      </c>
      <c r="BE4">
        <v>6.9214146393241097E-2</v>
      </c>
      <c r="BF4">
        <v>0.174710578701429</v>
      </c>
      <c r="BG4">
        <v>0.23792359736528801</v>
      </c>
      <c r="BH4">
        <v>0.265418955108985</v>
      </c>
      <c r="BI4">
        <v>0.33647835803959603</v>
      </c>
      <c r="BJ4">
        <v>0.31428014913274299</v>
      </c>
      <c r="BK4">
        <v>0.241866831451889</v>
      </c>
      <c r="BL4">
        <v>0.165174362563097</v>
      </c>
      <c r="BM4">
        <v>0.17771827474002899</v>
      </c>
      <c r="BN4">
        <v>0.10432981350854199</v>
      </c>
      <c r="BO4">
        <v>7.9392227011869099E-2</v>
      </c>
      <c r="BP4">
        <v>4.6764798454200597E-2</v>
      </c>
      <c r="BQ4">
        <v>1.2850054531086501E-2</v>
      </c>
      <c r="BR4">
        <v>-1.4502159134383E-2</v>
      </c>
      <c r="BS4">
        <v>-5.46825785614014E-2</v>
      </c>
      <c r="BT4">
        <v>-3.01373260051572E-2</v>
      </c>
      <c r="BU4">
        <v>-5.4671648583420197E-2</v>
      </c>
      <c r="BV4">
        <v>-2.7901076273162798E-2</v>
      </c>
      <c r="BW4">
        <v>-2.7026059100329802E-2</v>
      </c>
      <c r="BX4">
        <v>-9.5087490439104E-2</v>
      </c>
      <c r="BY4">
        <v>-0.221792500327784</v>
      </c>
      <c r="BZ4">
        <v>-0.20658761154722799</v>
      </c>
      <c r="CA4">
        <v>-0.217562718922757</v>
      </c>
      <c r="CB4">
        <v>-0.217016247701215</v>
      </c>
      <c r="CC4">
        <v>-0.20223888000390999</v>
      </c>
      <c r="CD4">
        <v>-0.18971129184676999</v>
      </c>
      <c r="CE4">
        <v>-0.22641870669775899</v>
      </c>
      <c r="CF4">
        <v>-0.23653678487264301</v>
      </c>
      <c r="CG4">
        <v>-0.32589100239402502</v>
      </c>
      <c r="CH4">
        <v>-0.31078876829819302</v>
      </c>
      <c r="CI4">
        <v>-0.23865330582622199</v>
      </c>
      <c r="CJ4">
        <v>-0.20911173624076401</v>
      </c>
      <c r="CK4">
        <v>-0.21715204887572701</v>
      </c>
      <c r="CL4">
        <v>-0.184973765578241</v>
      </c>
      <c r="CM4">
        <v>-0.14612209941794499</v>
      </c>
      <c r="CN4">
        <v>-0.20855826050701601</v>
      </c>
      <c r="CO4">
        <v>-0.17875528223039699</v>
      </c>
      <c r="CP4">
        <v>-0.20631759576957001</v>
      </c>
      <c r="CQ4">
        <v>-0.18129834013827001</v>
      </c>
      <c r="CR4">
        <v>-0.23187260650963701</v>
      </c>
      <c r="CS4">
        <v>-0.203676899431289</v>
      </c>
      <c r="CT4">
        <v>-0.24904127327836101</v>
      </c>
      <c r="CU4">
        <v>-0.23666822385842001</v>
      </c>
      <c r="CV4">
        <v>7.1682664700146698E-2</v>
      </c>
      <c r="CW4">
        <v>0.35533666993844598</v>
      </c>
      <c r="CX4">
        <v>0.66775977259259001</v>
      </c>
      <c r="CY4">
        <v>0.95760011134161505</v>
      </c>
      <c r="CZ4">
        <v>1.1752218932357701</v>
      </c>
      <c r="DA4">
        <v>1.09513635160538</v>
      </c>
      <c r="DB4">
        <v>1.1618057800955299</v>
      </c>
      <c r="DC4">
        <v>1.12502005685497</v>
      </c>
      <c r="DD4">
        <v>1.10093186644987</v>
      </c>
      <c r="DE4">
        <v>1.11182321703697</v>
      </c>
      <c r="DF4">
        <v>1.09443115810629</v>
      </c>
      <c r="DG4">
        <v>1.03255988079808</v>
      </c>
      <c r="DH4">
        <v>1.08327444481417</v>
      </c>
      <c r="DI4">
        <v>1.1364507454606101</v>
      </c>
      <c r="DJ4">
        <v>1.2733483634799601</v>
      </c>
      <c r="DK4">
        <v>1.4396263564028999</v>
      </c>
      <c r="DL4">
        <v>1.54572736789601</v>
      </c>
      <c r="DM4">
        <v>1.53255302554164</v>
      </c>
      <c r="DN4">
        <v>1.5489587358724499</v>
      </c>
      <c r="DO4">
        <v>1.5433873856929701</v>
      </c>
      <c r="DP4">
        <v>1.49134446552149</v>
      </c>
      <c r="DQ4">
        <v>1.43493077235362</v>
      </c>
      <c r="DR4">
        <v>1.4253886090247301</v>
      </c>
      <c r="DS4">
        <v>1.4226492957182899</v>
      </c>
      <c r="DT4">
        <v>1.3607955273966299</v>
      </c>
      <c r="DU4">
        <v>1.37322754754244</v>
      </c>
      <c r="DV4">
        <v>1.4914287245151101</v>
      </c>
      <c r="DW4">
        <v>1.5337031421237499</v>
      </c>
      <c r="DX4">
        <v>1.6277857909265701</v>
      </c>
      <c r="DY4">
        <v>1.6106656357442299</v>
      </c>
      <c r="DZ4">
        <v>1.5284945046596099</v>
      </c>
      <c r="EA4">
        <v>1.3839407533299599</v>
      </c>
      <c r="EB4">
        <v>1.3310914205462601</v>
      </c>
      <c r="EC4">
        <v>1.1710018200599701</v>
      </c>
      <c r="ED4">
        <v>1.18892752690663</v>
      </c>
      <c r="EE4">
        <v>1.1298268488547401</v>
      </c>
      <c r="EF4">
        <v>1.1239617592659199</v>
      </c>
      <c r="EG4">
        <v>1.0980430054266499</v>
      </c>
      <c r="EH4">
        <v>1.02188540172209</v>
      </c>
      <c r="EI4">
        <v>0.87250813123326798</v>
      </c>
      <c r="EJ4">
        <v>0.83692775840594102</v>
      </c>
      <c r="EK4">
        <v>0.67495280305753902</v>
      </c>
      <c r="EL4">
        <v>0.59402868982628998</v>
      </c>
      <c r="EM4">
        <v>0.58556529029835203</v>
      </c>
      <c r="EN4">
        <v>0.55010485296828704</v>
      </c>
      <c r="EO4">
        <v>0.42572886609004001</v>
      </c>
      <c r="EP4">
        <v>0.38187670090077602</v>
      </c>
      <c r="EQ4">
        <v>0.240423638283595</v>
      </c>
      <c r="ER4">
        <v>0.14145120769752101</v>
      </c>
      <c r="ES4">
        <v>9.4490954879452305E-2</v>
      </c>
      <c r="ET4">
        <v>0.115483834700293</v>
      </c>
      <c r="EU4">
        <v>0.102104752979837</v>
      </c>
    </row>
    <row r="5" spans="1:151" x14ac:dyDescent="0.2">
      <c r="A5" t="s">
        <v>84</v>
      </c>
      <c r="B5">
        <f>B3-B4</f>
        <v>8.20296122771903E-2</v>
      </c>
      <c r="C5">
        <f t="shared" ref="C5:BN5" si="0">C3-C4</f>
        <v>5.0477797179040801E-2</v>
      </c>
      <c r="D5">
        <f t="shared" si="0"/>
        <v>3.7290774051007593E-2</v>
      </c>
      <c r="E5">
        <f t="shared" si="0"/>
        <v>3.6468522261849989E-2</v>
      </c>
      <c r="F5">
        <f t="shared" si="0"/>
        <v>3.4028612720395007E-2</v>
      </c>
      <c r="G5">
        <f t="shared" si="0"/>
        <v>3.2339219224022997E-2</v>
      </c>
      <c r="H5">
        <f t="shared" si="0"/>
        <v>3.2270398049121019E-2</v>
      </c>
      <c r="I5">
        <f t="shared" si="0"/>
        <v>3.1254477202243003E-2</v>
      </c>
      <c r="J5">
        <f t="shared" si="0"/>
        <v>3.090271482249099E-2</v>
      </c>
      <c r="K5">
        <f t="shared" si="0"/>
        <v>3.128915833346102E-2</v>
      </c>
      <c r="L5">
        <f t="shared" si="0"/>
        <v>3.8626056776739998E-2</v>
      </c>
      <c r="M5">
        <f t="shared" si="0"/>
        <v>3.8215472261069E-2</v>
      </c>
      <c r="N5">
        <f t="shared" si="0"/>
        <v>3.6702712269223989E-2</v>
      </c>
      <c r="O5">
        <f t="shared" si="0"/>
        <v>3.6263055456749987E-2</v>
      </c>
      <c r="P5">
        <f t="shared" si="0"/>
        <v>3.1181588506263014E-2</v>
      </c>
      <c r="Q5">
        <f t="shared" si="0"/>
        <v>2.9770310202831995E-2</v>
      </c>
      <c r="R5">
        <f t="shared" si="0"/>
        <v>2.7096148829535011E-2</v>
      </c>
      <c r="S5">
        <f t="shared" si="0"/>
        <v>2.6295298385628996E-2</v>
      </c>
      <c r="T5">
        <f t="shared" si="0"/>
        <v>2.8341341987644014E-2</v>
      </c>
      <c r="U5">
        <f t="shared" si="0"/>
        <v>3.1259664022911998E-2</v>
      </c>
      <c r="V5">
        <f t="shared" si="0"/>
        <v>2.9593798622308987E-2</v>
      </c>
      <c r="W5">
        <f t="shared" si="0"/>
        <v>3.3481370381609005E-2</v>
      </c>
      <c r="X5">
        <f t="shared" si="0"/>
        <v>3.3860769807178004E-2</v>
      </c>
      <c r="Y5">
        <f t="shared" si="0"/>
        <v>3.2099018363329804E-2</v>
      </c>
      <c r="Z5">
        <f t="shared" si="0"/>
        <v>3.5071696386270695E-2</v>
      </c>
      <c r="AA5">
        <f t="shared" si="0"/>
        <v>3.8677747165970097E-2</v>
      </c>
      <c r="AB5">
        <f t="shared" si="0"/>
        <v>3.5677061473202404E-2</v>
      </c>
      <c r="AC5">
        <f t="shared" si="0"/>
        <v>3.7098693649032288E-2</v>
      </c>
      <c r="AD5">
        <f t="shared" si="0"/>
        <v>3.58766453574864E-2</v>
      </c>
      <c r="AE5">
        <f t="shared" si="0"/>
        <v>3.7983088820088301E-2</v>
      </c>
      <c r="AF5">
        <f t="shared" si="0"/>
        <v>3.8518690928736998E-2</v>
      </c>
      <c r="AG5">
        <f t="shared" si="0"/>
        <v>3.8350516634353599E-2</v>
      </c>
      <c r="AH5">
        <f t="shared" si="0"/>
        <v>3.1418552889731E-2</v>
      </c>
      <c r="AI5">
        <f t="shared" si="0"/>
        <v>3.5284023135626008E-2</v>
      </c>
      <c r="AJ5">
        <f t="shared" si="0"/>
        <v>3.8775812875290999E-2</v>
      </c>
      <c r="AK5">
        <f t="shared" si="0"/>
        <v>4.074049303665319E-2</v>
      </c>
      <c r="AL5">
        <f t="shared" si="0"/>
        <v>4.4499556460805792E-2</v>
      </c>
      <c r="AM5">
        <f t="shared" si="0"/>
        <v>4.5172037211105E-2</v>
      </c>
      <c r="AN5">
        <f t="shared" si="0"/>
        <v>3.7087237071540997E-2</v>
      </c>
      <c r="AO5">
        <f t="shared" si="0"/>
        <v>4.0341165031178697E-2</v>
      </c>
      <c r="AP5">
        <f t="shared" si="0"/>
        <v>4.1004855327758966E-2</v>
      </c>
      <c r="AQ5">
        <f t="shared" si="0"/>
        <v>4.0683064761008997E-2</v>
      </c>
      <c r="AR5">
        <f t="shared" si="0"/>
        <v>4.2335551863550008E-2</v>
      </c>
      <c r="AS5">
        <f t="shared" si="0"/>
        <v>4.0254652954552023E-2</v>
      </c>
      <c r="AT5">
        <f t="shared" si="0"/>
        <v>4.0525761482263001E-2</v>
      </c>
      <c r="AU5">
        <f t="shared" si="0"/>
        <v>3.6903841522520298E-2</v>
      </c>
      <c r="AV5">
        <f t="shared" si="0"/>
        <v>3.7895951133153208E-2</v>
      </c>
      <c r="AW5">
        <f t="shared" si="0"/>
        <v>3.4539201714776605E-2</v>
      </c>
      <c r="AX5">
        <f t="shared" si="0"/>
        <v>3.2402579263669101E-2</v>
      </c>
      <c r="AY5">
        <f t="shared" si="0"/>
        <v>4.0859187146835202E-2</v>
      </c>
      <c r="AZ5">
        <f t="shared" si="0"/>
        <v>3.85369915328235E-2</v>
      </c>
      <c r="BA5">
        <f t="shared" si="0"/>
        <v>4.1250214879394204E-2</v>
      </c>
      <c r="BB5">
        <f t="shared" si="0"/>
        <v>4.6355765821907029E-2</v>
      </c>
      <c r="BC5">
        <f t="shared" si="0"/>
        <v>4.2899381985012495E-2</v>
      </c>
      <c r="BD5">
        <f t="shared" si="0"/>
        <v>3.7946204984856798E-2</v>
      </c>
      <c r="BE5">
        <f t="shared" si="0"/>
        <v>4.0722312306339908E-2</v>
      </c>
      <c r="BF5">
        <f t="shared" si="0"/>
        <v>4.2930213286346997E-2</v>
      </c>
      <c r="BG5">
        <f t="shared" si="0"/>
        <v>5.1966144404998971E-2</v>
      </c>
      <c r="BH5">
        <f t="shared" si="0"/>
        <v>5.6915340360937983E-2</v>
      </c>
      <c r="BI5">
        <f t="shared" si="0"/>
        <v>6.2792884749350963E-2</v>
      </c>
      <c r="BJ5">
        <f t="shared" si="0"/>
        <v>6.0544782321815982E-2</v>
      </c>
      <c r="BK5">
        <f t="shared" si="0"/>
        <v>6.1349618736293993E-2</v>
      </c>
      <c r="BL5">
        <f t="shared" si="0"/>
        <v>5.125549014639999E-2</v>
      </c>
      <c r="BM5">
        <f t="shared" si="0"/>
        <v>5.4052380253627019E-2</v>
      </c>
      <c r="BN5">
        <f t="shared" si="0"/>
        <v>4.9198230791507994E-2</v>
      </c>
      <c r="BO5">
        <f t="shared" ref="BO5:DZ5" si="1">BO3-BO4</f>
        <v>3.9069964843086905E-2</v>
      </c>
      <c r="BP5">
        <f t="shared" si="1"/>
        <v>4.2816647174039706E-2</v>
      </c>
      <c r="BQ5">
        <f t="shared" si="1"/>
        <v>3.9321245630971197E-2</v>
      </c>
      <c r="BR5">
        <f t="shared" si="1"/>
        <v>3.884039055401E-2</v>
      </c>
      <c r="BS5">
        <f t="shared" si="1"/>
        <v>3.7418932701387499E-2</v>
      </c>
      <c r="BT5">
        <f t="shared" si="1"/>
        <v>4.2527623796625398E-2</v>
      </c>
      <c r="BU5">
        <f t="shared" si="1"/>
        <v>4.1130715104591799E-2</v>
      </c>
      <c r="BV5">
        <f t="shared" si="1"/>
        <v>4.6422188887129699E-2</v>
      </c>
      <c r="BW5">
        <f t="shared" si="1"/>
        <v>4.6975527773937001E-2</v>
      </c>
      <c r="BX5">
        <f t="shared" si="1"/>
        <v>4.2478921611007803E-2</v>
      </c>
      <c r="BY5">
        <f t="shared" si="1"/>
        <v>3.7079142019329991E-2</v>
      </c>
      <c r="BZ5">
        <f t="shared" si="1"/>
        <v>3.4279912451821992E-2</v>
      </c>
      <c r="CA5">
        <f t="shared" si="1"/>
        <v>3.9131379439208996E-2</v>
      </c>
      <c r="CB5">
        <f t="shared" si="1"/>
        <v>3.9287538942360006E-2</v>
      </c>
      <c r="CC5">
        <f t="shared" si="1"/>
        <v>3.9181402902721985E-2</v>
      </c>
      <c r="CD5">
        <f t="shared" si="1"/>
        <v>4.0211533594433996E-2</v>
      </c>
      <c r="CE5">
        <f t="shared" si="1"/>
        <v>3.4872143271718975E-2</v>
      </c>
      <c r="CF5">
        <f t="shared" si="1"/>
        <v>2.8886910866875004E-2</v>
      </c>
      <c r="CG5">
        <f t="shared" si="1"/>
        <v>3.1556701865558034E-2</v>
      </c>
      <c r="CH5">
        <f t="shared" si="1"/>
        <v>3.0954637323261036E-2</v>
      </c>
      <c r="CI5">
        <f t="shared" si="1"/>
        <v>3.2363385736618983E-2</v>
      </c>
      <c r="CJ5">
        <f t="shared" si="1"/>
        <v>3.4457212454093E-2</v>
      </c>
      <c r="CK5">
        <f t="shared" si="1"/>
        <v>3.1399567895348007E-2</v>
      </c>
      <c r="CL5">
        <f t="shared" si="1"/>
        <v>3.2499380231614999E-2</v>
      </c>
      <c r="CM5">
        <f t="shared" si="1"/>
        <v>3.2145292740430986E-2</v>
      </c>
      <c r="CN5">
        <f t="shared" si="1"/>
        <v>3.0169098883038009E-2</v>
      </c>
      <c r="CO5">
        <f t="shared" si="1"/>
        <v>3.07455220084E-2</v>
      </c>
      <c r="CP5">
        <f t="shared" si="1"/>
        <v>3.4580876299197011E-2</v>
      </c>
      <c r="CQ5">
        <f t="shared" si="1"/>
        <v>3.3807505925573023E-2</v>
      </c>
      <c r="CR5">
        <f t="shared" si="1"/>
        <v>3.1080150798915018E-2</v>
      </c>
      <c r="CS5">
        <f t="shared" si="1"/>
        <v>3.2549654432289993E-2</v>
      </c>
      <c r="CT5">
        <f t="shared" si="1"/>
        <v>2.9817218076978014E-2</v>
      </c>
      <c r="CU5">
        <f t="shared" si="1"/>
        <v>2.8637774726629012E-2</v>
      </c>
      <c r="CV5">
        <f t="shared" si="1"/>
        <v>4.4615166076190302E-2</v>
      </c>
      <c r="CW5">
        <f t="shared" si="1"/>
        <v>6.5506679287946012E-2</v>
      </c>
      <c r="CX5">
        <f t="shared" si="1"/>
        <v>8.1324712196831017E-2</v>
      </c>
      <c r="CY5">
        <f t="shared" si="1"/>
        <v>9.8079081873085006E-2</v>
      </c>
      <c r="CZ5">
        <f t="shared" si="1"/>
        <v>0.11389544134743002</v>
      </c>
      <c r="DA5">
        <f t="shared" si="1"/>
        <v>0.11733660724647987</v>
      </c>
      <c r="DB5">
        <f t="shared" si="1"/>
        <v>0.12131433637335998</v>
      </c>
      <c r="DC5">
        <f t="shared" si="1"/>
        <v>0.11165153978916997</v>
      </c>
      <c r="DD5">
        <f t="shared" si="1"/>
        <v>0.11359390614451015</v>
      </c>
      <c r="DE5">
        <f t="shared" si="1"/>
        <v>0.11294489152712006</v>
      </c>
      <c r="DF5">
        <f t="shared" si="1"/>
        <v>0.1102917307481599</v>
      </c>
      <c r="DG5">
        <f t="shared" si="1"/>
        <v>0.11031689017871993</v>
      </c>
      <c r="DH5">
        <f t="shared" si="1"/>
        <v>0.10123724591900007</v>
      </c>
      <c r="DI5">
        <f t="shared" si="1"/>
        <v>8.8757312727330007E-2</v>
      </c>
      <c r="DJ5">
        <f t="shared" si="1"/>
        <v>9.166557945447984E-2</v>
      </c>
      <c r="DK5">
        <f t="shared" si="1"/>
        <v>9.4668071910590124E-2</v>
      </c>
      <c r="DL5">
        <f t="shared" si="1"/>
        <v>9.156827268554002E-2</v>
      </c>
      <c r="DM5">
        <f t="shared" si="1"/>
        <v>9.0025939588030068E-2</v>
      </c>
      <c r="DN5">
        <f t="shared" si="1"/>
        <v>9.5607567480730182E-2</v>
      </c>
      <c r="DO5">
        <f t="shared" si="1"/>
        <v>9.6398055955149831E-2</v>
      </c>
      <c r="DP5">
        <f t="shared" si="1"/>
        <v>8.7930400461740055E-2</v>
      </c>
      <c r="DQ5">
        <f t="shared" si="1"/>
        <v>8.3979235617140047E-2</v>
      </c>
      <c r="DR5">
        <f t="shared" si="1"/>
        <v>8.7714050680199884E-2</v>
      </c>
      <c r="DS5">
        <f t="shared" si="1"/>
        <v>8.3922187624970057E-2</v>
      </c>
      <c r="DT5">
        <f t="shared" si="1"/>
        <v>7.4404951992700141E-2</v>
      </c>
      <c r="DU5">
        <f t="shared" si="1"/>
        <v>7.2512442502830066E-2</v>
      </c>
      <c r="DV5">
        <f t="shared" si="1"/>
        <v>7.5444739908169911E-2</v>
      </c>
      <c r="DW5">
        <f t="shared" si="1"/>
        <v>8.4369610020520014E-2</v>
      </c>
      <c r="DX5">
        <f t="shared" si="1"/>
        <v>9.2295877272029925E-2</v>
      </c>
      <c r="DY5">
        <f t="shared" si="1"/>
        <v>0.10246360337632998</v>
      </c>
      <c r="DZ5">
        <f t="shared" si="1"/>
        <v>0.10448346614426018</v>
      </c>
      <c r="EA5">
        <f t="shared" ref="EA5:EU5" si="2">EA3-EA4</f>
        <v>9.7177622704050171E-2</v>
      </c>
      <c r="EB5">
        <f t="shared" si="2"/>
        <v>9.3834635069530048E-2</v>
      </c>
      <c r="EC5">
        <f t="shared" si="2"/>
        <v>8.5902052759749825E-2</v>
      </c>
      <c r="ED5">
        <f t="shared" si="2"/>
        <v>8.7061740390280029E-2</v>
      </c>
      <c r="EE5">
        <f t="shared" si="2"/>
        <v>8.4870058936310055E-2</v>
      </c>
      <c r="EF5">
        <f t="shared" si="2"/>
        <v>8.5808948154420195E-2</v>
      </c>
      <c r="EG5">
        <f t="shared" si="2"/>
        <v>8.4629818166780169E-2</v>
      </c>
      <c r="EH5">
        <f t="shared" si="2"/>
        <v>8.102737598623011E-2</v>
      </c>
      <c r="EI5">
        <f t="shared" si="2"/>
        <v>7.9939768944543022E-2</v>
      </c>
      <c r="EJ5">
        <f t="shared" si="2"/>
        <v>7.8699551409478929E-2</v>
      </c>
      <c r="EK5">
        <f t="shared" si="2"/>
        <v>7.2494358203846976E-2</v>
      </c>
      <c r="EL5">
        <f t="shared" si="2"/>
        <v>7.201875293832205E-2</v>
      </c>
      <c r="EM5">
        <f t="shared" si="2"/>
        <v>6.9068162966951951E-2</v>
      </c>
      <c r="EN5">
        <f t="shared" si="2"/>
        <v>6.4086707688673972E-2</v>
      </c>
      <c r="EO5">
        <f t="shared" si="2"/>
        <v>5.9084198804262966E-2</v>
      </c>
      <c r="EP5">
        <f t="shared" si="2"/>
        <v>5.4388857255119993E-2</v>
      </c>
      <c r="EQ5">
        <f t="shared" si="2"/>
        <v>6.2313081253680985E-2</v>
      </c>
      <c r="ER5">
        <f t="shared" si="2"/>
        <v>5.8965576460433988E-2</v>
      </c>
      <c r="ES5">
        <f t="shared" si="2"/>
        <v>5.4979430836826687E-2</v>
      </c>
      <c r="ET5">
        <f t="shared" si="2"/>
        <v>6.5531214630322993E-2</v>
      </c>
      <c r="EU5">
        <f t="shared" si="2"/>
        <v>9.9759653290920999E-2</v>
      </c>
    </row>
    <row r="7" spans="1:151" x14ac:dyDescent="0.2">
      <c r="A7" t="s">
        <v>85</v>
      </c>
    </row>
    <row r="8" spans="1:151" x14ac:dyDescent="0.2">
      <c r="A8" t="s">
        <v>43</v>
      </c>
      <c r="B8">
        <v>4.0127129090066202E-2</v>
      </c>
      <c r="C8">
        <v>0.17325770765715701</v>
      </c>
      <c r="D8">
        <v>0.10861548293474001</v>
      </c>
      <c r="E8">
        <v>0.102993808534165</v>
      </c>
      <c r="F8">
        <v>7.1975680950684795E-2</v>
      </c>
      <c r="G8">
        <v>-2.4138894227895701E-3</v>
      </c>
      <c r="H8">
        <v>-4.7795918999753897E-2</v>
      </c>
      <c r="I8">
        <v>-3.5352838501478197E-2</v>
      </c>
      <c r="J8">
        <v>-4.9357213339179098E-2</v>
      </c>
      <c r="K8">
        <v>-4.6344670797766198E-2</v>
      </c>
      <c r="L8">
        <v>-5.0696778786940802E-2</v>
      </c>
      <c r="M8">
        <v>-2.7925395152318701E-2</v>
      </c>
      <c r="N8">
        <v>-4.48523097152125E-2</v>
      </c>
      <c r="O8">
        <v>-5.7954081916984201E-2</v>
      </c>
      <c r="P8">
        <v>-0.13652019189700301</v>
      </c>
      <c r="Q8">
        <v>-0.14620648395456201</v>
      </c>
      <c r="R8">
        <v>-0.15757612690900599</v>
      </c>
      <c r="S8">
        <v>-0.169713979886705</v>
      </c>
      <c r="T8">
        <v>-0.173875580165892</v>
      </c>
      <c r="U8">
        <v>-0.17082911236985501</v>
      </c>
      <c r="V8">
        <v>-0.16413243261339699</v>
      </c>
      <c r="W8">
        <v>-0.18495685112252999</v>
      </c>
      <c r="X8">
        <v>-0.163386759390793</v>
      </c>
      <c r="Y8">
        <v>-0.12573217759532901</v>
      </c>
      <c r="Z8">
        <v>-5.1497987606613699E-2</v>
      </c>
      <c r="AA8">
        <v>2.5726697165429101E-2</v>
      </c>
      <c r="AB8">
        <v>9.9790657556209098E-2</v>
      </c>
      <c r="AC8">
        <v>0.12467728996215301</v>
      </c>
      <c r="AD8">
        <v>0.11506430705300701</v>
      </c>
      <c r="AE8">
        <v>0.14896359632058401</v>
      </c>
      <c r="AF8">
        <v>9.9563682061189096E-2</v>
      </c>
      <c r="AG8">
        <v>6.9748359576261701E-2</v>
      </c>
      <c r="AH8">
        <v>7.5721327043742806E-2</v>
      </c>
      <c r="AI8">
        <v>9.4498401550673405E-2</v>
      </c>
      <c r="AJ8">
        <v>3.0832067695177E-2</v>
      </c>
      <c r="AK8">
        <v>9.7482714907224599E-2</v>
      </c>
      <c r="AL8">
        <v>8.3114431421432503E-2</v>
      </c>
      <c r="AM8">
        <v>7.8733697516730303E-2</v>
      </c>
      <c r="AN8">
        <v>9.1935907291552502E-2</v>
      </c>
      <c r="AO8">
        <v>8.6119353128438297E-2</v>
      </c>
      <c r="AP8">
        <v>7.5472635957812798E-2</v>
      </c>
      <c r="AQ8">
        <v>9.4411441956679804E-2</v>
      </c>
      <c r="AR8">
        <v>5.0684069950844103E-2</v>
      </c>
      <c r="AS8">
        <v>4.2378085116930503E-2</v>
      </c>
      <c r="AT8">
        <v>2.8173400473283702E-2</v>
      </c>
      <c r="AU8">
        <v>-1.5733725441585002E-2</v>
      </c>
      <c r="AV8">
        <v>-2.5155914062804999E-2</v>
      </c>
      <c r="AW8">
        <v>-2.5125979914022298E-2</v>
      </c>
      <c r="AX8">
        <v>-4.4438050054017297E-2</v>
      </c>
      <c r="AY8">
        <v>5.4774351515351105E-4</v>
      </c>
      <c r="AZ8">
        <v>-1.3038847031803601E-2</v>
      </c>
      <c r="BA8">
        <v>-4.9598999942551496E-4</v>
      </c>
      <c r="BB8">
        <v>4.3888120739642898E-2</v>
      </c>
      <c r="BC8">
        <v>5.8840048615192301E-3</v>
      </c>
      <c r="BD8">
        <v>-2.96300890665483E-2</v>
      </c>
      <c r="BE8">
        <v>-2.5021687398035598E-2</v>
      </c>
      <c r="BF8">
        <v>1.25767735627465E-2</v>
      </c>
      <c r="BG8">
        <v>-3.18271722537337E-3</v>
      </c>
      <c r="BH8">
        <v>3.06127480456755E-2</v>
      </c>
      <c r="BI8">
        <v>6.6253873228764706E-2</v>
      </c>
      <c r="BJ8">
        <v>7.5114658680149896E-2</v>
      </c>
      <c r="BK8">
        <v>2.6031191957315201E-2</v>
      </c>
      <c r="BL8">
        <v>1.50882001979472E-2</v>
      </c>
      <c r="BM8">
        <v>1.31383368295904E-2</v>
      </c>
      <c r="BN8">
        <v>7.4068675717837099E-3</v>
      </c>
      <c r="BO8">
        <v>-1.5441199230580301E-2</v>
      </c>
      <c r="BP8">
        <v>-1.5136807338693299E-2</v>
      </c>
      <c r="BQ8">
        <v>-2.18617616857802E-2</v>
      </c>
      <c r="BR8">
        <v>7.0308188031938702E-3</v>
      </c>
      <c r="BS8">
        <v>-2.5059960622683002E-2</v>
      </c>
      <c r="BT8">
        <v>-1.19985649000741E-2</v>
      </c>
      <c r="BU8">
        <v>-1.15589057646111E-2</v>
      </c>
      <c r="BV8">
        <v>-2.3560605639725601E-2</v>
      </c>
      <c r="BW8">
        <v>-4.2181362945018799E-2</v>
      </c>
      <c r="BX8">
        <v>-3.2087307943888602E-2</v>
      </c>
      <c r="BY8">
        <v>-6.3172735695025906E-2</v>
      </c>
      <c r="BZ8">
        <v>-7.5203744397743702E-2</v>
      </c>
      <c r="CA8">
        <v>-5.4689800484864597E-2</v>
      </c>
      <c r="CB8">
        <v>-7.2857351813251994E-2</v>
      </c>
      <c r="CC8">
        <v>-7.4236820627715694E-2</v>
      </c>
      <c r="CD8">
        <v>-5.8692758625860403E-2</v>
      </c>
      <c r="CE8">
        <v>-0.111932115565057</v>
      </c>
      <c r="CF8">
        <v>-9.2185041837927806E-2</v>
      </c>
      <c r="CG8">
        <v>-0.118775218394679</v>
      </c>
      <c r="CH8">
        <v>-0.12941253065466099</v>
      </c>
      <c r="CI8">
        <v>-0.10734747667097699</v>
      </c>
      <c r="CJ8">
        <v>-4.22476450136577E-2</v>
      </c>
      <c r="CK8">
        <v>-6.6872467514169698E-2</v>
      </c>
      <c r="CL8">
        <v>-6.5053093742462501E-2</v>
      </c>
      <c r="CM8">
        <v>-4.7288982205257103E-2</v>
      </c>
      <c r="CN8">
        <v>-4.7929353370811799E-2</v>
      </c>
      <c r="CO8">
        <v>-4.9597672487770299E-2</v>
      </c>
      <c r="CP8">
        <v>-1.87926056126607E-2</v>
      </c>
      <c r="CQ8">
        <v>-1.0107553645828E-2</v>
      </c>
      <c r="CR8">
        <v>3.6770748404843102E-2</v>
      </c>
      <c r="CS8">
        <v>7.2271038605634302E-2</v>
      </c>
      <c r="CT8">
        <v>0.108940839654018</v>
      </c>
      <c r="CU8">
        <v>0.13992196330296799</v>
      </c>
      <c r="CV8">
        <v>9.1330990006014606E-2</v>
      </c>
      <c r="CW8">
        <v>6.6166333140710798E-2</v>
      </c>
      <c r="CX8">
        <v>3.3368058815882097E-2</v>
      </c>
      <c r="CY8">
        <v>-1.54376313593568E-2</v>
      </c>
      <c r="CZ8">
        <v>-0.108710106341099</v>
      </c>
      <c r="DA8">
        <v>-4.8137986681570599E-2</v>
      </c>
      <c r="DB8">
        <v>-0.103789180355395</v>
      </c>
      <c r="DC8">
        <v>-0.180250811880067</v>
      </c>
      <c r="DD8">
        <v>-0.21597029819126201</v>
      </c>
      <c r="DE8">
        <v>-0.23708371349317101</v>
      </c>
      <c r="DF8">
        <v>-0.23032138749800299</v>
      </c>
      <c r="DG8">
        <v>-0.20378737195111299</v>
      </c>
      <c r="DH8">
        <v>-7.8567402996968697E-2</v>
      </c>
      <c r="DI8">
        <v>7.2106147908068997E-3</v>
      </c>
      <c r="DJ8">
        <v>0.100203271960862</v>
      </c>
      <c r="DK8">
        <v>0.185208086301967</v>
      </c>
      <c r="DL8">
        <v>0.22567435406793501</v>
      </c>
      <c r="DM8">
        <v>0.21944332943983899</v>
      </c>
      <c r="DN8">
        <v>0.22551027229672599</v>
      </c>
      <c r="DO8">
        <v>0.258220729780196</v>
      </c>
      <c r="DP8">
        <v>0.216414484871151</v>
      </c>
      <c r="DQ8">
        <v>0.26205554197927</v>
      </c>
      <c r="DR8">
        <v>0.224864700759145</v>
      </c>
      <c r="DS8">
        <v>0.213811311974478</v>
      </c>
      <c r="DT8">
        <v>0.213672573140541</v>
      </c>
      <c r="DU8">
        <v>0.19478289412581401</v>
      </c>
      <c r="DV8">
        <v>0.186295929916136</v>
      </c>
      <c r="DW8">
        <v>0.21683932798680799</v>
      </c>
      <c r="DX8">
        <v>0.229569643537234</v>
      </c>
      <c r="DY8">
        <v>0.21598230499670101</v>
      </c>
      <c r="DZ8">
        <v>0.24677629998871001</v>
      </c>
      <c r="EA8">
        <v>0.226618595511348</v>
      </c>
      <c r="EB8">
        <v>0.223181056016579</v>
      </c>
      <c r="EC8">
        <v>0.23518701974647499</v>
      </c>
      <c r="ED8">
        <v>0.22521800346208101</v>
      </c>
      <c r="EE8">
        <v>0.23006096579489399</v>
      </c>
      <c r="EF8">
        <v>0.20872849137361099</v>
      </c>
      <c r="EG8">
        <v>0.28844336504564699</v>
      </c>
      <c r="EH8">
        <v>0.219325643537822</v>
      </c>
      <c r="EI8">
        <v>0.14431861593529499</v>
      </c>
      <c r="EJ8">
        <v>4.9531943375371403E-2</v>
      </c>
      <c r="EK8">
        <v>-6.7905611608605398E-3</v>
      </c>
      <c r="EL8">
        <v>-0.19302049997082599</v>
      </c>
      <c r="EM8">
        <v>-0.20237331051923599</v>
      </c>
      <c r="EN8">
        <v>-0.21860010198191299</v>
      </c>
      <c r="EO8">
        <v>-0.210695336487142</v>
      </c>
      <c r="EP8">
        <v>-0.23238439226909699</v>
      </c>
      <c r="EQ8">
        <v>-0.19614982818151799</v>
      </c>
      <c r="ER8">
        <v>-0.196630581780459</v>
      </c>
      <c r="ES8">
        <v>-0.17741786163538401</v>
      </c>
      <c r="ET8">
        <v>-0.13655462036191601</v>
      </c>
      <c r="EU8">
        <v>-0.15854531923747001</v>
      </c>
    </row>
    <row r="9" spans="1:151" x14ac:dyDescent="0.2">
      <c r="A9" t="s">
        <v>83</v>
      </c>
      <c r="B9">
        <v>-5.3455137256996701E-2</v>
      </c>
      <c r="C9">
        <v>0.106605098657481</v>
      </c>
      <c r="D9">
        <v>5.69194238246594E-2</v>
      </c>
      <c r="E9">
        <v>5.5969201703367499E-2</v>
      </c>
      <c r="F9">
        <v>2.6336303092513599E-2</v>
      </c>
      <c r="G9">
        <v>-4.1466408752543898E-2</v>
      </c>
      <c r="H9">
        <v>-8.4220675982761797E-2</v>
      </c>
      <c r="I9">
        <v>-7.2263705420519006E-2</v>
      </c>
      <c r="J9">
        <v>-8.3166579680592601E-2</v>
      </c>
      <c r="K9">
        <v>-7.76027704298103E-2</v>
      </c>
      <c r="L9">
        <v>-8.2522159176136506E-2</v>
      </c>
      <c r="M9">
        <v>-6.1137098530242899E-2</v>
      </c>
      <c r="N9">
        <v>-7.7582432045785396E-2</v>
      </c>
      <c r="O9">
        <v>-9.28957006551097E-2</v>
      </c>
      <c r="P9">
        <v>-0.171898034906454</v>
      </c>
      <c r="Q9">
        <v>-0.18107178457110401</v>
      </c>
      <c r="R9">
        <v>-0.19305238726114801</v>
      </c>
      <c r="S9">
        <v>-0.20455977593555999</v>
      </c>
      <c r="T9">
        <v>-0.20790889841617399</v>
      </c>
      <c r="U9">
        <v>-0.206578600321391</v>
      </c>
      <c r="V9">
        <v>-0.20080877498903901</v>
      </c>
      <c r="W9">
        <v>-0.22404385207715</v>
      </c>
      <c r="X9">
        <v>-0.19950349650501301</v>
      </c>
      <c r="Y9">
        <v>-0.160548663092132</v>
      </c>
      <c r="Z9">
        <v>-8.3159881969820201E-2</v>
      </c>
      <c r="AA9">
        <v>-8.3367616398774495E-3</v>
      </c>
      <c r="AB9">
        <v>6.2009852310678702E-2</v>
      </c>
      <c r="AC9">
        <v>8.3491816284873704E-2</v>
      </c>
      <c r="AD9">
        <v>7.4288303884545201E-2</v>
      </c>
      <c r="AE9">
        <v>0.10823799082732399</v>
      </c>
      <c r="AF9">
        <v>6.1237536537871201E-2</v>
      </c>
      <c r="AG9">
        <v>3.4241134024874303E-2</v>
      </c>
      <c r="AH9">
        <v>3.6455244485542597E-2</v>
      </c>
      <c r="AI9">
        <v>5.2666139193870302E-2</v>
      </c>
      <c r="AJ9">
        <v>-1.00981070868102E-2</v>
      </c>
      <c r="AK9">
        <v>5.2754083196266802E-2</v>
      </c>
      <c r="AL9">
        <v>4.1227680459990902E-2</v>
      </c>
      <c r="AM9">
        <v>3.6023110311323499E-2</v>
      </c>
      <c r="AN9">
        <v>4.9416576986921597E-2</v>
      </c>
      <c r="AO9">
        <v>4.9461015093494001E-2</v>
      </c>
      <c r="AP9">
        <v>3.7306089545195799E-2</v>
      </c>
      <c r="AQ9">
        <v>5.0464966742089702E-2</v>
      </c>
      <c r="AR9">
        <v>9.4970443225752803E-3</v>
      </c>
      <c r="AS9">
        <v>2.20958561420442E-3</v>
      </c>
      <c r="AT9">
        <v>-1.27074895656155E-2</v>
      </c>
      <c r="AU9">
        <v>-5.64154444331278E-2</v>
      </c>
      <c r="AV9">
        <v>-6.5283098566993297E-2</v>
      </c>
      <c r="AW9">
        <v>-6.9661302910340506E-2</v>
      </c>
      <c r="AX9">
        <v>-8.5593752814963606E-2</v>
      </c>
      <c r="AY9">
        <v>-4.33495814944444E-2</v>
      </c>
      <c r="AZ9">
        <v>-5.7560258248728999E-2</v>
      </c>
      <c r="BA9">
        <v>-4.6748813649171203E-2</v>
      </c>
      <c r="BB9">
        <v>-5.9920538741170502E-3</v>
      </c>
      <c r="BC9">
        <v>-4.09450105392739E-2</v>
      </c>
      <c r="BD9">
        <v>-7.3396048135307701E-2</v>
      </c>
      <c r="BE9">
        <v>-6.91001492532234E-2</v>
      </c>
      <c r="BF9">
        <v>-3.5273444448406799E-2</v>
      </c>
      <c r="BG9">
        <v>-5.1434134522115697E-2</v>
      </c>
      <c r="BH9">
        <v>-1.57531630131858E-2</v>
      </c>
      <c r="BI9">
        <v>1.9528723625398502E-2</v>
      </c>
      <c r="BJ9">
        <v>2.5881577799630101E-2</v>
      </c>
      <c r="BK9">
        <v>-1.9351395574586001E-2</v>
      </c>
      <c r="BL9">
        <v>-3.4373814598878102E-2</v>
      </c>
      <c r="BM9">
        <v>-3.4513974872427501E-2</v>
      </c>
      <c r="BN9">
        <v>-3.7829624311460502E-2</v>
      </c>
      <c r="BO9">
        <v>-5.9771501091771102E-2</v>
      </c>
      <c r="BP9">
        <v>-6.1626617726632901E-2</v>
      </c>
      <c r="BQ9">
        <v>-6.6678142951232297E-2</v>
      </c>
      <c r="BR9">
        <v>-4.38817271728872E-2</v>
      </c>
      <c r="BS9">
        <v>-7.9643532132021203E-2</v>
      </c>
      <c r="BT9">
        <v>-7.0647874499145794E-2</v>
      </c>
      <c r="BU9">
        <v>-6.8070094404420203E-2</v>
      </c>
      <c r="BV9">
        <v>-8.04241507750596E-2</v>
      </c>
      <c r="BW9">
        <v>-9.2451631332371997E-2</v>
      </c>
      <c r="BX9">
        <v>-7.8167545318243201E-2</v>
      </c>
      <c r="BY9">
        <v>-0.106755324343559</v>
      </c>
      <c r="BZ9">
        <v>-0.117848237066702</v>
      </c>
      <c r="CA9">
        <v>-9.8680707361302702E-2</v>
      </c>
      <c r="CB9">
        <v>-0.11289014669062</v>
      </c>
      <c r="CC9">
        <v>-0.113112487110024</v>
      </c>
      <c r="CD9">
        <v>-9.5787556931765799E-2</v>
      </c>
      <c r="CE9">
        <v>-0.14632518021945601</v>
      </c>
      <c r="CF9">
        <v>-0.128766544018933</v>
      </c>
      <c r="CG9">
        <v>-0.157897528410995</v>
      </c>
      <c r="CH9">
        <v>-0.17107325866940501</v>
      </c>
      <c r="CI9">
        <v>-0.15281510418930799</v>
      </c>
      <c r="CJ9">
        <v>-8.9165410327664299E-2</v>
      </c>
      <c r="CK9">
        <v>-0.11743156872789901</v>
      </c>
      <c r="CL9">
        <v>-0.11082920364478301</v>
      </c>
      <c r="CM9">
        <v>-9.3385770266295506E-2</v>
      </c>
      <c r="CN9">
        <v>-9.1900727118577899E-2</v>
      </c>
      <c r="CO9">
        <v>-9.6031560487796305E-2</v>
      </c>
      <c r="CP9">
        <v>-6.2582473678220299E-2</v>
      </c>
      <c r="CQ9">
        <v>-5.3142824002333701E-2</v>
      </c>
      <c r="CR9">
        <v>-7.4758479892515599E-3</v>
      </c>
      <c r="CS9">
        <v>2.74195338913952E-2</v>
      </c>
      <c r="CT9">
        <v>5.8500540340963199E-2</v>
      </c>
      <c r="CU9">
        <v>8.6360977531588098E-2</v>
      </c>
      <c r="CV9">
        <v>3.4450434960554097E-2</v>
      </c>
      <c r="CW9">
        <v>7.7989895375890203E-3</v>
      </c>
      <c r="CX9">
        <v>-2.4430375399574E-2</v>
      </c>
      <c r="CY9">
        <v>-7.5982254518562595E-2</v>
      </c>
      <c r="CZ9">
        <v>-0.17594267581625</v>
      </c>
      <c r="DA9">
        <v>-0.114107224810054</v>
      </c>
      <c r="DB9">
        <v>-0.170980264453516</v>
      </c>
      <c r="DC9">
        <v>-0.244926092608306</v>
      </c>
      <c r="DD9">
        <v>-0.28127037699523799</v>
      </c>
      <c r="DE9">
        <v>-0.30321376866338101</v>
      </c>
      <c r="DF9">
        <v>-0.303689235204048</v>
      </c>
      <c r="DG9">
        <v>-0.27917443182562901</v>
      </c>
      <c r="DH9">
        <v>-0.155758830161393</v>
      </c>
      <c r="DI9">
        <v>-7.1744868830073499E-2</v>
      </c>
      <c r="DJ9">
        <v>1.5444574806773101E-2</v>
      </c>
      <c r="DK9">
        <v>0.102656607666313</v>
      </c>
      <c r="DL9">
        <v>0.14084784920583401</v>
      </c>
      <c r="DM9">
        <v>0.13345789079721099</v>
      </c>
      <c r="DN9">
        <v>0.13741209625584799</v>
      </c>
      <c r="DO9">
        <v>0.17059300275536601</v>
      </c>
      <c r="DP9">
        <v>0.12809797246396701</v>
      </c>
      <c r="DQ9">
        <v>0.17448941164385801</v>
      </c>
      <c r="DR9">
        <v>0.13953141073674499</v>
      </c>
      <c r="DS9">
        <v>0.12293941299877301</v>
      </c>
      <c r="DT9">
        <v>0.118869681916538</v>
      </c>
      <c r="DU9">
        <v>9.8280182793793996E-2</v>
      </c>
      <c r="DV9">
        <v>9.6000735472053997E-2</v>
      </c>
      <c r="DW9">
        <v>0.12297190723771199</v>
      </c>
      <c r="DX9">
        <v>0.14205845620881699</v>
      </c>
      <c r="DY9">
        <v>0.13282533136569799</v>
      </c>
      <c r="DZ9">
        <v>0.16916686210837401</v>
      </c>
      <c r="EA9">
        <v>0.15078970313883899</v>
      </c>
      <c r="EB9">
        <v>0.14978748596740599</v>
      </c>
      <c r="EC9">
        <v>0.15413781739195301</v>
      </c>
      <c r="ED9">
        <v>0.14306779739057099</v>
      </c>
      <c r="EE9">
        <v>0.14194139946078799</v>
      </c>
      <c r="EF9">
        <v>0.11655621955588701</v>
      </c>
      <c r="EG9">
        <v>0.188419896708581</v>
      </c>
      <c r="EH9">
        <v>0.12294435745302</v>
      </c>
      <c r="EI9">
        <v>5.0750495290479099E-2</v>
      </c>
      <c r="EJ9">
        <v>-4.0128895582124097E-2</v>
      </c>
      <c r="EK9">
        <v>-9.0182875020171402E-2</v>
      </c>
      <c r="EL9">
        <v>-0.27178025754753499</v>
      </c>
      <c r="EM9">
        <v>-0.27655819666333198</v>
      </c>
      <c r="EN9">
        <v>-0.29070906252687301</v>
      </c>
      <c r="EO9">
        <v>-0.283026777152869</v>
      </c>
      <c r="EP9">
        <v>-0.304746059475553</v>
      </c>
      <c r="EQ9">
        <v>-0.26934942929302402</v>
      </c>
      <c r="ER9">
        <v>-0.27419563255870399</v>
      </c>
      <c r="ES9">
        <v>-0.25741706970480599</v>
      </c>
      <c r="ET9">
        <v>-0.222037342598874</v>
      </c>
      <c r="EU9">
        <v>-0.25870435843566297</v>
      </c>
    </row>
    <row r="10" spans="1:151" x14ac:dyDescent="0.2">
      <c r="A10" t="s">
        <v>84</v>
      </c>
      <c r="B10">
        <f>B8-B9</f>
        <v>9.3582266347062903E-2</v>
      </c>
      <c r="C10">
        <f t="shared" ref="C10" si="3">C8-C9</f>
        <v>6.6652608999676011E-2</v>
      </c>
      <c r="D10">
        <f t="shared" ref="D10" si="4">D8-D9</f>
        <v>5.1696059110080607E-2</v>
      </c>
      <c r="E10">
        <f t="shared" ref="E10" si="5">E8-E9</f>
        <v>4.7024606830797497E-2</v>
      </c>
      <c r="F10">
        <f t="shared" ref="F10" si="6">F8-F9</f>
        <v>4.5639377858171196E-2</v>
      </c>
      <c r="G10">
        <f t="shared" ref="G10" si="7">G8-G9</f>
        <v>3.9052519329754329E-2</v>
      </c>
      <c r="H10">
        <f t="shared" ref="H10" si="8">H8-H9</f>
        <v>3.64247569830079E-2</v>
      </c>
      <c r="I10">
        <f t="shared" ref="I10" si="9">I8-I9</f>
        <v>3.6910866919040809E-2</v>
      </c>
      <c r="J10">
        <f t="shared" ref="J10" si="10">J8-J9</f>
        <v>3.3809366341413502E-2</v>
      </c>
      <c r="K10">
        <f t="shared" ref="K10" si="11">K8-K9</f>
        <v>3.1258099632044102E-2</v>
      </c>
      <c r="L10">
        <f t="shared" ref="L10" si="12">L8-L9</f>
        <v>3.1825380389195704E-2</v>
      </c>
      <c r="M10">
        <f t="shared" ref="M10" si="13">M8-M9</f>
        <v>3.3211703377924201E-2</v>
      </c>
      <c r="N10">
        <f t="shared" ref="N10" si="14">N8-N9</f>
        <v>3.2730122330572896E-2</v>
      </c>
      <c r="O10">
        <f t="shared" ref="O10" si="15">O8-O9</f>
        <v>3.4941618738125499E-2</v>
      </c>
      <c r="P10">
        <f t="shared" ref="P10" si="16">P8-P9</f>
        <v>3.5377843009450988E-2</v>
      </c>
      <c r="Q10">
        <f t="shared" ref="Q10" si="17">Q8-Q9</f>
        <v>3.4865300616542E-2</v>
      </c>
      <c r="R10">
        <f t="shared" ref="R10" si="18">R8-R9</f>
        <v>3.5476260352142019E-2</v>
      </c>
      <c r="S10">
        <f t="shared" ref="S10" si="19">S8-S9</f>
        <v>3.4845796048854988E-2</v>
      </c>
      <c r="T10">
        <f t="shared" ref="T10" si="20">T8-T9</f>
        <v>3.4033318250281996E-2</v>
      </c>
      <c r="U10">
        <f t="shared" ref="U10" si="21">U8-U9</f>
        <v>3.5749487951535985E-2</v>
      </c>
      <c r="V10">
        <f t="shared" ref="V10" si="22">V8-V9</f>
        <v>3.6676342375642018E-2</v>
      </c>
      <c r="W10">
        <f t="shared" ref="W10" si="23">W8-W9</f>
        <v>3.9087000954620005E-2</v>
      </c>
      <c r="X10">
        <f t="shared" ref="X10" si="24">X8-X9</f>
        <v>3.6116737114220004E-2</v>
      </c>
      <c r="Y10">
        <f t="shared" ref="Y10" si="25">Y8-Y9</f>
        <v>3.4816485496802996E-2</v>
      </c>
      <c r="Z10">
        <f t="shared" ref="Z10" si="26">Z8-Z9</f>
        <v>3.1661894363206503E-2</v>
      </c>
      <c r="AA10">
        <f t="shared" ref="AA10" si="27">AA8-AA9</f>
        <v>3.4063458805306548E-2</v>
      </c>
      <c r="AB10">
        <f t="shared" ref="AB10" si="28">AB8-AB9</f>
        <v>3.7780805245530395E-2</v>
      </c>
      <c r="AC10">
        <f t="shared" ref="AC10" si="29">AC8-AC9</f>
        <v>4.1185473677279302E-2</v>
      </c>
      <c r="AD10">
        <f t="shared" ref="AD10" si="30">AD8-AD9</f>
        <v>4.0776003168461805E-2</v>
      </c>
      <c r="AE10">
        <f t="shared" ref="AE10" si="31">AE8-AE9</f>
        <v>4.0725605493260014E-2</v>
      </c>
      <c r="AF10">
        <f t="shared" ref="AF10" si="32">AF8-AF9</f>
        <v>3.8326145523317895E-2</v>
      </c>
      <c r="AG10">
        <f t="shared" ref="AG10" si="33">AG8-AG9</f>
        <v>3.5507225551387397E-2</v>
      </c>
      <c r="AH10">
        <f t="shared" ref="AH10" si="34">AH8-AH9</f>
        <v>3.9266082558200209E-2</v>
      </c>
      <c r="AI10">
        <f t="shared" ref="AI10" si="35">AI8-AI9</f>
        <v>4.1832262356803103E-2</v>
      </c>
      <c r="AJ10">
        <f t="shared" ref="AJ10" si="36">AJ8-AJ9</f>
        <v>4.0930174781987197E-2</v>
      </c>
      <c r="AK10">
        <f t="shared" ref="AK10" si="37">AK8-AK9</f>
        <v>4.4728631710957797E-2</v>
      </c>
      <c r="AL10">
        <f t="shared" ref="AL10" si="38">AL8-AL9</f>
        <v>4.18867509614416E-2</v>
      </c>
      <c r="AM10">
        <f t="shared" ref="AM10" si="39">AM8-AM9</f>
        <v>4.2710587205406804E-2</v>
      </c>
      <c r="AN10">
        <f t="shared" ref="AN10" si="40">AN8-AN9</f>
        <v>4.2519330304630905E-2</v>
      </c>
      <c r="AO10">
        <f t="shared" ref="AO10" si="41">AO8-AO9</f>
        <v>3.6658338034944296E-2</v>
      </c>
      <c r="AP10">
        <f t="shared" ref="AP10" si="42">AP8-AP9</f>
        <v>3.8166546412616999E-2</v>
      </c>
      <c r="AQ10">
        <f t="shared" ref="AQ10" si="43">AQ8-AQ9</f>
        <v>4.3946475214590101E-2</v>
      </c>
      <c r="AR10">
        <f t="shared" ref="AR10" si="44">AR8-AR9</f>
        <v>4.1187025628268821E-2</v>
      </c>
      <c r="AS10">
        <f t="shared" ref="AS10" si="45">AS8-AS9</f>
        <v>4.0168499502726079E-2</v>
      </c>
      <c r="AT10">
        <f t="shared" ref="AT10" si="46">AT8-AT9</f>
        <v>4.0880890038899199E-2</v>
      </c>
      <c r="AU10">
        <f t="shared" ref="AU10" si="47">AU8-AU9</f>
        <v>4.0681718991542798E-2</v>
      </c>
      <c r="AV10">
        <f t="shared" ref="AV10" si="48">AV8-AV9</f>
        <v>4.0127184504188299E-2</v>
      </c>
      <c r="AW10">
        <f t="shared" ref="AW10" si="49">AW8-AW9</f>
        <v>4.4535322996318211E-2</v>
      </c>
      <c r="AX10">
        <f t="shared" ref="AX10" si="50">AX8-AX9</f>
        <v>4.1155702760946308E-2</v>
      </c>
      <c r="AY10">
        <f t="shared" ref="AY10" si="51">AY8-AY9</f>
        <v>4.3897325009597914E-2</v>
      </c>
      <c r="AZ10">
        <f t="shared" ref="AZ10" si="52">AZ8-AZ9</f>
        <v>4.4521411216925398E-2</v>
      </c>
      <c r="BA10">
        <f t="shared" ref="BA10" si="53">BA8-BA9</f>
        <v>4.6252823649745686E-2</v>
      </c>
      <c r="BB10">
        <f t="shared" ref="BB10" si="54">BB8-BB9</f>
        <v>4.9880174613759945E-2</v>
      </c>
      <c r="BC10">
        <f t="shared" ref="BC10" si="55">BC8-BC9</f>
        <v>4.6829015400793129E-2</v>
      </c>
      <c r="BD10">
        <f t="shared" ref="BD10" si="56">BD8-BD9</f>
        <v>4.3765959068759401E-2</v>
      </c>
      <c r="BE10">
        <f t="shared" ref="BE10" si="57">BE8-BE9</f>
        <v>4.4078461855187802E-2</v>
      </c>
      <c r="BF10">
        <f t="shared" ref="BF10" si="58">BF8-BF9</f>
        <v>4.78502180111533E-2</v>
      </c>
      <c r="BG10">
        <f t="shared" ref="BG10" si="59">BG8-BG9</f>
        <v>4.825141729674233E-2</v>
      </c>
      <c r="BH10">
        <f t="shared" ref="BH10" si="60">BH8-BH9</f>
        <v>4.63659110588613E-2</v>
      </c>
      <c r="BI10">
        <f t="shared" ref="BI10" si="61">BI8-BI9</f>
        <v>4.6725149603366205E-2</v>
      </c>
      <c r="BJ10">
        <f t="shared" ref="BJ10" si="62">BJ8-BJ9</f>
        <v>4.9233080880519794E-2</v>
      </c>
      <c r="BK10">
        <f t="shared" ref="BK10" si="63">BK8-BK9</f>
        <v>4.5382587531901206E-2</v>
      </c>
      <c r="BL10">
        <f t="shared" ref="BL10" si="64">BL8-BL9</f>
        <v>4.9462014796825299E-2</v>
      </c>
      <c r="BM10">
        <f t="shared" ref="BM10" si="65">BM8-BM9</f>
        <v>4.7652311702017905E-2</v>
      </c>
      <c r="BN10">
        <f t="shared" ref="BN10" si="66">BN8-BN9</f>
        <v>4.5236491883244211E-2</v>
      </c>
      <c r="BO10">
        <f t="shared" ref="BO10" si="67">BO8-BO9</f>
        <v>4.4330301861190802E-2</v>
      </c>
      <c r="BP10">
        <f t="shared" ref="BP10" si="68">BP8-BP9</f>
        <v>4.6489810387939604E-2</v>
      </c>
      <c r="BQ10">
        <f t="shared" ref="BQ10" si="69">BQ8-BQ9</f>
        <v>4.4816381265452093E-2</v>
      </c>
      <c r="BR10">
        <f t="shared" ref="BR10" si="70">BR8-BR9</f>
        <v>5.0912545976081067E-2</v>
      </c>
      <c r="BS10">
        <f t="shared" ref="BS10" si="71">BS8-BS9</f>
        <v>5.4583571509338201E-2</v>
      </c>
      <c r="BT10">
        <f t="shared" ref="BT10" si="72">BT8-BT9</f>
        <v>5.8649309599071692E-2</v>
      </c>
      <c r="BU10">
        <f t="shared" ref="BU10" si="73">BU8-BU9</f>
        <v>5.6511188639809105E-2</v>
      </c>
      <c r="BV10">
        <f t="shared" ref="BV10" si="74">BV8-BV9</f>
        <v>5.6863545135333995E-2</v>
      </c>
      <c r="BW10">
        <f t="shared" ref="BW10" si="75">BW8-BW9</f>
        <v>5.0270268387353198E-2</v>
      </c>
      <c r="BX10">
        <f t="shared" ref="BX10" si="76">BX8-BX9</f>
        <v>4.6080237374354599E-2</v>
      </c>
      <c r="BY10">
        <f t="shared" ref="BY10" si="77">BY8-BY9</f>
        <v>4.3582588648533094E-2</v>
      </c>
      <c r="BZ10">
        <f t="shared" ref="BZ10" si="78">BZ8-BZ9</f>
        <v>4.2644492668958298E-2</v>
      </c>
      <c r="CA10">
        <f t="shared" ref="CA10" si="79">CA8-CA9</f>
        <v>4.3990906876438106E-2</v>
      </c>
      <c r="CB10">
        <f t="shared" ref="CB10" si="80">CB8-CB9</f>
        <v>4.0032794877368008E-2</v>
      </c>
      <c r="CC10">
        <f t="shared" ref="CC10" si="81">CC8-CC9</f>
        <v>3.8875666482308308E-2</v>
      </c>
      <c r="CD10">
        <f t="shared" ref="CD10" si="82">CD8-CD9</f>
        <v>3.7094798305905397E-2</v>
      </c>
      <c r="CE10">
        <f t="shared" ref="CE10" si="83">CE8-CE9</f>
        <v>3.4393064654399008E-2</v>
      </c>
      <c r="CF10">
        <f t="shared" ref="CF10" si="84">CF8-CF9</f>
        <v>3.6581502181005199E-2</v>
      </c>
      <c r="CG10">
        <f t="shared" ref="CG10" si="85">CG8-CG9</f>
        <v>3.9122310016315998E-2</v>
      </c>
      <c r="CH10">
        <f t="shared" ref="CH10" si="86">CH8-CH9</f>
        <v>4.166072801474402E-2</v>
      </c>
      <c r="CI10">
        <f t="shared" ref="CI10" si="87">CI8-CI9</f>
        <v>4.5467627518331E-2</v>
      </c>
      <c r="CJ10">
        <f t="shared" ref="CJ10" si="88">CJ8-CJ9</f>
        <v>4.6917765314006599E-2</v>
      </c>
      <c r="CK10">
        <f t="shared" ref="CK10" si="89">CK8-CK9</f>
        <v>5.0559101213729307E-2</v>
      </c>
      <c r="CL10">
        <f t="shared" ref="CL10" si="90">CL8-CL9</f>
        <v>4.5776109902320505E-2</v>
      </c>
      <c r="CM10">
        <f t="shared" ref="CM10" si="91">CM8-CM9</f>
        <v>4.6096788061038403E-2</v>
      </c>
      <c r="CN10">
        <f t="shared" ref="CN10" si="92">CN8-CN9</f>
        <v>4.39713737477661E-2</v>
      </c>
      <c r="CO10">
        <f t="shared" ref="CO10" si="93">CO8-CO9</f>
        <v>4.6433888000026007E-2</v>
      </c>
      <c r="CP10">
        <f t="shared" ref="CP10" si="94">CP8-CP9</f>
        <v>4.3789868065559595E-2</v>
      </c>
      <c r="CQ10">
        <f t="shared" ref="CQ10" si="95">CQ8-CQ9</f>
        <v>4.30352703565057E-2</v>
      </c>
      <c r="CR10">
        <f t="shared" ref="CR10" si="96">CR8-CR9</f>
        <v>4.4246596394094659E-2</v>
      </c>
      <c r="CS10">
        <f t="shared" ref="CS10" si="97">CS8-CS9</f>
        <v>4.4851504714239099E-2</v>
      </c>
      <c r="CT10">
        <f t="shared" ref="CT10" si="98">CT8-CT9</f>
        <v>5.0440299313054805E-2</v>
      </c>
      <c r="CU10">
        <f t="shared" ref="CU10" si="99">CU8-CU9</f>
        <v>5.3560985771379896E-2</v>
      </c>
      <c r="CV10">
        <f t="shared" ref="CV10" si="100">CV8-CV9</f>
        <v>5.688055504546051E-2</v>
      </c>
      <c r="CW10">
        <f t="shared" ref="CW10" si="101">CW8-CW9</f>
        <v>5.8367343603121777E-2</v>
      </c>
      <c r="CX10">
        <f t="shared" ref="CX10" si="102">CX8-CX9</f>
        <v>5.7798434215456093E-2</v>
      </c>
      <c r="CY10">
        <f t="shared" ref="CY10" si="103">CY8-CY9</f>
        <v>6.0544623159205793E-2</v>
      </c>
      <c r="CZ10">
        <f t="shared" ref="CZ10" si="104">CZ8-CZ9</f>
        <v>6.7232569475151008E-2</v>
      </c>
      <c r="DA10">
        <f t="shared" ref="DA10" si="105">DA8-DA9</f>
        <v>6.5969238128483404E-2</v>
      </c>
      <c r="DB10">
        <f t="shared" ref="DB10" si="106">DB8-DB9</f>
        <v>6.7191084098120996E-2</v>
      </c>
      <c r="DC10">
        <f t="shared" ref="DC10" si="107">DC8-DC9</f>
        <v>6.4675280728238999E-2</v>
      </c>
      <c r="DD10">
        <f t="shared" ref="DD10" si="108">DD8-DD9</f>
        <v>6.5300078803975981E-2</v>
      </c>
      <c r="DE10">
        <f t="shared" ref="DE10" si="109">DE8-DE9</f>
        <v>6.6130055170210006E-2</v>
      </c>
      <c r="DF10">
        <f t="shared" ref="DF10" si="110">DF8-DF9</f>
        <v>7.3367847706045014E-2</v>
      </c>
      <c r="DG10">
        <f t="shared" ref="DG10" si="111">DG8-DG9</f>
        <v>7.5387059874516021E-2</v>
      </c>
      <c r="DH10">
        <f t="shared" ref="DH10" si="112">DH8-DH9</f>
        <v>7.7191427164424301E-2</v>
      </c>
      <c r="DI10">
        <f t="shared" ref="DI10" si="113">DI8-DI9</f>
        <v>7.8955483620880396E-2</v>
      </c>
      <c r="DJ10">
        <f t="shared" ref="DJ10" si="114">DJ8-DJ9</f>
        <v>8.4758697154088902E-2</v>
      </c>
      <c r="DK10">
        <f t="shared" ref="DK10" si="115">DK8-DK9</f>
        <v>8.2551478635653999E-2</v>
      </c>
      <c r="DL10">
        <f t="shared" ref="DL10" si="116">DL8-DL9</f>
        <v>8.4826504862100999E-2</v>
      </c>
      <c r="DM10">
        <f t="shared" ref="DM10" si="117">DM8-DM9</f>
        <v>8.5985438642628004E-2</v>
      </c>
      <c r="DN10">
        <f t="shared" ref="DN10" si="118">DN8-DN9</f>
        <v>8.8098176040877996E-2</v>
      </c>
      <c r="DO10">
        <f t="shared" ref="DO10" si="119">DO8-DO9</f>
        <v>8.7627727024829988E-2</v>
      </c>
      <c r="DP10">
        <f t="shared" ref="DP10" si="120">DP8-DP9</f>
        <v>8.8316512407183995E-2</v>
      </c>
      <c r="DQ10">
        <f t="shared" ref="DQ10" si="121">DQ8-DQ9</f>
        <v>8.7566130335411996E-2</v>
      </c>
      <c r="DR10">
        <f t="shared" ref="DR10" si="122">DR8-DR9</f>
        <v>8.5333290022400005E-2</v>
      </c>
      <c r="DS10">
        <f t="shared" ref="DS10" si="123">DS8-DS9</f>
        <v>9.0871898975704996E-2</v>
      </c>
      <c r="DT10">
        <f t="shared" ref="DT10" si="124">DT8-DT9</f>
        <v>9.4802891224002997E-2</v>
      </c>
      <c r="DU10">
        <f t="shared" ref="DU10" si="125">DU8-DU9</f>
        <v>9.6502711332020014E-2</v>
      </c>
      <c r="DV10">
        <f t="shared" ref="DV10" si="126">DV8-DV9</f>
        <v>9.0295194444082003E-2</v>
      </c>
      <c r="DW10">
        <f t="shared" ref="DW10" si="127">DW8-DW9</f>
        <v>9.3867420749096001E-2</v>
      </c>
      <c r="DX10">
        <f t="shared" ref="DX10" si="128">DX8-DX9</f>
        <v>8.7511187328417006E-2</v>
      </c>
      <c r="DY10">
        <f t="shared" ref="DY10" si="129">DY8-DY9</f>
        <v>8.3156973631003023E-2</v>
      </c>
      <c r="DZ10">
        <f t="shared" ref="DZ10" si="130">DZ8-DZ9</f>
        <v>7.7609437880336002E-2</v>
      </c>
      <c r="EA10">
        <f t="shared" ref="EA10" si="131">EA8-EA9</f>
        <v>7.5828892372509005E-2</v>
      </c>
      <c r="EB10">
        <f t="shared" ref="EB10" si="132">EB8-EB9</f>
        <v>7.3393570049173018E-2</v>
      </c>
      <c r="EC10">
        <f t="shared" ref="EC10" si="133">EC8-EC9</f>
        <v>8.1049202354521982E-2</v>
      </c>
      <c r="ED10">
        <f t="shared" ref="ED10" si="134">ED8-ED9</f>
        <v>8.2150206071510024E-2</v>
      </c>
      <c r="EE10">
        <f t="shared" ref="EE10" si="135">EE8-EE9</f>
        <v>8.8119566334106003E-2</v>
      </c>
      <c r="EF10">
        <f t="shared" ref="EF10" si="136">EF8-EF9</f>
        <v>9.2172271817723986E-2</v>
      </c>
      <c r="EG10">
        <f t="shared" ref="EG10" si="137">EG8-EG9</f>
        <v>0.10002346833706599</v>
      </c>
      <c r="EH10">
        <f t="shared" ref="EH10" si="138">EH8-EH9</f>
        <v>9.6381286084801995E-2</v>
      </c>
      <c r="EI10">
        <f t="shared" ref="EI10" si="139">EI8-EI9</f>
        <v>9.35681206448159E-2</v>
      </c>
      <c r="EJ10">
        <f t="shared" ref="EJ10" si="140">EJ8-EJ9</f>
        <v>8.9660838957495492E-2</v>
      </c>
      <c r="EK10">
        <f t="shared" ref="EK10" si="141">EK8-EK9</f>
        <v>8.3392313859310868E-2</v>
      </c>
      <c r="EL10">
        <f t="shared" ref="EL10" si="142">EL8-EL9</f>
        <v>7.8759757576709E-2</v>
      </c>
      <c r="EM10">
        <f t="shared" ref="EM10" si="143">EM8-EM9</f>
        <v>7.4184886144095991E-2</v>
      </c>
      <c r="EN10">
        <f t="shared" ref="EN10" si="144">EN8-EN9</f>
        <v>7.2108960544960021E-2</v>
      </c>
      <c r="EO10">
        <f t="shared" ref="EO10" si="145">EO8-EO9</f>
        <v>7.2331440665726998E-2</v>
      </c>
      <c r="EP10">
        <f t="shared" ref="EP10" si="146">EP8-EP9</f>
        <v>7.236166720645601E-2</v>
      </c>
      <c r="EQ10">
        <f t="shared" ref="EQ10" si="147">EQ8-EQ9</f>
        <v>7.319960111150603E-2</v>
      </c>
      <c r="ER10">
        <f t="shared" ref="ER10" si="148">ER8-ER9</f>
        <v>7.7565050778244993E-2</v>
      </c>
      <c r="ES10">
        <f t="shared" ref="ES10" si="149">ES8-ES9</f>
        <v>7.9999208069421984E-2</v>
      </c>
      <c r="ET10">
        <f t="shared" ref="ET10" si="150">ET8-ET9</f>
        <v>8.5482722236957992E-2</v>
      </c>
      <c r="EU10">
        <f t="shared" ref="EU10" si="151">EU8-EU9</f>
        <v>0.10015903919819297</v>
      </c>
    </row>
    <row r="13" spans="1:151" s="5" customFormat="1" x14ac:dyDescent="0.2">
      <c r="A13" s="5" t="s">
        <v>81</v>
      </c>
      <c r="B13" s="5" t="s">
        <v>34</v>
      </c>
    </row>
    <row r="14" spans="1:151" x14ac:dyDescent="0.2">
      <c r="A14" t="s">
        <v>86</v>
      </c>
    </row>
    <row r="15" spans="1:151" x14ac:dyDescent="0.2">
      <c r="A15" t="s">
        <v>43</v>
      </c>
      <c r="B15">
        <v>5.3667188419788903E-2</v>
      </c>
      <c r="C15">
        <v>5.7391207451911799E-2</v>
      </c>
      <c r="D15">
        <v>6.7423334599934104E-2</v>
      </c>
      <c r="E15">
        <v>8.1675535279769396E-2</v>
      </c>
      <c r="F15">
        <v>9.1820463818137202E-2</v>
      </c>
      <c r="G15">
        <v>9.2674529002869904E-2</v>
      </c>
      <c r="H15">
        <v>7.4937332948023794E-2</v>
      </c>
      <c r="I15">
        <v>1.9515084939314999E-2</v>
      </c>
      <c r="J15">
        <v>-9.1809185491366199E-2</v>
      </c>
      <c r="K15">
        <v>-0.19571514941307999</v>
      </c>
      <c r="L15">
        <v>-0.29462298574384299</v>
      </c>
      <c r="M15">
        <v>-0.34877992109272099</v>
      </c>
      <c r="N15">
        <v>-0.37313695342833902</v>
      </c>
      <c r="O15">
        <v>-0.33427809065462999</v>
      </c>
      <c r="P15">
        <v>-0.23550616854699499</v>
      </c>
      <c r="Q15">
        <v>-0.16709695376140499</v>
      </c>
      <c r="R15">
        <v>-0.130659858752464</v>
      </c>
      <c r="S15">
        <v>-6.1902668831264399E-2</v>
      </c>
      <c r="T15">
        <v>3.0972639463970102E-2</v>
      </c>
      <c r="U15">
        <v>8.5380645757233198E-2</v>
      </c>
      <c r="V15">
        <v>0.10139007179487999</v>
      </c>
      <c r="W15">
        <v>0.19758345774165001</v>
      </c>
      <c r="X15">
        <v>0.390060185945659</v>
      </c>
      <c r="Y15">
        <v>0.51292387282764595</v>
      </c>
      <c r="Z15">
        <v>0.55219756732296599</v>
      </c>
      <c r="AA15">
        <v>0.55825140456928402</v>
      </c>
      <c r="AB15">
        <v>0.59660692422205097</v>
      </c>
      <c r="AC15">
        <v>0.59734095988912905</v>
      </c>
      <c r="AD15">
        <v>0.45693238634684102</v>
      </c>
      <c r="AE15">
        <v>0.31452773863082101</v>
      </c>
      <c r="AF15">
        <v>0.32665829968743199</v>
      </c>
      <c r="AG15">
        <v>0.39403614302638201</v>
      </c>
      <c r="AH15">
        <v>0.45082272505451898</v>
      </c>
      <c r="AI15">
        <v>0.50301816790195197</v>
      </c>
      <c r="AJ15">
        <v>0.63807629272648403</v>
      </c>
      <c r="AK15">
        <v>0.85036459221726601</v>
      </c>
      <c r="AL15">
        <v>1.0571244334749601</v>
      </c>
      <c r="AM15">
        <v>1.1943239489173201</v>
      </c>
      <c r="AN15">
        <v>1.2685604631438401</v>
      </c>
      <c r="AO15">
        <v>1.30463191377531</v>
      </c>
      <c r="AP15">
        <v>1.43369822215874</v>
      </c>
      <c r="AQ15">
        <v>1.59554511280718</v>
      </c>
      <c r="AR15">
        <v>1.68179328286834</v>
      </c>
      <c r="AS15">
        <v>1.6933000803593099</v>
      </c>
      <c r="AT15">
        <v>1.7808136011140601</v>
      </c>
      <c r="AU15">
        <v>1.8669450172416999</v>
      </c>
      <c r="AV15">
        <v>1.8382799704214801</v>
      </c>
      <c r="AW15">
        <v>1.85897787470099</v>
      </c>
      <c r="AX15">
        <v>2.0715916792969602</v>
      </c>
      <c r="AY15">
        <v>2.4104403678690498</v>
      </c>
      <c r="AZ15">
        <v>2.7495157005822102</v>
      </c>
      <c r="BA15">
        <v>3.0075928892846</v>
      </c>
      <c r="BB15">
        <v>3.2704735613332798</v>
      </c>
      <c r="BC15">
        <v>3.5860617645268502</v>
      </c>
      <c r="BD15">
        <v>3.8232424829684302</v>
      </c>
      <c r="BE15">
        <v>3.9609581965471499</v>
      </c>
      <c r="BF15">
        <v>3.9169533308823801</v>
      </c>
      <c r="BG15">
        <v>3.6807021184616899</v>
      </c>
      <c r="BH15">
        <v>3.3367014766174798</v>
      </c>
      <c r="BI15">
        <v>2.7655113617750602</v>
      </c>
      <c r="BJ15">
        <v>2.0503577664967501</v>
      </c>
      <c r="BK15">
        <v>1.4971257438124701</v>
      </c>
      <c r="BL15">
        <v>1.19680116763764</v>
      </c>
      <c r="BM15">
        <v>1.0149629800220299</v>
      </c>
      <c r="BN15">
        <v>0.86537411048726398</v>
      </c>
      <c r="BO15">
        <v>0.68542983675286495</v>
      </c>
      <c r="BP15">
        <v>0.48780334417733101</v>
      </c>
      <c r="BQ15">
        <v>0.115352956306441</v>
      </c>
      <c r="BR15">
        <v>-0.38096129754071401</v>
      </c>
      <c r="BS15">
        <v>-0.77839183461302797</v>
      </c>
      <c r="BT15">
        <v>-1.0605319308404499</v>
      </c>
      <c r="BU15">
        <v>-1.3296667472219901</v>
      </c>
      <c r="BV15">
        <v>-1.5312968147978701</v>
      </c>
      <c r="BW15">
        <v>-1.59685765472389</v>
      </c>
      <c r="BX15">
        <v>-1.65266468234159</v>
      </c>
      <c r="BY15">
        <v>-1.77425749478029</v>
      </c>
      <c r="BZ15">
        <v>-1.87349288598992</v>
      </c>
      <c r="CA15">
        <v>-1.9009898195961199</v>
      </c>
      <c r="CB15">
        <v>-1.9523408861137099</v>
      </c>
      <c r="CC15">
        <v>-1.9983572571429</v>
      </c>
      <c r="CD15">
        <v>-1.9776652683217799</v>
      </c>
      <c r="CE15">
        <v>-1.94857352986496</v>
      </c>
      <c r="CF15">
        <v>-1.98313293030759</v>
      </c>
      <c r="CG15">
        <v>-2.0643845645690799</v>
      </c>
      <c r="CH15">
        <v>-2.1095442019735202</v>
      </c>
      <c r="CI15">
        <v>-2.16599333758526</v>
      </c>
      <c r="CJ15">
        <v>-2.28069820949595</v>
      </c>
      <c r="CK15">
        <v>-2.3773220975199498</v>
      </c>
      <c r="CL15">
        <v>-2.3503399038620501</v>
      </c>
      <c r="CM15">
        <v>-2.2983161854966001</v>
      </c>
      <c r="CN15">
        <v>-2.2582113579414802</v>
      </c>
      <c r="CO15">
        <v>-2.24450840853754</v>
      </c>
      <c r="CP15">
        <v>-2.2139467548714702</v>
      </c>
      <c r="CQ15">
        <v>-2.1452166641557699</v>
      </c>
      <c r="CR15">
        <v>-2.12417867432378</v>
      </c>
      <c r="CS15">
        <v>-2.1595680730831002</v>
      </c>
      <c r="CT15">
        <v>-2.1919972131210499</v>
      </c>
      <c r="CU15">
        <v>-2.21296452269041</v>
      </c>
      <c r="CV15">
        <v>-2.23033675856697</v>
      </c>
      <c r="CW15">
        <v>-2.24917124593017</v>
      </c>
      <c r="CX15">
        <v>0.74908448478942102</v>
      </c>
      <c r="CY15">
        <v>1.0556791932147001</v>
      </c>
      <c r="CZ15">
        <v>1.2891173345832001</v>
      </c>
      <c r="DA15">
        <v>1.2124729588518599</v>
      </c>
      <c r="DB15">
        <v>1.2831201164688899</v>
      </c>
      <c r="DC15">
        <v>1.2366715966441399</v>
      </c>
      <c r="DD15">
        <v>1.2145257725943801</v>
      </c>
      <c r="DE15">
        <v>1.22476810856409</v>
      </c>
      <c r="DF15">
        <v>1.2047228888544499</v>
      </c>
      <c r="DG15">
        <v>1.1428767709768</v>
      </c>
      <c r="DH15">
        <v>1.1845116907331701</v>
      </c>
      <c r="DI15">
        <v>1.2252080581879401</v>
      </c>
      <c r="DJ15">
        <v>1.3650139429344399</v>
      </c>
      <c r="DK15">
        <v>1.5342944283134901</v>
      </c>
      <c r="DL15">
        <v>1.63729564058155</v>
      </c>
      <c r="DM15">
        <v>1.62257896512967</v>
      </c>
      <c r="DN15">
        <v>1.6445663033531801</v>
      </c>
      <c r="DO15">
        <v>1.6397854416481199</v>
      </c>
      <c r="DP15">
        <v>1.5792748659832301</v>
      </c>
      <c r="DQ15">
        <v>1.51891000797076</v>
      </c>
      <c r="DR15">
        <v>1.51310265970493</v>
      </c>
      <c r="DS15">
        <v>1.50657148334326</v>
      </c>
      <c r="DT15">
        <v>1.43520047938933</v>
      </c>
      <c r="DU15">
        <v>1.4457399900452701</v>
      </c>
      <c r="DV15">
        <v>1.56687346442328</v>
      </c>
      <c r="DW15">
        <v>1.6180727521442699</v>
      </c>
      <c r="DX15">
        <v>1.7200816681986</v>
      </c>
      <c r="DY15">
        <v>1.7131292391205599</v>
      </c>
      <c r="DZ15">
        <v>1.6329779708038701</v>
      </c>
      <c r="EA15">
        <v>1.4811183760340101</v>
      </c>
      <c r="EB15">
        <v>1.4249260556157901</v>
      </c>
      <c r="EC15">
        <v>1.2569038728197199</v>
      </c>
      <c r="ED15">
        <v>1.27598926729691</v>
      </c>
      <c r="EE15">
        <v>1.2146969077910501</v>
      </c>
      <c r="EF15">
        <v>1.2097707074203401</v>
      </c>
      <c r="EG15">
        <v>1.1826728235934301</v>
      </c>
      <c r="EH15">
        <v>1.1029127777083201</v>
      </c>
      <c r="EI15">
        <v>0.952447900177811</v>
      </c>
      <c r="EJ15">
        <v>0.91562730981541995</v>
      </c>
      <c r="EK15">
        <v>0.74744716126138599</v>
      </c>
      <c r="EL15">
        <v>0.66604744276461203</v>
      </c>
      <c r="EM15">
        <v>0.65463345326530398</v>
      </c>
      <c r="EN15">
        <v>0.61419156065696101</v>
      </c>
      <c r="EO15">
        <v>0.48481306489430298</v>
      </c>
      <c r="EP15">
        <v>0.43626555815589602</v>
      </c>
      <c r="EQ15">
        <v>0.30273671953727599</v>
      </c>
      <c r="ER15">
        <v>0.200416784157955</v>
      </c>
      <c r="ES15">
        <v>0.14947038571627899</v>
      </c>
      <c r="ET15">
        <v>0.18101504933061599</v>
      </c>
      <c r="EU15">
        <v>0.201864406270758</v>
      </c>
    </row>
    <row r="16" spans="1:151" x14ac:dyDescent="0.2">
      <c r="A16" t="s">
        <v>83</v>
      </c>
      <c r="B16">
        <v>-0.110729850837668</v>
      </c>
      <c r="C16">
        <v>-8.2109513188139804E-2</v>
      </c>
      <c r="D16">
        <v>-4.9649068634322301E-2</v>
      </c>
      <c r="E16">
        <v>-1.6205741500972301E-2</v>
      </c>
      <c r="F16">
        <v>7.2288814274053502E-3</v>
      </c>
      <c r="G16">
        <v>1.2299219083020599E-2</v>
      </c>
      <c r="H16">
        <v>5.0261756804400298E-3</v>
      </c>
      <c r="I16">
        <v>-3.9962579638159003E-2</v>
      </c>
      <c r="J16">
        <v>-0.151627195705791</v>
      </c>
      <c r="K16">
        <v>-0.26105572082756201</v>
      </c>
      <c r="L16">
        <v>-0.37694769710684201</v>
      </c>
      <c r="M16">
        <v>-0.45261114787229101</v>
      </c>
      <c r="N16">
        <v>-0.48394351781747202</v>
      </c>
      <c r="O16">
        <v>-0.43655226625406901</v>
      </c>
      <c r="P16">
        <v>-0.32746728404337799</v>
      </c>
      <c r="Q16">
        <v>-0.26688875194905498</v>
      </c>
      <c r="R16">
        <v>-0.245705453372948</v>
      </c>
      <c r="S16">
        <v>-0.181120549143854</v>
      </c>
      <c r="T16">
        <v>-8.0079356900604998E-2</v>
      </c>
      <c r="U16">
        <v>-1.30894895998324E-2</v>
      </c>
      <c r="V16">
        <v>1.2825232467908799E-2</v>
      </c>
      <c r="W16">
        <v>0.105548975365402</v>
      </c>
      <c r="X16">
        <v>0.28223685931249598</v>
      </c>
      <c r="Y16">
        <v>0.39409861433401899</v>
      </c>
      <c r="Z16">
        <v>0.42659997253821502</v>
      </c>
      <c r="AA16">
        <v>0.422194484842421</v>
      </c>
      <c r="AB16">
        <v>0.44833811741610102</v>
      </c>
      <c r="AC16">
        <v>0.42838160671166597</v>
      </c>
      <c r="AD16">
        <v>0.26587822815102802</v>
      </c>
      <c r="AE16">
        <v>0.123041219508216</v>
      </c>
      <c r="AF16">
        <v>0.15257623107013499</v>
      </c>
      <c r="AG16">
        <v>0.240697445354488</v>
      </c>
      <c r="AH16">
        <v>0.30166567766841201</v>
      </c>
      <c r="AI16">
        <v>0.33981354953772402</v>
      </c>
      <c r="AJ16">
        <v>0.46800581858665802</v>
      </c>
      <c r="AK16">
        <v>0.68541583917151905</v>
      </c>
      <c r="AL16">
        <v>0.902267435735154</v>
      </c>
      <c r="AM16">
        <v>1.0441172439170201</v>
      </c>
      <c r="AN16">
        <v>1.11326735581159</v>
      </c>
      <c r="AO16">
        <v>1.14156367985462</v>
      </c>
      <c r="AP16">
        <v>1.2689808901963799</v>
      </c>
      <c r="AQ16">
        <v>1.4436060379209199</v>
      </c>
      <c r="AR16">
        <v>1.55466745174657</v>
      </c>
      <c r="AS16">
        <v>1.57108095874127</v>
      </c>
      <c r="AT16">
        <v>1.6368998274465301</v>
      </c>
      <c r="AU16">
        <v>1.6979182541664699</v>
      </c>
      <c r="AV16">
        <v>1.65644969573456</v>
      </c>
      <c r="AW16">
        <v>1.6753361670781</v>
      </c>
      <c r="AX16">
        <v>1.8869257737344001</v>
      </c>
      <c r="AY16">
        <v>2.21939741602035</v>
      </c>
      <c r="AZ16">
        <v>2.53727517000842</v>
      </c>
      <c r="BA16">
        <v>2.7638230259013201</v>
      </c>
      <c r="BB16">
        <v>2.98249997690804</v>
      </c>
      <c r="BC16">
        <v>3.2399554755134798</v>
      </c>
      <c r="BD16">
        <v>3.42652910742351</v>
      </c>
      <c r="BE16">
        <v>3.5220993228644502</v>
      </c>
      <c r="BF16">
        <v>3.4488075468688799</v>
      </c>
      <c r="BG16">
        <v>3.2069870247593402</v>
      </c>
      <c r="BH16">
        <v>2.8897655961995201</v>
      </c>
      <c r="BI16">
        <v>2.3924057280789501</v>
      </c>
      <c r="BJ16">
        <v>1.7696526999113</v>
      </c>
      <c r="BK16">
        <v>1.28508579104632</v>
      </c>
      <c r="BL16">
        <v>1.0028861117260499</v>
      </c>
      <c r="BM16">
        <v>0.79447537511949196</v>
      </c>
      <c r="BN16">
        <v>0.61245891815533704</v>
      </c>
      <c r="BO16">
        <v>0.40950133145786499</v>
      </c>
      <c r="BP16">
        <v>0.19992164430376999</v>
      </c>
      <c r="BQ16">
        <v>-0.165539475790482</v>
      </c>
      <c r="BR16">
        <v>-0.63919294610047594</v>
      </c>
      <c r="BS16">
        <v>-1.0165420865714101</v>
      </c>
      <c r="BT16">
        <v>-1.2845965069590699</v>
      </c>
      <c r="BU16">
        <v>-1.5392910544698899</v>
      </c>
      <c r="BV16">
        <v>-1.7273011557920801</v>
      </c>
      <c r="BW16">
        <v>-1.79549200936774</v>
      </c>
      <c r="BX16">
        <v>-1.8601737208190301</v>
      </c>
      <c r="BY16">
        <v>-1.99243640247569</v>
      </c>
      <c r="BZ16">
        <v>-2.1085191713369298</v>
      </c>
      <c r="CA16">
        <v>-2.1531854524432101</v>
      </c>
      <c r="CB16">
        <v>-2.2184079700984598</v>
      </c>
      <c r="CC16">
        <v>-2.2727857854475899</v>
      </c>
      <c r="CD16">
        <v>-2.2505996043237602</v>
      </c>
      <c r="CE16">
        <v>-2.21119443867665</v>
      </c>
      <c r="CF16">
        <v>-2.2322498179003398</v>
      </c>
      <c r="CG16">
        <v>-2.2959855259781299</v>
      </c>
      <c r="CH16">
        <v>-2.32461056481017</v>
      </c>
      <c r="CI16">
        <v>-2.3715448511839399</v>
      </c>
      <c r="CJ16">
        <v>-2.4818871271011802</v>
      </c>
      <c r="CK16">
        <v>-2.5762749093500799</v>
      </c>
      <c r="CL16">
        <v>-2.55051505107286</v>
      </c>
      <c r="CM16">
        <v>-2.5013767458889302</v>
      </c>
      <c r="CN16">
        <v>-2.4592696521477899</v>
      </c>
      <c r="CO16">
        <v>-2.4398744915796402</v>
      </c>
      <c r="CP16">
        <v>-2.4049060734832302</v>
      </c>
      <c r="CQ16">
        <v>-2.3341370070288301</v>
      </c>
      <c r="CR16">
        <v>-2.3138671348581101</v>
      </c>
      <c r="CS16">
        <v>-2.3418320380629298</v>
      </c>
      <c r="CT16">
        <v>-2.3688123229738198</v>
      </c>
      <c r="CU16">
        <v>-2.3889478679109799</v>
      </c>
      <c r="CV16">
        <v>-2.4103521241000099</v>
      </c>
      <c r="CW16">
        <v>-2.4384592646597301</v>
      </c>
      <c r="CX16">
        <v>0.66775977259259001</v>
      </c>
      <c r="CY16">
        <v>0.95760011134161505</v>
      </c>
      <c r="CZ16">
        <v>1.1752218932357701</v>
      </c>
      <c r="DA16">
        <v>1.09513635160538</v>
      </c>
      <c r="DB16">
        <v>1.1618057800955299</v>
      </c>
      <c r="DC16">
        <v>1.12502005685497</v>
      </c>
      <c r="DD16">
        <v>1.10093186644987</v>
      </c>
      <c r="DE16">
        <v>1.11182321703697</v>
      </c>
      <c r="DF16">
        <v>1.09443115810629</v>
      </c>
      <c r="DG16">
        <v>1.03255988079808</v>
      </c>
      <c r="DH16">
        <v>1.08327444481417</v>
      </c>
      <c r="DI16">
        <v>1.1364507454606101</v>
      </c>
      <c r="DJ16">
        <v>1.2733483634799601</v>
      </c>
      <c r="DK16">
        <v>1.4396263564028999</v>
      </c>
      <c r="DL16">
        <v>1.54572736789601</v>
      </c>
      <c r="DM16">
        <v>1.53255302554164</v>
      </c>
      <c r="DN16">
        <v>1.5489587358724499</v>
      </c>
      <c r="DO16">
        <v>1.5433873856929701</v>
      </c>
      <c r="DP16">
        <v>1.49134446552149</v>
      </c>
      <c r="DQ16">
        <v>1.43493077235362</v>
      </c>
      <c r="DR16">
        <v>1.4253886090247301</v>
      </c>
      <c r="DS16">
        <v>1.4226492957182899</v>
      </c>
      <c r="DT16">
        <v>1.3607955273966299</v>
      </c>
      <c r="DU16">
        <v>1.37322754754244</v>
      </c>
      <c r="DV16">
        <v>1.4914287245151101</v>
      </c>
      <c r="DW16">
        <v>1.5337031421237499</v>
      </c>
      <c r="DX16">
        <v>1.6277857909265701</v>
      </c>
      <c r="DY16">
        <v>1.6106656357442299</v>
      </c>
      <c r="DZ16">
        <v>1.5284945046596099</v>
      </c>
      <c r="EA16">
        <v>1.3839407533299599</v>
      </c>
      <c r="EB16">
        <v>1.3310914205462601</v>
      </c>
      <c r="EC16">
        <v>1.1710018200599701</v>
      </c>
      <c r="ED16">
        <v>1.18892752690663</v>
      </c>
      <c r="EE16">
        <v>1.1298268488547401</v>
      </c>
      <c r="EF16">
        <v>1.1239617592659199</v>
      </c>
      <c r="EG16">
        <v>1.0980430054266499</v>
      </c>
      <c r="EH16">
        <v>1.02188540172209</v>
      </c>
      <c r="EI16">
        <v>0.87250813123326798</v>
      </c>
      <c r="EJ16">
        <v>0.83692775840594102</v>
      </c>
      <c r="EK16">
        <v>0.67495280305753902</v>
      </c>
      <c r="EL16">
        <v>0.59402868982628998</v>
      </c>
      <c r="EM16">
        <v>0.58556529029835203</v>
      </c>
      <c r="EN16">
        <v>0.55010485296828704</v>
      </c>
      <c r="EO16">
        <v>0.42572886609004001</v>
      </c>
      <c r="EP16">
        <v>0.38187670090077602</v>
      </c>
      <c r="EQ16">
        <v>0.240423638283595</v>
      </c>
      <c r="ER16">
        <v>0.14145120769752101</v>
      </c>
      <c r="ES16">
        <v>9.4490954879452305E-2</v>
      </c>
      <c r="ET16">
        <v>0.115483834700293</v>
      </c>
      <c r="EU16">
        <v>0.102104752979837</v>
      </c>
    </row>
    <row r="17" spans="1:151" x14ac:dyDescent="0.2">
      <c r="A17" t="s">
        <v>84</v>
      </c>
      <c r="B17">
        <f>B15-B16</f>
        <v>0.16439703925745691</v>
      </c>
      <c r="C17">
        <f t="shared" ref="C17" si="152">C15-C16</f>
        <v>0.13950072064005159</v>
      </c>
      <c r="D17">
        <f t="shared" ref="D17" si="153">D15-D16</f>
        <v>0.11707240323425641</v>
      </c>
      <c r="E17">
        <f t="shared" ref="E17" si="154">E15-E16</f>
        <v>9.7881276780741697E-2</v>
      </c>
      <c r="F17">
        <f t="shared" ref="F17" si="155">F15-F16</f>
        <v>8.4591582390731848E-2</v>
      </c>
      <c r="G17">
        <f t="shared" ref="G17" si="156">G15-G16</f>
        <v>8.03753099198493E-2</v>
      </c>
      <c r="H17">
        <f t="shared" ref="H17" si="157">H15-H16</f>
        <v>6.9911157267583762E-2</v>
      </c>
      <c r="I17">
        <f t="shared" ref="I17" si="158">I15-I16</f>
        <v>5.9477664577473999E-2</v>
      </c>
      <c r="J17">
        <f t="shared" ref="J17" si="159">J15-J16</f>
        <v>5.9818010214424802E-2</v>
      </c>
      <c r="K17">
        <f t="shared" ref="K17" si="160">K15-K16</f>
        <v>6.5340571414482018E-2</v>
      </c>
      <c r="L17">
        <f t="shared" ref="L17" si="161">L15-L16</f>
        <v>8.2324711362999015E-2</v>
      </c>
      <c r="M17">
        <f t="shared" ref="M17" si="162">M15-M16</f>
        <v>0.10383122677957002</v>
      </c>
      <c r="N17">
        <f t="shared" ref="N17" si="163">N15-N16</f>
        <v>0.110806564389133</v>
      </c>
      <c r="O17">
        <f t="shared" ref="O17" si="164">O15-O16</f>
        <v>0.10227417559943902</v>
      </c>
      <c r="P17">
        <f t="shared" ref="P17" si="165">P15-P16</f>
        <v>9.1961115496383E-2</v>
      </c>
      <c r="Q17">
        <f t="shared" ref="Q17" si="166">Q15-Q16</f>
        <v>9.9791798187649994E-2</v>
      </c>
      <c r="R17">
        <f t="shared" ref="R17" si="167">R15-R16</f>
        <v>0.115045594620484</v>
      </c>
      <c r="S17">
        <f t="shared" ref="S17" si="168">S15-S16</f>
        <v>0.11921788031258961</v>
      </c>
      <c r="T17">
        <f t="shared" ref="T17" si="169">T15-T16</f>
        <v>0.11105199636457511</v>
      </c>
      <c r="U17">
        <f t="shared" ref="U17" si="170">U15-U16</f>
        <v>9.84701353570656E-2</v>
      </c>
      <c r="V17">
        <f t="shared" ref="V17" si="171">V15-V16</f>
        <v>8.8564839326971193E-2</v>
      </c>
      <c r="W17">
        <f t="shared" ref="W17" si="172">W15-W16</f>
        <v>9.2034482376248006E-2</v>
      </c>
      <c r="X17">
        <f t="shared" ref="X17" si="173">X15-X16</f>
        <v>0.10782332663316302</v>
      </c>
      <c r="Y17">
        <f t="shared" ref="Y17" si="174">Y15-Y16</f>
        <v>0.11882525849362696</v>
      </c>
      <c r="Z17">
        <f t="shared" ref="Z17" si="175">Z15-Z16</f>
        <v>0.12559759478475097</v>
      </c>
      <c r="AA17">
        <f t="shared" ref="AA17" si="176">AA15-AA16</f>
        <v>0.13605691972686301</v>
      </c>
      <c r="AB17">
        <f t="shared" ref="AB17" si="177">AB15-AB16</f>
        <v>0.14826880680594995</v>
      </c>
      <c r="AC17">
        <f t="shared" ref="AC17" si="178">AC15-AC16</f>
        <v>0.16895935317746308</v>
      </c>
      <c r="AD17">
        <f t="shared" ref="AD17" si="179">AD15-AD16</f>
        <v>0.19105415819581301</v>
      </c>
      <c r="AE17">
        <f t="shared" ref="AE17" si="180">AE15-AE16</f>
        <v>0.191486519122605</v>
      </c>
      <c r="AF17">
        <f t="shared" ref="AF17" si="181">AF15-AF16</f>
        <v>0.174082068617297</v>
      </c>
      <c r="AG17">
        <f t="shared" ref="AG17" si="182">AG15-AG16</f>
        <v>0.15333869767189401</v>
      </c>
      <c r="AH17">
        <f t="shared" ref="AH17" si="183">AH15-AH16</f>
        <v>0.14915704738610697</v>
      </c>
      <c r="AI17">
        <f t="shared" ref="AI17" si="184">AI15-AI16</f>
        <v>0.16320461836422795</v>
      </c>
      <c r="AJ17">
        <f t="shared" ref="AJ17" si="185">AJ15-AJ16</f>
        <v>0.17007047413982601</v>
      </c>
      <c r="AK17">
        <f t="shared" ref="AK17" si="186">AK15-AK16</f>
        <v>0.16494875304574697</v>
      </c>
      <c r="AL17">
        <f t="shared" ref="AL17" si="187">AL15-AL16</f>
        <v>0.1548569977398061</v>
      </c>
      <c r="AM17">
        <f t="shared" ref="AM17" si="188">AM15-AM16</f>
        <v>0.15020670500029998</v>
      </c>
      <c r="AN17">
        <f t="shared" ref="AN17" si="189">AN15-AN16</f>
        <v>0.1552931073322501</v>
      </c>
      <c r="AO17">
        <f t="shared" ref="AO17" si="190">AO15-AO16</f>
        <v>0.16306823392068992</v>
      </c>
      <c r="AP17">
        <f t="shared" ref="AP17" si="191">AP15-AP16</f>
        <v>0.16471733196236005</v>
      </c>
      <c r="AQ17">
        <f t="shared" ref="AQ17" si="192">AQ15-AQ16</f>
        <v>0.15193907488626013</v>
      </c>
      <c r="AR17">
        <f t="shared" ref="AR17" si="193">AR15-AR16</f>
        <v>0.12712583112177001</v>
      </c>
      <c r="AS17">
        <f t="shared" ref="AS17" si="194">AS15-AS16</f>
        <v>0.12221912161803994</v>
      </c>
      <c r="AT17">
        <f t="shared" ref="AT17" si="195">AT15-AT16</f>
        <v>0.14391377366753</v>
      </c>
      <c r="AU17">
        <f t="shared" ref="AU17" si="196">AU15-AU16</f>
        <v>0.16902676307523001</v>
      </c>
      <c r="AV17">
        <f t="shared" ref="AV17" si="197">AV15-AV16</f>
        <v>0.18183027468692003</v>
      </c>
      <c r="AW17">
        <f t="shared" ref="AW17" si="198">AW15-AW16</f>
        <v>0.18364170762289</v>
      </c>
      <c r="AX17">
        <f t="shared" ref="AX17" si="199">AX15-AX16</f>
        <v>0.18466590556256013</v>
      </c>
      <c r="AY17">
        <f t="shared" ref="AY17" si="200">AY15-AY16</f>
        <v>0.19104295184869979</v>
      </c>
      <c r="AZ17">
        <f t="shared" ref="AZ17" si="201">AZ15-AZ16</f>
        <v>0.21224053057379022</v>
      </c>
      <c r="BA17">
        <f t="shared" ref="BA17" si="202">BA15-BA16</f>
        <v>0.24376986338327988</v>
      </c>
      <c r="BB17">
        <f t="shared" ref="BB17" si="203">BB15-BB16</f>
        <v>0.28797358442523979</v>
      </c>
      <c r="BC17">
        <f t="shared" ref="BC17" si="204">BC15-BC16</f>
        <v>0.34610628901337037</v>
      </c>
      <c r="BD17">
        <f t="shared" ref="BD17" si="205">BD15-BD16</f>
        <v>0.39671337554492014</v>
      </c>
      <c r="BE17">
        <f t="shared" ref="BE17" si="206">BE15-BE16</f>
        <v>0.43885887368269971</v>
      </c>
      <c r="BF17">
        <f t="shared" ref="BF17" si="207">BF15-BF16</f>
        <v>0.46814578401350015</v>
      </c>
      <c r="BG17">
        <f t="shared" ref="BG17" si="208">BG15-BG16</f>
        <v>0.47371509370234977</v>
      </c>
      <c r="BH17">
        <f t="shared" ref="BH17" si="209">BH15-BH16</f>
        <v>0.44693588041795973</v>
      </c>
      <c r="BI17">
        <f t="shared" ref="BI17" si="210">BI15-BI16</f>
        <v>0.37310563369611005</v>
      </c>
      <c r="BJ17">
        <f t="shared" ref="BJ17" si="211">BJ15-BJ16</f>
        <v>0.28070506658545002</v>
      </c>
      <c r="BK17">
        <f t="shared" ref="BK17" si="212">BK15-BK16</f>
        <v>0.21203995276615006</v>
      </c>
      <c r="BL17">
        <f t="shared" ref="BL17" si="213">BL15-BL16</f>
        <v>0.19391505591159008</v>
      </c>
      <c r="BM17">
        <f t="shared" ref="BM17" si="214">BM15-BM16</f>
        <v>0.22048760490253794</v>
      </c>
      <c r="BN17">
        <f t="shared" ref="BN17" si="215">BN15-BN16</f>
        <v>0.25291519233192694</v>
      </c>
      <c r="BO17">
        <f t="shared" ref="BO17" si="216">BO15-BO16</f>
        <v>0.27592850529499996</v>
      </c>
      <c r="BP17">
        <f t="shared" ref="BP17" si="217">BP15-BP16</f>
        <v>0.28788169987356105</v>
      </c>
      <c r="BQ17">
        <f t="shared" ref="BQ17" si="218">BQ15-BQ16</f>
        <v>0.28089243209692299</v>
      </c>
      <c r="BR17">
        <f t="shared" ref="BR17" si="219">BR15-BR16</f>
        <v>0.25823164855976194</v>
      </c>
      <c r="BS17">
        <f t="shared" ref="BS17" si="220">BS15-BS16</f>
        <v>0.23815025195838213</v>
      </c>
      <c r="BT17">
        <f t="shared" ref="BT17" si="221">BT15-BT16</f>
        <v>0.22406457611861996</v>
      </c>
      <c r="BU17">
        <f t="shared" ref="BU17" si="222">BU15-BU16</f>
        <v>0.20962430724789982</v>
      </c>
      <c r="BV17">
        <f t="shared" ref="BV17" si="223">BV15-BV16</f>
        <v>0.19600434099421005</v>
      </c>
      <c r="BW17">
        <f t="shared" ref="BW17" si="224">BW15-BW16</f>
        <v>0.19863435464385004</v>
      </c>
      <c r="BX17">
        <f t="shared" ref="BX17" si="225">BX15-BX16</f>
        <v>0.20750903847744007</v>
      </c>
      <c r="BY17">
        <f t="shared" ref="BY17" si="226">BY15-BY16</f>
        <v>0.21817890769539994</v>
      </c>
      <c r="BZ17">
        <f t="shared" ref="BZ17" si="227">BZ15-BZ16</f>
        <v>0.23502628534700976</v>
      </c>
      <c r="CA17">
        <f t="shared" ref="CA17" si="228">CA15-CA16</f>
        <v>0.25219563284709023</v>
      </c>
      <c r="CB17">
        <f t="shared" ref="CB17" si="229">CB15-CB16</f>
        <v>0.26606708398474987</v>
      </c>
      <c r="CC17">
        <f t="shared" ref="CC17" si="230">CC15-CC16</f>
        <v>0.27442852830468989</v>
      </c>
      <c r="CD17">
        <f t="shared" ref="CD17" si="231">CD15-CD16</f>
        <v>0.27293433600198025</v>
      </c>
      <c r="CE17">
        <f t="shared" ref="CE17" si="232">CE15-CE16</f>
        <v>0.26262090881168998</v>
      </c>
      <c r="CF17">
        <f t="shared" ref="CF17" si="233">CF15-CF16</f>
        <v>0.24911688759274986</v>
      </c>
      <c r="CG17">
        <f t="shared" ref="CG17" si="234">CG15-CG16</f>
        <v>0.23160096140904995</v>
      </c>
      <c r="CH17">
        <f t="shared" ref="CH17" si="235">CH15-CH16</f>
        <v>0.21506636283664982</v>
      </c>
      <c r="CI17">
        <f t="shared" ref="CI17" si="236">CI15-CI16</f>
        <v>0.20555151359867985</v>
      </c>
      <c r="CJ17">
        <f t="shared" ref="CJ17" si="237">CJ15-CJ16</f>
        <v>0.20118891760523017</v>
      </c>
      <c r="CK17">
        <f t="shared" ref="CK17" si="238">CK15-CK16</f>
        <v>0.19895281183013003</v>
      </c>
      <c r="CL17">
        <f t="shared" ref="CL17" si="239">CL15-CL16</f>
        <v>0.20017514721080998</v>
      </c>
      <c r="CM17">
        <f t="shared" ref="CM17" si="240">CM15-CM16</f>
        <v>0.20306056039233011</v>
      </c>
      <c r="CN17">
        <f t="shared" ref="CN17" si="241">CN15-CN16</f>
        <v>0.20105829420630972</v>
      </c>
      <c r="CO17">
        <f t="shared" ref="CO17" si="242">CO15-CO16</f>
        <v>0.19536608304210024</v>
      </c>
      <c r="CP17">
        <f t="shared" ref="CP17" si="243">CP15-CP16</f>
        <v>0.19095931861175997</v>
      </c>
      <c r="CQ17">
        <f t="shared" ref="CQ17" si="244">CQ15-CQ16</f>
        <v>0.18892034287306014</v>
      </c>
      <c r="CR17">
        <f t="shared" ref="CR17" si="245">CR15-CR16</f>
        <v>0.18968846053433008</v>
      </c>
      <c r="CS17">
        <f t="shared" ref="CS17" si="246">CS15-CS16</f>
        <v>0.18226396497982966</v>
      </c>
      <c r="CT17">
        <f t="shared" ref="CT17" si="247">CT15-CT16</f>
        <v>0.17681510985276994</v>
      </c>
      <c r="CU17">
        <f t="shared" ref="CU17" si="248">CU15-CU16</f>
        <v>0.17598334522056991</v>
      </c>
      <c r="CV17">
        <f t="shared" ref="CV17" si="249">CV15-CV16</f>
        <v>0.18001536553303987</v>
      </c>
      <c r="CW17">
        <f t="shared" ref="CW17" si="250">CW15-CW16</f>
        <v>0.18928801872956003</v>
      </c>
      <c r="CX17">
        <f t="shared" ref="CX17" si="251">CX15-CX16</f>
        <v>8.1324712196831017E-2</v>
      </c>
      <c r="CY17">
        <f t="shared" ref="CY17" si="252">CY15-CY16</f>
        <v>9.8079081873085006E-2</v>
      </c>
      <c r="CZ17">
        <f t="shared" ref="CZ17" si="253">CZ15-CZ16</f>
        <v>0.11389544134743002</v>
      </c>
      <c r="DA17">
        <f t="shared" ref="DA17" si="254">DA15-DA16</f>
        <v>0.11733660724647987</v>
      </c>
      <c r="DB17">
        <f t="shared" ref="DB17" si="255">DB15-DB16</f>
        <v>0.12131433637335998</v>
      </c>
      <c r="DC17">
        <f t="shared" ref="DC17" si="256">DC15-DC16</f>
        <v>0.11165153978916997</v>
      </c>
      <c r="DD17">
        <f t="shared" ref="DD17" si="257">DD15-DD16</f>
        <v>0.11359390614451015</v>
      </c>
      <c r="DE17">
        <f t="shared" ref="DE17" si="258">DE15-DE16</f>
        <v>0.11294489152712006</v>
      </c>
      <c r="DF17">
        <f t="shared" ref="DF17" si="259">DF15-DF16</f>
        <v>0.1102917307481599</v>
      </c>
      <c r="DG17">
        <f t="shared" ref="DG17" si="260">DG15-DG16</f>
        <v>0.11031689017871993</v>
      </c>
      <c r="DH17">
        <f t="shared" ref="DH17" si="261">DH15-DH16</f>
        <v>0.10123724591900007</v>
      </c>
      <c r="DI17">
        <f t="shared" ref="DI17" si="262">DI15-DI16</f>
        <v>8.8757312727330007E-2</v>
      </c>
      <c r="DJ17">
        <f t="shared" ref="DJ17" si="263">DJ15-DJ16</f>
        <v>9.166557945447984E-2</v>
      </c>
      <c r="DK17">
        <f t="shared" ref="DK17" si="264">DK15-DK16</f>
        <v>9.4668071910590124E-2</v>
      </c>
      <c r="DL17">
        <f t="shared" ref="DL17" si="265">DL15-DL16</f>
        <v>9.156827268554002E-2</v>
      </c>
      <c r="DM17">
        <f t="shared" ref="DM17" si="266">DM15-DM16</f>
        <v>9.0025939588030068E-2</v>
      </c>
      <c r="DN17">
        <f t="shared" ref="DN17" si="267">DN15-DN16</f>
        <v>9.5607567480730182E-2</v>
      </c>
      <c r="DO17">
        <f t="shared" ref="DO17" si="268">DO15-DO16</f>
        <v>9.6398055955149831E-2</v>
      </c>
      <c r="DP17">
        <f t="shared" ref="DP17" si="269">DP15-DP16</f>
        <v>8.7930400461740055E-2</v>
      </c>
      <c r="DQ17">
        <f t="shared" ref="DQ17" si="270">DQ15-DQ16</f>
        <v>8.3979235617140047E-2</v>
      </c>
      <c r="DR17">
        <f t="shared" ref="DR17" si="271">DR15-DR16</f>
        <v>8.7714050680199884E-2</v>
      </c>
      <c r="DS17">
        <f t="shared" ref="DS17" si="272">DS15-DS16</f>
        <v>8.3922187624970057E-2</v>
      </c>
      <c r="DT17">
        <f t="shared" ref="DT17" si="273">DT15-DT16</f>
        <v>7.4404951992700141E-2</v>
      </c>
      <c r="DU17">
        <f t="shared" ref="DU17" si="274">DU15-DU16</f>
        <v>7.2512442502830066E-2</v>
      </c>
      <c r="DV17">
        <f t="shared" ref="DV17" si="275">DV15-DV16</f>
        <v>7.5444739908169911E-2</v>
      </c>
      <c r="DW17">
        <f t="shared" ref="DW17" si="276">DW15-DW16</f>
        <v>8.4369610020520014E-2</v>
      </c>
      <c r="DX17">
        <f t="shared" ref="DX17" si="277">DX15-DX16</f>
        <v>9.2295877272029925E-2</v>
      </c>
      <c r="DY17">
        <f t="shared" ref="DY17" si="278">DY15-DY16</f>
        <v>0.10246360337632998</v>
      </c>
      <c r="DZ17">
        <f t="shared" ref="DZ17" si="279">DZ15-DZ16</f>
        <v>0.10448346614426018</v>
      </c>
      <c r="EA17">
        <f t="shared" ref="EA17" si="280">EA15-EA16</f>
        <v>9.7177622704050171E-2</v>
      </c>
      <c r="EB17">
        <f t="shared" ref="EB17" si="281">EB15-EB16</f>
        <v>9.3834635069530048E-2</v>
      </c>
      <c r="EC17">
        <f t="shared" ref="EC17" si="282">EC15-EC16</f>
        <v>8.5902052759749825E-2</v>
      </c>
      <c r="ED17">
        <f t="shared" ref="ED17" si="283">ED15-ED16</f>
        <v>8.7061740390280029E-2</v>
      </c>
      <c r="EE17">
        <f t="shared" ref="EE17" si="284">EE15-EE16</f>
        <v>8.4870058936310055E-2</v>
      </c>
      <c r="EF17">
        <f t="shared" ref="EF17" si="285">EF15-EF16</f>
        <v>8.5808948154420195E-2</v>
      </c>
      <c r="EG17">
        <f t="shared" ref="EG17" si="286">EG15-EG16</f>
        <v>8.4629818166780169E-2</v>
      </c>
      <c r="EH17">
        <f t="shared" ref="EH17" si="287">EH15-EH16</f>
        <v>8.102737598623011E-2</v>
      </c>
      <c r="EI17">
        <f t="shared" ref="EI17" si="288">EI15-EI16</f>
        <v>7.9939768944543022E-2</v>
      </c>
      <c r="EJ17">
        <f t="shared" ref="EJ17" si="289">EJ15-EJ16</f>
        <v>7.8699551409478929E-2</v>
      </c>
      <c r="EK17">
        <f t="shared" ref="EK17" si="290">EK15-EK16</f>
        <v>7.2494358203846976E-2</v>
      </c>
      <c r="EL17">
        <f t="shared" ref="EL17" si="291">EL15-EL16</f>
        <v>7.201875293832205E-2</v>
      </c>
      <c r="EM17">
        <f t="shared" ref="EM17" si="292">EM15-EM16</f>
        <v>6.9068162966951951E-2</v>
      </c>
      <c r="EN17">
        <f t="shared" ref="EN17" si="293">EN15-EN16</f>
        <v>6.4086707688673972E-2</v>
      </c>
      <c r="EO17">
        <f t="shared" ref="EO17" si="294">EO15-EO16</f>
        <v>5.9084198804262966E-2</v>
      </c>
      <c r="EP17">
        <f t="shared" ref="EP17" si="295">EP15-EP16</f>
        <v>5.4388857255119993E-2</v>
      </c>
      <c r="EQ17">
        <f t="shared" ref="EQ17" si="296">EQ15-EQ16</f>
        <v>6.2313081253680985E-2</v>
      </c>
      <c r="ER17">
        <f t="shared" ref="ER17" si="297">ER15-ER16</f>
        <v>5.8965576460433988E-2</v>
      </c>
      <c r="ES17">
        <f t="shared" ref="ES17" si="298">ES15-ES16</f>
        <v>5.4979430836826687E-2</v>
      </c>
      <c r="ET17">
        <f t="shared" ref="ET17" si="299">ET15-ET16</f>
        <v>6.5531214630322993E-2</v>
      </c>
      <c r="EU17">
        <f t="shared" ref="EU17" si="300">EU15-EU16</f>
        <v>9.9759653290920999E-2</v>
      </c>
    </row>
    <row r="19" spans="1:151" x14ac:dyDescent="0.2">
      <c r="A19" t="s">
        <v>87</v>
      </c>
    </row>
    <row r="20" spans="1:151" x14ac:dyDescent="0.2">
      <c r="A20" t="s">
        <v>43</v>
      </c>
      <c r="B20">
        <v>0.42919973657101501</v>
      </c>
      <c r="C20">
        <v>0.44062772133556399</v>
      </c>
      <c r="D20">
        <v>0.45035913123330201</v>
      </c>
      <c r="E20">
        <v>0.45743505633153098</v>
      </c>
      <c r="F20">
        <v>0.47277644811436897</v>
      </c>
      <c r="G20">
        <v>0.51588655734865196</v>
      </c>
      <c r="H20">
        <v>0.55144273749115003</v>
      </c>
      <c r="I20">
        <v>0.48017545988084298</v>
      </c>
      <c r="J20">
        <v>0.38577311245007101</v>
      </c>
      <c r="K20">
        <v>0.29947767431188599</v>
      </c>
      <c r="L20">
        <v>0.23003943765323301</v>
      </c>
      <c r="M20">
        <v>0.13178114264389701</v>
      </c>
      <c r="N20">
        <v>3.1728788658098903E-2</v>
      </c>
      <c r="O20">
        <v>-8.7162880898544199E-3</v>
      </c>
      <c r="P20">
        <v>1.26495288213499E-2</v>
      </c>
      <c r="Q20">
        <v>4.4366903693522503E-2</v>
      </c>
      <c r="R20">
        <v>7.4169831268979997E-2</v>
      </c>
      <c r="S20">
        <v>0.152066934787077</v>
      </c>
      <c r="T20">
        <v>0.22046772783896301</v>
      </c>
      <c r="U20">
        <v>0.28011798356171502</v>
      </c>
      <c r="V20">
        <v>0.326495296845632</v>
      </c>
      <c r="W20">
        <v>0.29945701803476699</v>
      </c>
      <c r="X20">
        <v>0.19454206838725499</v>
      </c>
      <c r="Y20">
        <v>0.10516909423019299</v>
      </c>
      <c r="Z20">
        <v>4.7632355954598998E-2</v>
      </c>
      <c r="AA20">
        <v>3.12821902868873E-2</v>
      </c>
      <c r="AB20">
        <v>-1.9290631333811099E-2</v>
      </c>
      <c r="AC20">
        <v>-5.8798396403857603E-2</v>
      </c>
      <c r="AD20">
        <v>-0.100114865979329</v>
      </c>
      <c r="AE20">
        <v>-0.239765853002505</v>
      </c>
      <c r="AF20">
        <v>-0.40862050079483497</v>
      </c>
      <c r="AG20">
        <v>-0.48309743224218898</v>
      </c>
      <c r="AH20">
        <v>-0.43095736381836403</v>
      </c>
      <c r="AI20">
        <v>-0.30762291499358901</v>
      </c>
      <c r="AJ20">
        <v>-0.21256003187953601</v>
      </c>
      <c r="AK20">
        <v>-9.2196283699743906E-2</v>
      </c>
      <c r="AL20">
        <v>6.6871519734370097E-2</v>
      </c>
      <c r="AM20">
        <v>0.117741006879149</v>
      </c>
      <c r="AN20">
        <v>4.6835207154638403E-2</v>
      </c>
      <c r="AO20">
        <v>-0.153084791331147</v>
      </c>
      <c r="AP20">
        <v>-0.34768224670897202</v>
      </c>
      <c r="AQ20">
        <v>-0.43976043534208298</v>
      </c>
      <c r="AR20">
        <v>-0.49139404593386599</v>
      </c>
      <c r="AS20">
        <v>-0.535338298975645</v>
      </c>
      <c r="AT20">
        <v>-0.56817896790739697</v>
      </c>
      <c r="AU20">
        <v>-0.56118126099183097</v>
      </c>
      <c r="AV20">
        <v>-0.48821680944777202</v>
      </c>
      <c r="AW20">
        <v>-0.52295694547340199</v>
      </c>
      <c r="AX20">
        <v>-0.80256145571765602</v>
      </c>
      <c r="AY20">
        <v>-1.21912249916478</v>
      </c>
      <c r="AZ20">
        <v>-1.5732118990453201</v>
      </c>
      <c r="BA20">
        <v>-1.78623419611683</v>
      </c>
      <c r="BB20">
        <v>-1.9597042117264001</v>
      </c>
      <c r="BC20">
        <v>-2.11497635039597</v>
      </c>
      <c r="BD20">
        <v>-2.1608345014360801</v>
      </c>
      <c r="BE20">
        <v>-2.1655888680012398</v>
      </c>
      <c r="BF20">
        <v>-2.2261823541100201</v>
      </c>
      <c r="BG20">
        <v>-2.3628032339624898</v>
      </c>
      <c r="BH20">
        <v>-2.5306771448967198</v>
      </c>
      <c r="BI20">
        <v>-2.6082376545544101</v>
      </c>
      <c r="BJ20">
        <v>-2.5663636233128599</v>
      </c>
      <c r="BK20">
        <v>-2.49669061272852</v>
      </c>
      <c r="BL20">
        <v>-2.4307338604086302</v>
      </c>
      <c r="BM20">
        <v>-2.4312188775777601</v>
      </c>
      <c r="BN20">
        <v>-2.5593436374137601</v>
      </c>
      <c r="BO20">
        <v>-2.8032289483049699</v>
      </c>
      <c r="BP20">
        <v>-3.0500937721815302</v>
      </c>
      <c r="BQ20">
        <v>-3.21249562049683</v>
      </c>
      <c r="BR20">
        <v>-3.2944127681686202</v>
      </c>
      <c r="BS20">
        <v>-3.3774384744939199</v>
      </c>
      <c r="BT20">
        <v>-3.4269458152007002</v>
      </c>
      <c r="BU20">
        <v>-3.4449668876645498</v>
      </c>
      <c r="BV20">
        <v>-3.5026800055956699</v>
      </c>
      <c r="BW20">
        <v>-3.63149893510252</v>
      </c>
      <c r="BX20">
        <v>-3.7071308353221499</v>
      </c>
      <c r="BY20">
        <v>-3.7173600570749099</v>
      </c>
      <c r="BZ20">
        <v>-3.7257769772224401</v>
      </c>
      <c r="CA20">
        <v>-3.74214319495659</v>
      </c>
      <c r="CB20">
        <v>-3.7602318445543599</v>
      </c>
      <c r="CC20">
        <v>-3.80153361011575</v>
      </c>
      <c r="CD20">
        <v>-3.9325137385225601</v>
      </c>
      <c r="CE20">
        <v>-4.092988307273</v>
      </c>
      <c r="CF20">
        <v>-4.2261698546415998</v>
      </c>
      <c r="CG20">
        <v>-4.3106874674936302</v>
      </c>
      <c r="CH20">
        <v>-4.3674790039424796</v>
      </c>
      <c r="CI20">
        <v>-4.3310732800745102</v>
      </c>
      <c r="CJ20">
        <v>-4.2180285327608598</v>
      </c>
      <c r="CK20">
        <v>-4.05396791606639</v>
      </c>
      <c r="CL20">
        <v>-3.9045147796984399</v>
      </c>
      <c r="CM20">
        <v>-3.77660234434263</v>
      </c>
      <c r="CN20">
        <v>-3.69433643727004</v>
      </c>
      <c r="CO20">
        <v>-3.64637460043914</v>
      </c>
      <c r="CP20">
        <v>-3.6143170236376299</v>
      </c>
      <c r="CQ20">
        <v>-3.61092901794273</v>
      </c>
      <c r="CR20">
        <v>-3.6691247739491502</v>
      </c>
      <c r="CS20">
        <v>-3.7655269332381902</v>
      </c>
      <c r="CT20">
        <v>-3.8514593050871402</v>
      </c>
      <c r="CU20">
        <v>-3.94575349164456</v>
      </c>
      <c r="CV20">
        <v>-4.0519690689449304</v>
      </c>
      <c r="CW20">
        <v>-4.1658665152442103</v>
      </c>
      <c r="CX20">
        <v>3.3368058815882097E-2</v>
      </c>
      <c r="CY20">
        <v>-1.54376313593568E-2</v>
      </c>
      <c r="CZ20">
        <v>-0.108710106341099</v>
      </c>
      <c r="DA20">
        <v>-4.8137986681570599E-2</v>
      </c>
      <c r="DB20">
        <v>-0.103789180355395</v>
      </c>
      <c r="DC20">
        <v>-0.180250811880067</v>
      </c>
      <c r="DD20">
        <v>-0.21597029819126201</v>
      </c>
      <c r="DE20">
        <v>-0.23708371349317101</v>
      </c>
      <c r="DF20">
        <v>-0.23032138749800299</v>
      </c>
      <c r="DG20">
        <v>-0.20378737195111299</v>
      </c>
      <c r="DH20">
        <v>-7.8567402996968697E-2</v>
      </c>
      <c r="DI20">
        <v>7.2106147908068997E-3</v>
      </c>
      <c r="DJ20">
        <v>0.100203271960862</v>
      </c>
      <c r="DK20">
        <v>0.185208086301967</v>
      </c>
      <c r="DL20">
        <v>0.22567435406793501</v>
      </c>
      <c r="DM20">
        <v>0.21944332943983899</v>
      </c>
      <c r="DN20">
        <v>0.22551027229672599</v>
      </c>
      <c r="DO20">
        <v>0.258220729780196</v>
      </c>
      <c r="DP20">
        <v>0.216414484871151</v>
      </c>
      <c r="DQ20">
        <v>0.26205554197927</v>
      </c>
      <c r="DR20">
        <v>0.224864700759145</v>
      </c>
      <c r="DS20">
        <v>0.213811311974478</v>
      </c>
      <c r="DT20">
        <v>0.213672573140541</v>
      </c>
      <c r="DU20">
        <v>0.19478289412581401</v>
      </c>
      <c r="DV20">
        <v>0.186295929916136</v>
      </c>
      <c r="DW20">
        <v>0.21683932798680799</v>
      </c>
      <c r="DX20">
        <v>0.229569643537234</v>
      </c>
      <c r="DY20">
        <v>0.21598230499670101</v>
      </c>
      <c r="DZ20">
        <v>0.24677629998871001</v>
      </c>
      <c r="EA20">
        <v>0.226618595511348</v>
      </c>
      <c r="EB20">
        <v>0.223181056016579</v>
      </c>
      <c r="EC20">
        <v>0.23518701974647499</v>
      </c>
      <c r="ED20">
        <v>0.22521800346208101</v>
      </c>
      <c r="EE20">
        <v>0.23006096579489399</v>
      </c>
      <c r="EF20">
        <v>0.20872849137361099</v>
      </c>
      <c r="EG20">
        <v>0.28844336504564699</v>
      </c>
      <c r="EH20">
        <v>0.219325643537822</v>
      </c>
      <c r="EI20">
        <v>0.14431861593529499</v>
      </c>
      <c r="EJ20">
        <v>4.9531943375371403E-2</v>
      </c>
      <c r="EK20">
        <v>-6.7905611608605398E-3</v>
      </c>
      <c r="EL20">
        <v>-0.19302049997082599</v>
      </c>
      <c r="EM20">
        <v>-0.20237331051923599</v>
      </c>
      <c r="EN20">
        <v>-0.21860010198191299</v>
      </c>
      <c r="EO20">
        <v>-0.210695336487142</v>
      </c>
      <c r="EP20">
        <v>-0.23238439226909699</v>
      </c>
      <c r="EQ20">
        <v>-0.19614982818151799</v>
      </c>
      <c r="ER20">
        <v>-0.196630581780459</v>
      </c>
      <c r="ES20">
        <v>-0.17741786163538401</v>
      </c>
      <c r="ET20">
        <v>-0.13655462036191601</v>
      </c>
      <c r="EU20">
        <v>-0.15854531923747001</v>
      </c>
    </row>
    <row r="21" spans="1:151" x14ac:dyDescent="0.2">
      <c r="A21" t="s">
        <v>83</v>
      </c>
      <c r="B21">
        <v>0.24682799812756201</v>
      </c>
      <c r="C21">
        <v>0.29694736665391203</v>
      </c>
      <c r="D21">
        <v>0.338234945196143</v>
      </c>
      <c r="E21">
        <v>0.366745865468808</v>
      </c>
      <c r="F21">
        <v>0.386547696948009</v>
      </c>
      <c r="G21">
        <v>0.42562498461106801</v>
      </c>
      <c r="H21">
        <v>0.46701825376773998</v>
      </c>
      <c r="I21">
        <v>0.39272166692386501</v>
      </c>
      <c r="J21">
        <v>0.30346276543221801</v>
      </c>
      <c r="K21">
        <v>0.225467307407235</v>
      </c>
      <c r="L21">
        <v>0.14947691792471299</v>
      </c>
      <c r="M21">
        <v>4.1522784722882997E-2</v>
      </c>
      <c r="N21">
        <v>-5.6411310690983103E-2</v>
      </c>
      <c r="O21">
        <v>-8.9009226303001898E-2</v>
      </c>
      <c r="P21">
        <v>-7.0794321279860906E-2</v>
      </c>
      <c r="Q21">
        <v>-4.4801718845841498E-2</v>
      </c>
      <c r="R21">
        <v>-2.1958806421334999E-2</v>
      </c>
      <c r="S21">
        <v>4.2141227635256399E-2</v>
      </c>
      <c r="T21">
        <v>9.7088530285533395E-2</v>
      </c>
      <c r="U21">
        <v>0.154846858874434</v>
      </c>
      <c r="V21">
        <v>0.20725052914447101</v>
      </c>
      <c r="W21">
        <v>0.186822067644869</v>
      </c>
      <c r="X21">
        <v>9.2064212765831197E-2</v>
      </c>
      <c r="Y21">
        <v>1.2415581010259E-2</v>
      </c>
      <c r="Z21">
        <v>-4.9800454523231001E-2</v>
      </c>
      <c r="AA21">
        <v>-6.7788688222442606E-2</v>
      </c>
      <c r="AB21">
        <v>-0.114892500500961</v>
      </c>
      <c r="AC21">
        <v>-0.15197501574876299</v>
      </c>
      <c r="AD21">
        <v>-0.200736202665938</v>
      </c>
      <c r="AE21">
        <v>-0.348419129876129</v>
      </c>
      <c r="AF21">
        <v>-0.52155179476945901</v>
      </c>
      <c r="AG21">
        <v>-0.59767581018729798</v>
      </c>
      <c r="AH21">
        <v>-0.55159292936182502</v>
      </c>
      <c r="AI21">
        <v>-0.43889928317044202</v>
      </c>
      <c r="AJ21">
        <v>-0.358046215535335</v>
      </c>
      <c r="AK21">
        <v>-0.243517624341616</v>
      </c>
      <c r="AL21">
        <v>-8.6344890153027307E-2</v>
      </c>
      <c r="AM21">
        <v>-4.1368380112130697E-2</v>
      </c>
      <c r="AN21">
        <v>-0.122024141067408</v>
      </c>
      <c r="AO21">
        <v>-0.32288425743699001</v>
      </c>
      <c r="AP21">
        <v>-0.52044095501796295</v>
      </c>
      <c r="AQ21">
        <v>-0.61324150439064495</v>
      </c>
      <c r="AR21">
        <v>-0.66240457747023795</v>
      </c>
      <c r="AS21">
        <v>-0.70427585720193897</v>
      </c>
      <c r="AT21">
        <v>-0.75810451190140205</v>
      </c>
      <c r="AU21">
        <v>-0.78125495804442302</v>
      </c>
      <c r="AV21">
        <v>-0.73453818152664896</v>
      </c>
      <c r="AW21">
        <v>-0.77811979393616704</v>
      </c>
      <c r="AX21">
        <v>-1.0408455452401399</v>
      </c>
      <c r="AY21">
        <v>-1.4243216954817099</v>
      </c>
      <c r="AZ21">
        <v>-1.7454764645905401</v>
      </c>
      <c r="BA21">
        <v>-1.92953219470266</v>
      </c>
      <c r="BB21">
        <v>-2.0835982725600002</v>
      </c>
      <c r="BC21">
        <v>-2.2354165682701801</v>
      </c>
      <c r="BD21">
        <v>-2.2867324745022501</v>
      </c>
      <c r="BE21">
        <v>-2.29846607367107</v>
      </c>
      <c r="BF21">
        <v>-2.3600811783013498</v>
      </c>
      <c r="BG21">
        <v>-2.49057321397428</v>
      </c>
      <c r="BH21">
        <v>-2.66226068816384</v>
      </c>
      <c r="BI21">
        <v>-2.7561687349722201</v>
      </c>
      <c r="BJ21">
        <v>-2.7323500000211598</v>
      </c>
      <c r="BK21">
        <v>-2.6819372710509102</v>
      </c>
      <c r="BL21">
        <v>-2.6334664142485402</v>
      </c>
      <c r="BM21">
        <v>-2.64881949594607</v>
      </c>
      <c r="BN21">
        <v>-2.7865960010023798</v>
      </c>
      <c r="BO21">
        <v>-3.0338905206909401</v>
      </c>
      <c r="BP21">
        <v>-3.2827541261030002</v>
      </c>
      <c r="BQ21">
        <v>-3.4436037605957499</v>
      </c>
      <c r="BR21">
        <v>-3.5166584140514301</v>
      </c>
      <c r="BS21">
        <v>-3.5978034304323598</v>
      </c>
      <c r="BT21">
        <v>-3.65251380712674</v>
      </c>
      <c r="BU21">
        <v>-3.67262786054162</v>
      </c>
      <c r="BV21">
        <v>-3.7247393951253298</v>
      </c>
      <c r="BW21">
        <v>-3.8461769234449998</v>
      </c>
      <c r="BX21">
        <v>-3.92195596522498</v>
      </c>
      <c r="BY21">
        <v>-3.9356496425215499</v>
      </c>
      <c r="BZ21">
        <v>-3.9441090979204998</v>
      </c>
      <c r="CA21">
        <v>-3.9694096512823198</v>
      </c>
      <c r="CB21">
        <v>-3.9992081281101002</v>
      </c>
      <c r="CC21">
        <v>-4.04632595818632</v>
      </c>
      <c r="CD21">
        <v>-4.1753757665156703</v>
      </c>
      <c r="CE21">
        <v>-4.3271630259178</v>
      </c>
      <c r="CF21">
        <v>-4.4456893622400502</v>
      </c>
      <c r="CG21">
        <v>-4.5181860531671196</v>
      </c>
      <c r="CH21">
        <v>-4.5708628034353396</v>
      </c>
      <c r="CI21">
        <v>-4.5396703835307397</v>
      </c>
      <c r="CJ21">
        <v>-4.4328484111790303</v>
      </c>
      <c r="CK21">
        <v>-4.27107952684488</v>
      </c>
      <c r="CL21">
        <v>-4.1273286326119996</v>
      </c>
      <c r="CM21">
        <v>-4.0163683811987196</v>
      </c>
      <c r="CN21">
        <v>-3.9488334460747598</v>
      </c>
      <c r="CO21">
        <v>-3.90369160961541</v>
      </c>
      <c r="CP21">
        <v>-3.8686119559086798</v>
      </c>
      <c r="CQ21">
        <v>-3.8666008956235598</v>
      </c>
      <c r="CR21">
        <v>-3.91748863443323</v>
      </c>
      <c r="CS21">
        <v>-3.98811450825393</v>
      </c>
      <c r="CT21">
        <v>-4.0545883684745201</v>
      </c>
      <c r="CU21">
        <v>-4.1364840927810196</v>
      </c>
      <c r="CV21">
        <v>-4.2390118574281601</v>
      </c>
      <c r="CW21">
        <v>-4.3591489241178696</v>
      </c>
      <c r="CX21">
        <v>-2.4430375399574E-2</v>
      </c>
      <c r="CY21">
        <v>-7.5982254518562595E-2</v>
      </c>
      <c r="CZ21">
        <v>-0.17594267581625</v>
      </c>
      <c r="DA21">
        <v>-0.114107224810054</v>
      </c>
      <c r="DB21">
        <v>-0.170980264453516</v>
      </c>
      <c r="DC21">
        <v>-0.244926092608306</v>
      </c>
      <c r="DD21">
        <v>-0.28127037699523799</v>
      </c>
      <c r="DE21">
        <v>-0.30321376866338101</v>
      </c>
      <c r="DF21">
        <v>-0.303689235204048</v>
      </c>
      <c r="DG21">
        <v>-0.27917443182562901</v>
      </c>
      <c r="DH21">
        <v>-0.155758830161393</v>
      </c>
      <c r="DI21">
        <v>-7.1744868830073499E-2</v>
      </c>
      <c r="DJ21">
        <v>1.5444574806773101E-2</v>
      </c>
      <c r="DK21">
        <v>0.102656607666313</v>
      </c>
      <c r="DL21">
        <v>0.14084784920583401</v>
      </c>
      <c r="DM21">
        <v>0.13345789079721099</v>
      </c>
      <c r="DN21">
        <v>0.13741209625584799</v>
      </c>
      <c r="DO21">
        <v>0.17059300275536601</v>
      </c>
      <c r="DP21">
        <v>0.12809797246396701</v>
      </c>
      <c r="DQ21">
        <v>0.17448941164385801</v>
      </c>
      <c r="DR21">
        <v>0.13953141073674499</v>
      </c>
      <c r="DS21">
        <v>0.12293941299877301</v>
      </c>
      <c r="DT21">
        <v>0.118869681916538</v>
      </c>
      <c r="DU21">
        <v>9.8280182793793996E-2</v>
      </c>
      <c r="DV21">
        <v>9.6000735472053997E-2</v>
      </c>
      <c r="DW21">
        <v>0.12297190723771199</v>
      </c>
      <c r="DX21">
        <v>0.14205845620881699</v>
      </c>
      <c r="DY21">
        <v>0.13282533136569799</v>
      </c>
      <c r="DZ21">
        <v>0.16916686210837401</v>
      </c>
      <c r="EA21">
        <v>0.15078970313883899</v>
      </c>
      <c r="EB21">
        <v>0.14978748596740599</v>
      </c>
      <c r="EC21">
        <v>0.15413781739195301</v>
      </c>
      <c r="ED21">
        <v>0.14306779739057099</v>
      </c>
      <c r="EE21">
        <v>0.14194139946078799</v>
      </c>
      <c r="EF21">
        <v>0.11655621955588701</v>
      </c>
      <c r="EG21">
        <v>0.188419896708581</v>
      </c>
      <c r="EH21">
        <v>0.12294435745302</v>
      </c>
      <c r="EI21">
        <v>5.0750495290479099E-2</v>
      </c>
      <c r="EJ21">
        <v>-4.0128895582124097E-2</v>
      </c>
      <c r="EK21">
        <v>-9.0182875020171402E-2</v>
      </c>
      <c r="EL21">
        <v>-0.27178025754753499</v>
      </c>
      <c r="EM21">
        <v>-0.27655819666333198</v>
      </c>
      <c r="EN21">
        <v>-0.29070906252687301</v>
      </c>
      <c r="EO21">
        <v>-0.283026777152869</v>
      </c>
      <c r="EP21">
        <v>-0.304746059475553</v>
      </c>
      <c r="EQ21">
        <v>-0.26934942929302402</v>
      </c>
      <c r="ER21">
        <v>-0.27419563255870399</v>
      </c>
      <c r="ES21">
        <v>-0.25741706970480599</v>
      </c>
      <c r="ET21">
        <v>-0.222037342598874</v>
      </c>
      <c r="EU21">
        <v>-0.25870435843566297</v>
      </c>
    </row>
    <row r="22" spans="1:151" x14ac:dyDescent="0.2">
      <c r="A22" t="s">
        <v>84</v>
      </c>
      <c r="B22">
        <f>B20-B21</f>
        <v>0.182371738443453</v>
      </c>
      <c r="C22">
        <f t="shared" ref="C22" si="301">C20-C21</f>
        <v>0.14368035468165197</v>
      </c>
      <c r="D22">
        <f t="shared" ref="D22" si="302">D20-D21</f>
        <v>0.11212418603715901</v>
      </c>
      <c r="E22">
        <f t="shared" ref="E22" si="303">E20-E21</f>
        <v>9.0689190862722979E-2</v>
      </c>
      <c r="F22">
        <f t="shared" ref="F22" si="304">F20-F21</f>
        <v>8.6228751166359974E-2</v>
      </c>
      <c r="G22">
        <f t="shared" ref="G22" si="305">G20-G21</f>
        <v>9.026157273758395E-2</v>
      </c>
      <c r="H22">
        <f t="shared" ref="H22" si="306">H20-H21</f>
        <v>8.4424483723410049E-2</v>
      </c>
      <c r="I22">
        <f t="shared" ref="I22" si="307">I20-I21</f>
        <v>8.7453792956977972E-2</v>
      </c>
      <c r="J22">
        <f t="shared" ref="J22" si="308">J20-J21</f>
        <v>8.2310347017853003E-2</v>
      </c>
      <c r="K22">
        <f t="shared" ref="K22" si="309">K20-K21</f>
        <v>7.4010366904650987E-2</v>
      </c>
      <c r="L22">
        <f t="shared" ref="L22" si="310">L20-L21</f>
        <v>8.0562519728520021E-2</v>
      </c>
      <c r="M22">
        <f t="shared" ref="M22" si="311">M20-M21</f>
        <v>9.0258357921014012E-2</v>
      </c>
      <c r="N22">
        <f t="shared" ref="N22" si="312">N20-N21</f>
        <v>8.8140099349082013E-2</v>
      </c>
      <c r="O22">
        <f t="shared" ref="O22" si="313">O20-O21</f>
        <v>8.029293821314748E-2</v>
      </c>
      <c r="P22">
        <f t="shared" ref="P22" si="314">P20-P21</f>
        <v>8.3443850101210804E-2</v>
      </c>
      <c r="Q22">
        <f t="shared" ref="Q22" si="315">Q20-Q21</f>
        <v>8.9168622539364001E-2</v>
      </c>
      <c r="R22">
        <f t="shared" ref="R22" si="316">R20-R21</f>
        <v>9.6128637690314989E-2</v>
      </c>
      <c r="S22">
        <f t="shared" ref="S22" si="317">S20-S21</f>
        <v>0.1099257071518206</v>
      </c>
      <c r="T22">
        <f t="shared" ref="T22" si="318">T20-T21</f>
        <v>0.12337919755342962</v>
      </c>
      <c r="U22">
        <f t="shared" ref="U22" si="319">U20-U21</f>
        <v>0.12527112468728102</v>
      </c>
      <c r="V22">
        <f t="shared" ref="V22" si="320">V20-V21</f>
        <v>0.11924476770116099</v>
      </c>
      <c r="W22">
        <f t="shared" ref="W22" si="321">W20-W21</f>
        <v>0.11263495038989799</v>
      </c>
      <c r="X22">
        <f t="shared" ref="X22" si="322">X20-X21</f>
        <v>0.10247785562142379</v>
      </c>
      <c r="Y22">
        <f t="shared" ref="Y22" si="323">Y20-Y21</f>
        <v>9.2753513219933997E-2</v>
      </c>
      <c r="Z22">
        <f t="shared" ref="Z22" si="324">Z20-Z21</f>
        <v>9.7432810477830006E-2</v>
      </c>
      <c r="AA22">
        <f t="shared" ref="AA22" si="325">AA20-AA21</f>
        <v>9.9070878509329913E-2</v>
      </c>
      <c r="AB22">
        <f t="shared" ref="AB22" si="326">AB20-AB21</f>
        <v>9.5601869167149911E-2</v>
      </c>
      <c r="AC22">
        <f t="shared" ref="AC22" si="327">AC20-AC21</f>
        <v>9.3176619344905384E-2</v>
      </c>
      <c r="AD22">
        <f t="shared" ref="AD22" si="328">AD20-AD21</f>
        <v>0.100621336686609</v>
      </c>
      <c r="AE22">
        <f t="shared" ref="AE22" si="329">AE20-AE21</f>
        <v>0.108653276873624</v>
      </c>
      <c r="AF22">
        <f t="shared" ref="AF22" si="330">AF20-AF21</f>
        <v>0.11293129397462404</v>
      </c>
      <c r="AG22">
        <f t="shared" ref="AG22" si="331">AG20-AG21</f>
        <v>0.114578377945109</v>
      </c>
      <c r="AH22">
        <f t="shared" ref="AH22" si="332">AH20-AH21</f>
        <v>0.120635565543461</v>
      </c>
      <c r="AI22">
        <f t="shared" ref="AI22" si="333">AI20-AI21</f>
        <v>0.13127636817685301</v>
      </c>
      <c r="AJ22">
        <f t="shared" ref="AJ22" si="334">AJ20-AJ21</f>
        <v>0.14548618365579899</v>
      </c>
      <c r="AK22">
        <f t="shared" ref="AK22" si="335">AK20-AK21</f>
        <v>0.15132134064187208</v>
      </c>
      <c r="AL22">
        <f t="shared" ref="AL22" si="336">AL20-AL21</f>
        <v>0.1532164098873974</v>
      </c>
      <c r="AM22">
        <f t="shared" ref="AM22" si="337">AM20-AM21</f>
        <v>0.15910938699127969</v>
      </c>
      <c r="AN22">
        <f t="shared" ref="AN22" si="338">AN20-AN21</f>
        <v>0.1688593482220464</v>
      </c>
      <c r="AO22">
        <f t="shared" ref="AO22" si="339">AO20-AO21</f>
        <v>0.16979946610584301</v>
      </c>
      <c r="AP22">
        <f t="shared" ref="AP22" si="340">AP20-AP21</f>
        <v>0.17275870830899093</v>
      </c>
      <c r="AQ22">
        <f t="shared" ref="AQ22" si="341">AQ20-AQ21</f>
        <v>0.17348106904856198</v>
      </c>
      <c r="AR22">
        <f t="shared" ref="AR22" si="342">AR20-AR21</f>
        <v>0.17101053153637197</v>
      </c>
      <c r="AS22">
        <f t="shared" ref="AS22" si="343">AS20-AS21</f>
        <v>0.16893755822629397</v>
      </c>
      <c r="AT22">
        <f t="shared" ref="AT22" si="344">AT20-AT21</f>
        <v>0.18992554399400507</v>
      </c>
      <c r="AU22">
        <f t="shared" ref="AU22" si="345">AU20-AU21</f>
        <v>0.22007369705259205</v>
      </c>
      <c r="AV22">
        <f t="shared" ref="AV22" si="346">AV20-AV21</f>
        <v>0.24632137207887694</v>
      </c>
      <c r="AW22">
        <f t="shared" ref="AW22" si="347">AW20-AW21</f>
        <v>0.25516284846276505</v>
      </c>
      <c r="AX22">
        <f t="shared" ref="AX22" si="348">AX20-AX21</f>
        <v>0.23828408952248392</v>
      </c>
      <c r="AY22">
        <f t="shared" ref="AY22" si="349">AY20-AY21</f>
        <v>0.20519919631692995</v>
      </c>
      <c r="AZ22">
        <f t="shared" ref="AZ22" si="350">AZ20-AZ21</f>
        <v>0.17226456554521996</v>
      </c>
      <c r="BA22">
        <f t="shared" ref="BA22" si="351">BA20-BA21</f>
        <v>0.14329799858583003</v>
      </c>
      <c r="BB22">
        <f t="shared" ref="BB22" si="352">BB20-BB21</f>
        <v>0.12389406083360011</v>
      </c>
      <c r="BC22">
        <f t="shared" ref="BC22" si="353">BC20-BC21</f>
        <v>0.12044021787421011</v>
      </c>
      <c r="BD22">
        <f t="shared" ref="BD22" si="354">BD20-BD21</f>
        <v>0.12589797306617001</v>
      </c>
      <c r="BE22">
        <f t="shared" ref="BE22" si="355">BE20-BE21</f>
        <v>0.13287720566983019</v>
      </c>
      <c r="BF22">
        <f t="shared" ref="BF22" si="356">BF20-BF21</f>
        <v>0.1338988241913297</v>
      </c>
      <c r="BG22">
        <f t="shared" ref="BG22" si="357">BG20-BG21</f>
        <v>0.12776998001179019</v>
      </c>
      <c r="BH22">
        <f t="shared" ref="BH22" si="358">BH20-BH21</f>
        <v>0.13158354326712018</v>
      </c>
      <c r="BI22">
        <f t="shared" ref="BI22" si="359">BI20-BI21</f>
        <v>0.14793108041781</v>
      </c>
      <c r="BJ22">
        <f t="shared" ref="BJ22" si="360">BJ20-BJ21</f>
        <v>0.16598637670829985</v>
      </c>
      <c r="BK22">
        <f t="shared" ref="BK22" si="361">BK20-BK21</f>
        <v>0.18524665832239018</v>
      </c>
      <c r="BL22">
        <f t="shared" ref="BL22" si="362">BL20-BL21</f>
        <v>0.20273255383991007</v>
      </c>
      <c r="BM22">
        <f t="shared" ref="BM22" si="363">BM20-BM21</f>
        <v>0.21760061836830991</v>
      </c>
      <c r="BN22">
        <f t="shared" ref="BN22" si="364">BN20-BN21</f>
        <v>0.22725236358861967</v>
      </c>
      <c r="BO22">
        <f t="shared" ref="BO22" si="365">BO20-BO21</f>
        <v>0.23066157238597018</v>
      </c>
      <c r="BP22">
        <f t="shared" ref="BP22" si="366">BP20-BP21</f>
        <v>0.23266035392147</v>
      </c>
      <c r="BQ22">
        <f t="shared" ref="BQ22" si="367">BQ20-BQ21</f>
        <v>0.23110814009891989</v>
      </c>
      <c r="BR22">
        <f t="shared" ref="BR22" si="368">BR20-BR21</f>
        <v>0.22224564588280993</v>
      </c>
      <c r="BS22">
        <f t="shared" ref="BS22" si="369">BS20-BS21</f>
        <v>0.22036495593843997</v>
      </c>
      <c r="BT22">
        <f t="shared" ref="BT22" si="370">BT20-BT21</f>
        <v>0.22556799192603982</v>
      </c>
      <c r="BU22">
        <f t="shared" ref="BU22" si="371">BU20-BU21</f>
        <v>0.22766097287707021</v>
      </c>
      <c r="BV22">
        <f t="shared" ref="BV22" si="372">BV20-BV21</f>
        <v>0.22205938952965987</v>
      </c>
      <c r="BW22">
        <f t="shared" ref="BW22" si="373">BW20-BW21</f>
        <v>0.21467798834247986</v>
      </c>
      <c r="BX22">
        <f t="shared" ref="BX22" si="374">BX20-BX21</f>
        <v>0.21482512990283009</v>
      </c>
      <c r="BY22">
        <f t="shared" ref="BY22" si="375">BY20-BY21</f>
        <v>0.21828958544664001</v>
      </c>
      <c r="BZ22">
        <f t="shared" ref="BZ22" si="376">BZ20-BZ21</f>
        <v>0.21833212069805974</v>
      </c>
      <c r="CA22">
        <f t="shared" ref="CA22" si="377">CA20-CA21</f>
        <v>0.22726645632572984</v>
      </c>
      <c r="CB22">
        <f t="shared" ref="CB22" si="378">CB20-CB21</f>
        <v>0.2389762835557403</v>
      </c>
      <c r="CC22">
        <f t="shared" ref="CC22" si="379">CC20-CC21</f>
        <v>0.24479234807057004</v>
      </c>
      <c r="CD22">
        <f t="shared" ref="CD22" si="380">CD20-CD21</f>
        <v>0.24286202799311019</v>
      </c>
      <c r="CE22">
        <f t="shared" ref="CE22" si="381">CE20-CE21</f>
        <v>0.2341747186448</v>
      </c>
      <c r="CF22">
        <f t="shared" ref="CF22" si="382">CF20-CF21</f>
        <v>0.2195195075984504</v>
      </c>
      <c r="CG22">
        <f t="shared" ref="CG22" si="383">CG20-CG21</f>
        <v>0.20749858567348944</v>
      </c>
      <c r="CH22">
        <f t="shared" ref="CH22" si="384">CH20-CH21</f>
        <v>0.20338379949286001</v>
      </c>
      <c r="CI22">
        <f t="shared" ref="CI22" si="385">CI20-CI21</f>
        <v>0.2085971034562295</v>
      </c>
      <c r="CJ22">
        <f t="shared" ref="CJ22" si="386">CJ20-CJ21</f>
        <v>0.21481987841817052</v>
      </c>
      <c r="CK22">
        <f t="shared" ref="CK22" si="387">CK20-CK21</f>
        <v>0.21711161077849006</v>
      </c>
      <c r="CL22">
        <f t="shared" ref="CL22" si="388">CL20-CL21</f>
        <v>0.22281385291355971</v>
      </c>
      <c r="CM22">
        <f t="shared" ref="CM22" si="389">CM20-CM21</f>
        <v>0.23976603685608966</v>
      </c>
      <c r="CN22">
        <f t="shared" ref="CN22" si="390">CN20-CN21</f>
        <v>0.25449700880471982</v>
      </c>
      <c r="CO22">
        <f t="shared" ref="CO22" si="391">CO20-CO21</f>
        <v>0.25731700917626998</v>
      </c>
      <c r="CP22">
        <f t="shared" ref="CP22" si="392">CP20-CP21</f>
        <v>0.25429493227104993</v>
      </c>
      <c r="CQ22">
        <f t="shared" ref="CQ22" si="393">CQ20-CQ21</f>
        <v>0.25567187768082977</v>
      </c>
      <c r="CR22">
        <f t="shared" ref="CR22" si="394">CR20-CR21</f>
        <v>0.24836386048407988</v>
      </c>
      <c r="CS22">
        <f t="shared" ref="CS22" si="395">CS20-CS21</f>
        <v>0.22258757501573978</v>
      </c>
      <c r="CT22">
        <f t="shared" ref="CT22" si="396">CT20-CT21</f>
        <v>0.2031290633873799</v>
      </c>
      <c r="CU22">
        <f t="shared" ref="CU22" si="397">CU20-CU21</f>
        <v>0.19073060113645957</v>
      </c>
      <c r="CV22">
        <f t="shared" ref="CV22" si="398">CV20-CV21</f>
        <v>0.18704278848322975</v>
      </c>
      <c r="CW22">
        <f t="shared" ref="CW22" si="399">CW20-CW21</f>
        <v>0.19328240887365933</v>
      </c>
      <c r="CX22">
        <f t="shared" ref="CX22" si="400">CX20-CX21</f>
        <v>5.7798434215456093E-2</v>
      </c>
      <c r="CY22">
        <f t="shared" ref="CY22" si="401">CY20-CY21</f>
        <v>6.0544623159205793E-2</v>
      </c>
      <c r="CZ22">
        <f t="shared" ref="CZ22" si="402">CZ20-CZ21</f>
        <v>6.7232569475151008E-2</v>
      </c>
      <c r="DA22">
        <f t="shared" ref="DA22" si="403">DA20-DA21</f>
        <v>6.5969238128483404E-2</v>
      </c>
      <c r="DB22">
        <f t="shared" ref="DB22" si="404">DB20-DB21</f>
        <v>6.7191084098120996E-2</v>
      </c>
      <c r="DC22">
        <f t="shared" ref="DC22" si="405">DC20-DC21</f>
        <v>6.4675280728238999E-2</v>
      </c>
      <c r="DD22">
        <f t="shared" ref="DD22" si="406">DD20-DD21</f>
        <v>6.5300078803975981E-2</v>
      </c>
      <c r="DE22">
        <f t="shared" ref="DE22" si="407">DE20-DE21</f>
        <v>6.6130055170210006E-2</v>
      </c>
      <c r="DF22">
        <f t="shared" ref="DF22" si="408">DF20-DF21</f>
        <v>7.3367847706045014E-2</v>
      </c>
      <c r="DG22">
        <f t="shared" ref="DG22" si="409">DG20-DG21</f>
        <v>7.5387059874516021E-2</v>
      </c>
      <c r="DH22">
        <f t="shared" ref="DH22" si="410">DH20-DH21</f>
        <v>7.7191427164424301E-2</v>
      </c>
      <c r="DI22">
        <f t="shared" ref="DI22" si="411">DI20-DI21</f>
        <v>7.8955483620880396E-2</v>
      </c>
      <c r="DJ22">
        <f t="shared" ref="DJ22" si="412">DJ20-DJ21</f>
        <v>8.4758697154088902E-2</v>
      </c>
      <c r="DK22">
        <f t="shared" ref="DK22" si="413">DK20-DK21</f>
        <v>8.2551478635653999E-2</v>
      </c>
      <c r="DL22">
        <f t="shared" ref="DL22" si="414">DL20-DL21</f>
        <v>8.4826504862100999E-2</v>
      </c>
      <c r="DM22">
        <f t="shared" ref="DM22" si="415">DM20-DM21</f>
        <v>8.5985438642628004E-2</v>
      </c>
      <c r="DN22">
        <f t="shared" ref="DN22" si="416">DN20-DN21</f>
        <v>8.8098176040877996E-2</v>
      </c>
      <c r="DO22">
        <f t="shared" ref="DO22" si="417">DO20-DO21</f>
        <v>8.7627727024829988E-2</v>
      </c>
      <c r="DP22">
        <f t="shared" ref="DP22" si="418">DP20-DP21</f>
        <v>8.8316512407183995E-2</v>
      </c>
      <c r="DQ22">
        <f t="shared" ref="DQ22" si="419">DQ20-DQ21</f>
        <v>8.7566130335411996E-2</v>
      </c>
      <c r="DR22">
        <f t="shared" ref="DR22" si="420">DR20-DR21</f>
        <v>8.5333290022400005E-2</v>
      </c>
      <c r="DS22">
        <f t="shared" ref="DS22" si="421">DS20-DS21</f>
        <v>9.0871898975704996E-2</v>
      </c>
      <c r="DT22">
        <f t="shared" ref="DT22" si="422">DT20-DT21</f>
        <v>9.4802891224002997E-2</v>
      </c>
      <c r="DU22">
        <f t="shared" ref="DU22" si="423">DU20-DU21</f>
        <v>9.6502711332020014E-2</v>
      </c>
      <c r="DV22">
        <f t="shared" ref="DV22" si="424">DV20-DV21</f>
        <v>9.0295194444082003E-2</v>
      </c>
      <c r="DW22">
        <f t="shared" ref="DW22" si="425">DW20-DW21</f>
        <v>9.3867420749096001E-2</v>
      </c>
      <c r="DX22">
        <f t="shared" ref="DX22" si="426">DX20-DX21</f>
        <v>8.7511187328417006E-2</v>
      </c>
      <c r="DY22">
        <f t="shared" ref="DY22" si="427">DY20-DY21</f>
        <v>8.3156973631003023E-2</v>
      </c>
      <c r="DZ22">
        <f t="shared" ref="DZ22" si="428">DZ20-DZ21</f>
        <v>7.7609437880336002E-2</v>
      </c>
      <c r="EA22">
        <f t="shared" ref="EA22" si="429">EA20-EA21</f>
        <v>7.5828892372509005E-2</v>
      </c>
      <c r="EB22">
        <f t="shared" ref="EB22" si="430">EB20-EB21</f>
        <v>7.3393570049173018E-2</v>
      </c>
      <c r="EC22">
        <f t="shared" ref="EC22" si="431">EC20-EC21</f>
        <v>8.1049202354521982E-2</v>
      </c>
      <c r="ED22">
        <f t="shared" ref="ED22" si="432">ED20-ED21</f>
        <v>8.2150206071510024E-2</v>
      </c>
      <c r="EE22">
        <f t="shared" ref="EE22" si="433">EE20-EE21</f>
        <v>8.8119566334106003E-2</v>
      </c>
      <c r="EF22">
        <f t="shared" ref="EF22" si="434">EF20-EF21</f>
        <v>9.2172271817723986E-2</v>
      </c>
      <c r="EG22">
        <f t="shared" ref="EG22" si="435">EG20-EG21</f>
        <v>0.10002346833706599</v>
      </c>
      <c r="EH22">
        <f t="shared" ref="EH22" si="436">EH20-EH21</f>
        <v>9.6381286084801995E-2</v>
      </c>
      <c r="EI22">
        <f t="shared" ref="EI22" si="437">EI20-EI21</f>
        <v>9.35681206448159E-2</v>
      </c>
      <c r="EJ22">
        <f t="shared" ref="EJ22" si="438">EJ20-EJ21</f>
        <v>8.9660838957495492E-2</v>
      </c>
      <c r="EK22">
        <f t="shared" ref="EK22" si="439">EK20-EK21</f>
        <v>8.3392313859310868E-2</v>
      </c>
      <c r="EL22">
        <f t="shared" ref="EL22" si="440">EL20-EL21</f>
        <v>7.8759757576709E-2</v>
      </c>
      <c r="EM22">
        <f t="shared" ref="EM22" si="441">EM20-EM21</f>
        <v>7.4184886144095991E-2</v>
      </c>
      <c r="EN22">
        <f t="shared" ref="EN22" si="442">EN20-EN21</f>
        <v>7.2108960544960021E-2</v>
      </c>
      <c r="EO22">
        <f t="shared" ref="EO22" si="443">EO20-EO21</f>
        <v>7.2331440665726998E-2</v>
      </c>
      <c r="EP22">
        <f t="shared" ref="EP22" si="444">EP20-EP21</f>
        <v>7.236166720645601E-2</v>
      </c>
      <c r="EQ22">
        <f t="shared" ref="EQ22" si="445">EQ20-EQ21</f>
        <v>7.319960111150603E-2</v>
      </c>
      <c r="ER22">
        <f t="shared" ref="ER22" si="446">ER20-ER21</f>
        <v>7.7565050778244993E-2</v>
      </c>
      <c r="ES22">
        <f t="shared" ref="ES22" si="447">ES20-ES21</f>
        <v>7.9999208069421984E-2</v>
      </c>
      <c r="ET22">
        <f t="shared" ref="ET22" si="448">ET20-ET21</f>
        <v>8.5482722236957992E-2</v>
      </c>
      <c r="EU22">
        <f t="shared" ref="EU22" si="449">EU20-EU21</f>
        <v>0.10015903919819297</v>
      </c>
    </row>
    <row r="24" spans="1:151" x14ac:dyDescent="0.2">
      <c r="A24" t="s">
        <v>88</v>
      </c>
    </row>
    <row r="25" spans="1:151" x14ac:dyDescent="0.2">
      <c r="A25" t="s">
        <v>43</v>
      </c>
      <c r="B25">
        <v>0.57924491321836902</v>
      </c>
      <c r="C25">
        <v>0.423067740926101</v>
      </c>
      <c r="D25">
        <v>0.28395392750389098</v>
      </c>
      <c r="E25">
        <v>0.150166511014686</v>
      </c>
      <c r="F25">
        <v>1.6676414831345E-2</v>
      </c>
      <c r="G25">
        <v>-5.8397675999720303E-2</v>
      </c>
      <c r="H25">
        <v>2.2693603570919801E-2</v>
      </c>
      <c r="I25">
        <v>0.110552710768778</v>
      </c>
      <c r="J25">
        <v>0.13690427254040399</v>
      </c>
      <c r="K25">
        <v>0.119683426050683</v>
      </c>
      <c r="L25">
        <v>0.117637723361778</v>
      </c>
      <c r="M25">
        <v>0.15316613258102699</v>
      </c>
      <c r="N25">
        <v>0.17650035623606999</v>
      </c>
      <c r="O25">
        <v>0.173891752487428</v>
      </c>
      <c r="P25">
        <v>0.198996279321104</v>
      </c>
      <c r="Q25">
        <v>0.25804571735590098</v>
      </c>
      <c r="R25">
        <v>0.30158320786755899</v>
      </c>
      <c r="S25">
        <v>0.30588287234334399</v>
      </c>
      <c r="T25">
        <v>0.24165773688108999</v>
      </c>
      <c r="U25">
        <v>0.14658281390022901</v>
      </c>
      <c r="V25">
        <v>9.5394119374702199E-2</v>
      </c>
      <c r="W25">
        <v>8.4393414266969904E-2</v>
      </c>
      <c r="X25">
        <v>8.5949374565344197E-2</v>
      </c>
      <c r="Y25">
        <v>7.46517442887141E-2</v>
      </c>
      <c r="Z25">
        <v>6.9292820787811696E-2</v>
      </c>
      <c r="AA25">
        <v>0.100363300861753</v>
      </c>
      <c r="AB25">
        <v>0.14713266100764899</v>
      </c>
      <c r="AC25">
        <v>0.18912405626730799</v>
      </c>
      <c r="AD25">
        <v>0.24979316733276399</v>
      </c>
      <c r="AE25">
        <v>0.33278807159698598</v>
      </c>
      <c r="AF25">
        <v>0.377900355783782</v>
      </c>
      <c r="AG25">
        <v>0.36895515476353902</v>
      </c>
      <c r="AH25">
        <v>0.33537831341766999</v>
      </c>
      <c r="AI25">
        <v>0.30755276123894099</v>
      </c>
      <c r="AJ25">
        <v>0.28758137835512798</v>
      </c>
      <c r="AK25">
        <v>0.308969690800737</v>
      </c>
      <c r="AL25">
        <v>0.40203528359419899</v>
      </c>
      <c r="AM25">
        <v>0.53713381581088904</v>
      </c>
      <c r="AN25">
        <v>0.65631313674296898</v>
      </c>
      <c r="AO25">
        <v>0.758651190586902</v>
      </c>
      <c r="AP25">
        <v>0.89877355199054998</v>
      </c>
      <c r="AQ25">
        <v>1.04342645954943</v>
      </c>
      <c r="AR25">
        <v>1.1396540338568799</v>
      </c>
      <c r="AS25">
        <v>1.17969195610869</v>
      </c>
      <c r="AT25">
        <v>1.2358565808204101</v>
      </c>
      <c r="AU25">
        <v>1.2694673658383899</v>
      </c>
      <c r="AV25">
        <v>1.2285726357061799</v>
      </c>
      <c r="AW25">
        <v>1.0394425463743</v>
      </c>
      <c r="AX25">
        <v>0.73460640728397497</v>
      </c>
      <c r="AY25">
        <v>0.399506179298599</v>
      </c>
      <c r="AZ25">
        <v>0.106547479777524</v>
      </c>
      <c r="BA25">
        <v>-0.16421799098966799</v>
      </c>
      <c r="BB25">
        <v>-0.359147170930051</v>
      </c>
      <c r="BC25">
        <v>-0.38028794809896499</v>
      </c>
      <c r="BD25">
        <v>-0.228838456201755</v>
      </c>
      <c r="BE25">
        <v>-6.8466032495876294E-2</v>
      </c>
      <c r="BF25">
        <v>3.0258750869391501E-2</v>
      </c>
      <c r="BG25">
        <v>9.8035983771462901E-2</v>
      </c>
      <c r="BH25">
        <v>0.11898642058474</v>
      </c>
      <c r="BI25">
        <v>0.114831202201459</v>
      </c>
      <c r="BJ25">
        <v>7.5455763253492694E-2</v>
      </c>
      <c r="BK25">
        <v>2.86124013848028E-2</v>
      </c>
      <c r="BL25">
        <v>-4.4067315169565698E-2</v>
      </c>
      <c r="BM25">
        <v>-0.22726935263192</v>
      </c>
      <c r="BN25">
        <v>-0.46487527611720397</v>
      </c>
      <c r="BO25">
        <v>-0.69524897178309397</v>
      </c>
      <c r="BP25">
        <v>-0.92446257569533796</v>
      </c>
      <c r="BQ25">
        <v>-1.1166753522970501</v>
      </c>
      <c r="BR25">
        <v>-1.28050081394332</v>
      </c>
      <c r="BS25">
        <v>-1.4402689559292801</v>
      </c>
      <c r="BT25">
        <v>-1.5630729495568401</v>
      </c>
      <c r="BU25">
        <v>-1.69661739010537</v>
      </c>
      <c r="BV25">
        <v>-1.8454941368586699</v>
      </c>
      <c r="BW25">
        <v>-1.9944008864238301</v>
      </c>
      <c r="BX25">
        <v>-2.1061676848380402</v>
      </c>
      <c r="BY25">
        <v>-2.1752843070714198</v>
      </c>
      <c r="BZ25">
        <v>-2.2333451615377098</v>
      </c>
      <c r="CA25">
        <v>-2.2795785366207002</v>
      </c>
      <c r="CB25">
        <v>-2.33451539291443</v>
      </c>
      <c r="CC25">
        <v>-2.4056438115779799</v>
      </c>
      <c r="CD25">
        <v>-2.5011451698831602</v>
      </c>
      <c r="CE25">
        <v>-2.5745755244825399</v>
      </c>
      <c r="CF25">
        <v>-2.61057530158519</v>
      </c>
      <c r="CG25">
        <v>-2.5879763022654001</v>
      </c>
      <c r="CH25">
        <v>-2.5231853671753002</v>
      </c>
      <c r="CI25">
        <v>-2.4280795807984399</v>
      </c>
      <c r="CJ25">
        <v>-2.3448770934580101</v>
      </c>
      <c r="CK25">
        <v>-2.30899658707111</v>
      </c>
      <c r="CL25">
        <v>-2.33394222570828</v>
      </c>
      <c r="CM25">
        <v>-2.3664702848105099</v>
      </c>
      <c r="CN25">
        <v>-2.3690148328248899</v>
      </c>
      <c r="CO25">
        <v>-2.3267429476629502</v>
      </c>
      <c r="CP25">
        <v>-2.2686593180126402</v>
      </c>
      <c r="CQ25">
        <v>-2.2116811684502999</v>
      </c>
      <c r="CR25">
        <v>-2.1356859804803099</v>
      </c>
      <c r="CS25">
        <v>-2.1227200620953801</v>
      </c>
      <c r="CT25">
        <v>-2.1084097764090499</v>
      </c>
      <c r="CU25">
        <v>-2.10325663678596</v>
      </c>
      <c r="CV25">
        <v>-2.10532693388063</v>
      </c>
      <c r="CW25">
        <v>-2.1120010901138202</v>
      </c>
      <c r="CX25">
        <v>3.3368058815882097E-2</v>
      </c>
      <c r="CY25">
        <v>-1.54376313593568E-2</v>
      </c>
      <c r="CZ25">
        <v>-0.108710106341099</v>
      </c>
      <c r="DA25">
        <v>-4.8137986681570599E-2</v>
      </c>
      <c r="DB25">
        <v>-0.103789180355395</v>
      </c>
      <c r="DC25">
        <v>-0.180250811880067</v>
      </c>
      <c r="DD25">
        <v>-0.21597029819126201</v>
      </c>
      <c r="DE25">
        <v>-0.23708371349317101</v>
      </c>
      <c r="DF25">
        <v>-0.23032138749800299</v>
      </c>
      <c r="DG25">
        <v>-0.20378737195111299</v>
      </c>
      <c r="DH25">
        <v>-7.8567402996968697E-2</v>
      </c>
      <c r="DI25">
        <v>7.2106147908068997E-3</v>
      </c>
      <c r="DJ25">
        <v>0.100203271960862</v>
      </c>
      <c r="DK25">
        <v>0.185208086301967</v>
      </c>
      <c r="DL25">
        <v>0.22567435406793501</v>
      </c>
      <c r="DM25">
        <v>0.21944332943983899</v>
      </c>
      <c r="DN25">
        <v>0.22551027229672599</v>
      </c>
      <c r="DO25">
        <v>0.258220729780196</v>
      </c>
      <c r="DP25">
        <v>0.216414484871151</v>
      </c>
      <c r="DQ25">
        <v>0.26205554197927</v>
      </c>
      <c r="DR25">
        <v>0.224864700759145</v>
      </c>
      <c r="DS25">
        <v>0.213811311974478</v>
      </c>
      <c r="DT25">
        <v>0.213672573140541</v>
      </c>
      <c r="DU25">
        <v>0.19478289412581401</v>
      </c>
      <c r="DV25">
        <v>0.186295929916136</v>
      </c>
      <c r="DW25">
        <v>0.21683932798680799</v>
      </c>
      <c r="DX25">
        <v>0.229569643537234</v>
      </c>
      <c r="DY25">
        <v>0.21598230499670101</v>
      </c>
      <c r="DZ25">
        <v>0.24677629998871001</v>
      </c>
      <c r="EA25">
        <v>0.226618595511348</v>
      </c>
      <c r="EB25">
        <v>0.223181056016579</v>
      </c>
      <c r="EC25">
        <v>0.23518701974647499</v>
      </c>
      <c r="ED25">
        <v>0.22521800346208101</v>
      </c>
      <c r="EE25">
        <v>0.23006096579489399</v>
      </c>
      <c r="EF25">
        <v>0.20872849137361099</v>
      </c>
      <c r="EG25">
        <v>0.28844336504564699</v>
      </c>
      <c r="EH25">
        <v>0.219325643537822</v>
      </c>
      <c r="EI25">
        <v>0.14431861593529499</v>
      </c>
      <c r="EJ25">
        <v>4.9531943375371403E-2</v>
      </c>
      <c r="EK25">
        <v>-6.7905611608605398E-3</v>
      </c>
      <c r="EL25">
        <v>-0.19302049997082599</v>
      </c>
      <c r="EM25">
        <v>-0.20237331051923599</v>
      </c>
      <c r="EN25">
        <v>-0.21860010198191299</v>
      </c>
      <c r="EO25">
        <v>-0.210695336487142</v>
      </c>
      <c r="EP25">
        <v>-0.23238439226909699</v>
      </c>
      <c r="EQ25">
        <v>-0.19614982818151799</v>
      </c>
      <c r="ER25">
        <v>-0.196630581780459</v>
      </c>
      <c r="ES25">
        <v>-0.17741786163538401</v>
      </c>
      <c r="ET25">
        <v>-0.13655462036191601</v>
      </c>
      <c r="EU25">
        <v>-0.15854531923747001</v>
      </c>
    </row>
    <row r="26" spans="1:151" x14ac:dyDescent="0.2">
      <c r="A26" t="s">
        <v>83</v>
      </c>
      <c r="B26">
        <v>0.402956264794046</v>
      </c>
      <c r="C26">
        <v>0.27998532246753199</v>
      </c>
      <c r="D26">
        <v>0.16941098306840099</v>
      </c>
      <c r="E26">
        <v>5.6914060801893603E-2</v>
      </c>
      <c r="F26">
        <v>-6.5764357171206198E-2</v>
      </c>
      <c r="G26">
        <v>-0.140285193685148</v>
      </c>
      <c r="H26">
        <v>-6.0614354328424602E-2</v>
      </c>
      <c r="I26">
        <v>1.8218119837796299E-2</v>
      </c>
      <c r="J26">
        <v>3.8708894576944798E-2</v>
      </c>
      <c r="K26">
        <v>2.2546234084033299E-2</v>
      </c>
      <c r="L26">
        <v>2.60872273627651E-2</v>
      </c>
      <c r="M26">
        <v>6.321649520599E-2</v>
      </c>
      <c r="N26">
        <v>8.3694437309514397E-2</v>
      </c>
      <c r="O26">
        <v>8.0236423061024603E-2</v>
      </c>
      <c r="P26">
        <v>0.11143682091123699</v>
      </c>
      <c r="Q26">
        <v>0.17768232491055699</v>
      </c>
      <c r="R26">
        <v>0.224156717860136</v>
      </c>
      <c r="S26">
        <v>0.22540543190728099</v>
      </c>
      <c r="T26">
        <v>0.15494286681827499</v>
      </c>
      <c r="U26">
        <v>5.56972832554192E-2</v>
      </c>
      <c r="V26">
        <v>-3.5919496021069E-3</v>
      </c>
      <c r="W26">
        <v>-3.11725304221185E-2</v>
      </c>
      <c r="X26">
        <v>-4.8721047009301598E-2</v>
      </c>
      <c r="Y26">
        <v>-7.1903218344455802E-2</v>
      </c>
      <c r="Z26">
        <v>-7.6485323832914995E-2</v>
      </c>
      <c r="AA26">
        <v>-3.4748246127622298E-2</v>
      </c>
      <c r="AB26">
        <v>2.3634148912770998E-2</v>
      </c>
      <c r="AC26">
        <v>6.9759247723436904E-2</v>
      </c>
      <c r="AD26">
        <v>0.13205321742814599</v>
      </c>
      <c r="AE26">
        <v>0.21710864217055501</v>
      </c>
      <c r="AF26">
        <v>0.25809397081609903</v>
      </c>
      <c r="AG26">
        <v>0.24713521477504199</v>
      </c>
      <c r="AH26">
        <v>0.227900767435471</v>
      </c>
      <c r="AI26">
        <v>0.22183203028336801</v>
      </c>
      <c r="AJ26">
        <v>0.20918816485319799</v>
      </c>
      <c r="AK26">
        <v>0.221595812164321</v>
      </c>
      <c r="AL26">
        <v>0.30287951921200601</v>
      </c>
      <c r="AM26">
        <v>0.43262623599654498</v>
      </c>
      <c r="AN26">
        <v>0.55109277975308901</v>
      </c>
      <c r="AO26">
        <v>0.65519614962859296</v>
      </c>
      <c r="AP26">
        <v>0.790865038222345</v>
      </c>
      <c r="AQ26">
        <v>0.92328024963887001</v>
      </c>
      <c r="AR26">
        <v>1.0033941225240901</v>
      </c>
      <c r="AS26">
        <v>1.02885985922667</v>
      </c>
      <c r="AT26">
        <v>1.0733908659443401</v>
      </c>
      <c r="AU26">
        <v>1.0901990085051401</v>
      </c>
      <c r="AV26">
        <v>1.0333416851808499</v>
      </c>
      <c r="AW26">
        <v>0.83909085398565997</v>
      </c>
      <c r="AX26">
        <v>0.54691312546093995</v>
      </c>
      <c r="AY26">
        <v>0.23558386089001801</v>
      </c>
      <c r="AZ26">
        <v>-3.0799246615616199E-2</v>
      </c>
      <c r="BA26">
        <v>-0.278837017721067</v>
      </c>
      <c r="BB26">
        <v>-0.45394945705941298</v>
      </c>
      <c r="BC26">
        <v>-0.46669038237378202</v>
      </c>
      <c r="BD26">
        <v>-0.31078072302396098</v>
      </c>
      <c r="BE26">
        <v>-0.146535430749625</v>
      </c>
      <c r="BF26">
        <v>-5.5136049756768203E-2</v>
      </c>
      <c r="BG26">
        <v>-4.5518316056991897E-3</v>
      </c>
      <c r="BH26">
        <v>3.00998664404796E-3</v>
      </c>
      <c r="BI26">
        <v>-9.1150109745276198E-3</v>
      </c>
      <c r="BJ26">
        <v>-5.2103300053724398E-2</v>
      </c>
      <c r="BK26">
        <v>-0.101441156692886</v>
      </c>
      <c r="BL26">
        <v>-0.184290528412693</v>
      </c>
      <c r="BM26">
        <v>-0.37986653564397299</v>
      </c>
      <c r="BN26">
        <v>-0.62404194639680999</v>
      </c>
      <c r="BO26">
        <v>-0.85580105821951502</v>
      </c>
      <c r="BP26">
        <v>-1.08464209149688</v>
      </c>
      <c r="BQ26">
        <v>-1.2792720323984099</v>
      </c>
      <c r="BR26">
        <v>-1.44608153261817</v>
      </c>
      <c r="BS26">
        <v>-1.6099541413779199</v>
      </c>
      <c r="BT26">
        <v>-1.73325189591839</v>
      </c>
      <c r="BU26">
        <v>-1.8683454862159501</v>
      </c>
      <c r="BV26">
        <v>-2.0256308531461902</v>
      </c>
      <c r="BW26">
        <v>-2.1822176800880602</v>
      </c>
      <c r="BX26">
        <v>-2.2947795806337599</v>
      </c>
      <c r="BY26">
        <v>-2.3626515817844602</v>
      </c>
      <c r="BZ26">
        <v>-2.4206909139186998</v>
      </c>
      <c r="CA26">
        <v>-2.4658309914509098</v>
      </c>
      <c r="CB26">
        <v>-2.5229296706614601</v>
      </c>
      <c r="CC26">
        <v>-2.5995560486518801</v>
      </c>
      <c r="CD26">
        <v>-2.7041175046785102</v>
      </c>
      <c r="CE26">
        <v>-2.7840497405542299</v>
      </c>
      <c r="CF26">
        <v>-2.8192725441581099</v>
      </c>
      <c r="CG26">
        <v>-2.7921679185870301</v>
      </c>
      <c r="CH26">
        <v>-2.7206288040459801</v>
      </c>
      <c r="CI26">
        <v>-2.6152197746421599</v>
      </c>
      <c r="CJ26">
        <v>-2.5232582335504699</v>
      </c>
      <c r="CK26">
        <v>-2.4788253039583701</v>
      </c>
      <c r="CL26">
        <v>-2.4984910352736298</v>
      </c>
      <c r="CM26">
        <v>-2.5322881389889802</v>
      </c>
      <c r="CN26">
        <v>-2.5433305950387801</v>
      </c>
      <c r="CO26">
        <v>-2.51198777919</v>
      </c>
      <c r="CP26">
        <v>-2.4644762471848001</v>
      </c>
      <c r="CQ26">
        <v>-2.4123843560896399</v>
      </c>
      <c r="CR26">
        <v>-2.3369809557529</v>
      </c>
      <c r="CS26">
        <v>-2.3196279493231402</v>
      </c>
      <c r="CT26">
        <v>-2.3032640495418502</v>
      </c>
      <c r="CU26">
        <v>-2.2982305217221501</v>
      </c>
      <c r="CV26">
        <v>-2.3032932687132099</v>
      </c>
      <c r="CW26">
        <v>-2.3162783718351601</v>
      </c>
      <c r="CX26">
        <v>-2.4430375399574E-2</v>
      </c>
      <c r="CY26">
        <v>-7.5982254518562595E-2</v>
      </c>
      <c r="CZ26">
        <v>-0.17594267581625</v>
      </c>
      <c r="DA26">
        <v>-0.114107224810054</v>
      </c>
      <c r="DB26">
        <v>-0.170980264453516</v>
      </c>
      <c r="DC26">
        <v>-0.244926092608306</v>
      </c>
      <c r="DD26">
        <v>-0.28127037699523799</v>
      </c>
      <c r="DE26">
        <v>-0.30321376866338101</v>
      </c>
      <c r="DF26">
        <v>-0.303689235204048</v>
      </c>
      <c r="DG26">
        <v>-0.27917443182562901</v>
      </c>
      <c r="DH26">
        <v>-0.155758830161393</v>
      </c>
      <c r="DI26">
        <v>-7.1744868830073499E-2</v>
      </c>
      <c r="DJ26">
        <v>1.5444574806773101E-2</v>
      </c>
      <c r="DK26">
        <v>0.102656607666313</v>
      </c>
      <c r="DL26">
        <v>0.14084784920583401</v>
      </c>
      <c r="DM26">
        <v>0.13345789079721099</v>
      </c>
      <c r="DN26">
        <v>0.13741209625584799</v>
      </c>
      <c r="DO26">
        <v>0.17059300275536601</v>
      </c>
      <c r="DP26">
        <v>0.12809797246396701</v>
      </c>
      <c r="DQ26">
        <v>0.17448941164385801</v>
      </c>
      <c r="DR26">
        <v>0.13953141073674499</v>
      </c>
      <c r="DS26">
        <v>0.12293941299877301</v>
      </c>
      <c r="DT26">
        <v>0.118869681916538</v>
      </c>
      <c r="DU26">
        <v>9.8280182793793996E-2</v>
      </c>
      <c r="DV26">
        <v>9.6000735472053997E-2</v>
      </c>
      <c r="DW26">
        <v>0.12297190723771199</v>
      </c>
      <c r="DX26">
        <v>0.14205845620881699</v>
      </c>
      <c r="DY26">
        <v>0.13282533136569799</v>
      </c>
      <c r="DZ26">
        <v>0.16916686210837401</v>
      </c>
      <c r="EA26">
        <v>0.15078970313883899</v>
      </c>
      <c r="EB26">
        <v>0.14978748596740599</v>
      </c>
      <c r="EC26">
        <v>0.15413781739195301</v>
      </c>
      <c r="ED26">
        <v>0.14306779739057099</v>
      </c>
      <c r="EE26">
        <v>0.14194139946078799</v>
      </c>
      <c r="EF26">
        <v>0.11655621955588701</v>
      </c>
      <c r="EG26">
        <v>0.188419896708581</v>
      </c>
      <c r="EH26">
        <v>0.12294435745302</v>
      </c>
      <c r="EI26">
        <v>5.0750495290479099E-2</v>
      </c>
      <c r="EJ26">
        <v>-4.0128895582124097E-2</v>
      </c>
      <c r="EK26">
        <v>-9.0182875020171402E-2</v>
      </c>
      <c r="EL26">
        <v>-0.27178025754753499</v>
      </c>
      <c r="EM26">
        <v>-0.27655819666333198</v>
      </c>
      <c r="EN26">
        <v>-0.29070906252687301</v>
      </c>
      <c r="EO26">
        <v>-0.283026777152869</v>
      </c>
      <c r="EP26">
        <v>-0.304746059475553</v>
      </c>
      <c r="EQ26">
        <v>-0.26934942929302402</v>
      </c>
      <c r="ER26">
        <v>-0.27419563255870399</v>
      </c>
      <c r="ES26">
        <v>-0.25741706970480599</v>
      </c>
      <c r="ET26">
        <v>-0.222037342598874</v>
      </c>
      <c r="EU26">
        <v>-0.25870435843566297</v>
      </c>
    </row>
    <row r="27" spans="1:151" x14ac:dyDescent="0.2">
      <c r="A27" t="s">
        <v>84</v>
      </c>
      <c r="B27">
        <f>B25-B26</f>
        <v>0.17628864842432301</v>
      </c>
      <c r="C27">
        <f t="shared" ref="C27" si="450">C25-C26</f>
        <v>0.14308241845856901</v>
      </c>
      <c r="D27">
        <f t="shared" ref="D27" si="451">D25-D26</f>
        <v>0.11454294443548999</v>
      </c>
      <c r="E27">
        <f t="shared" ref="E27" si="452">E25-E26</f>
        <v>9.3252450212792409E-2</v>
      </c>
      <c r="F27">
        <f t="shared" ref="F27" si="453">F25-F26</f>
        <v>8.2440772002551205E-2</v>
      </c>
      <c r="G27">
        <f t="shared" ref="G27" si="454">G25-G26</f>
        <v>8.1887517685427694E-2</v>
      </c>
      <c r="H27">
        <f t="shared" ref="H27" si="455">H25-H26</f>
        <v>8.3307957899344406E-2</v>
      </c>
      <c r="I27">
        <f t="shared" ref="I27" si="456">I25-I26</f>
        <v>9.2334590930981703E-2</v>
      </c>
      <c r="J27">
        <f t="shared" ref="J27" si="457">J25-J26</f>
        <v>9.8195377963459202E-2</v>
      </c>
      <c r="K27">
        <f t="shared" ref="K27" si="458">K25-K26</f>
        <v>9.7137191966649689E-2</v>
      </c>
      <c r="L27">
        <f t="shared" ref="L27" si="459">L25-L26</f>
        <v>9.1550495999012896E-2</v>
      </c>
      <c r="M27">
        <f t="shared" ref="M27" si="460">M25-M26</f>
        <v>8.9949637375036987E-2</v>
      </c>
      <c r="N27">
        <f t="shared" ref="N27" si="461">N25-N26</f>
        <v>9.2805918926555597E-2</v>
      </c>
      <c r="O27">
        <f t="shared" ref="O27" si="462">O25-O26</f>
        <v>9.3655329426403394E-2</v>
      </c>
      <c r="P27">
        <f t="shared" ref="P27" si="463">P25-P26</f>
        <v>8.7559458409867008E-2</v>
      </c>
      <c r="Q27">
        <f t="shared" ref="Q27" si="464">Q25-Q26</f>
        <v>8.036339244534399E-2</v>
      </c>
      <c r="R27">
        <f t="shared" ref="R27" si="465">R25-R26</f>
        <v>7.7426490007422993E-2</v>
      </c>
      <c r="S27">
        <f t="shared" ref="S27" si="466">S25-S26</f>
        <v>8.0477440436063002E-2</v>
      </c>
      <c r="T27">
        <f t="shared" ref="T27" si="467">T25-T26</f>
        <v>8.6714870062815003E-2</v>
      </c>
      <c r="U27">
        <f t="shared" ref="U27" si="468">U25-U26</f>
        <v>9.0885530644809809E-2</v>
      </c>
      <c r="V27">
        <f t="shared" ref="V27" si="469">V25-V26</f>
        <v>9.8986068976809102E-2</v>
      </c>
      <c r="W27">
        <f t="shared" ref="W27" si="470">W25-W26</f>
        <v>0.1155659446890884</v>
      </c>
      <c r="X27">
        <f t="shared" ref="X27" si="471">X25-X26</f>
        <v>0.13467042157464579</v>
      </c>
      <c r="Y27">
        <f t="shared" ref="Y27" si="472">Y25-Y26</f>
        <v>0.14655496263316992</v>
      </c>
      <c r="Z27">
        <f t="shared" ref="Z27" si="473">Z25-Z26</f>
        <v>0.14577814462072669</v>
      </c>
      <c r="AA27">
        <f t="shared" ref="AA27" si="474">AA25-AA26</f>
        <v>0.1351115469893753</v>
      </c>
      <c r="AB27">
        <f t="shared" ref="AB27" si="475">AB25-AB26</f>
        <v>0.123498512094878</v>
      </c>
      <c r="AC27">
        <f t="shared" ref="AC27" si="476">AC25-AC26</f>
        <v>0.11936480854387109</v>
      </c>
      <c r="AD27">
        <f t="shared" ref="AD27" si="477">AD25-AD26</f>
        <v>0.117739949904618</v>
      </c>
      <c r="AE27">
        <f t="shared" ref="AE27" si="478">AE25-AE26</f>
        <v>0.11567942942643097</v>
      </c>
      <c r="AF27">
        <f t="shared" ref="AF27" si="479">AF25-AF26</f>
        <v>0.11980638496768298</v>
      </c>
      <c r="AG27">
        <f t="shared" ref="AG27" si="480">AG25-AG26</f>
        <v>0.12181993998849702</v>
      </c>
      <c r="AH27">
        <f t="shared" ref="AH27" si="481">AH25-AH26</f>
        <v>0.107477545982199</v>
      </c>
      <c r="AI27">
        <f t="shared" ref="AI27" si="482">AI25-AI26</f>
        <v>8.5720730955572977E-2</v>
      </c>
      <c r="AJ27">
        <f t="shared" ref="AJ27" si="483">AJ25-AJ26</f>
        <v>7.8393213501929987E-2</v>
      </c>
      <c r="AK27">
        <f t="shared" ref="AK27" si="484">AK25-AK26</f>
        <v>8.7373878636415991E-2</v>
      </c>
      <c r="AL27">
        <f t="shared" ref="AL27" si="485">AL25-AL26</f>
        <v>9.9155764382192979E-2</v>
      </c>
      <c r="AM27">
        <f t="shared" ref="AM27" si="486">AM25-AM26</f>
        <v>0.10450757981434405</v>
      </c>
      <c r="AN27">
        <f t="shared" ref="AN27" si="487">AN25-AN26</f>
        <v>0.10522035698987997</v>
      </c>
      <c r="AO27">
        <f t="shared" ref="AO27" si="488">AO25-AO26</f>
        <v>0.10345504095830904</v>
      </c>
      <c r="AP27">
        <f t="shared" ref="AP27" si="489">AP25-AP26</f>
        <v>0.10790851376820498</v>
      </c>
      <c r="AQ27">
        <f t="shared" ref="AQ27" si="490">AQ25-AQ26</f>
        <v>0.12014620991056002</v>
      </c>
      <c r="AR27">
        <f t="shared" ref="AR27" si="491">AR25-AR26</f>
        <v>0.13625991133278981</v>
      </c>
      <c r="AS27">
        <f t="shared" ref="AS27" si="492">AS25-AS26</f>
        <v>0.15083209688202004</v>
      </c>
      <c r="AT27">
        <f t="shared" ref="AT27" si="493">AT25-AT26</f>
        <v>0.16246571487606998</v>
      </c>
      <c r="AU27">
        <f t="shared" ref="AU27" si="494">AU25-AU26</f>
        <v>0.17926835733324986</v>
      </c>
      <c r="AV27">
        <f t="shared" ref="AV27" si="495">AV25-AV26</f>
        <v>0.19523095052533002</v>
      </c>
      <c r="AW27">
        <f t="shared" ref="AW27" si="496">AW25-AW26</f>
        <v>0.20035169238864003</v>
      </c>
      <c r="AX27">
        <f t="shared" ref="AX27" si="497">AX25-AX26</f>
        <v>0.18769328182303502</v>
      </c>
      <c r="AY27">
        <f t="shared" ref="AY27" si="498">AY25-AY26</f>
        <v>0.16392231840858099</v>
      </c>
      <c r="AZ27">
        <f t="shared" ref="AZ27" si="499">AZ25-AZ26</f>
        <v>0.13734672639314022</v>
      </c>
      <c r="BA27">
        <f t="shared" ref="BA27" si="500">BA25-BA26</f>
        <v>0.11461902673139901</v>
      </c>
      <c r="BB27">
        <f t="shared" ref="BB27" si="501">BB25-BB26</f>
        <v>9.4802286129361979E-2</v>
      </c>
      <c r="BC27">
        <f t="shared" ref="BC27" si="502">BC25-BC26</f>
        <v>8.640243427481703E-2</v>
      </c>
      <c r="BD27">
        <f t="shared" ref="BD27" si="503">BD25-BD26</f>
        <v>8.1942266822205984E-2</v>
      </c>
      <c r="BE27">
        <f t="shared" ref="BE27" si="504">BE25-BE26</f>
        <v>7.8069398253748701E-2</v>
      </c>
      <c r="BF27">
        <f t="shared" ref="BF27" si="505">BF25-BF26</f>
        <v>8.53948006261597E-2</v>
      </c>
      <c r="BG27">
        <f t="shared" ref="BG27" si="506">BG25-BG26</f>
        <v>0.10258781537716209</v>
      </c>
      <c r="BH27">
        <f t="shared" ref="BH27" si="507">BH25-BH26</f>
        <v>0.11597643394069204</v>
      </c>
      <c r="BI27">
        <f t="shared" ref="BI27" si="508">BI25-BI26</f>
        <v>0.12394621317598661</v>
      </c>
      <c r="BJ27">
        <f t="shared" ref="BJ27" si="509">BJ25-BJ26</f>
        <v>0.12755906330721709</v>
      </c>
      <c r="BK27">
        <f t="shared" ref="BK27" si="510">BK25-BK26</f>
        <v>0.13005355807768881</v>
      </c>
      <c r="BL27">
        <f t="shared" ref="BL27" si="511">BL25-BL26</f>
        <v>0.14022321324312731</v>
      </c>
      <c r="BM27">
        <f t="shared" ref="BM27" si="512">BM25-BM26</f>
        <v>0.15259718301205299</v>
      </c>
      <c r="BN27">
        <f t="shared" ref="BN27" si="513">BN25-BN26</f>
        <v>0.15916667027960602</v>
      </c>
      <c r="BO27">
        <f t="shared" ref="BO27" si="514">BO25-BO26</f>
        <v>0.16055208643642105</v>
      </c>
      <c r="BP27">
        <f t="shared" ref="BP27" si="515">BP25-BP26</f>
        <v>0.16017951580154199</v>
      </c>
      <c r="BQ27">
        <f t="shared" ref="BQ27" si="516">BQ25-BQ26</f>
        <v>0.16259668010135986</v>
      </c>
      <c r="BR27">
        <f t="shared" ref="BR27" si="517">BR25-BR26</f>
        <v>0.16558071867484991</v>
      </c>
      <c r="BS27">
        <f t="shared" ref="BS27" si="518">BS25-BS26</f>
        <v>0.16968518544863986</v>
      </c>
      <c r="BT27">
        <f t="shared" ref="BT27" si="519">BT25-BT26</f>
        <v>0.17017894636154995</v>
      </c>
      <c r="BU27">
        <f t="shared" ref="BU27" si="520">BU25-BU26</f>
        <v>0.17172809611058004</v>
      </c>
      <c r="BV27">
        <f t="shared" ref="BV27" si="521">BV25-BV26</f>
        <v>0.18013671628752026</v>
      </c>
      <c r="BW27">
        <f t="shared" ref="BW27" si="522">BW25-BW26</f>
        <v>0.1878167936642301</v>
      </c>
      <c r="BX27">
        <f t="shared" ref="BX27" si="523">BX25-BX26</f>
        <v>0.18861189579571969</v>
      </c>
      <c r="BY27">
        <f t="shared" ref="BY27" si="524">BY25-BY26</f>
        <v>0.18736727471304038</v>
      </c>
      <c r="BZ27">
        <f t="shared" ref="BZ27" si="525">BZ25-BZ26</f>
        <v>0.18734575238099005</v>
      </c>
      <c r="CA27">
        <f t="shared" ref="CA27" si="526">CA25-CA26</f>
        <v>0.18625245483020958</v>
      </c>
      <c r="CB27">
        <f t="shared" ref="CB27" si="527">CB25-CB26</f>
        <v>0.18841427774703012</v>
      </c>
      <c r="CC27">
        <f t="shared" ref="CC27" si="528">CC25-CC26</f>
        <v>0.19391223707390015</v>
      </c>
      <c r="CD27">
        <f t="shared" ref="CD27" si="529">CD25-CD26</f>
        <v>0.20297233479535004</v>
      </c>
      <c r="CE27">
        <f t="shared" ref="CE27" si="530">CE25-CE26</f>
        <v>0.20947421607169003</v>
      </c>
      <c r="CF27">
        <f t="shared" ref="CF27" si="531">CF25-CF26</f>
        <v>0.20869724257291988</v>
      </c>
      <c r="CG27">
        <f t="shared" ref="CG27" si="532">CG25-CG26</f>
        <v>0.20419161632162997</v>
      </c>
      <c r="CH27">
        <f t="shared" ref="CH27" si="533">CH25-CH26</f>
        <v>0.19744343687067989</v>
      </c>
      <c r="CI27">
        <f t="shared" ref="CI27" si="534">CI25-CI26</f>
        <v>0.18714019384372005</v>
      </c>
      <c r="CJ27">
        <f t="shared" ref="CJ27" si="535">CJ25-CJ26</f>
        <v>0.17838114009245976</v>
      </c>
      <c r="CK27">
        <f t="shared" ref="CK27" si="536">CK25-CK26</f>
        <v>0.16982871688726009</v>
      </c>
      <c r="CL27">
        <f t="shared" ref="CL27" si="537">CL25-CL26</f>
        <v>0.16454880956534979</v>
      </c>
      <c r="CM27">
        <f t="shared" ref="CM27" si="538">CM25-CM26</f>
        <v>0.16581785417847028</v>
      </c>
      <c r="CN27">
        <f t="shared" ref="CN27" si="539">CN25-CN26</f>
        <v>0.17431576221389022</v>
      </c>
      <c r="CO27">
        <f t="shared" ref="CO27" si="540">CO25-CO26</f>
        <v>0.18524483152704985</v>
      </c>
      <c r="CP27">
        <f t="shared" ref="CP27" si="541">CP25-CP26</f>
        <v>0.19581692917215987</v>
      </c>
      <c r="CQ27">
        <f t="shared" ref="CQ27" si="542">CQ25-CQ26</f>
        <v>0.20070318763933992</v>
      </c>
      <c r="CR27">
        <f t="shared" ref="CR27" si="543">CR25-CR26</f>
        <v>0.2012949752725901</v>
      </c>
      <c r="CS27">
        <f t="shared" ref="CS27" si="544">CS25-CS26</f>
        <v>0.19690788722776009</v>
      </c>
      <c r="CT27">
        <f t="shared" ref="CT27" si="545">CT25-CT26</f>
        <v>0.19485427313280024</v>
      </c>
      <c r="CU27">
        <f t="shared" ref="CU27" si="546">CU25-CU26</f>
        <v>0.19497388493619017</v>
      </c>
      <c r="CV27">
        <f t="shared" ref="CV27" si="547">CV25-CV26</f>
        <v>0.19796633483257997</v>
      </c>
      <c r="CW27">
        <f t="shared" ref="CW27" si="548">CW25-CW26</f>
        <v>0.20427728172133985</v>
      </c>
      <c r="CX27">
        <f t="shared" ref="CX27" si="549">CX25-CX26</f>
        <v>5.7798434215456093E-2</v>
      </c>
      <c r="CY27">
        <f t="shared" ref="CY27" si="550">CY25-CY26</f>
        <v>6.0544623159205793E-2</v>
      </c>
      <c r="CZ27">
        <f t="shared" ref="CZ27" si="551">CZ25-CZ26</f>
        <v>6.7232569475151008E-2</v>
      </c>
      <c r="DA27">
        <f t="shared" ref="DA27" si="552">DA25-DA26</f>
        <v>6.5969238128483404E-2</v>
      </c>
      <c r="DB27">
        <f t="shared" ref="DB27" si="553">DB25-DB26</f>
        <v>6.7191084098120996E-2</v>
      </c>
      <c r="DC27">
        <f t="shared" ref="DC27" si="554">DC25-DC26</f>
        <v>6.4675280728238999E-2</v>
      </c>
      <c r="DD27">
        <f t="shared" ref="DD27" si="555">DD25-DD26</f>
        <v>6.5300078803975981E-2</v>
      </c>
      <c r="DE27">
        <f t="shared" ref="DE27" si="556">DE25-DE26</f>
        <v>6.6130055170210006E-2</v>
      </c>
      <c r="DF27">
        <f t="shared" ref="DF27" si="557">DF25-DF26</f>
        <v>7.3367847706045014E-2</v>
      </c>
      <c r="DG27">
        <f t="shared" ref="DG27" si="558">DG25-DG26</f>
        <v>7.5387059874516021E-2</v>
      </c>
      <c r="DH27">
        <f t="shared" ref="DH27" si="559">DH25-DH26</f>
        <v>7.7191427164424301E-2</v>
      </c>
      <c r="DI27">
        <f t="shared" ref="DI27" si="560">DI25-DI26</f>
        <v>7.8955483620880396E-2</v>
      </c>
      <c r="DJ27">
        <f t="shared" ref="DJ27" si="561">DJ25-DJ26</f>
        <v>8.4758697154088902E-2</v>
      </c>
      <c r="DK27">
        <f t="shared" ref="DK27" si="562">DK25-DK26</f>
        <v>8.2551478635653999E-2</v>
      </c>
      <c r="DL27">
        <f t="shared" ref="DL27" si="563">DL25-DL26</f>
        <v>8.4826504862100999E-2</v>
      </c>
      <c r="DM27">
        <f t="shared" ref="DM27" si="564">DM25-DM26</f>
        <v>8.5985438642628004E-2</v>
      </c>
      <c r="DN27">
        <f t="shared" ref="DN27" si="565">DN25-DN26</f>
        <v>8.8098176040877996E-2</v>
      </c>
      <c r="DO27">
        <f t="shared" ref="DO27" si="566">DO25-DO26</f>
        <v>8.7627727024829988E-2</v>
      </c>
      <c r="DP27">
        <f t="shared" ref="DP27" si="567">DP25-DP26</f>
        <v>8.8316512407183995E-2</v>
      </c>
      <c r="DQ27">
        <f t="shared" ref="DQ27" si="568">DQ25-DQ26</f>
        <v>8.7566130335411996E-2</v>
      </c>
      <c r="DR27">
        <f t="shared" ref="DR27" si="569">DR25-DR26</f>
        <v>8.5333290022400005E-2</v>
      </c>
      <c r="DS27">
        <f t="shared" ref="DS27" si="570">DS25-DS26</f>
        <v>9.0871898975704996E-2</v>
      </c>
      <c r="DT27">
        <f t="shared" ref="DT27" si="571">DT25-DT26</f>
        <v>9.4802891224002997E-2</v>
      </c>
      <c r="DU27">
        <f t="shared" ref="DU27" si="572">DU25-DU26</f>
        <v>9.6502711332020014E-2</v>
      </c>
      <c r="DV27">
        <f t="shared" ref="DV27" si="573">DV25-DV26</f>
        <v>9.0295194444082003E-2</v>
      </c>
      <c r="DW27">
        <f t="shared" ref="DW27" si="574">DW25-DW26</f>
        <v>9.3867420749096001E-2</v>
      </c>
      <c r="DX27">
        <f t="shared" ref="DX27" si="575">DX25-DX26</f>
        <v>8.7511187328417006E-2</v>
      </c>
      <c r="DY27">
        <f t="shared" ref="DY27" si="576">DY25-DY26</f>
        <v>8.3156973631003023E-2</v>
      </c>
      <c r="DZ27">
        <f t="shared" ref="DZ27" si="577">DZ25-DZ26</f>
        <v>7.7609437880336002E-2</v>
      </c>
      <c r="EA27">
        <f t="shared" ref="EA27" si="578">EA25-EA26</f>
        <v>7.5828892372509005E-2</v>
      </c>
      <c r="EB27">
        <f t="shared" ref="EB27" si="579">EB25-EB26</f>
        <v>7.3393570049173018E-2</v>
      </c>
      <c r="EC27">
        <f t="shared" ref="EC27" si="580">EC25-EC26</f>
        <v>8.1049202354521982E-2</v>
      </c>
      <c r="ED27">
        <f t="shared" ref="ED27" si="581">ED25-ED26</f>
        <v>8.2150206071510024E-2</v>
      </c>
      <c r="EE27">
        <f t="shared" ref="EE27" si="582">EE25-EE26</f>
        <v>8.8119566334106003E-2</v>
      </c>
      <c r="EF27">
        <f t="shared" ref="EF27" si="583">EF25-EF26</f>
        <v>9.2172271817723986E-2</v>
      </c>
      <c r="EG27">
        <f t="shared" ref="EG27" si="584">EG25-EG26</f>
        <v>0.10002346833706599</v>
      </c>
      <c r="EH27">
        <f t="shared" ref="EH27" si="585">EH25-EH26</f>
        <v>9.6381286084801995E-2</v>
      </c>
      <c r="EI27">
        <f t="shared" ref="EI27" si="586">EI25-EI26</f>
        <v>9.35681206448159E-2</v>
      </c>
      <c r="EJ27">
        <f t="shared" ref="EJ27" si="587">EJ25-EJ26</f>
        <v>8.9660838957495492E-2</v>
      </c>
      <c r="EK27">
        <f t="shared" ref="EK27" si="588">EK25-EK26</f>
        <v>8.3392313859310868E-2</v>
      </c>
      <c r="EL27">
        <f t="shared" ref="EL27" si="589">EL25-EL26</f>
        <v>7.8759757576709E-2</v>
      </c>
      <c r="EM27">
        <f t="shared" ref="EM27" si="590">EM25-EM26</f>
        <v>7.4184886144095991E-2</v>
      </c>
      <c r="EN27">
        <f t="shared" ref="EN27" si="591">EN25-EN26</f>
        <v>7.2108960544960021E-2</v>
      </c>
      <c r="EO27">
        <f t="shared" ref="EO27" si="592">EO25-EO26</f>
        <v>7.2331440665726998E-2</v>
      </c>
      <c r="EP27">
        <f t="shared" ref="EP27" si="593">EP25-EP26</f>
        <v>7.236166720645601E-2</v>
      </c>
      <c r="EQ27">
        <f t="shared" ref="EQ27" si="594">EQ25-EQ26</f>
        <v>7.319960111150603E-2</v>
      </c>
      <c r="ER27">
        <f t="shared" ref="ER27" si="595">ER25-ER26</f>
        <v>7.7565050778244993E-2</v>
      </c>
      <c r="ES27">
        <f t="shared" ref="ES27" si="596">ES25-ES26</f>
        <v>7.9999208069421984E-2</v>
      </c>
      <c r="ET27">
        <f t="shared" ref="ET27" si="597">ET25-ET26</f>
        <v>8.5482722236957992E-2</v>
      </c>
      <c r="EU27">
        <f t="shared" ref="EU27" si="598">EU25-EU26</f>
        <v>0.10015903919819297</v>
      </c>
    </row>
    <row r="29" spans="1:151" x14ac:dyDescent="0.2">
      <c r="A29" t="s">
        <v>89</v>
      </c>
    </row>
    <row r="30" spans="1:151" x14ac:dyDescent="0.2">
      <c r="A30" t="s">
        <v>43</v>
      </c>
      <c r="B30">
        <v>-2.8177294669293501E-2</v>
      </c>
      <c r="C30">
        <v>-5.9995258868966398E-3</v>
      </c>
      <c r="D30">
        <v>1.7885131111246001E-2</v>
      </c>
      <c r="E30">
        <v>4.3210948022701902E-2</v>
      </c>
      <c r="F30">
        <v>7.0269349496841604E-2</v>
      </c>
      <c r="G30">
        <v>0.105611943398336</v>
      </c>
      <c r="H30">
        <v>0.146037489427079</v>
      </c>
      <c r="I30">
        <v>0.12161172224337</v>
      </c>
      <c r="J30">
        <v>5.8063597224381598E-2</v>
      </c>
      <c r="K30">
        <v>8.0624992291558305E-3</v>
      </c>
      <c r="L30">
        <v>-4.1177400816615597E-2</v>
      </c>
      <c r="M30">
        <v>-0.115359616330176</v>
      </c>
      <c r="N30">
        <v>-0.23240451765894801</v>
      </c>
      <c r="O30">
        <v>-0.271554131981317</v>
      </c>
      <c r="P30">
        <v>-0.24874755822588801</v>
      </c>
      <c r="Q30">
        <v>-0.21880896387198301</v>
      </c>
      <c r="R30">
        <v>-0.18114279873490099</v>
      </c>
      <c r="S30">
        <v>-0.120956167525445</v>
      </c>
      <c r="T30">
        <v>-5.4146299266916303E-2</v>
      </c>
      <c r="U30">
        <v>-8.8884065334384893E-3</v>
      </c>
      <c r="V30">
        <v>-2.4991735358471601E-2</v>
      </c>
      <c r="W30">
        <v>-3.01468899489487E-2</v>
      </c>
      <c r="X30">
        <v>-2.1154018820656401E-2</v>
      </c>
      <c r="Y30">
        <v>-4.7870277354202899E-2</v>
      </c>
      <c r="Z30">
        <v>-7.7236561230978995E-2</v>
      </c>
      <c r="AA30">
        <v>-6.7345694543492998E-2</v>
      </c>
      <c r="AB30">
        <v>-2.4870632707744901E-2</v>
      </c>
      <c r="AC30">
        <v>4.9209176347012398E-3</v>
      </c>
      <c r="AD30">
        <v>-3.8280421556781602E-2</v>
      </c>
      <c r="AE30">
        <v>-7.4721847320335696E-2</v>
      </c>
      <c r="AF30">
        <v>-5.3688828167187702E-2</v>
      </c>
      <c r="AG30">
        <v>-3.7611735952117399E-2</v>
      </c>
      <c r="AH30">
        <v>7.6333874905931999E-3</v>
      </c>
      <c r="AI30">
        <v>9.5313736067006105E-2</v>
      </c>
      <c r="AJ30">
        <v>0.22677209489508099</v>
      </c>
      <c r="AK30">
        <v>0.39537990035528398</v>
      </c>
      <c r="AL30">
        <v>0.46303237910029599</v>
      </c>
      <c r="AM30">
        <v>0.42469542194822701</v>
      </c>
      <c r="AN30">
        <v>0.373622081681804</v>
      </c>
      <c r="AO30">
        <v>0.31971629788502898</v>
      </c>
      <c r="AP30">
        <v>0.32162219760958999</v>
      </c>
      <c r="AQ30">
        <v>0.36117560579021502</v>
      </c>
      <c r="AR30">
        <v>0.45157335750525401</v>
      </c>
      <c r="AS30">
        <v>0.65993210178491502</v>
      </c>
      <c r="AT30">
        <v>0.89115142473678199</v>
      </c>
      <c r="AU30">
        <v>1.0742647573773401</v>
      </c>
      <c r="AV30">
        <v>1.30950639330193</v>
      </c>
      <c r="AW30">
        <v>1.6472163941562601</v>
      </c>
      <c r="AX30">
        <v>2.0533844621527502</v>
      </c>
      <c r="AY30">
        <v>2.4456229279052399</v>
      </c>
      <c r="AZ30">
        <v>2.7656739017554801</v>
      </c>
      <c r="BA30">
        <v>2.9921769786470298</v>
      </c>
      <c r="BB30">
        <v>3.1412665329939302</v>
      </c>
      <c r="BC30">
        <v>3.15962367402261</v>
      </c>
      <c r="BD30">
        <v>3.05107074447166</v>
      </c>
      <c r="BE30">
        <v>2.8637448680553699</v>
      </c>
      <c r="BF30">
        <v>2.6493860013456301</v>
      </c>
      <c r="BG30">
        <v>2.4319064604218501</v>
      </c>
      <c r="BH30">
        <v>2.1843610963472702</v>
      </c>
      <c r="BI30">
        <v>1.86906469000014</v>
      </c>
      <c r="BJ30">
        <v>1.5697445443392399</v>
      </c>
      <c r="BK30">
        <v>1.3257596034222201</v>
      </c>
      <c r="BL30">
        <v>1.1089970277407499</v>
      </c>
      <c r="BM30">
        <v>0.93762818443923202</v>
      </c>
      <c r="BN30">
        <v>0.85029301327741103</v>
      </c>
      <c r="BO30">
        <v>0.83312276448259903</v>
      </c>
      <c r="BP30">
        <v>0.83495151664353795</v>
      </c>
      <c r="BQ30">
        <v>0.82241052648684798</v>
      </c>
      <c r="BR30">
        <v>0.82075031729452097</v>
      </c>
      <c r="BS30">
        <v>0.85320439810420201</v>
      </c>
      <c r="BT30">
        <v>0.864153827051094</v>
      </c>
      <c r="BU30">
        <v>0.83715674401131002</v>
      </c>
      <c r="BV30">
        <v>0.85102348782967996</v>
      </c>
      <c r="BW30">
        <v>0.89321338287030505</v>
      </c>
      <c r="BX30">
        <v>0.905881466974921</v>
      </c>
      <c r="BY30">
        <v>0.88997311510207799</v>
      </c>
      <c r="BZ30">
        <v>0.86131487543238705</v>
      </c>
      <c r="CA30">
        <v>0.83025674240360703</v>
      </c>
      <c r="CB30">
        <v>0.77903063640132797</v>
      </c>
      <c r="CC30">
        <v>0.72888783256273204</v>
      </c>
      <c r="CD30">
        <v>0.74095117296249502</v>
      </c>
      <c r="CE30">
        <v>0.79632698085878095</v>
      </c>
      <c r="CF30">
        <v>0.837812136829999</v>
      </c>
      <c r="CG30">
        <v>0.90580701131052999</v>
      </c>
      <c r="CH30">
        <v>0.957738696833075</v>
      </c>
      <c r="CI30">
        <v>0.98695665782238495</v>
      </c>
      <c r="CJ30">
        <v>0.93306388643941196</v>
      </c>
      <c r="CK30">
        <v>0.75786675061940101</v>
      </c>
      <c r="CL30">
        <v>0.54628706750535205</v>
      </c>
      <c r="CM30">
        <v>0.38384754753616701</v>
      </c>
      <c r="CN30">
        <v>0.27091964458090301</v>
      </c>
      <c r="CO30">
        <v>0.23201518313495001</v>
      </c>
      <c r="CP30">
        <v>0.25510416398838098</v>
      </c>
      <c r="CQ30">
        <v>0.34455348381082501</v>
      </c>
      <c r="CR30">
        <v>0.49709689711295102</v>
      </c>
      <c r="CS30">
        <v>0.68245673550780495</v>
      </c>
      <c r="CT30">
        <v>0.89439378971485095</v>
      </c>
      <c r="CU30">
        <v>1.1040019663598799</v>
      </c>
      <c r="CV30">
        <v>1.3156040142182499</v>
      </c>
      <c r="CW30">
        <v>1.5344894912568201</v>
      </c>
      <c r="CX30">
        <v>0.74908448478942102</v>
      </c>
      <c r="CY30">
        <v>1.0556791932147001</v>
      </c>
      <c r="CZ30">
        <v>1.2891173345832001</v>
      </c>
      <c r="DA30">
        <v>1.2124729588518599</v>
      </c>
      <c r="DB30">
        <v>1.2831201164688899</v>
      </c>
      <c r="DC30">
        <v>1.2366715966441399</v>
      </c>
      <c r="DD30">
        <v>1.2145257725943801</v>
      </c>
      <c r="DE30">
        <v>1.22476810856409</v>
      </c>
      <c r="DF30">
        <v>1.2047228888544499</v>
      </c>
      <c r="DG30">
        <v>1.1428767709768</v>
      </c>
      <c r="DH30">
        <v>1.1845116907331701</v>
      </c>
      <c r="DI30">
        <v>1.2252080581879401</v>
      </c>
      <c r="DJ30">
        <v>1.3650139429344399</v>
      </c>
      <c r="DK30">
        <v>1.5342944283134901</v>
      </c>
      <c r="DL30">
        <v>1.63729564058155</v>
      </c>
      <c r="DM30">
        <v>1.62257896512967</v>
      </c>
      <c r="DN30">
        <v>1.6445663033531801</v>
      </c>
      <c r="DO30">
        <v>1.6397854416481199</v>
      </c>
      <c r="DP30">
        <v>1.5792748659832301</v>
      </c>
      <c r="DQ30">
        <v>1.51891000797076</v>
      </c>
      <c r="DR30">
        <v>1.51310265970493</v>
      </c>
      <c r="DS30">
        <v>1.50657148334326</v>
      </c>
      <c r="DT30">
        <v>1.43520047938933</v>
      </c>
      <c r="DU30">
        <v>1.4457399900452701</v>
      </c>
      <c r="DV30">
        <v>1.56687346442328</v>
      </c>
      <c r="DW30">
        <v>1.6180727521442699</v>
      </c>
      <c r="DX30">
        <v>1.7200816681986</v>
      </c>
      <c r="DY30">
        <v>1.7131292391205599</v>
      </c>
      <c r="DZ30">
        <v>1.6329779708038701</v>
      </c>
      <c r="EA30">
        <v>1.4811183760340101</v>
      </c>
      <c r="EB30">
        <v>1.4249260556157901</v>
      </c>
      <c r="EC30">
        <v>1.2569038728197199</v>
      </c>
      <c r="ED30">
        <v>1.27598926729691</v>
      </c>
      <c r="EE30">
        <v>1.2146969077910501</v>
      </c>
      <c r="EF30">
        <v>1.2097707074203401</v>
      </c>
      <c r="EG30">
        <v>1.1826728235934301</v>
      </c>
      <c r="EH30">
        <v>1.1029127777083201</v>
      </c>
      <c r="EI30">
        <v>0.952447900177811</v>
      </c>
      <c r="EJ30">
        <v>0.91562730981541995</v>
      </c>
      <c r="EK30">
        <v>0.74744716126138599</v>
      </c>
      <c r="EL30">
        <v>0.66604744276461203</v>
      </c>
      <c r="EM30">
        <v>0.65463345326530398</v>
      </c>
      <c r="EN30">
        <v>0.61419156065696101</v>
      </c>
      <c r="EO30">
        <v>0.48481306489430298</v>
      </c>
      <c r="EP30">
        <v>0.43626555815589602</v>
      </c>
      <c r="EQ30">
        <v>0.30273671953727599</v>
      </c>
      <c r="ER30">
        <v>0.200416784157955</v>
      </c>
      <c r="ES30">
        <v>0.14947038571627899</v>
      </c>
      <c r="ET30">
        <v>0.18101504933061599</v>
      </c>
      <c r="EU30">
        <v>0.201864406270758</v>
      </c>
    </row>
    <row r="31" spans="1:151" x14ac:dyDescent="0.2">
      <c r="A31" t="s">
        <v>83</v>
      </c>
      <c r="B31">
        <v>-0.19148025595689699</v>
      </c>
      <c r="C31">
        <v>-0.134938678421894</v>
      </c>
      <c r="D31">
        <v>-8.1275283434799006E-2</v>
      </c>
      <c r="E31">
        <v>-3.6620720294913298E-2</v>
      </c>
      <c r="F31">
        <v>-6.3391905230007102E-3</v>
      </c>
      <c r="G31">
        <v>2.21880293958302E-2</v>
      </c>
      <c r="H31">
        <v>5.8490077342043E-2</v>
      </c>
      <c r="I31">
        <v>3.3132915086294602E-2</v>
      </c>
      <c r="J31">
        <v>-2.66973195142849E-2</v>
      </c>
      <c r="K31">
        <v>-7.7731341188151795E-2</v>
      </c>
      <c r="L31">
        <v>-0.13409296276850799</v>
      </c>
      <c r="M31">
        <v>-0.21051177520484601</v>
      </c>
      <c r="N31">
        <v>-0.32354492019169401</v>
      </c>
      <c r="O31">
        <v>-0.35909079599828397</v>
      </c>
      <c r="P31">
        <v>-0.33216187344447201</v>
      </c>
      <c r="Q31">
        <v>-0.29854008876052202</v>
      </c>
      <c r="R31">
        <v>-0.26188366155161003</v>
      </c>
      <c r="S31">
        <v>-0.20911301351551101</v>
      </c>
      <c r="T31">
        <v>-0.15097118967090101</v>
      </c>
      <c r="U31">
        <v>-0.11028472718053201</v>
      </c>
      <c r="V31">
        <v>-0.13155217564283</v>
      </c>
      <c r="W31">
        <v>-0.14313104484889</v>
      </c>
      <c r="X31">
        <v>-0.138369598949346</v>
      </c>
      <c r="Y31">
        <v>-0.167360517904311</v>
      </c>
      <c r="Z31">
        <v>-0.200008650241708</v>
      </c>
      <c r="AA31">
        <v>-0.185438889150007</v>
      </c>
      <c r="AB31">
        <v>-0.13710585326003399</v>
      </c>
      <c r="AC31">
        <v>-0.10381815081632199</v>
      </c>
      <c r="AD31">
        <v>-0.145273423061968</v>
      </c>
      <c r="AE31">
        <v>-0.18864002812422001</v>
      </c>
      <c r="AF31">
        <v>-0.18314045043803501</v>
      </c>
      <c r="AG31">
        <v>-0.18146478805458099</v>
      </c>
      <c r="AH31">
        <v>-0.145401515951088</v>
      </c>
      <c r="AI31">
        <v>-5.6491595267423998E-2</v>
      </c>
      <c r="AJ31">
        <v>7.9411346587315898E-2</v>
      </c>
      <c r="AK31">
        <v>0.25071764360346299</v>
      </c>
      <c r="AL31">
        <v>0.32327497473655498</v>
      </c>
      <c r="AM31">
        <v>0.29464302688563998</v>
      </c>
      <c r="AN31">
        <v>0.25495176484510401</v>
      </c>
      <c r="AO31">
        <v>0.20291182568594501</v>
      </c>
      <c r="AP31">
        <v>0.19960178797036801</v>
      </c>
      <c r="AQ31">
        <v>0.22682709475899801</v>
      </c>
      <c r="AR31">
        <v>0.29680397873685699</v>
      </c>
      <c r="AS31">
        <v>0.48386165300005402</v>
      </c>
      <c r="AT31">
        <v>0.69842166010639295</v>
      </c>
      <c r="AU31">
        <v>0.86421681433424902</v>
      </c>
      <c r="AV31">
        <v>1.0826661830106099</v>
      </c>
      <c r="AW31">
        <v>1.4090149968571599</v>
      </c>
      <c r="AX31">
        <v>1.8151209927619301</v>
      </c>
      <c r="AY31">
        <v>2.2127929318447199</v>
      </c>
      <c r="AZ31">
        <v>2.5376174604861199</v>
      </c>
      <c r="BA31">
        <v>2.76576374333749</v>
      </c>
      <c r="BB31">
        <v>2.91315423622228</v>
      </c>
      <c r="BC31">
        <v>2.92461494124497</v>
      </c>
      <c r="BD31">
        <v>2.8116178922061499</v>
      </c>
      <c r="BE31">
        <v>2.6279320141027398</v>
      </c>
      <c r="BF31">
        <v>2.43009385974156</v>
      </c>
      <c r="BG31">
        <v>2.2346170395533602</v>
      </c>
      <c r="BH31">
        <v>2.007947537253</v>
      </c>
      <c r="BI31">
        <v>1.7139721230415199</v>
      </c>
      <c r="BJ31">
        <v>1.43004417101172</v>
      </c>
      <c r="BK31">
        <v>1.19252433815521</v>
      </c>
      <c r="BL31">
        <v>0.98604551959389997</v>
      </c>
      <c r="BM31">
        <v>0.82650232564449799</v>
      </c>
      <c r="BN31">
        <v>0.73902388655889995</v>
      </c>
      <c r="BO31">
        <v>0.70527304413581005</v>
      </c>
      <c r="BP31">
        <v>0.68391325402770697</v>
      </c>
      <c r="BQ31">
        <v>0.64267733860141896</v>
      </c>
      <c r="BR31">
        <v>0.62038533266264795</v>
      </c>
      <c r="BS31">
        <v>0.64986687198753501</v>
      </c>
      <c r="BT31">
        <v>0.66751993554377798</v>
      </c>
      <c r="BU31">
        <v>0.64977660791519898</v>
      </c>
      <c r="BV31">
        <v>0.67114814500572895</v>
      </c>
      <c r="BW31">
        <v>0.71986025194499004</v>
      </c>
      <c r="BX31">
        <v>0.73543699550002795</v>
      </c>
      <c r="BY31">
        <v>0.71662653964464995</v>
      </c>
      <c r="BZ31">
        <v>0.68449770004440302</v>
      </c>
      <c r="CA31">
        <v>0.65726940416381696</v>
      </c>
      <c r="CB31">
        <v>0.60833491456683797</v>
      </c>
      <c r="CC31">
        <v>0.56393010322850401</v>
      </c>
      <c r="CD31">
        <v>0.587291833458086</v>
      </c>
      <c r="CE31">
        <v>0.64994353725782195</v>
      </c>
      <c r="CF31">
        <v>0.69878366527745805</v>
      </c>
      <c r="CG31">
        <v>0.77514310299914102</v>
      </c>
      <c r="CH31">
        <v>0.829888057305737</v>
      </c>
      <c r="CI31">
        <v>0.85568734622680398</v>
      </c>
      <c r="CJ31">
        <v>0.79843351703455301</v>
      </c>
      <c r="CK31">
        <v>0.625485454922735</v>
      </c>
      <c r="CL31">
        <v>0.41801862752095897</v>
      </c>
      <c r="CM31">
        <v>0.24954540704234299</v>
      </c>
      <c r="CN31">
        <v>0.128014912233716</v>
      </c>
      <c r="CO31">
        <v>8.4222742865601996E-2</v>
      </c>
      <c r="CP31">
        <v>0.10731938043299501</v>
      </c>
      <c r="CQ31">
        <v>0.19524084304790501</v>
      </c>
      <c r="CR31">
        <v>0.34246905824255303</v>
      </c>
      <c r="CS31">
        <v>0.52720988739068297</v>
      </c>
      <c r="CT31">
        <v>0.71405783674179901</v>
      </c>
      <c r="CU31">
        <v>0.879380032940135</v>
      </c>
      <c r="CV31">
        <v>1.0358349881531499</v>
      </c>
      <c r="CW31">
        <v>1.1921098307625799</v>
      </c>
      <c r="CX31">
        <v>0.66775977259259001</v>
      </c>
      <c r="CY31">
        <v>0.95760011134161505</v>
      </c>
      <c r="CZ31">
        <v>1.1752218932357701</v>
      </c>
      <c r="DA31">
        <v>1.09513635160538</v>
      </c>
      <c r="DB31">
        <v>1.1618057800955299</v>
      </c>
      <c r="DC31">
        <v>1.12502005685497</v>
      </c>
      <c r="DD31">
        <v>1.10093186644987</v>
      </c>
      <c r="DE31">
        <v>1.11182321703697</v>
      </c>
      <c r="DF31">
        <v>1.09443115810629</v>
      </c>
      <c r="DG31">
        <v>1.03255988079808</v>
      </c>
      <c r="DH31">
        <v>1.08327444481417</v>
      </c>
      <c r="DI31">
        <v>1.1364507454606101</v>
      </c>
      <c r="DJ31">
        <v>1.2733483634799601</v>
      </c>
      <c r="DK31">
        <v>1.4396263564028999</v>
      </c>
      <c r="DL31">
        <v>1.54572736789601</v>
      </c>
      <c r="DM31">
        <v>1.53255302554164</v>
      </c>
      <c r="DN31">
        <v>1.5489587358724499</v>
      </c>
      <c r="DO31">
        <v>1.5433873856929701</v>
      </c>
      <c r="DP31">
        <v>1.49134446552149</v>
      </c>
      <c r="DQ31">
        <v>1.43493077235362</v>
      </c>
      <c r="DR31">
        <v>1.4253886090247301</v>
      </c>
      <c r="DS31">
        <v>1.4226492957182899</v>
      </c>
      <c r="DT31">
        <v>1.3607955273966299</v>
      </c>
      <c r="DU31">
        <v>1.37322754754244</v>
      </c>
      <c r="DV31">
        <v>1.4914287245151101</v>
      </c>
      <c r="DW31">
        <v>1.5337031421237499</v>
      </c>
      <c r="DX31">
        <v>1.6277857909265701</v>
      </c>
      <c r="DY31">
        <v>1.6106656357442299</v>
      </c>
      <c r="DZ31">
        <v>1.5284945046596099</v>
      </c>
      <c r="EA31">
        <v>1.3839407533299599</v>
      </c>
      <c r="EB31">
        <v>1.3310914205462601</v>
      </c>
      <c r="EC31">
        <v>1.1710018200599701</v>
      </c>
      <c r="ED31">
        <v>1.18892752690663</v>
      </c>
      <c r="EE31">
        <v>1.1298268488547401</v>
      </c>
      <c r="EF31">
        <v>1.1239617592659199</v>
      </c>
      <c r="EG31">
        <v>1.0980430054266499</v>
      </c>
      <c r="EH31">
        <v>1.02188540172209</v>
      </c>
      <c r="EI31">
        <v>0.87250813123326798</v>
      </c>
      <c r="EJ31">
        <v>0.83692775840594102</v>
      </c>
      <c r="EK31">
        <v>0.67495280305753902</v>
      </c>
      <c r="EL31">
        <v>0.59402868982628998</v>
      </c>
      <c r="EM31">
        <v>0.58556529029835203</v>
      </c>
      <c r="EN31">
        <v>0.55010485296828704</v>
      </c>
      <c r="EO31">
        <v>0.42572886609004001</v>
      </c>
      <c r="EP31">
        <v>0.38187670090077602</v>
      </c>
      <c r="EQ31">
        <v>0.240423638283595</v>
      </c>
      <c r="ER31">
        <v>0.14145120769752101</v>
      </c>
      <c r="ES31">
        <v>9.4490954879452305E-2</v>
      </c>
      <c r="ET31">
        <v>0.115483834700293</v>
      </c>
      <c r="EU31">
        <v>0.102104752979837</v>
      </c>
    </row>
    <row r="32" spans="1:151" x14ac:dyDescent="0.2">
      <c r="A32" t="s">
        <v>84</v>
      </c>
      <c r="B32">
        <f>B30-B31</f>
        <v>0.16330296128760349</v>
      </c>
      <c r="C32">
        <f t="shared" ref="C32" si="599">C30-C31</f>
        <v>0.12893915253499735</v>
      </c>
      <c r="D32">
        <f t="shared" ref="D32" si="600">D30-D31</f>
        <v>9.9160414546045003E-2</v>
      </c>
      <c r="E32">
        <f t="shared" ref="E32" si="601">E30-E31</f>
        <v>7.9831668317615206E-2</v>
      </c>
      <c r="F32">
        <f t="shared" ref="F32" si="602">F30-F31</f>
        <v>7.6608540019842311E-2</v>
      </c>
      <c r="G32">
        <f t="shared" ref="G32" si="603">G30-G31</f>
        <v>8.3423914002505803E-2</v>
      </c>
      <c r="H32">
        <f t="shared" ref="H32" si="604">H30-H31</f>
        <v>8.7547412085035997E-2</v>
      </c>
      <c r="I32">
        <f t="shared" ref="I32" si="605">I30-I31</f>
        <v>8.8478807157075401E-2</v>
      </c>
      <c r="J32">
        <f t="shared" ref="J32" si="606">J30-J31</f>
        <v>8.4760916738666495E-2</v>
      </c>
      <c r="K32">
        <f t="shared" ref="K32" si="607">K30-K31</f>
        <v>8.5793840417307629E-2</v>
      </c>
      <c r="L32">
        <f t="shared" ref="L32" si="608">L30-L31</f>
        <v>9.2915561951892392E-2</v>
      </c>
      <c r="M32">
        <f t="shared" ref="M32" si="609">M30-M31</f>
        <v>9.5152158874670018E-2</v>
      </c>
      <c r="N32">
        <f t="shared" ref="N32" si="610">N30-N31</f>
        <v>9.1140402532745995E-2</v>
      </c>
      <c r="O32">
        <f t="shared" ref="O32" si="611">O30-O31</f>
        <v>8.753666401696697E-2</v>
      </c>
      <c r="P32">
        <f t="shared" ref="P32" si="612">P30-P31</f>
        <v>8.3414315218584001E-2</v>
      </c>
      <c r="Q32">
        <f t="shared" ref="Q32" si="613">Q30-Q31</f>
        <v>7.9731124888539007E-2</v>
      </c>
      <c r="R32">
        <f t="shared" ref="R32" si="614">R30-R31</f>
        <v>8.074086281670903E-2</v>
      </c>
      <c r="S32">
        <f t="shared" ref="S32" si="615">S30-S31</f>
        <v>8.8156845990066013E-2</v>
      </c>
      <c r="T32">
        <f t="shared" ref="T32" si="616">T30-T31</f>
        <v>9.6824890403984704E-2</v>
      </c>
      <c r="U32">
        <f t="shared" ref="U32" si="617">U30-U31</f>
        <v>0.10139632064709352</v>
      </c>
      <c r="V32">
        <f t="shared" ref="V32" si="618">V30-V31</f>
        <v>0.1065604402843584</v>
      </c>
      <c r="W32">
        <f t="shared" ref="W32" si="619">W30-W31</f>
        <v>0.11298415489994129</v>
      </c>
      <c r="X32">
        <f t="shared" ref="X32" si="620">X30-X31</f>
        <v>0.1172155801286896</v>
      </c>
      <c r="Y32">
        <f t="shared" ref="Y32" si="621">Y30-Y31</f>
        <v>0.1194902405501081</v>
      </c>
      <c r="Z32">
        <f t="shared" ref="Z32" si="622">Z30-Z31</f>
        <v>0.122772089010729</v>
      </c>
      <c r="AA32">
        <f t="shared" ref="AA32" si="623">AA30-AA31</f>
        <v>0.118093194606514</v>
      </c>
      <c r="AB32">
        <f t="shared" ref="AB32" si="624">AB30-AB31</f>
        <v>0.1122352205522891</v>
      </c>
      <c r="AC32">
        <f t="shared" ref="AC32" si="625">AC30-AC31</f>
        <v>0.10873906845102324</v>
      </c>
      <c r="AD32">
        <f t="shared" ref="AD32" si="626">AD30-AD31</f>
        <v>0.1069930015051864</v>
      </c>
      <c r="AE32">
        <f t="shared" ref="AE32" si="627">AE30-AE31</f>
        <v>0.11391818080388431</v>
      </c>
      <c r="AF32">
        <f t="shared" ref="AF32" si="628">AF30-AF31</f>
        <v>0.12945162227084731</v>
      </c>
      <c r="AG32">
        <f t="shared" ref="AG32" si="629">AG30-AG31</f>
        <v>0.1438530521024636</v>
      </c>
      <c r="AH32">
        <f t="shared" ref="AH32" si="630">AH30-AH31</f>
        <v>0.15303490344168119</v>
      </c>
      <c r="AI32">
        <f t="shared" ref="AI32" si="631">AI30-AI31</f>
        <v>0.15180533133443011</v>
      </c>
      <c r="AJ32">
        <f t="shared" ref="AJ32" si="632">AJ30-AJ31</f>
        <v>0.14736074830776508</v>
      </c>
      <c r="AK32">
        <f t="shared" ref="AK32" si="633">AK30-AK31</f>
        <v>0.14466225675182098</v>
      </c>
      <c r="AL32">
        <f t="shared" ref="AL32" si="634">AL30-AL31</f>
        <v>0.13975740436374101</v>
      </c>
      <c r="AM32">
        <f t="shared" ref="AM32" si="635">AM30-AM31</f>
        <v>0.13005239506258703</v>
      </c>
      <c r="AN32">
        <f t="shared" ref="AN32" si="636">AN30-AN31</f>
        <v>0.11867031683669998</v>
      </c>
      <c r="AO32">
        <f t="shared" ref="AO32" si="637">AO30-AO31</f>
        <v>0.11680447219908396</v>
      </c>
      <c r="AP32">
        <f t="shared" ref="AP32" si="638">AP30-AP31</f>
        <v>0.12202040963922198</v>
      </c>
      <c r="AQ32">
        <f t="shared" ref="AQ32" si="639">AQ30-AQ31</f>
        <v>0.134348511031217</v>
      </c>
      <c r="AR32">
        <f t="shared" ref="AR32" si="640">AR30-AR31</f>
        <v>0.15476937876839703</v>
      </c>
      <c r="AS32">
        <f t="shared" ref="AS32" si="641">AS30-AS31</f>
        <v>0.176070448784861</v>
      </c>
      <c r="AT32">
        <f t="shared" ref="AT32" si="642">AT30-AT31</f>
        <v>0.19272976463038904</v>
      </c>
      <c r="AU32">
        <f t="shared" ref="AU32" si="643">AU30-AU31</f>
        <v>0.21004794304309105</v>
      </c>
      <c r="AV32">
        <f t="shared" ref="AV32" si="644">AV30-AV31</f>
        <v>0.22684021029132007</v>
      </c>
      <c r="AW32">
        <f t="shared" ref="AW32" si="645">AW30-AW31</f>
        <v>0.23820139729910017</v>
      </c>
      <c r="AX32">
        <f t="shared" ref="AX32" si="646">AX30-AX31</f>
        <v>0.2382634693908201</v>
      </c>
      <c r="AY32">
        <f t="shared" ref="AY32" si="647">AY30-AY31</f>
        <v>0.23282999606052002</v>
      </c>
      <c r="AZ32">
        <f t="shared" ref="AZ32" si="648">AZ30-AZ31</f>
        <v>0.2280564412693602</v>
      </c>
      <c r="BA32">
        <f t="shared" ref="BA32" si="649">BA30-BA31</f>
        <v>0.22641323530953983</v>
      </c>
      <c r="BB32">
        <f t="shared" ref="BB32" si="650">BB30-BB31</f>
        <v>0.22811229677165024</v>
      </c>
      <c r="BC32">
        <f t="shared" ref="BC32" si="651">BC30-BC31</f>
        <v>0.23500873277764001</v>
      </c>
      <c r="BD32">
        <f t="shared" ref="BD32" si="652">BD30-BD31</f>
        <v>0.23945285226551016</v>
      </c>
      <c r="BE32">
        <f t="shared" ref="BE32" si="653">BE30-BE31</f>
        <v>0.23581285395263007</v>
      </c>
      <c r="BF32">
        <f t="shared" ref="BF32" si="654">BF30-BF31</f>
        <v>0.21929214160407007</v>
      </c>
      <c r="BG32">
        <f t="shared" ref="BG32" si="655">BG30-BG31</f>
        <v>0.19728942086848988</v>
      </c>
      <c r="BH32">
        <f t="shared" ref="BH32" si="656">BH30-BH31</f>
        <v>0.17641355909427014</v>
      </c>
      <c r="BI32">
        <f t="shared" ref="BI32" si="657">BI30-BI31</f>
        <v>0.15509256695862006</v>
      </c>
      <c r="BJ32">
        <f t="shared" ref="BJ32" si="658">BJ30-BJ31</f>
        <v>0.13970037332751994</v>
      </c>
      <c r="BK32">
        <f t="shared" ref="BK32" si="659">BK30-BK31</f>
        <v>0.13323526526701013</v>
      </c>
      <c r="BL32">
        <f t="shared" ref="BL32" si="660">BL30-BL31</f>
        <v>0.12295150814684996</v>
      </c>
      <c r="BM32">
        <f t="shared" ref="BM32" si="661">BM30-BM31</f>
        <v>0.11112585879473402</v>
      </c>
      <c r="BN32">
        <f t="shared" ref="BN32" si="662">BN30-BN31</f>
        <v>0.11126912671851108</v>
      </c>
      <c r="BO32">
        <f t="shared" ref="BO32" si="663">BO30-BO31</f>
        <v>0.12784972034678899</v>
      </c>
      <c r="BP32">
        <f t="shared" ref="BP32" si="664">BP30-BP31</f>
        <v>0.15103826261583098</v>
      </c>
      <c r="BQ32">
        <f t="shared" ref="BQ32" si="665">BQ30-BQ31</f>
        <v>0.17973318788542902</v>
      </c>
      <c r="BR32">
        <f t="shared" ref="BR32" si="666">BR30-BR31</f>
        <v>0.20036498463187302</v>
      </c>
      <c r="BS32">
        <f t="shared" ref="BS32" si="667">BS30-BS31</f>
        <v>0.203337526116667</v>
      </c>
      <c r="BT32">
        <f t="shared" ref="BT32" si="668">BT30-BT31</f>
        <v>0.19663389150731603</v>
      </c>
      <c r="BU32">
        <f t="shared" ref="BU32" si="669">BU30-BU31</f>
        <v>0.18738013609611104</v>
      </c>
      <c r="BV32">
        <f t="shared" ref="BV32" si="670">BV30-BV31</f>
        <v>0.17987534282395101</v>
      </c>
      <c r="BW32">
        <f t="shared" ref="BW32" si="671">BW30-BW31</f>
        <v>0.17335313092531501</v>
      </c>
      <c r="BX32">
        <f t="shared" ref="BX32" si="672">BX30-BX31</f>
        <v>0.17044447147489306</v>
      </c>
      <c r="BY32">
        <f t="shared" ref="BY32" si="673">BY30-BY31</f>
        <v>0.17334657545742804</v>
      </c>
      <c r="BZ32">
        <f t="shared" ref="BZ32" si="674">BZ30-BZ31</f>
        <v>0.17681717538798403</v>
      </c>
      <c r="CA32">
        <f t="shared" ref="CA32" si="675">CA30-CA31</f>
        <v>0.17298733823979007</v>
      </c>
      <c r="CB32">
        <f t="shared" ref="CB32" si="676">CB30-CB31</f>
        <v>0.17069572183449</v>
      </c>
      <c r="CC32">
        <f t="shared" ref="CC32" si="677">CC30-CC31</f>
        <v>0.16495772933422803</v>
      </c>
      <c r="CD32">
        <f t="shared" ref="CD32" si="678">CD30-CD31</f>
        <v>0.15365933950440902</v>
      </c>
      <c r="CE32">
        <f t="shared" ref="CE32" si="679">CE30-CE31</f>
        <v>0.14638344360095901</v>
      </c>
      <c r="CF32">
        <f t="shared" ref="CF32" si="680">CF30-CF31</f>
        <v>0.13902847155254094</v>
      </c>
      <c r="CG32">
        <f t="shared" ref="CG32" si="681">CG30-CG31</f>
        <v>0.13066390831138897</v>
      </c>
      <c r="CH32">
        <f t="shared" ref="CH32" si="682">CH30-CH31</f>
        <v>0.12785063952733799</v>
      </c>
      <c r="CI32">
        <f t="shared" ref="CI32" si="683">CI30-CI31</f>
        <v>0.13126931159558097</v>
      </c>
      <c r="CJ32">
        <f t="shared" ref="CJ32" si="684">CJ30-CJ31</f>
        <v>0.13463036940485895</v>
      </c>
      <c r="CK32">
        <f t="shared" ref="CK32" si="685">CK30-CK31</f>
        <v>0.13238129569666601</v>
      </c>
      <c r="CL32">
        <f t="shared" ref="CL32" si="686">CL30-CL31</f>
        <v>0.12826843998439308</v>
      </c>
      <c r="CM32">
        <f t="shared" ref="CM32" si="687">CM30-CM31</f>
        <v>0.13430214049382402</v>
      </c>
      <c r="CN32">
        <f t="shared" ref="CN32" si="688">CN30-CN31</f>
        <v>0.14290473234718701</v>
      </c>
      <c r="CO32">
        <f t="shared" ref="CO32" si="689">CO30-CO31</f>
        <v>0.14779244026934801</v>
      </c>
      <c r="CP32">
        <f t="shared" ref="CP32" si="690">CP30-CP31</f>
        <v>0.14778478355538599</v>
      </c>
      <c r="CQ32">
        <f t="shared" ref="CQ32" si="691">CQ30-CQ31</f>
        <v>0.14931264076292</v>
      </c>
      <c r="CR32">
        <f t="shared" ref="CR32" si="692">CR30-CR31</f>
        <v>0.15462783887039799</v>
      </c>
      <c r="CS32">
        <f t="shared" ref="CS32" si="693">CS30-CS31</f>
        <v>0.15524684811712197</v>
      </c>
      <c r="CT32">
        <f t="shared" ref="CT32" si="694">CT30-CT31</f>
        <v>0.18033595297305194</v>
      </c>
      <c r="CU32">
        <f t="shared" ref="CU32" si="695">CU30-CU31</f>
        <v>0.2246219334197449</v>
      </c>
      <c r="CV32">
        <f t="shared" ref="CV32" si="696">CV30-CV31</f>
        <v>0.27976902606510001</v>
      </c>
      <c r="CW32">
        <f t="shared" ref="CW32" si="697">CW30-CW31</f>
        <v>0.34237966049424018</v>
      </c>
      <c r="CX32">
        <f t="shared" ref="CX32" si="698">CX30-CX31</f>
        <v>8.1324712196831017E-2</v>
      </c>
      <c r="CY32">
        <f t="shared" ref="CY32" si="699">CY30-CY31</f>
        <v>9.8079081873085006E-2</v>
      </c>
      <c r="CZ32">
        <f t="shared" ref="CZ32" si="700">CZ30-CZ31</f>
        <v>0.11389544134743002</v>
      </c>
      <c r="DA32">
        <f t="shared" ref="DA32" si="701">DA30-DA31</f>
        <v>0.11733660724647987</v>
      </c>
      <c r="DB32">
        <f t="shared" ref="DB32" si="702">DB30-DB31</f>
        <v>0.12131433637335998</v>
      </c>
      <c r="DC32">
        <f t="shared" ref="DC32" si="703">DC30-DC31</f>
        <v>0.11165153978916997</v>
      </c>
      <c r="DD32">
        <f t="shared" ref="DD32" si="704">DD30-DD31</f>
        <v>0.11359390614451015</v>
      </c>
      <c r="DE32">
        <f t="shared" ref="DE32" si="705">DE30-DE31</f>
        <v>0.11294489152712006</v>
      </c>
      <c r="DF32">
        <f t="shared" ref="DF32" si="706">DF30-DF31</f>
        <v>0.1102917307481599</v>
      </c>
      <c r="DG32">
        <f t="shared" ref="DG32" si="707">DG30-DG31</f>
        <v>0.11031689017871993</v>
      </c>
      <c r="DH32">
        <f t="shared" ref="DH32" si="708">DH30-DH31</f>
        <v>0.10123724591900007</v>
      </c>
      <c r="DI32">
        <f t="shared" ref="DI32" si="709">DI30-DI31</f>
        <v>8.8757312727330007E-2</v>
      </c>
      <c r="DJ32">
        <f t="shared" ref="DJ32" si="710">DJ30-DJ31</f>
        <v>9.166557945447984E-2</v>
      </c>
      <c r="DK32">
        <f t="shared" ref="DK32" si="711">DK30-DK31</f>
        <v>9.4668071910590124E-2</v>
      </c>
      <c r="DL32">
        <f t="shared" ref="DL32" si="712">DL30-DL31</f>
        <v>9.156827268554002E-2</v>
      </c>
      <c r="DM32">
        <f t="shared" ref="DM32" si="713">DM30-DM31</f>
        <v>9.0025939588030068E-2</v>
      </c>
      <c r="DN32">
        <f t="shared" ref="DN32" si="714">DN30-DN31</f>
        <v>9.5607567480730182E-2</v>
      </c>
      <c r="DO32">
        <f t="shared" ref="DO32" si="715">DO30-DO31</f>
        <v>9.6398055955149831E-2</v>
      </c>
      <c r="DP32">
        <f t="shared" ref="DP32" si="716">DP30-DP31</f>
        <v>8.7930400461740055E-2</v>
      </c>
      <c r="DQ32">
        <f t="shared" ref="DQ32" si="717">DQ30-DQ31</f>
        <v>8.3979235617140047E-2</v>
      </c>
      <c r="DR32">
        <f t="shared" ref="DR32" si="718">DR30-DR31</f>
        <v>8.7714050680199884E-2</v>
      </c>
      <c r="DS32">
        <f t="shared" ref="DS32" si="719">DS30-DS31</f>
        <v>8.3922187624970057E-2</v>
      </c>
      <c r="DT32">
        <f t="shared" ref="DT32" si="720">DT30-DT31</f>
        <v>7.4404951992700141E-2</v>
      </c>
      <c r="DU32">
        <f t="shared" ref="DU32" si="721">DU30-DU31</f>
        <v>7.2512442502830066E-2</v>
      </c>
      <c r="DV32">
        <f t="shared" ref="DV32" si="722">DV30-DV31</f>
        <v>7.5444739908169911E-2</v>
      </c>
      <c r="DW32">
        <f t="shared" ref="DW32" si="723">DW30-DW31</f>
        <v>8.4369610020520014E-2</v>
      </c>
      <c r="DX32">
        <f t="shared" ref="DX32" si="724">DX30-DX31</f>
        <v>9.2295877272029925E-2</v>
      </c>
      <c r="DY32">
        <f t="shared" ref="DY32" si="725">DY30-DY31</f>
        <v>0.10246360337632998</v>
      </c>
      <c r="DZ32">
        <f t="shared" ref="DZ32" si="726">DZ30-DZ31</f>
        <v>0.10448346614426018</v>
      </c>
      <c r="EA32">
        <f t="shared" ref="EA32" si="727">EA30-EA31</f>
        <v>9.7177622704050171E-2</v>
      </c>
      <c r="EB32">
        <f t="shared" ref="EB32" si="728">EB30-EB31</f>
        <v>9.3834635069530048E-2</v>
      </c>
      <c r="EC32">
        <f t="shared" ref="EC32" si="729">EC30-EC31</f>
        <v>8.5902052759749825E-2</v>
      </c>
      <c r="ED32">
        <f t="shared" ref="ED32" si="730">ED30-ED31</f>
        <v>8.7061740390280029E-2</v>
      </c>
      <c r="EE32">
        <f t="shared" ref="EE32" si="731">EE30-EE31</f>
        <v>8.4870058936310055E-2</v>
      </c>
      <c r="EF32">
        <f t="shared" ref="EF32" si="732">EF30-EF31</f>
        <v>8.5808948154420195E-2</v>
      </c>
      <c r="EG32">
        <f t="shared" ref="EG32" si="733">EG30-EG31</f>
        <v>8.4629818166780169E-2</v>
      </c>
      <c r="EH32">
        <f t="shared" ref="EH32" si="734">EH30-EH31</f>
        <v>8.102737598623011E-2</v>
      </c>
      <c r="EI32">
        <f t="shared" ref="EI32" si="735">EI30-EI31</f>
        <v>7.9939768944543022E-2</v>
      </c>
      <c r="EJ32">
        <f t="shared" ref="EJ32" si="736">EJ30-EJ31</f>
        <v>7.8699551409478929E-2</v>
      </c>
      <c r="EK32">
        <f t="shared" ref="EK32" si="737">EK30-EK31</f>
        <v>7.2494358203846976E-2</v>
      </c>
      <c r="EL32">
        <f t="shared" ref="EL32" si="738">EL30-EL31</f>
        <v>7.201875293832205E-2</v>
      </c>
      <c r="EM32">
        <f t="shared" ref="EM32" si="739">EM30-EM31</f>
        <v>6.9068162966951951E-2</v>
      </c>
      <c r="EN32">
        <f t="shared" ref="EN32" si="740">EN30-EN31</f>
        <v>6.4086707688673972E-2</v>
      </c>
      <c r="EO32">
        <f t="shared" ref="EO32" si="741">EO30-EO31</f>
        <v>5.9084198804262966E-2</v>
      </c>
      <c r="EP32">
        <f t="shared" ref="EP32" si="742">EP30-EP31</f>
        <v>5.4388857255119993E-2</v>
      </c>
      <c r="EQ32">
        <f t="shared" ref="EQ32" si="743">EQ30-EQ31</f>
        <v>6.2313081253680985E-2</v>
      </c>
      <c r="ER32">
        <f t="shared" ref="ER32" si="744">ER30-ER31</f>
        <v>5.8965576460433988E-2</v>
      </c>
      <c r="ES32">
        <f t="shared" ref="ES32" si="745">ES30-ES31</f>
        <v>5.4979430836826687E-2</v>
      </c>
      <c r="ET32">
        <f t="shared" ref="ET32" si="746">ET30-ET31</f>
        <v>6.5531214630322993E-2</v>
      </c>
      <c r="EU32">
        <f t="shared" ref="EU32" si="747">EU30-EU31</f>
        <v>9.9759653290920999E-2</v>
      </c>
    </row>
    <row r="34" spans="1:151" x14ac:dyDescent="0.2">
      <c r="A34" t="s">
        <v>90</v>
      </c>
    </row>
    <row r="35" spans="1:151" x14ac:dyDescent="0.2">
      <c r="A35" t="s">
        <v>43</v>
      </c>
      <c r="B35">
        <v>-1.14551629000804</v>
      </c>
      <c r="C35">
        <v>-0.99522929553842199</v>
      </c>
      <c r="D35">
        <v>-0.84514540017114403</v>
      </c>
      <c r="E35">
        <v>-0.69413674917229595</v>
      </c>
      <c r="F35">
        <v>-0.52921434164402803</v>
      </c>
      <c r="G35">
        <v>-0.31082988109082199</v>
      </c>
      <c r="H35">
        <v>-0.28058445030055101</v>
      </c>
      <c r="I35">
        <v>-0.38807050928655301</v>
      </c>
      <c r="J35">
        <v>-0.44500549782912402</v>
      </c>
      <c r="K35">
        <v>-0.473823599552469</v>
      </c>
      <c r="L35">
        <v>-0.44341954613185203</v>
      </c>
      <c r="M35">
        <v>-0.39086556069527301</v>
      </c>
      <c r="N35">
        <v>-0.35543128355565801</v>
      </c>
      <c r="O35">
        <v>-0.36780194002351502</v>
      </c>
      <c r="P35">
        <v>-0.45749197909432299</v>
      </c>
      <c r="Q35">
        <v>-0.57310750487483897</v>
      </c>
      <c r="R35">
        <v>-0.56454922296027199</v>
      </c>
      <c r="S35">
        <v>-0.48560457331629298</v>
      </c>
      <c r="T35">
        <v>-0.266056174305556</v>
      </c>
      <c r="U35">
        <v>0.17783307448556299</v>
      </c>
      <c r="V35">
        <v>0.64479996990734401</v>
      </c>
      <c r="W35">
        <v>0.84628335146553302</v>
      </c>
      <c r="X35">
        <v>0.77075803075601002</v>
      </c>
      <c r="Y35">
        <v>0.64772392133855705</v>
      </c>
      <c r="Z35">
        <v>0.548135785953201</v>
      </c>
      <c r="AA35">
        <v>0.344796595487324</v>
      </c>
      <c r="AB35">
        <v>-5.8849472002850498E-2</v>
      </c>
      <c r="AC35">
        <v>-0.46180305065361499</v>
      </c>
      <c r="AD35">
        <v>-0.76474698159708299</v>
      </c>
      <c r="AE35">
        <v>-1.10125742148406</v>
      </c>
      <c r="AF35">
        <v>-1.5471124500750499</v>
      </c>
      <c r="AG35">
        <v>-1.8647162218569</v>
      </c>
      <c r="AH35">
        <v>-1.9914551200584001</v>
      </c>
      <c r="AI35">
        <v>-1.93814407455446</v>
      </c>
      <c r="AJ35">
        <v>-1.7649655816204499</v>
      </c>
      <c r="AK35">
        <v>-1.56971252368166</v>
      </c>
      <c r="AL35">
        <v>-1.2449208788242201</v>
      </c>
      <c r="AM35">
        <v>-0.81930222433421396</v>
      </c>
      <c r="AN35">
        <v>-0.42141129596911497</v>
      </c>
      <c r="AO35">
        <v>-1.0042283905915401E-2</v>
      </c>
      <c r="AP35">
        <v>0.35141962976352398</v>
      </c>
      <c r="AQ35">
        <v>0.61427764405291496</v>
      </c>
      <c r="AR35">
        <v>0.77701655874402697</v>
      </c>
      <c r="AS35">
        <v>0.79895188391932404</v>
      </c>
      <c r="AT35">
        <v>0.74324662607258996</v>
      </c>
      <c r="AU35">
        <v>0.64079070172068897</v>
      </c>
      <c r="AV35">
        <v>0.52091488010657605</v>
      </c>
      <c r="AW35">
        <v>0.34421817407739802</v>
      </c>
      <c r="AX35">
        <v>2.9769992064692299E-2</v>
      </c>
      <c r="AY35">
        <v>-0.33127432860364497</v>
      </c>
      <c r="AZ35">
        <v>-0.59966458079122897</v>
      </c>
      <c r="BA35">
        <v>-0.93654166841699305</v>
      </c>
      <c r="BB35">
        <v>-1.4249668410930401</v>
      </c>
      <c r="BC35">
        <v>-1.7912115711162699</v>
      </c>
      <c r="BD35">
        <v>-1.81067700705166</v>
      </c>
      <c r="BE35">
        <v>-1.7421486325417801</v>
      </c>
      <c r="BF35">
        <v>-1.7556490849950199</v>
      </c>
      <c r="BG35">
        <v>-1.81538756886087</v>
      </c>
      <c r="BH35">
        <v>-1.8004035277633399</v>
      </c>
      <c r="BI35">
        <v>-1.84644881608397</v>
      </c>
      <c r="BJ35">
        <v>-2.0390849119712602</v>
      </c>
      <c r="BK35">
        <v>-2.1900588449235698</v>
      </c>
      <c r="BL35">
        <v>-2.07692071769076</v>
      </c>
      <c r="BM35">
        <v>-1.8574850550659301</v>
      </c>
      <c r="BN35">
        <v>-1.66438234323217</v>
      </c>
      <c r="BO35">
        <v>-1.52828503474591</v>
      </c>
      <c r="BP35">
        <v>-1.39654698678364</v>
      </c>
      <c r="BQ35">
        <v>-1.31189003829558</v>
      </c>
      <c r="BR35">
        <v>-1.30998200419789</v>
      </c>
      <c r="BS35">
        <v>-1.3846721443941901</v>
      </c>
      <c r="BT35">
        <v>-1.3794274049775901</v>
      </c>
      <c r="BU35">
        <v>-1.41758730789201</v>
      </c>
      <c r="BV35">
        <v>-1.5264672880772701</v>
      </c>
      <c r="BW35">
        <v>-1.6185446872331699</v>
      </c>
      <c r="BX35">
        <v>-1.6430293804832501</v>
      </c>
      <c r="BY35">
        <v>-1.63419151521109</v>
      </c>
      <c r="BZ35">
        <v>-1.4183188823294599</v>
      </c>
      <c r="CA35">
        <v>-1.0264070850560301</v>
      </c>
      <c r="CB35">
        <v>-0.59079103721607995</v>
      </c>
      <c r="CC35">
        <v>-0.33375571627582501</v>
      </c>
      <c r="CD35">
        <v>-0.150614062331898</v>
      </c>
      <c r="CE35">
        <v>5.3026428670815001E-2</v>
      </c>
      <c r="CF35">
        <v>0.139620278062623</v>
      </c>
      <c r="CG35">
        <v>5.76553739236489E-3</v>
      </c>
      <c r="CH35">
        <v>-0.18264129318860101</v>
      </c>
      <c r="CI35">
        <v>-0.341945010183554</v>
      </c>
      <c r="CJ35">
        <v>-0.46963873032446002</v>
      </c>
      <c r="CK35">
        <v>-0.65224198486878804</v>
      </c>
      <c r="CL35">
        <v>-0.82608036333910495</v>
      </c>
      <c r="CM35">
        <v>-0.851492234536399</v>
      </c>
      <c r="CN35">
        <v>-0.77044698738921502</v>
      </c>
      <c r="CO35">
        <v>-0.70974797060223005</v>
      </c>
      <c r="CP35">
        <v>-0.64727643907083399</v>
      </c>
      <c r="CQ35">
        <v>-0.55251590086102897</v>
      </c>
      <c r="CR35">
        <v>-0.35769237074716498</v>
      </c>
      <c r="CS35">
        <v>-5.4965299537722501E-2</v>
      </c>
      <c r="CT35">
        <v>0.20930604812322501</v>
      </c>
      <c r="CU35">
        <v>0.480716233647699</v>
      </c>
      <c r="CV35">
        <v>0.76722650698150296</v>
      </c>
      <c r="CW35">
        <v>1.06560805557421</v>
      </c>
      <c r="CX35">
        <v>3.3368058815882097E-2</v>
      </c>
      <c r="CY35">
        <v>-1.54376313593568E-2</v>
      </c>
      <c r="CZ35">
        <v>-0.108710106341099</v>
      </c>
      <c r="DA35">
        <v>-4.8137986681570599E-2</v>
      </c>
      <c r="DB35">
        <v>-0.103789180355395</v>
      </c>
      <c r="DC35">
        <v>-0.180250811880067</v>
      </c>
      <c r="DD35">
        <v>-0.21597029819126201</v>
      </c>
      <c r="DE35">
        <v>-0.23708371349317101</v>
      </c>
      <c r="DF35">
        <v>-0.23032138749800299</v>
      </c>
      <c r="DG35">
        <v>-0.20378737195111299</v>
      </c>
      <c r="DH35">
        <v>-7.8567402996968697E-2</v>
      </c>
      <c r="DI35">
        <v>7.2106147908068997E-3</v>
      </c>
      <c r="DJ35">
        <v>0.100203271960862</v>
      </c>
      <c r="DK35">
        <v>0.185208086301967</v>
      </c>
      <c r="DL35">
        <v>0.22567435406793501</v>
      </c>
      <c r="DM35">
        <v>0.21944332943983899</v>
      </c>
      <c r="DN35">
        <v>0.22551027229672599</v>
      </c>
      <c r="DO35">
        <v>0.258220729780196</v>
      </c>
      <c r="DP35">
        <v>0.216414484871151</v>
      </c>
      <c r="DQ35">
        <v>0.26205554197927</v>
      </c>
      <c r="DR35">
        <v>0.224864700759145</v>
      </c>
      <c r="DS35">
        <v>0.213811311974478</v>
      </c>
      <c r="DT35">
        <v>0.213672573140541</v>
      </c>
      <c r="DU35">
        <v>0.19478289412581401</v>
      </c>
      <c r="DV35">
        <v>0.186295929916136</v>
      </c>
      <c r="DW35">
        <v>0.21683932798680799</v>
      </c>
      <c r="DX35">
        <v>0.229569643537234</v>
      </c>
      <c r="DY35">
        <v>0.21598230499670101</v>
      </c>
      <c r="DZ35">
        <v>0.24677629998871001</v>
      </c>
      <c r="EA35">
        <v>0.226618595511348</v>
      </c>
      <c r="EB35">
        <v>0.223181056016579</v>
      </c>
      <c r="EC35">
        <v>0.23518701974647499</v>
      </c>
      <c r="ED35">
        <v>0.22521800346208101</v>
      </c>
      <c r="EE35">
        <v>0.23006096579489399</v>
      </c>
      <c r="EF35">
        <v>0.20872849137361099</v>
      </c>
      <c r="EG35">
        <v>0.28844336504564699</v>
      </c>
      <c r="EH35">
        <v>0.219325643537822</v>
      </c>
      <c r="EI35">
        <v>0.14431861593529499</v>
      </c>
      <c r="EJ35">
        <v>4.9531943375371403E-2</v>
      </c>
      <c r="EK35">
        <v>-6.7905611608605398E-3</v>
      </c>
      <c r="EL35">
        <v>-0.19302049997082599</v>
      </c>
      <c r="EM35">
        <v>-0.20237331051923599</v>
      </c>
      <c r="EN35">
        <v>-0.21860010198191299</v>
      </c>
      <c r="EO35">
        <v>-0.210695336487142</v>
      </c>
      <c r="EP35">
        <v>-0.23238439226909699</v>
      </c>
      <c r="EQ35">
        <v>-0.19614982818151799</v>
      </c>
      <c r="ER35">
        <v>-0.196630581780459</v>
      </c>
      <c r="ES35">
        <v>-0.17741786163538401</v>
      </c>
      <c r="ET35">
        <v>-0.13655462036191601</v>
      </c>
      <c r="EU35">
        <v>-0.15854531923747001</v>
      </c>
    </row>
    <row r="36" spans="1:151" x14ac:dyDescent="0.2">
      <c r="A36" t="s">
        <v>83</v>
      </c>
      <c r="B36">
        <v>-1.2393055421755801</v>
      </c>
      <c r="C36">
        <v>-1.07171181026455</v>
      </c>
      <c r="D36">
        <v>-0.90658629017749104</v>
      </c>
      <c r="E36">
        <v>-0.74262772365693697</v>
      </c>
      <c r="F36">
        <v>-0.56698126806298699</v>
      </c>
      <c r="G36">
        <v>-0.345211981557561</v>
      </c>
      <c r="H36">
        <v>-0.31436428875926198</v>
      </c>
      <c r="I36">
        <v>-0.42736911769457098</v>
      </c>
      <c r="J36">
        <v>-0.49829034426083302</v>
      </c>
      <c r="K36">
        <v>-0.53523813486391003</v>
      </c>
      <c r="L36">
        <v>-0.51288781625848501</v>
      </c>
      <c r="M36">
        <v>-0.46807970137742</v>
      </c>
      <c r="N36">
        <v>-0.42440731706668999</v>
      </c>
      <c r="O36">
        <v>-0.41328482181513798</v>
      </c>
      <c r="P36">
        <v>-0.47990286284405698</v>
      </c>
      <c r="Q36">
        <v>-0.60350203246658596</v>
      </c>
      <c r="R36">
        <v>-0.61510101682051899</v>
      </c>
      <c r="S36">
        <v>-0.55339002554854699</v>
      </c>
      <c r="T36">
        <v>-0.34721434359123998</v>
      </c>
      <c r="U36">
        <v>7.1372971181190903E-2</v>
      </c>
      <c r="V36">
        <v>0.50229587866946401</v>
      </c>
      <c r="W36">
        <v>0.69125476645361605</v>
      </c>
      <c r="X36">
        <v>0.62725172685050501</v>
      </c>
      <c r="Y36">
        <v>0.51201016351046302</v>
      </c>
      <c r="Z36">
        <v>0.40248334084030701</v>
      </c>
      <c r="AA36">
        <v>0.18871796423048501</v>
      </c>
      <c r="AB36">
        <v>-0.210913469780314</v>
      </c>
      <c r="AC36">
        <v>-0.60805623154535504</v>
      </c>
      <c r="AD36">
        <v>-0.90558951133696297</v>
      </c>
      <c r="AE36">
        <v>-1.23076554727899</v>
      </c>
      <c r="AF36">
        <v>-1.65666353574265</v>
      </c>
      <c r="AG36">
        <v>-1.9523703766870399</v>
      </c>
      <c r="AH36">
        <v>-2.0585071516131102</v>
      </c>
      <c r="AI36">
        <v>-1.9973559663984899</v>
      </c>
      <c r="AJ36">
        <v>-1.8403764339161901</v>
      </c>
      <c r="AK36">
        <v>-1.66766091214098</v>
      </c>
      <c r="AL36">
        <v>-1.3598503137523099</v>
      </c>
      <c r="AM36">
        <v>-0.94544574354452104</v>
      </c>
      <c r="AN36">
        <v>-0.55623256865010995</v>
      </c>
      <c r="AO36">
        <v>-0.147107080703023</v>
      </c>
      <c r="AP36">
        <v>0.21632233714389801</v>
      </c>
      <c r="AQ36">
        <v>0.48354159141793401</v>
      </c>
      <c r="AR36">
        <v>0.62817037762894501</v>
      </c>
      <c r="AS36">
        <v>0.60226106263443102</v>
      </c>
      <c r="AT36">
        <v>0.49853047232229297</v>
      </c>
      <c r="AU36">
        <v>0.376841336265686</v>
      </c>
      <c r="AV36">
        <v>0.26854726249083199</v>
      </c>
      <c r="AW36">
        <v>0.113175358545651</v>
      </c>
      <c r="AX36">
        <v>-0.16797121534488599</v>
      </c>
      <c r="AY36">
        <v>-0.47328240820141398</v>
      </c>
      <c r="AZ36">
        <v>-0.68653188605885596</v>
      </c>
      <c r="BA36">
        <v>-0.98523696288472995</v>
      </c>
      <c r="BB36">
        <v>-1.46382789702036</v>
      </c>
      <c r="BC36">
        <v>-1.83226204000724</v>
      </c>
      <c r="BD36">
        <v>-1.86098315702332</v>
      </c>
      <c r="BE36">
        <v>-1.8141975127924299</v>
      </c>
      <c r="BF36">
        <v>-1.83455716271042</v>
      </c>
      <c r="BG36">
        <v>-1.8883906993328601</v>
      </c>
      <c r="BH36">
        <v>-1.87059582689307</v>
      </c>
      <c r="BI36">
        <v>-1.91688909741854</v>
      </c>
      <c r="BJ36">
        <v>-2.1193942677256898</v>
      </c>
      <c r="BK36">
        <v>-2.28815475339549</v>
      </c>
      <c r="BL36">
        <v>-2.18744873792643</v>
      </c>
      <c r="BM36">
        <v>-1.9840348360672899</v>
      </c>
      <c r="BN36">
        <v>-1.8005680030612801</v>
      </c>
      <c r="BO36">
        <v>-1.6639410961347201</v>
      </c>
      <c r="BP36">
        <v>-1.5382781551292299</v>
      </c>
      <c r="BQ36">
        <v>-1.45623530948609</v>
      </c>
      <c r="BR36">
        <v>-1.44435138350434</v>
      </c>
      <c r="BS36">
        <v>-1.5017587124065199</v>
      </c>
      <c r="BT36">
        <v>-1.47257234448142</v>
      </c>
      <c r="BU36">
        <v>-1.49015157948687</v>
      </c>
      <c r="BV36">
        <v>-1.57470388532134</v>
      </c>
      <c r="BW36">
        <v>-1.64427345474359</v>
      </c>
      <c r="BX36">
        <v>-1.67681228451408</v>
      </c>
      <c r="BY36">
        <v>-1.67324110040672</v>
      </c>
      <c r="BZ36">
        <v>-1.4761079175856</v>
      </c>
      <c r="CA36">
        <v>-1.1214401722860201</v>
      </c>
      <c r="CB36">
        <v>-0.70972123576467905</v>
      </c>
      <c r="CC36">
        <v>-0.453889018223047</v>
      </c>
      <c r="CD36">
        <v>-0.25784599102839501</v>
      </c>
      <c r="CE36">
        <v>-4.5868821170342897E-2</v>
      </c>
      <c r="CF36">
        <v>3.9435047924083998E-2</v>
      </c>
      <c r="CG36">
        <v>-9.1021486480649894E-2</v>
      </c>
      <c r="CH36">
        <v>-0.25536949347509402</v>
      </c>
      <c r="CI36">
        <v>-0.37509372110550898</v>
      </c>
      <c r="CJ36">
        <v>-0.493538238100036</v>
      </c>
      <c r="CK36">
        <v>-0.70798553037480405</v>
      </c>
      <c r="CL36">
        <v>-0.91080821561084402</v>
      </c>
      <c r="CM36">
        <v>-0.95513669429821402</v>
      </c>
      <c r="CN36">
        <v>-0.874925308452844</v>
      </c>
      <c r="CO36">
        <v>-0.79788947666207499</v>
      </c>
      <c r="CP36">
        <v>-0.72856860599804996</v>
      </c>
      <c r="CQ36">
        <v>-0.63739866633053599</v>
      </c>
      <c r="CR36">
        <v>-0.43834101509081003</v>
      </c>
      <c r="CS36">
        <v>-0.120599973735131</v>
      </c>
      <c r="CT36">
        <v>0.136026903400984</v>
      </c>
      <c r="CU36">
        <v>0.36724179857644701</v>
      </c>
      <c r="CV36">
        <v>0.60030651136006097</v>
      </c>
      <c r="CW36">
        <v>0.83698498585354797</v>
      </c>
      <c r="CX36">
        <v>-2.4430375399574E-2</v>
      </c>
      <c r="CY36">
        <v>-7.5982254518562595E-2</v>
      </c>
      <c r="CZ36">
        <v>-0.17594267581625</v>
      </c>
      <c r="DA36">
        <v>-0.114107224810054</v>
      </c>
      <c r="DB36">
        <v>-0.170980264453516</v>
      </c>
      <c r="DC36">
        <v>-0.244926092608306</v>
      </c>
      <c r="DD36">
        <v>-0.28127037699523799</v>
      </c>
      <c r="DE36">
        <v>-0.30321376866338101</v>
      </c>
      <c r="DF36">
        <v>-0.303689235204048</v>
      </c>
      <c r="DG36">
        <v>-0.27917443182562901</v>
      </c>
      <c r="DH36">
        <v>-0.155758830161393</v>
      </c>
      <c r="DI36">
        <v>-7.1744868830073499E-2</v>
      </c>
      <c r="DJ36">
        <v>1.5444574806773101E-2</v>
      </c>
      <c r="DK36">
        <v>0.102656607666313</v>
      </c>
      <c r="DL36">
        <v>0.14084784920583401</v>
      </c>
      <c r="DM36">
        <v>0.13345789079721099</v>
      </c>
      <c r="DN36">
        <v>0.13741209625584799</v>
      </c>
      <c r="DO36">
        <v>0.17059300275536601</v>
      </c>
      <c r="DP36">
        <v>0.12809797246396701</v>
      </c>
      <c r="DQ36">
        <v>0.17448941164385801</v>
      </c>
      <c r="DR36">
        <v>0.13953141073674499</v>
      </c>
      <c r="DS36">
        <v>0.12293941299877301</v>
      </c>
      <c r="DT36">
        <v>0.118869681916538</v>
      </c>
      <c r="DU36">
        <v>9.8280182793793996E-2</v>
      </c>
      <c r="DV36">
        <v>9.6000735472053997E-2</v>
      </c>
      <c r="DW36">
        <v>0.12297190723771199</v>
      </c>
      <c r="DX36">
        <v>0.14205845620881699</v>
      </c>
      <c r="DY36">
        <v>0.13282533136569799</v>
      </c>
      <c r="DZ36">
        <v>0.16916686210837401</v>
      </c>
      <c r="EA36">
        <v>0.15078970313883899</v>
      </c>
      <c r="EB36">
        <v>0.14978748596740599</v>
      </c>
      <c r="EC36">
        <v>0.15413781739195301</v>
      </c>
      <c r="ED36">
        <v>0.14306779739057099</v>
      </c>
      <c r="EE36">
        <v>0.14194139946078799</v>
      </c>
      <c r="EF36">
        <v>0.11655621955588701</v>
      </c>
      <c r="EG36">
        <v>0.188419896708581</v>
      </c>
      <c r="EH36">
        <v>0.12294435745302</v>
      </c>
      <c r="EI36">
        <v>5.0750495290479099E-2</v>
      </c>
      <c r="EJ36">
        <v>-4.0128895582124097E-2</v>
      </c>
      <c r="EK36">
        <v>-9.0182875020171402E-2</v>
      </c>
      <c r="EL36">
        <v>-0.27178025754753499</v>
      </c>
      <c r="EM36">
        <v>-0.27655819666333198</v>
      </c>
      <c r="EN36">
        <v>-0.29070906252687301</v>
      </c>
      <c r="EO36">
        <v>-0.283026777152869</v>
      </c>
      <c r="EP36">
        <v>-0.304746059475553</v>
      </c>
      <c r="EQ36">
        <v>-0.26934942929302402</v>
      </c>
      <c r="ER36">
        <v>-0.27419563255870399</v>
      </c>
      <c r="ES36">
        <v>-0.25741706970480599</v>
      </c>
      <c r="ET36">
        <v>-0.222037342598874</v>
      </c>
      <c r="EU36">
        <v>-0.25870435843566297</v>
      </c>
    </row>
    <row r="37" spans="1:151" x14ac:dyDescent="0.2">
      <c r="A37" t="s">
        <v>84</v>
      </c>
      <c r="B37">
        <f>B35-B36</f>
        <v>9.3789252167540083E-2</v>
      </c>
      <c r="C37">
        <f t="shared" ref="C37" si="748">C35-C36</f>
        <v>7.6482514726127993E-2</v>
      </c>
      <c r="D37">
        <f t="shared" ref="D37" si="749">D35-D36</f>
        <v>6.1440890006347004E-2</v>
      </c>
      <c r="E37">
        <f t="shared" ref="E37" si="750">E35-E36</f>
        <v>4.8490974484641014E-2</v>
      </c>
      <c r="F37">
        <f t="shared" ref="F37" si="751">F35-F36</f>
        <v>3.7766926418958957E-2</v>
      </c>
      <c r="G37">
        <f t="shared" ref="G37" si="752">G35-G36</f>
        <v>3.4382100466739007E-2</v>
      </c>
      <c r="H37">
        <f t="shared" ref="H37" si="753">H35-H36</f>
        <v>3.3779838458710965E-2</v>
      </c>
      <c r="I37">
        <f t="shared" ref="I37" si="754">I35-I36</f>
        <v>3.9298608408017965E-2</v>
      </c>
      <c r="J37">
        <f t="shared" ref="J37" si="755">J35-J36</f>
        <v>5.3284846431708999E-2</v>
      </c>
      <c r="K37">
        <f t="shared" ref="K37" si="756">K35-K36</f>
        <v>6.1414535311441032E-2</v>
      </c>
      <c r="L37">
        <f t="shared" ref="L37" si="757">L35-L36</f>
        <v>6.9468270126632981E-2</v>
      </c>
      <c r="M37">
        <f t="shared" ref="M37" si="758">M35-M36</f>
        <v>7.7214140682146992E-2</v>
      </c>
      <c r="N37">
        <f t="shared" ref="N37" si="759">N35-N36</f>
        <v>6.8976033511031987E-2</v>
      </c>
      <c r="O37">
        <f t="shared" ref="O37" si="760">O35-O36</f>
        <v>4.5482881791622964E-2</v>
      </c>
      <c r="P37">
        <f t="shared" ref="P37" si="761">P35-P36</f>
        <v>2.241088374973399E-2</v>
      </c>
      <c r="Q37">
        <f t="shared" ref="Q37" si="762">Q35-Q36</f>
        <v>3.0394527591746989E-2</v>
      </c>
      <c r="R37">
        <f t="shared" ref="R37" si="763">R35-R36</f>
        <v>5.0551793860246996E-2</v>
      </c>
      <c r="S37">
        <f t="shared" ref="S37" si="764">S35-S36</f>
        <v>6.7785452232254018E-2</v>
      </c>
      <c r="T37">
        <f t="shared" ref="T37" si="765">T35-T36</f>
        <v>8.1158169285683979E-2</v>
      </c>
      <c r="U37">
        <f t="shared" ref="U37" si="766">U35-U36</f>
        <v>0.10646010330437208</v>
      </c>
      <c r="V37">
        <f t="shared" ref="V37" si="767">V35-V36</f>
        <v>0.14250409123787999</v>
      </c>
      <c r="W37">
        <f t="shared" ref="W37" si="768">W35-W36</f>
        <v>0.15502858501191696</v>
      </c>
      <c r="X37">
        <f t="shared" ref="X37" si="769">X35-X36</f>
        <v>0.14350630390550501</v>
      </c>
      <c r="Y37">
        <f t="shared" ref="Y37" si="770">Y35-Y36</f>
        <v>0.13571375782809403</v>
      </c>
      <c r="Z37">
        <f t="shared" ref="Z37" si="771">Z35-Z36</f>
        <v>0.14565244511289399</v>
      </c>
      <c r="AA37">
        <f t="shared" ref="AA37" si="772">AA35-AA36</f>
        <v>0.15607863125683899</v>
      </c>
      <c r="AB37">
        <f t="shared" ref="AB37" si="773">AB35-AB36</f>
        <v>0.15206399777746349</v>
      </c>
      <c r="AC37">
        <f t="shared" ref="AC37" si="774">AC35-AC36</f>
        <v>0.14625318089174005</v>
      </c>
      <c r="AD37">
        <f t="shared" ref="AD37" si="775">AD35-AD36</f>
        <v>0.14084252973987998</v>
      </c>
      <c r="AE37">
        <f t="shared" ref="AE37" si="776">AE35-AE36</f>
        <v>0.12950812579492998</v>
      </c>
      <c r="AF37">
        <f t="shared" ref="AF37" si="777">AF35-AF36</f>
        <v>0.10955108566760008</v>
      </c>
      <c r="AG37">
        <f t="shared" ref="AG37" si="778">AG35-AG36</f>
        <v>8.7654154830139941E-2</v>
      </c>
      <c r="AH37">
        <f t="shared" ref="AH37" si="779">AH35-AH36</f>
        <v>6.7052031554710068E-2</v>
      </c>
      <c r="AI37">
        <f t="shared" ref="AI37" si="780">AI35-AI36</f>
        <v>5.9211891844029862E-2</v>
      </c>
      <c r="AJ37">
        <f t="shared" ref="AJ37" si="781">AJ35-AJ36</f>
        <v>7.5410852295740183E-2</v>
      </c>
      <c r="AK37">
        <f t="shared" ref="AK37" si="782">AK35-AK36</f>
        <v>9.7948388459319968E-2</v>
      </c>
      <c r="AL37">
        <f t="shared" ref="AL37" si="783">AL35-AL36</f>
        <v>0.11492943492808982</v>
      </c>
      <c r="AM37">
        <f t="shared" ref="AM37" si="784">AM35-AM36</f>
        <v>0.12614351921030709</v>
      </c>
      <c r="AN37">
        <f t="shared" ref="AN37" si="785">AN35-AN36</f>
        <v>0.13482127268099497</v>
      </c>
      <c r="AO37">
        <f t="shared" ref="AO37" si="786">AO35-AO36</f>
        <v>0.13706479679710759</v>
      </c>
      <c r="AP37">
        <f t="shared" ref="AP37" si="787">AP35-AP36</f>
        <v>0.13509729261962597</v>
      </c>
      <c r="AQ37">
        <f t="shared" ref="AQ37" si="788">AQ35-AQ36</f>
        <v>0.13073605263498095</v>
      </c>
      <c r="AR37">
        <f t="shared" ref="AR37" si="789">AR35-AR36</f>
        <v>0.14884618111508197</v>
      </c>
      <c r="AS37">
        <f t="shared" ref="AS37" si="790">AS35-AS36</f>
        <v>0.19669082128489301</v>
      </c>
      <c r="AT37">
        <f t="shared" ref="AT37" si="791">AT35-AT36</f>
        <v>0.24471615375029698</v>
      </c>
      <c r="AU37">
        <f t="shared" ref="AU37" si="792">AU35-AU36</f>
        <v>0.26394936545500297</v>
      </c>
      <c r="AV37">
        <f t="shared" ref="AV37" si="793">AV35-AV36</f>
        <v>0.25236761761574406</v>
      </c>
      <c r="AW37">
        <f t="shared" ref="AW37" si="794">AW35-AW36</f>
        <v>0.23104281553174702</v>
      </c>
      <c r="AX37">
        <f t="shared" ref="AX37" si="795">AX35-AX36</f>
        <v>0.19774120740957829</v>
      </c>
      <c r="AY37">
        <f t="shared" ref="AY37" si="796">AY35-AY36</f>
        <v>0.14200807959776901</v>
      </c>
      <c r="AZ37">
        <f t="shared" ref="AZ37" si="797">AZ35-AZ36</f>
        <v>8.6867305267626982E-2</v>
      </c>
      <c r="BA37">
        <f t="shared" ref="BA37" si="798">BA35-BA36</f>
        <v>4.8695294467736905E-2</v>
      </c>
      <c r="BB37">
        <f t="shared" ref="BB37" si="799">BB35-BB36</f>
        <v>3.8861055927319921E-2</v>
      </c>
      <c r="BC37">
        <f t="shared" ref="BC37" si="800">BC35-BC36</f>
        <v>4.1050468890970082E-2</v>
      </c>
      <c r="BD37">
        <f t="shared" ref="BD37" si="801">BD35-BD36</f>
        <v>5.0306149971659941E-2</v>
      </c>
      <c r="BE37">
        <f t="shared" ref="BE37" si="802">BE35-BE36</f>
        <v>7.2048880250649816E-2</v>
      </c>
      <c r="BF37">
        <f t="shared" ref="BF37" si="803">BF35-BF36</f>
        <v>7.8908077715400093E-2</v>
      </c>
      <c r="BG37">
        <f t="shared" ref="BG37" si="804">BG35-BG36</f>
        <v>7.300313047199003E-2</v>
      </c>
      <c r="BH37">
        <f t="shared" ref="BH37" si="805">BH35-BH36</f>
        <v>7.0192299129730129E-2</v>
      </c>
      <c r="BI37">
        <f t="shared" ref="BI37" si="806">BI35-BI36</f>
        <v>7.0440281334569921E-2</v>
      </c>
      <c r="BJ37">
        <f t="shared" ref="BJ37" si="807">BJ35-BJ36</f>
        <v>8.0309355754429657E-2</v>
      </c>
      <c r="BK37">
        <f t="shared" ref="BK37" si="808">BK35-BK36</f>
        <v>9.8095908471920179E-2</v>
      </c>
      <c r="BL37">
        <f t="shared" ref="BL37" si="809">BL35-BL36</f>
        <v>0.11052802023566999</v>
      </c>
      <c r="BM37">
        <f t="shared" ref="BM37" si="810">BM35-BM36</f>
        <v>0.12654978100135983</v>
      </c>
      <c r="BN37">
        <f t="shared" ref="BN37" si="811">BN35-BN36</f>
        <v>0.13618565982911002</v>
      </c>
      <c r="BO37">
        <f t="shared" ref="BO37" si="812">BO35-BO36</f>
        <v>0.13565606138881003</v>
      </c>
      <c r="BP37">
        <f t="shared" ref="BP37" si="813">BP35-BP36</f>
        <v>0.14173116834558996</v>
      </c>
      <c r="BQ37">
        <f t="shared" ref="BQ37" si="814">BQ35-BQ36</f>
        <v>0.14434527119050999</v>
      </c>
      <c r="BR37">
        <f t="shared" ref="BR37" si="815">BR35-BR36</f>
        <v>0.13436937930644999</v>
      </c>
      <c r="BS37">
        <f t="shared" ref="BS37" si="816">BS35-BS36</f>
        <v>0.11708656801232986</v>
      </c>
      <c r="BT37">
        <f t="shared" ref="BT37" si="817">BT35-BT36</f>
        <v>9.314493950382996E-2</v>
      </c>
      <c r="BU37">
        <f t="shared" ref="BU37" si="818">BU35-BU36</f>
        <v>7.2564271594860008E-2</v>
      </c>
      <c r="BV37">
        <f t="shared" ref="BV37" si="819">BV35-BV36</f>
        <v>4.8236597244069923E-2</v>
      </c>
      <c r="BW37">
        <f t="shared" ref="BW37" si="820">BW35-BW36</f>
        <v>2.5728767510420081E-2</v>
      </c>
      <c r="BX37">
        <f t="shared" ref="BX37" si="821">BX35-BX36</f>
        <v>3.3782904030829952E-2</v>
      </c>
      <c r="BY37">
        <f t="shared" ref="BY37" si="822">BY35-BY36</f>
        <v>3.9049585195630065E-2</v>
      </c>
      <c r="BZ37">
        <f t="shared" ref="BZ37" si="823">BZ35-BZ36</f>
        <v>5.7789035256140098E-2</v>
      </c>
      <c r="CA37">
        <f t="shared" ref="CA37" si="824">CA35-CA36</f>
        <v>9.5033087229990043E-2</v>
      </c>
      <c r="CB37">
        <f t="shared" ref="CB37" si="825">CB35-CB36</f>
        <v>0.1189301985485991</v>
      </c>
      <c r="CC37">
        <f t="shared" ref="CC37" si="826">CC35-CC36</f>
        <v>0.12013330194722199</v>
      </c>
      <c r="CD37">
        <f t="shared" ref="CD37" si="827">CD35-CD36</f>
        <v>0.107231928696497</v>
      </c>
      <c r="CE37">
        <f t="shared" ref="CE37" si="828">CE35-CE36</f>
        <v>9.8895249841157898E-2</v>
      </c>
      <c r="CF37">
        <f t="shared" ref="CF37" si="829">CF35-CF36</f>
        <v>0.100185230138539</v>
      </c>
      <c r="CG37">
        <f t="shared" ref="CG37" si="830">CG35-CG36</f>
        <v>9.6787023873014785E-2</v>
      </c>
      <c r="CH37">
        <f t="shared" ref="CH37" si="831">CH35-CH36</f>
        <v>7.2728200286493017E-2</v>
      </c>
      <c r="CI37">
        <f t="shared" ref="CI37" si="832">CI35-CI36</f>
        <v>3.3148710921954982E-2</v>
      </c>
      <c r="CJ37">
        <f t="shared" ref="CJ37" si="833">CJ35-CJ36</f>
        <v>2.3899507775575979E-2</v>
      </c>
      <c r="CK37">
        <f t="shared" ref="CK37" si="834">CK35-CK36</f>
        <v>5.5743545506016012E-2</v>
      </c>
      <c r="CL37">
        <f t="shared" ref="CL37" si="835">CL35-CL36</f>
        <v>8.4727852271739068E-2</v>
      </c>
      <c r="CM37">
        <f t="shared" ref="CM37" si="836">CM35-CM36</f>
        <v>0.10364445976181502</v>
      </c>
      <c r="CN37">
        <f t="shared" ref="CN37" si="837">CN35-CN36</f>
        <v>0.10447832106362898</v>
      </c>
      <c r="CO37">
        <f t="shared" ref="CO37" si="838">CO35-CO36</f>
        <v>8.8141506059844943E-2</v>
      </c>
      <c r="CP37">
        <f t="shared" ref="CP37" si="839">CP35-CP36</f>
        <v>8.129216692721597E-2</v>
      </c>
      <c r="CQ37">
        <f t="shared" ref="CQ37" si="840">CQ35-CQ36</f>
        <v>8.4882765469507016E-2</v>
      </c>
      <c r="CR37">
        <f t="shared" ref="CR37" si="841">CR35-CR36</f>
        <v>8.0648644343645048E-2</v>
      </c>
      <c r="CS37">
        <f t="shared" ref="CS37" si="842">CS35-CS36</f>
        <v>6.5634674197408496E-2</v>
      </c>
      <c r="CT37">
        <f t="shared" ref="CT37" si="843">CT35-CT36</f>
        <v>7.3279144722241008E-2</v>
      </c>
      <c r="CU37">
        <f t="shared" ref="CU37" si="844">CU35-CU36</f>
        <v>0.11347443507125199</v>
      </c>
      <c r="CV37">
        <f t="shared" ref="CV37" si="845">CV35-CV36</f>
        <v>0.166919995621442</v>
      </c>
      <c r="CW37">
        <f t="shared" ref="CW37" si="846">CW35-CW36</f>
        <v>0.22862306972066204</v>
      </c>
      <c r="CX37">
        <f t="shared" ref="CX37" si="847">CX35-CX36</f>
        <v>5.7798434215456093E-2</v>
      </c>
      <c r="CY37">
        <f t="shared" ref="CY37" si="848">CY35-CY36</f>
        <v>6.0544623159205793E-2</v>
      </c>
      <c r="CZ37">
        <f t="shared" ref="CZ37" si="849">CZ35-CZ36</f>
        <v>6.7232569475151008E-2</v>
      </c>
      <c r="DA37">
        <f t="shared" ref="DA37" si="850">DA35-DA36</f>
        <v>6.5969238128483404E-2</v>
      </c>
      <c r="DB37">
        <f t="shared" ref="DB37" si="851">DB35-DB36</f>
        <v>6.7191084098120996E-2</v>
      </c>
      <c r="DC37">
        <f t="shared" ref="DC37" si="852">DC35-DC36</f>
        <v>6.4675280728238999E-2</v>
      </c>
      <c r="DD37">
        <f t="shared" ref="DD37" si="853">DD35-DD36</f>
        <v>6.5300078803975981E-2</v>
      </c>
      <c r="DE37">
        <f t="shared" ref="DE37" si="854">DE35-DE36</f>
        <v>6.6130055170210006E-2</v>
      </c>
      <c r="DF37">
        <f t="shared" ref="DF37" si="855">DF35-DF36</f>
        <v>7.3367847706045014E-2</v>
      </c>
      <c r="DG37">
        <f t="shared" ref="DG37" si="856">DG35-DG36</f>
        <v>7.5387059874516021E-2</v>
      </c>
      <c r="DH37">
        <f t="shared" ref="DH37" si="857">DH35-DH36</f>
        <v>7.7191427164424301E-2</v>
      </c>
      <c r="DI37">
        <f t="shared" ref="DI37" si="858">DI35-DI36</f>
        <v>7.8955483620880396E-2</v>
      </c>
      <c r="DJ37">
        <f t="shared" ref="DJ37" si="859">DJ35-DJ36</f>
        <v>8.4758697154088902E-2</v>
      </c>
      <c r="DK37">
        <f t="shared" ref="DK37" si="860">DK35-DK36</f>
        <v>8.2551478635653999E-2</v>
      </c>
      <c r="DL37">
        <f t="shared" ref="DL37" si="861">DL35-DL36</f>
        <v>8.4826504862100999E-2</v>
      </c>
      <c r="DM37">
        <f t="shared" ref="DM37" si="862">DM35-DM36</f>
        <v>8.5985438642628004E-2</v>
      </c>
      <c r="DN37">
        <f t="shared" ref="DN37" si="863">DN35-DN36</f>
        <v>8.8098176040877996E-2</v>
      </c>
      <c r="DO37">
        <f t="shared" ref="DO37" si="864">DO35-DO36</f>
        <v>8.7627727024829988E-2</v>
      </c>
      <c r="DP37">
        <f t="shared" ref="DP37" si="865">DP35-DP36</f>
        <v>8.8316512407183995E-2</v>
      </c>
      <c r="DQ37">
        <f t="shared" ref="DQ37" si="866">DQ35-DQ36</f>
        <v>8.7566130335411996E-2</v>
      </c>
      <c r="DR37">
        <f t="shared" ref="DR37" si="867">DR35-DR36</f>
        <v>8.5333290022400005E-2</v>
      </c>
      <c r="DS37">
        <f t="shared" ref="DS37" si="868">DS35-DS36</f>
        <v>9.0871898975704996E-2</v>
      </c>
      <c r="DT37">
        <f t="shared" ref="DT37" si="869">DT35-DT36</f>
        <v>9.4802891224002997E-2</v>
      </c>
      <c r="DU37">
        <f t="shared" ref="DU37" si="870">DU35-DU36</f>
        <v>9.6502711332020014E-2</v>
      </c>
      <c r="DV37">
        <f t="shared" ref="DV37" si="871">DV35-DV36</f>
        <v>9.0295194444082003E-2</v>
      </c>
      <c r="DW37">
        <f t="shared" ref="DW37" si="872">DW35-DW36</f>
        <v>9.3867420749096001E-2</v>
      </c>
      <c r="DX37">
        <f t="shared" ref="DX37" si="873">DX35-DX36</f>
        <v>8.7511187328417006E-2</v>
      </c>
      <c r="DY37">
        <f t="shared" ref="DY37" si="874">DY35-DY36</f>
        <v>8.3156973631003023E-2</v>
      </c>
      <c r="DZ37">
        <f t="shared" ref="DZ37" si="875">DZ35-DZ36</f>
        <v>7.7609437880336002E-2</v>
      </c>
      <c r="EA37">
        <f t="shared" ref="EA37" si="876">EA35-EA36</f>
        <v>7.5828892372509005E-2</v>
      </c>
      <c r="EB37">
        <f t="shared" ref="EB37" si="877">EB35-EB36</f>
        <v>7.3393570049173018E-2</v>
      </c>
      <c r="EC37">
        <f t="shared" ref="EC37" si="878">EC35-EC36</f>
        <v>8.1049202354521982E-2</v>
      </c>
      <c r="ED37">
        <f t="shared" ref="ED37" si="879">ED35-ED36</f>
        <v>8.2150206071510024E-2</v>
      </c>
      <c r="EE37">
        <f t="shared" ref="EE37" si="880">EE35-EE36</f>
        <v>8.8119566334106003E-2</v>
      </c>
      <c r="EF37">
        <f t="shared" ref="EF37" si="881">EF35-EF36</f>
        <v>9.2172271817723986E-2</v>
      </c>
      <c r="EG37">
        <f t="shared" ref="EG37" si="882">EG35-EG36</f>
        <v>0.10002346833706599</v>
      </c>
      <c r="EH37">
        <f t="shared" ref="EH37" si="883">EH35-EH36</f>
        <v>9.6381286084801995E-2</v>
      </c>
      <c r="EI37">
        <f t="shared" ref="EI37" si="884">EI35-EI36</f>
        <v>9.35681206448159E-2</v>
      </c>
      <c r="EJ37">
        <f t="shared" ref="EJ37" si="885">EJ35-EJ36</f>
        <v>8.9660838957495492E-2</v>
      </c>
      <c r="EK37">
        <f t="shared" ref="EK37" si="886">EK35-EK36</f>
        <v>8.3392313859310868E-2</v>
      </c>
      <c r="EL37">
        <f t="shared" ref="EL37" si="887">EL35-EL36</f>
        <v>7.8759757576709E-2</v>
      </c>
      <c r="EM37">
        <f t="shared" ref="EM37" si="888">EM35-EM36</f>
        <v>7.4184886144095991E-2</v>
      </c>
      <c r="EN37">
        <f t="shared" ref="EN37" si="889">EN35-EN36</f>
        <v>7.2108960544960021E-2</v>
      </c>
      <c r="EO37">
        <f t="shared" ref="EO37" si="890">EO35-EO36</f>
        <v>7.2331440665726998E-2</v>
      </c>
      <c r="EP37">
        <f t="shared" ref="EP37" si="891">EP35-EP36</f>
        <v>7.236166720645601E-2</v>
      </c>
      <c r="EQ37">
        <f t="shared" ref="EQ37" si="892">EQ35-EQ36</f>
        <v>7.319960111150603E-2</v>
      </c>
      <c r="ER37">
        <f t="shared" ref="ER37" si="893">ER35-ER36</f>
        <v>7.7565050778244993E-2</v>
      </c>
      <c r="ES37">
        <f t="shared" ref="ES37" si="894">ES35-ES36</f>
        <v>7.9999208069421984E-2</v>
      </c>
      <c r="ET37">
        <f t="shared" ref="ET37" si="895">ET35-ET36</f>
        <v>8.5482722236957992E-2</v>
      </c>
      <c r="EU37">
        <f t="shared" ref="EU37" si="896">EU35-EU36</f>
        <v>0.10015903919819297</v>
      </c>
    </row>
    <row r="39" spans="1:151" x14ac:dyDescent="0.2">
      <c r="A39" t="s">
        <v>91</v>
      </c>
    </row>
    <row r="40" spans="1:151" x14ac:dyDescent="0.2">
      <c r="A40" t="s">
        <v>43</v>
      </c>
      <c r="B40">
        <v>6.1439762461755303E-2</v>
      </c>
      <c r="C40">
        <v>4.95887492110509E-3</v>
      </c>
      <c r="D40">
        <v>-5.8554820412288898E-2</v>
      </c>
      <c r="E40">
        <v>-0.12901654939962001</v>
      </c>
      <c r="F40">
        <v>-0.197789853449585</v>
      </c>
      <c r="G40">
        <v>-0.23947328062284801</v>
      </c>
      <c r="H40">
        <v>-0.29463254035299602</v>
      </c>
      <c r="I40">
        <v>-0.356421805850828</v>
      </c>
      <c r="J40">
        <v>-0.39606883455658498</v>
      </c>
      <c r="K40">
        <v>-0.39259933424133903</v>
      </c>
      <c r="L40">
        <v>-0.34431962802926802</v>
      </c>
      <c r="M40">
        <v>-0.28358477730993198</v>
      </c>
      <c r="N40">
        <v>-0.25425771398618902</v>
      </c>
      <c r="O40">
        <v>-0.23428597908819801</v>
      </c>
      <c r="P40">
        <v>-0.18059771231125901</v>
      </c>
      <c r="Q40">
        <v>-0.114374403789</v>
      </c>
      <c r="R40">
        <v>-4.4693794235150297E-2</v>
      </c>
      <c r="S40">
        <v>1.6289185435589899E-2</v>
      </c>
      <c r="T40">
        <v>7.2948312160955694E-2</v>
      </c>
      <c r="U40">
        <v>9.5973972409168898E-2</v>
      </c>
      <c r="V40">
        <v>5.8020566467360597E-2</v>
      </c>
      <c r="W40">
        <v>-2.9707672268751199E-2</v>
      </c>
      <c r="X40">
        <v>-0.136389845759495</v>
      </c>
      <c r="Y40">
        <v>-0.22518419327838901</v>
      </c>
      <c r="Z40">
        <v>-0.27749901289932899</v>
      </c>
      <c r="AA40">
        <v>-0.28843215866577798</v>
      </c>
      <c r="AB40">
        <v>-0.24783200632503599</v>
      </c>
      <c r="AC40">
        <v>-0.14137226551954901</v>
      </c>
      <c r="AD40">
        <v>-2.3157801814705101E-2</v>
      </c>
      <c r="AE40">
        <v>8.4977654804363298E-2</v>
      </c>
      <c r="AF40">
        <v>0.13127719673982699</v>
      </c>
      <c r="AG40">
        <v>0.16217930551284601</v>
      </c>
      <c r="AH40">
        <v>0.176129045428396</v>
      </c>
      <c r="AI40">
        <v>0.14603878370498499</v>
      </c>
      <c r="AJ40">
        <v>5.7095443703515901E-2</v>
      </c>
      <c r="AK40">
        <v>-3.13279617744101E-2</v>
      </c>
      <c r="AL40">
        <v>-8.7494534260899204E-2</v>
      </c>
      <c r="AM40">
        <v>-9.6055380778655594E-2</v>
      </c>
      <c r="AN40">
        <v>-8.6454720241871397E-2</v>
      </c>
      <c r="AO40">
        <v>-3.3183301435672698E-2</v>
      </c>
      <c r="AP40">
        <v>0.11591261780692901</v>
      </c>
      <c r="AQ40">
        <v>0.30194102603648298</v>
      </c>
      <c r="AR40">
        <v>0.429078870808975</v>
      </c>
      <c r="AS40">
        <v>0.52399150318417997</v>
      </c>
      <c r="AT40">
        <v>0.60632728048314</v>
      </c>
      <c r="AU40">
        <v>0.634630584255924</v>
      </c>
      <c r="AV40">
        <v>0.599976982605812</v>
      </c>
      <c r="AW40">
        <v>0.55105730640957296</v>
      </c>
      <c r="AX40">
        <v>0.53046496663310505</v>
      </c>
      <c r="AY40">
        <v>0.48085282042481398</v>
      </c>
      <c r="AZ40">
        <v>0.35700903262801198</v>
      </c>
      <c r="BA40">
        <v>0.20237848378637799</v>
      </c>
      <c r="BB40">
        <v>8.9931197340729102E-2</v>
      </c>
      <c r="BC40">
        <v>1.94117070252607E-2</v>
      </c>
      <c r="BD40">
        <v>-1.6534733792117898E-2</v>
      </c>
      <c r="BE40">
        <v>7.2690964472562399E-3</v>
      </c>
      <c r="BF40">
        <v>6.7395347344340897E-2</v>
      </c>
      <c r="BG40">
        <v>0.10390248805362701</v>
      </c>
      <c r="BH40">
        <v>0.10647528621378299</v>
      </c>
      <c r="BI40">
        <v>4.51730289233142E-2</v>
      </c>
      <c r="BJ40">
        <v>-2.7640603040320601E-2</v>
      </c>
      <c r="BK40">
        <v>-0.113466618789482</v>
      </c>
      <c r="BL40">
        <v>-0.244560407909473</v>
      </c>
      <c r="BM40">
        <v>-0.32188923833350402</v>
      </c>
      <c r="BN40">
        <v>-0.28850781799858399</v>
      </c>
      <c r="BO40">
        <v>-0.216100387464286</v>
      </c>
      <c r="BP40">
        <v>-0.10804696950791701</v>
      </c>
      <c r="BQ40">
        <v>7.4208938640768801E-2</v>
      </c>
      <c r="BR40">
        <v>0.31406386963814398</v>
      </c>
      <c r="BS40">
        <v>0.47831074253976702</v>
      </c>
      <c r="BT40">
        <v>0.47642537700276499</v>
      </c>
      <c r="BU40">
        <v>0.40201821211857303</v>
      </c>
      <c r="BV40">
        <v>0.37838360277065902</v>
      </c>
      <c r="BW40">
        <v>0.35221865861537399</v>
      </c>
      <c r="BX40">
        <v>0.25822585077339999</v>
      </c>
      <c r="BY40">
        <v>0.21404268181082101</v>
      </c>
      <c r="BZ40">
        <v>0.280703868703295</v>
      </c>
      <c r="CA40">
        <v>0.38898479170521899</v>
      </c>
      <c r="CB40">
        <v>0.46970386441534701</v>
      </c>
      <c r="CC40">
        <v>0.49057073359199899</v>
      </c>
      <c r="CD40">
        <v>0.477307392563321</v>
      </c>
      <c r="CE40">
        <v>0.44132656325709502</v>
      </c>
      <c r="CF40">
        <v>0.37941086066280699</v>
      </c>
      <c r="CG40">
        <v>0.30280635628701902</v>
      </c>
      <c r="CH40">
        <v>0.24565894190005599</v>
      </c>
      <c r="CI40">
        <v>0.204723859969028</v>
      </c>
      <c r="CJ40">
        <v>0.22702581466799701</v>
      </c>
      <c r="CK40">
        <v>0.269772729805555</v>
      </c>
      <c r="CL40">
        <v>0.251485584876325</v>
      </c>
      <c r="CM40">
        <v>0.16786221899414999</v>
      </c>
      <c r="CN40">
        <v>9.1760643791452906E-2</v>
      </c>
      <c r="CO40">
        <v>5.4824597173736098E-2</v>
      </c>
      <c r="CP40">
        <v>6.3468446886873905E-2</v>
      </c>
      <c r="CQ40">
        <v>0.16068691370017801</v>
      </c>
      <c r="CR40">
        <v>0.35596158014831603</v>
      </c>
      <c r="CS40">
        <v>0.52464985638222705</v>
      </c>
      <c r="CT40">
        <v>0.66793131261679495</v>
      </c>
      <c r="CU40">
        <v>0.81451955129781195</v>
      </c>
      <c r="CV40">
        <v>0.96206381363580995</v>
      </c>
      <c r="CW40">
        <v>1.1021666466626101</v>
      </c>
      <c r="CX40">
        <v>3.3368058815882097E-2</v>
      </c>
      <c r="CY40">
        <v>-1.54376313593568E-2</v>
      </c>
      <c r="CZ40">
        <v>-0.108710106341099</v>
      </c>
      <c r="DA40">
        <v>-4.8137986681570599E-2</v>
      </c>
      <c r="DB40">
        <v>-0.103789180355395</v>
      </c>
      <c r="DC40">
        <v>-0.180250811880067</v>
      </c>
      <c r="DD40">
        <v>-0.21597029819126201</v>
      </c>
      <c r="DE40">
        <v>-0.23708371349317101</v>
      </c>
      <c r="DF40">
        <v>-0.23032138749800299</v>
      </c>
      <c r="DG40">
        <v>-0.20378737195111299</v>
      </c>
      <c r="DH40">
        <v>-7.8567402996968697E-2</v>
      </c>
      <c r="DI40">
        <v>7.2106147908068997E-3</v>
      </c>
      <c r="DJ40">
        <v>0.100203271960862</v>
      </c>
      <c r="DK40">
        <v>0.185208086301967</v>
      </c>
      <c r="DL40">
        <v>0.22567435406793501</v>
      </c>
      <c r="DM40">
        <v>0.21944332943983899</v>
      </c>
      <c r="DN40">
        <v>0.22551027229672599</v>
      </c>
      <c r="DO40">
        <v>0.258220729780196</v>
      </c>
      <c r="DP40">
        <v>0.216414484871151</v>
      </c>
      <c r="DQ40">
        <v>0.26205554197927</v>
      </c>
      <c r="DR40">
        <v>0.224864700759145</v>
      </c>
      <c r="DS40">
        <v>0.213811311974478</v>
      </c>
      <c r="DT40">
        <v>0.213672573140541</v>
      </c>
      <c r="DU40">
        <v>0.19478289412581401</v>
      </c>
      <c r="DV40">
        <v>0.186295929916136</v>
      </c>
      <c r="DW40">
        <v>0.21683932798680799</v>
      </c>
      <c r="DX40">
        <v>0.229569643537234</v>
      </c>
      <c r="DY40">
        <v>0.21598230499670101</v>
      </c>
      <c r="DZ40">
        <v>0.24677629998871001</v>
      </c>
      <c r="EA40">
        <v>0.226618595511348</v>
      </c>
      <c r="EB40">
        <v>0.223181056016579</v>
      </c>
      <c r="EC40">
        <v>0.23518701974647499</v>
      </c>
      <c r="ED40">
        <v>0.22521800346208101</v>
      </c>
      <c r="EE40">
        <v>0.23006096579489399</v>
      </c>
      <c r="EF40">
        <v>0.20872849137361099</v>
      </c>
      <c r="EG40">
        <v>0.28844336504564699</v>
      </c>
      <c r="EH40">
        <v>0.219325643537822</v>
      </c>
      <c r="EI40">
        <v>0.14431861593529499</v>
      </c>
      <c r="EJ40">
        <v>4.9531943375371403E-2</v>
      </c>
      <c r="EK40">
        <v>-6.7905611608605398E-3</v>
      </c>
      <c r="EL40">
        <v>-0.19302049997082599</v>
      </c>
      <c r="EM40">
        <v>-0.20237331051923599</v>
      </c>
      <c r="EN40">
        <v>-0.21860010198191299</v>
      </c>
      <c r="EO40">
        <v>-0.210695336487142</v>
      </c>
      <c r="EP40">
        <v>-0.23238439226909699</v>
      </c>
      <c r="EQ40">
        <v>-0.19614982818151799</v>
      </c>
      <c r="ER40">
        <v>-0.196630581780459</v>
      </c>
      <c r="ES40">
        <v>-0.17741786163538401</v>
      </c>
      <c r="ET40">
        <v>-0.13655462036191601</v>
      </c>
      <c r="EU40">
        <v>-0.15854531923747001</v>
      </c>
    </row>
    <row r="41" spans="1:151" x14ac:dyDescent="0.2">
      <c r="A41" t="s">
        <v>83</v>
      </c>
      <c r="B41">
        <v>-7.1678930680582606E-2</v>
      </c>
      <c r="C41">
        <v>-9.4546175597198107E-2</v>
      </c>
      <c r="D41">
        <v>-0.13501232272327099</v>
      </c>
      <c r="E41">
        <v>-0.19676250204007101</v>
      </c>
      <c r="F41">
        <v>-0.27211787517565</v>
      </c>
      <c r="G41">
        <v>-0.32818920367410898</v>
      </c>
      <c r="H41">
        <v>-0.38040803140796497</v>
      </c>
      <c r="I41">
        <v>-0.43597277917479599</v>
      </c>
      <c r="J41">
        <v>-0.47296988849952498</v>
      </c>
      <c r="K41">
        <v>-0.46836846278511501</v>
      </c>
      <c r="L41">
        <v>-0.42170380077264102</v>
      </c>
      <c r="M41">
        <v>-0.370819786178819</v>
      </c>
      <c r="N41">
        <v>-0.34507176257887701</v>
      </c>
      <c r="O41">
        <v>-0.31837119612855003</v>
      </c>
      <c r="P41">
        <v>-0.26296340166249699</v>
      </c>
      <c r="Q41">
        <v>-0.19911971520356</v>
      </c>
      <c r="R41">
        <v>-0.127898942358106</v>
      </c>
      <c r="S41">
        <v>-7.1136716334705696E-2</v>
      </c>
      <c r="T41">
        <v>-1.7499333740179802E-2</v>
      </c>
      <c r="U41">
        <v>4.6676949024100601E-4</v>
      </c>
      <c r="V41">
        <v>-5.1651735882073897E-2</v>
      </c>
      <c r="W41">
        <v>-0.144674128019985</v>
      </c>
      <c r="X41">
        <v>-0.24026723685659801</v>
      </c>
      <c r="Y41">
        <v>-0.32331824209975002</v>
      </c>
      <c r="Z41">
        <v>-0.379757304340473</v>
      </c>
      <c r="AA41">
        <v>-0.39398672718668198</v>
      </c>
      <c r="AB41">
        <v>-0.34848878681401402</v>
      </c>
      <c r="AC41">
        <v>-0.23039345956503601</v>
      </c>
      <c r="AD41">
        <v>-0.105909562026057</v>
      </c>
      <c r="AE41">
        <v>1.1372436705145399E-4</v>
      </c>
      <c r="AF41">
        <v>3.3397100849190002E-2</v>
      </c>
      <c r="AG41">
        <v>4.6065258268659003E-2</v>
      </c>
      <c r="AH41">
        <v>4.5338529788333803E-2</v>
      </c>
      <c r="AI41">
        <v>5.6056809979950798E-3</v>
      </c>
      <c r="AJ41">
        <v>-8.4808322908844894E-2</v>
      </c>
      <c r="AK41">
        <v>-0.17080617774919801</v>
      </c>
      <c r="AL41">
        <v>-0.22476640584722199</v>
      </c>
      <c r="AM41">
        <v>-0.230992578484574</v>
      </c>
      <c r="AN41">
        <v>-0.22137878330602601</v>
      </c>
      <c r="AO41">
        <v>-0.17116932833203299</v>
      </c>
      <c r="AP41">
        <v>-2.8631733106066801E-2</v>
      </c>
      <c r="AQ41">
        <v>0.15495237702533701</v>
      </c>
      <c r="AR41">
        <v>0.28122412470796199</v>
      </c>
      <c r="AS41">
        <v>0.37309560791181201</v>
      </c>
      <c r="AT41">
        <v>0.45159737172925701</v>
      </c>
      <c r="AU41">
        <v>0.47469356314369998</v>
      </c>
      <c r="AV41">
        <v>0.44355036238673401</v>
      </c>
      <c r="AW41">
        <v>0.40207327371707902</v>
      </c>
      <c r="AX41">
        <v>0.38085159503904198</v>
      </c>
      <c r="AY41">
        <v>0.33293779238662602</v>
      </c>
      <c r="AZ41">
        <v>0.22382366164273701</v>
      </c>
      <c r="BA41">
        <v>9.0534599774105801E-2</v>
      </c>
      <c r="BB41">
        <v>-5.73332004726848E-3</v>
      </c>
      <c r="BC41">
        <v>-6.9376435680252396E-2</v>
      </c>
      <c r="BD41">
        <v>-0.10905700588738</v>
      </c>
      <c r="BE41">
        <v>-8.4315654805279097E-2</v>
      </c>
      <c r="BF41">
        <v>-1.8297762600598101E-2</v>
      </c>
      <c r="BG41">
        <v>1.3914362157514499E-2</v>
      </c>
      <c r="BH41">
        <v>9.2248678780527307E-3</v>
      </c>
      <c r="BI41">
        <v>-4.9723432347847499E-2</v>
      </c>
      <c r="BJ41">
        <v>-0.121582767496186</v>
      </c>
      <c r="BK41">
        <v>-0.212456489574464</v>
      </c>
      <c r="BL41">
        <v>-0.35381602142185398</v>
      </c>
      <c r="BM41">
        <v>-0.43868922907199998</v>
      </c>
      <c r="BN41">
        <v>-0.40664111915259699</v>
      </c>
      <c r="BO41">
        <v>-0.33250335660111502</v>
      </c>
      <c r="BP41">
        <v>-0.22192393421707601</v>
      </c>
      <c r="BQ41">
        <v>-3.2916358979600303E-2</v>
      </c>
      <c r="BR41">
        <v>0.215252769660772</v>
      </c>
      <c r="BS41">
        <v>0.3840695720001</v>
      </c>
      <c r="BT41">
        <v>0.382016800394537</v>
      </c>
      <c r="BU41">
        <v>0.30298132969173103</v>
      </c>
      <c r="BV41">
        <v>0.273661802598199</v>
      </c>
      <c r="BW41">
        <v>0.24506106536365299</v>
      </c>
      <c r="BX41">
        <v>0.14734157324598199</v>
      </c>
      <c r="BY41">
        <v>0.100305889559039</v>
      </c>
      <c r="BZ41">
        <v>0.164949394747508</v>
      </c>
      <c r="CA41">
        <v>0.275629473823291</v>
      </c>
      <c r="CB41">
        <v>0.35562936796028199</v>
      </c>
      <c r="CC41">
        <v>0.37276220377820901</v>
      </c>
      <c r="CD41">
        <v>0.36241558263079698</v>
      </c>
      <c r="CE41">
        <v>0.33930703872038898</v>
      </c>
      <c r="CF41">
        <v>0.28859597074625998</v>
      </c>
      <c r="CG41">
        <v>0.20552098519824999</v>
      </c>
      <c r="CH41">
        <v>0.12661378210978499</v>
      </c>
      <c r="CI41">
        <v>5.8999453202903E-2</v>
      </c>
      <c r="CJ41">
        <v>6.7169705293552096E-2</v>
      </c>
      <c r="CK41">
        <v>0.114049732815803</v>
      </c>
      <c r="CL41">
        <v>0.11023480192949001</v>
      </c>
      <c r="CM41">
        <v>3.5724159061043897E-2</v>
      </c>
      <c r="CN41">
        <v>-3.8398953186213503E-2</v>
      </c>
      <c r="CO41">
        <v>-7.8400438282124896E-2</v>
      </c>
      <c r="CP41">
        <v>-7.1548020205384505E-2</v>
      </c>
      <c r="CQ41">
        <v>2.7015682357016301E-2</v>
      </c>
      <c r="CR41">
        <v>0.226847698353321</v>
      </c>
      <c r="CS41">
        <v>0.40250966228012403</v>
      </c>
      <c r="CT41">
        <v>0.53223942610685704</v>
      </c>
      <c r="CU41">
        <v>0.65380704977493698</v>
      </c>
      <c r="CV41">
        <v>0.77009110727168995</v>
      </c>
      <c r="CW41">
        <v>0.87454356140662803</v>
      </c>
      <c r="CX41">
        <v>-2.4430375399574E-2</v>
      </c>
      <c r="CY41">
        <v>-7.5982254518562595E-2</v>
      </c>
      <c r="CZ41">
        <v>-0.17594267581625</v>
      </c>
      <c r="DA41">
        <v>-0.114107224810054</v>
      </c>
      <c r="DB41">
        <v>-0.170980264453516</v>
      </c>
      <c r="DC41">
        <v>-0.244926092608306</v>
      </c>
      <c r="DD41">
        <v>-0.28127037699523799</v>
      </c>
      <c r="DE41">
        <v>-0.30321376866338101</v>
      </c>
      <c r="DF41">
        <v>-0.303689235204048</v>
      </c>
      <c r="DG41">
        <v>-0.27917443182562901</v>
      </c>
      <c r="DH41">
        <v>-0.155758830161393</v>
      </c>
      <c r="DI41">
        <v>-7.1744868830073499E-2</v>
      </c>
      <c r="DJ41">
        <v>1.5444574806773101E-2</v>
      </c>
      <c r="DK41">
        <v>0.102656607666313</v>
      </c>
      <c r="DL41">
        <v>0.14084784920583401</v>
      </c>
      <c r="DM41">
        <v>0.13345789079721099</v>
      </c>
      <c r="DN41">
        <v>0.13741209625584799</v>
      </c>
      <c r="DO41">
        <v>0.17059300275536601</v>
      </c>
      <c r="DP41">
        <v>0.12809797246396701</v>
      </c>
      <c r="DQ41">
        <v>0.17448941164385801</v>
      </c>
      <c r="DR41">
        <v>0.13953141073674499</v>
      </c>
      <c r="DS41">
        <v>0.12293941299877301</v>
      </c>
      <c r="DT41">
        <v>0.118869681916538</v>
      </c>
      <c r="DU41">
        <v>9.8280182793793996E-2</v>
      </c>
      <c r="DV41">
        <v>9.6000735472053997E-2</v>
      </c>
      <c r="DW41">
        <v>0.12297190723771199</v>
      </c>
      <c r="DX41">
        <v>0.14205845620881699</v>
      </c>
      <c r="DY41">
        <v>0.13282533136569799</v>
      </c>
      <c r="DZ41">
        <v>0.16916686210837401</v>
      </c>
      <c r="EA41">
        <v>0.15078970313883899</v>
      </c>
      <c r="EB41">
        <v>0.14978748596740599</v>
      </c>
      <c r="EC41">
        <v>0.15413781739195301</v>
      </c>
      <c r="ED41">
        <v>0.14306779739057099</v>
      </c>
      <c r="EE41">
        <v>0.14194139946078799</v>
      </c>
      <c r="EF41">
        <v>0.11655621955588701</v>
      </c>
      <c r="EG41">
        <v>0.188419896708581</v>
      </c>
      <c r="EH41">
        <v>0.12294435745302</v>
      </c>
      <c r="EI41">
        <v>5.0750495290479099E-2</v>
      </c>
      <c r="EJ41">
        <v>-4.0128895582124097E-2</v>
      </c>
      <c r="EK41">
        <v>-9.0182875020171402E-2</v>
      </c>
      <c r="EL41">
        <v>-0.27178025754753499</v>
      </c>
      <c r="EM41">
        <v>-0.27655819666333198</v>
      </c>
      <c r="EN41">
        <v>-0.29070906252687301</v>
      </c>
      <c r="EO41">
        <v>-0.283026777152869</v>
      </c>
      <c r="EP41">
        <v>-0.304746059475553</v>
      </c>
      <c r="EQ41">
        <v>-0.26934942929302402</v>
      </c>
      <c r="ER41">
        <v>-0.27419563255870399</v>
      </c>
      <c r="ES41">
        <v>-0.25741706970480599</v>
      </c>
      <c r="ET41">
        <v>-0.222037342598874</v>
      </c>
      <c r="EU41">
        <v>-0.25870435843566297</v>
      </c>
    </row>
    <row r="42" spans="1:151" x14ac:dyDescent="0.2">
      <c r="A42" t="s">
        <v>84</v>
      </c>
      <c r="B42">
        <f>B40-B41</f>
        <v>0.1331186931423379</v>
      </c>
      <c r="C42">
        <f t="shared" ref="C42" si="897">C40-C41</f>
        <v>9.950505051830319E-2</v>
      </c>
      <c r="D42">
        <f t="shared" ref="D42" si="898">D40-D41</f>
        <v>7.6457502310982084E-2</v>
      </c>
      <c r="E42">
        <f t="shared" ref="E42" si="899">E40-E41</f>
        <v>6.7745952640450996E-2</v>
      </c>
      <c r="F42">
        <f t="shared" ref="F42" si="900">F40-F41</f>
        <v>7.4328021726065008E-2</v>
      </c>
      <c r="G42">
        <f t="shared" ref="G42" si="901">G40-G41</f>
        <v>8.871592305126097E-2</v>
      </c>
      <c r="H42">
        <f t="shared" ref="H42" si="902">H40-H41</f>
        <v>8.5775491054968955E-2</v>
      </c>
      <c r="I42">
        <f t="shared" ref="I42" si="903">I40-I41</f>
        <v>7.9550973323967988E-2</v>
      </c>
      <c r="J42">
        <f t="shared" ref="J42" si="904">J40-J41</f>
        <v>7.6901053942940001E-2</v>
      </c>
      <c r="K42">
        <f t="shared" ref="K42" si="905">K40-K41</f>
        <v>7.5769128543775988E-2</v>
      </c>
      <c r="L42">
        <f t="shared" ref="L42" si="906">L40-L41</f>
        <v>7.7384172743373003E-2</v>
      </c>
      <c r="M42">
        <f t="shared" ref="M42" si="907">M40-M41</f>
        <v>8.7235008868887021E-2</v>
      </c>
      <c r="N42">
        <f t="shared" ref="N42" si="908">N40-N41</f>
        <v>9.081404859268799E-2</v>
      </c>
      <c r="O42">
        <f t="shared" ref="O42" si="909">O40-O41</f>
        <v>8.4085217040352017E-2</v>
      </c>
      <c r="P42">
        <f t="shared" ref="P42" si="910">P40-P41</f>
        <v>8.2365689351237975E-2</v>
      </c>
      <c r="Q42">
        <f t="shared" ref="Q42" si="911">Q40-Q41</f>
        <v>8.4745311414560001E-2</v>
      </c>
      <c r="R42">
        <f t="shared" ref="R42" si="912">R40-R41</f>
        <v>8.3205148122955708E-2</v>
      </c>
      <c r="S42">
        <f t="shared" ref="S42" si="913">S40-S41</f>
        <v>8.7425901770295592E-2</v>
      </c>
      <c r="T42">
        <f t="shared" ref="T42" si="914">T40-T41</f>
        <v>9.0447645901135493E-2</v>
      </c>
      <c r="U42">
        <f t="shared" ref="U42" si="915">U40-U41</f>
        <v>9.5507202918927891E-2</v>
      </c>
      <c r="V42">
        <f t="shared" ref="V42" si="916">V40-V41</f>
        <v>0.10967230234943449</v>
      </c>
      <c r="W42">
        <f t="shared" ref="W42" si="917">W40-W41</f>
        <v>0.11496645575123379</v>
      </c>
      <c r="X42">
        <f t="shared" ref="X42" si="918">X40-X41</f>
        <v>0.10387739109710301</v>
      </c>
      <c r="Y42">
        <f t="shared" ref="Y42" si="919">Y40-Y41</f>
        <v>9.8134048821361008E-2</v>
      </c>
      <c r="Z42">
        <f t="shared" ref="Z42" si="920">Z40-Z41</f>
        <v>0.10225829144114401</v>
      </c>
      <c r="AA42">
        <f t="shared" ref="AA42" si="921">AA40-AA41</f>
        <v>0.105554568520904</v>
      </c>
      <c r="AB42">
        <f t="shared" ref="AB42" si="922">AB40-AB41</f>
        <v>0.10065678048897803</v>
      </c>
      <c r="AC42">
        <f t="shared" ref="AC42" si="923">AC40-AC41</f>
        <v>8.9021194045487001E-2</v>
      </c>
      <c r="AD42">
        <f t="shared" ref="AD42" si="924">AD40-AD41</f>
        <v>8.2751760211351902E-2</v>
      </c>
      <c r="AE42">
        <f t="shared" ref="AE42" si="925">AE40-AE41</f>
        <v>8.4863930437311844E-2</v>
      </c>
      <c r="AF42">
        <f t="shared" ref="AF42" si="926">AF40-AF41</f>
        <v>9.7880095890636981E-2</v>
      </c>
      <c r="AG42">
        <f t="shared" ref="AG42" si="927">AG40-AG41</f>
        <v>0.116114047244187</v>
      </c>
      <c r="AH42">
        <f t="shared" ref="AH42" si="928">AH40-AH41</f>
        <v>0.13079051564006219</v>
      </c>
      <c r="AI42">
        <f t="shared" ref="AI42" si="929">AI40-AI41</f>
        <v>0.14043310270698992</v>
      </c>
      <c r="AJ42">
        <f t="shared" ref="AJ42" si="930">AJ40-AJ41</f>
        <v>0.14190376661236079</v>
      </c>
      <c r="AK42">
        <f t="shared" ref="AK42" si="931">AK40-AK41</f>
        <v>0.13947821597478791</v>
      </c>
      <c r="AL42">
        <f t="shared" ref="AL42" si="932">AL40-AL41</f>
        <v>0.13727187158632279</v>
      </c>
      <c r="AM42">
        <f t="shared" ref="AM42" si="933">AM40-AM41</f>
        <v>0.13493719770591839</v>
      </c>
      <c r="AN42">
        <f t="shared" ref="AN42" si="934">AN40-AN41</f>
        <v>0.13492406306415461</v>
      </c>
      <c r="AO42">
        <f t="shared" ref="AO42" si="935">AO40-AO41</f>
        <v>0.1379860268963603</v>
      </c>
      <c r="AP42">
        <f t="shared" ref="AP42" si="936">AP40-AP41</f>
        <v>0.14454435091299581</v>
      </c>
      <c r="AQ42">
        <f t="shared" ref="AQ42" si="937">AQ40-AQ41</f>
        <v>0.14698864901114597</v>
      </c>
      <c r="AR42">
        <f t="shared" ref="AR42" si="938">AR40-AR41</f>
        <v>0.14785474610101301</v>
      </c>
      <c r="AS42">
        <f t="shared" ref="AS42" si="939">AS40-AS41</f>
        <v>0.15089589527236796</v>
      </c>
      <c r="AT42">
        <f t="shared" ref="AT42" si="940">AT40-AT41</f>
        <v>0.15472990875388298</v>
      </c>
      <c r="AU42">
        <f t="shared" ref="AU42" si="941">AU40-AU41</f>
        <v>0.15993702111222402</v>
      </c>
      <c r="AV42">
        <f t="shared" ref="AV42" si="942">AV40-AV41</f>
        <v>0.15642662021907799</v>
      </c>
      <c r="AW42">
        <f t="shared" ref="AW42" si="943">AW40-AW41</f>
        <v>0.14898403269249394</v>
      </c>
      <c r="AX42">
        <f t="shared" ref="AX42" si="944">AX40-AX41</f>
        <v>0.14961337159406307</v>
      </c>
      <c r="AY42">
        <f t="shared" ref="AY42" si="945">AY40-AY41</f>
        <v>0.14791502803818796</v>
      </c>
      <c r="AZ42">
        <f t="shared" ref="AZ42" si="946">AZ40-AZ41</f>
        <v>0.13318537098527497</v>
      </c>
      <c r="BA42">
        <f t="shared" ref="BA42" si="947">BA40-BA41</f>
        <v>0.11184388401227219</v>
      </c>
      <c r="BB42">
        <f t="shared" ref="BB42" si="948">BB40-BB41</f>
        <v>9.5664517387997583E-2</v>
      </c>
      <c r="BC42">
        <f t="shared" ref="BC42" si="949">BC40-BC41</f>
        <v>8.8788142705513093E-2</v>
      </c>
      <c r="BD42">
        <f t="shared" ref="BD42" si="950">BD40-BD41</f>
        <v>9.2522272095262106E-2</v>
      </c>
      <c r="BE42">
        <f t="shared" ref="BE42" si="951">BE40-BE41</f>
        <v>9.1584751252535332E-2</v>
      </c>
      <c r="BF42">
        <f t="shared" ref="BF42" si="952">BF40-BF41</f>
        <v>8.5693109944939005E-2</v>
      </c>
      <c r="BG42">
        <f t="shared" ref="BG42" si="953">BG40-BG41</f>
        <v>8.9988125896112506E-2</v>
      </c>
      <c r="BH42">
        <f t="shared" ref="BH42" si="954">BH40-BH41</f>
        <v>9.7250418335730268E-2</v>
      </c>
      <c r="BI42">
        <f t="shared" ref="BI42" si="955">BI40-BI41</f>
        <v>9.4896461271161692E-2</v>
      </c>
      <c r="BJ42">
        <f t="shared" ref="BJ42" si="956">BJ40-BJ41</f>
        <v>9.3942164455865396E-2</v>
      </c>
      <c r="BK42">
        <f t="shared" ref="BK42" si="957">BK40-BK41</f>
        <v>9.8989870784982004E-2</v>
      </c>
      <c r="BL42">
        <f t="shared" ref="BL42" si="958">BL40-BL41</f>
        <v>0.10925561351238097</v>
      </c>
      <c r="BM42">
        <f t="shared" ref="BM42" si="959">BM40-BM41</f>
        <v>0.11679999073849595</v>
      </c>
      <c r="BN42">
        <f t="shared" ref="BN42" si="960">BN40-BN41</f>
        <v>0.11813330115401299</v>
      </c>
      <c r="BO42">
        <f t="shared" ref="BO42" si="961">BO40-BO41</f>
        <v>0.11640296913682902</v>
      </c>
      <c r="BP42">
        <f t="shared" ref="BP42" si="962">BP40-BP41</f>
        <v>0.11387696470915901</v>
      </c>
      <c r="BQ42">
        <f t="shared" ref="BQ42" si="963">BQ40-BQ41</f>
        <v>0.1071252976203691</v>
      </c>
      <c r="BR42">
        <f t="shared" ref="BR42" si="964">BR40-BR41</f>
        <v>9.8811099977371974E-2</v>
      </c>
      <c r="BS42">
        <f t="shared" ref="BS42" si="965">BS40-BS41</f>
        <v>9.4241170539667019E-2</v>
      </c>
      <c r="BT42">
        <f t="shared" ref="BT42" si="966">BT40-BT41</f>
        <v>9.440857660822799E-2</v>
      </c>
      <c r="BU42">
        <f t="shared" ref="BU42" si="967">BU40-BU41</f>
        <v>9.9036882426841999E-2</v>
      </c>
      <c r="BV42">
        <f t="shared" ref="BV42" si="968">BV40-BV41</f>
        <v>0.10472180017246002</v>
      </c>
      <c r="BW42">
        <f t="shared" ref="BW42" si="969">BW40-BW41</f>
        <v>0.107157593251721</v>
      </c>
      <c r="BX42">
        <f t="shared" ref="BX42" si="970">BX40-BX41</f>
        <v>0.110884277527418</v>
      </c>
      <c r="BY42">
        <f t="shared" ref="BY42" si="971">BY40-BY41</f>
        <v>0.113736792251782</v>
      </c>
      <c r="BZ42">
        <f t="shared" ref="BZ42" si="972">BZ40-BZ41</f>
        <v>0.115754473955787</v>
      </c>
      <c r="CA42">
        <f t="shared" ref="CA42" si="973">CA40-CA41</f>
        <v>0.11335531788192799</v>
      </c>
      <c r="CB42">
        <f t="shared" ref="CB42" si="974">CB40-CB41</f>
        <v>0.11407449645506501</v>
      </c>
      <c r="CC42">
        <f t="shared" ref="CC42" si="975">CC40-CC41</f>
        <v>0.11780852981378998</v>
      </c>
      <c r="CD42">
        <f t="shared" ref="CD42" si="976">CD40-CD41</f>
        <v>0.11489180993252401</v>
      </c>
      <c r="CE42">
        <f t="shared" ref="CE42" si="977">CE40-CE41</f>
        <v>0.10201952453670604</v>
      </c>
      <c r="CF42">
        <f t="shared" ref="CF42" si="978">CF40-CF41</f>
        <v>9.0814889916547015E-2</v>
      </c>
      <c r="CG42">
        <f t="shared" ref="CG42" si="979">CG40-CG41</f>
        <v>9.7285371088769029E-2</v>
      </c>
      <c r="CH42">
        <f t="shared" ref="CH42" si="980">CH40-CH41</f>
        <v>0.119045159790271</v>
      </c>
      <c r="CI42">
        <f t="shared" ref="CI42" si="981">CI40-CI41</f>
        <v>0.145724406766125</v>
      </c>
      <c r="CJ42">
        <f t="shared" ref="CJ42" si="982">CJ40-CJ41</f>
        <v>0.15985610937444492</v>
      </c>
      <c r="CK42">
        <f t="shared" ref="CK42" si="983">CK40-CK41</f>
        <v>0.155722996989752</v>
      </c>
      <c r="CL42">
        <f t="shared" ref="CL42" si="984">CL40-CL41</f>
        <v>0.14125078294683499</v>
      </c>
      <c r="CM42">
        <f t="shared" ref="CM42" si="985">CM40-CM41</f>
        <v>0.13213805993310609</v>
      </c>
      <c r="CN42">
        <f t="shared" ref="CN42" si="986">CN40-CN41</f>
        <v>0.13015959697766641</v>
      </c>
      <c r="CO42">
        <f t="shared" ref="CO42" si="987">CO40-CO41</f>
        <v>0.13322503545586101</v>
      </c>
      <c r="CP42">
        <f t="shared" ref="CP42" si="988">CP40-CP41</f>
        <v>0.1350164670922584</v>
      </c>
      <c r="CQ42">
        <f t="shared" ref="CQ42" si="989">CQ40-CQ41</f>
        <v>0.13367123134316172</v>
      </c>
      <c r="CR42">
        <f t="shared" ref="CR42" si="990">CR40-CR41</f>
        <v>0.12911388179499503</v>
      </c>
      <c r="CS42">
        <f t="shared" ref="CS42" si="991">CS40-CS41</f>
        <v>0.12214019410210303</v>
      </c>
      <c r="CT42">
        <f t="shared" ref="CT42" si="992">CT40-CT41</f>
        <v>0.13569188650993791</v>
      </c>
      <c r="CU42">
        <f t="shared" ref="CU42" si="993">CU40-CU41</f>
        <v>0.16071250152287497</v>
      </c>
      <c r="CV42">
        <f t="shared" ref="CV42" si="994">CV40-CV41</f>
        <v>0.19197270636412</v>
      </c>
      <c r="CW42">
        <f t="shared" ref="CW42" si="995">CW40-CW41</f>
        <v>0.22762308525598207</v>
      </c>
      <c r="CX42">
        <f t="shared" ref="CX42" si="996">CX40-CX41</f>
        <v>5.7798434215456093E-2</v>
      </c>
      <c r="CY42">
        <f t="shared" ref="CY42" si="997">CY40-CY41</f>
        <v>6.0544623159205793E-2</v>
      </c>
      <c r="CZ42">
        <f t="shared" ref="CZ42" si="998">CZ40-CZ41</f>
        <v>6.7232569475151008E-2</v>
      </c>
      <c r="DA42">
        <f t="shared" ref="DA42" si="999">DA40-DA41</f>
        <v>6.5969238128483404E-2</v>
      </c>
      <c r="DB42">
        <f t="shared" ref="DB42" si="1000">DB40-DB41</f>
        <v>6.7191084098120996E-2</v>
      </c>
      <c r="DC42">
        <f t="shared" ref="DC42" si="1001">DC40-DC41</f>
        <v>6.4675280728238999E-2</v>
      </c>
      <c r="DD42">
        <f t="shared" ref="DD42" si="1002">DD40-DD41</f>
        <v>6.5300078803975981E-2</v>
      </c>
      <c r="DE42">
        <f t="shared" ref="DE42" si="1003">DE40-DE41</f>
        <v>6.6130055170210006E-2</v>
      </c>
      <c r="DF42">
        <f t="shared" ref="DF42" si="1004">DF40-DF41</f>
        <v>7.3367847706045014E-2</v>
      </c>
      <c r="DG42">
        <f t="shared" ref="DG42" si="1005">DG40-DG41</f>
        <v>7.5387059874516021E-2</v>
      </c>
      <c r="DH42">
        <f t="shared" ref="DH42" si="1006">DH40-DH41</f>
        <v>7.7191427164424301E-2</v>
      </c>
      <c r="DI42">
        <f t="shared" ref="DI42" si="1007">DI40-DI41</f>
        <v>7.8955483620880396E-2</v>
      </c>
      <c r="DJ42">
        <f t="shared" ref="DJ42" si="1008">DJ40-DJ41</f>
        <v>8.4758697154088902E-2</v>
      </c>
      <c r="DK42">
        <f t="shared" ref="DK42" si="1009">DK40-DK41</f>
        <v>8.2551478635653999E-2</v>
      </c>
      <c r="DL42">
        <f t="shared" ref="DL42" si="1010">DL40-DL41</f>
        <v>8.4826504862100999E-2</v>
      </c>
      <c r="DM42">
        <f t="shared" ref="DM42" si="1011">DM40-DM41</f>
        <v>8.5985438642628004E-2</v>
      </c>
      <c r="DN42">
        <f t="shared" ref="DN42" si="1012">DN40-DN41</f>
        <v>8.8098176040877996E-2</v>
      </c>
      <c r="DO42">
        <f t="shared" ref="DO42" si="1013">DO40-DO41</f>
        <v>8.7627727024829988E-2</v>
      </c>
      <c r="DP42">
        <f t="shared" ref="DP42" si="1014">DP40-DP41</f>
        <v>8.8316512407183995E-2</v>
      </c>
      <c r="DQ42">
        <f t="shared" ref="DQ42" si="1015">DQ40-DQ41</f>
        <v>8.7566130335411996E-2</v>
      </c>
      <c r="DR42">
        <f t="shared" ref="DR42" si="1016">DR40-DR41</f>
        <v>8.5333290022400005E-2</v>
      </c>
      <c r="DS42">
        <f t="shared" ref="DS42" si="1017">DS40-DS41</f>
        <v>9.0871898975704996E-2</v>
      </c>
      <c r="DT42">
        <f t="shared" ref="DT42" si="1018">DT40-DT41</f>
        <v>9.4802891224002997E-2</v>
      </c>
      <c r="DU42">
        <f t="shared" ref="DU42" si="1019">DU40-DU41</f>
        <v>9.6502711332020014E-2</v>
      </c>
      <c r="DV42">
        <f t="shared" ref="DV42" si="1020">DV40-DV41</f>
        <v>9.0295194444082003E-2</v>
      </c>
      <c r="DW42">
        <f t="shared" ref="DW42" si="1021">DW40-DW41</f>
        <v>9.3867420749096001E-2</v>
      </c>
      <c r="DX42">
        <f t="shared" ref="DX42" si="1022">DX40-DX41</f>
        <v>8.7511187328417006E-2</v>
      </c>
      <c r="DY42">
        <f t="shared" ref="DY42" si="1023">DY40-DY41</f>
        <v>8.3156973631003023E-2</v>
      </c>
      <c r="DZ42">
        <f t="shared" ref="DZ42" si="1024">DZ40-DZ41</f>
        <v>7.7609437880336002E-2</v>
      </c>
      <c r="EA42">
        <f t="shared" ref="EA42" si="1025">EA40-EA41</f>
        <v>7.5828892372509005E-2</v>
      </c>
      <c r="EB42">
        <f t="shared" ref="EB42" si="1026">EB40-EB41</f>
        <v>7.3393570049173018E-2</v>
      </c>
      <c r="EC42">
        <f t="shared" ref="EC42" si="1027">EC40-EC41</f>
        <v>8.1049202354521982E-2</v>
      </c>
      <c r="ED42">
        <f t="shared" ref="ED42" si="1028">ED40-ED41</f>
        <v>8.2150206071510024E-2</v>
      </c>
      <c r="EE42">
        <f t="shared" ref="EE42" si="1029">EE40-EE41</f>
        <v>8.8119566334106003E-2</v>
      </c>
      <c r="EF42">
        <f t="shared" ref="EF42" si="1030">EF40-EF41</f>
        <v>9.2172271817723986E-2</v>
      </c>
      <c r="EG42">
        <f t="shared" ref="EG42" si="1031">EG40-EG41</f>
        <v>0.10002346833706599</v>
      </c>
      <c r="EH42">
        <f t="shared" ref="EH42" si="1032">EH40-EH41</f>
        <v>9.6381286084801995E-2</v>
      </c>
      <c r="EI42">
        <f t="shared" ref="EI42" si="1033">EI40-EI41</f>
        <v>9.35681206448159E-2</v>
      </c>
      <c r="EJ42">
        <f t="shared" ref="EJ42" si="1034">EJ40-EJ41</f>
        <v>8.9660838957495492E-2</v>
      </c>
      <c r="EK42">
        <f t="shared" ref="EK42" si="1035">EK40-EK41</f>
        <v>8.3392313859310868E-2</v>
      </c>
      <c r="EL42">
        <f t="shared" ref="EL42" si="1036">EL40-EL41</f>
        <v>7.8759757576709E-2</v>
      </c>
      <c r="EM42">
        <f t="shared" ref="EM42" si="1037">EM40-EM41</f>
        <v>7.4184886144095991E-2</v>
      </c>
      <c r="EN42">
        <f t="shared" ref="EN42" si="1038">EN40-EN41</f>
        <v>7.2108960544960021E-2</v>
      </c>
      <c r="EO42">
        <f t="shared" ref="EO42" si="1039">EO40-EO41</f>
        <v>7.2331440665726998E-2</v>
      </c>
      <c r="EP42">
        <f t="shared" ref="EP42" si="1040">EP40-EP41</f>
        <v>7.236166720645601E-2</v>
      </c>
      <c r="EQ42">
        <f t="shared" ref="EQ42" si="1041">EQ40-EQ41</f>
        <v>7.319960111150603E-2</v>
      </c>
      <c r="ER42">
        <f t="shared" ref="ER42" si="1042">ER40-ER41</f>
        <v>7.7565050778244993E-2</v>
      </c>
      <c r="ES42">
        <f t="shared" ref="ES42" si="1043">ES40-ES41</f>
        <v>7.9999208069421984E-2</v>
      </c>
      <c r="ET42">
        <f t="shared" ref="ET42" si="1044">ET40-ET41</f>
        <v>8.5482722236957992E-2</v>
      </c>
      <c r="EU42">
        <f t="shared" ref="EU42" si="1045">EU40-EU41</f>
        <v>0.10015903919819297</v>
      </c>
    </row>
    <row r="45" spans="1:151" s="5" customFormat="1" x14ac:dyDescent="0.2">
      <c r="A45" s="5" t="s">
        <v>81</v>
      </c>
      <c r="B45" s="5" t="s">
        <v>1</v>
      </c>
    </row>
    <row r="46" spans="1:151" x14ac:dyDescent="0.2">
      <c r="A46" t="s">
        <v>86</v>
      </c>
    </row>
    <row r="47" spans="1:151" x14ac:dyDescent="0.2">
      <c r="A47" t="s">
        <v>43</v>
      </c>
      <c r="B47">
        <v>0.39258859343561697</v>
      </c>
      <c r="C47">
        <v>-0.16798701220199799</v>
      </c>
      <c r="D47">
        <v>6.5823817181781194E-2</v>
      </c>
      <c r="E47">
        <v>-1.18303765075211E-2</v>
      </c>
      <c r="F47">
        <v>2.17390701278617E-2</v>
      </c>
      <c r="G47">
        <v>-3.3891516024250203E-2</v>
      </c>
      <c r="H47">
        <v>-9.3108116745727304E-2</v>
      </c>
      <c r="I47">
        <v>-3.11187329020194E-2</v>
      </c>
      <c r="J47">
        <v>8.0089773308073306E-2</v>
      </c>
      <c r="K47">
        <v>3.10440918749764E-2</v>
      </c>
      <c r="L47">
        <v>0.16876589106741899</v>
      </c>
      <c r="M47">
        <v>0.25895593701509101</v>
      </c>
      <c r="N47">
        <v>0.26236483758932999</v>
      </c>
      <c r="O47">
        <v>0.21546879773102801</v>
      </c>
      <c r="P47">
        <v>0.13900179668117801</v>
      </c>
      <c r="Q47">
        <v>0.30086484662624102</v>
      </c>
      <c r="R47">
        <v>0.442695829289593</v>
      </c>
      <c r="S47">
        <v>0.36036870024616002</v>
      </c>
      <c r="T47">
        <v>0.35036792036147002</v>
      </c>
      <c r="U47">
        <v>0.28166345164665402</v>
      </c>
      <c r="V47">
        <v>0.28312958182280701</v>
      </c>
      <c r="W47">
        <v>0.46602797740775498</v>
      </c>
      <c r="X47">
        <v>0.588464934944818</v>
      </c>
      <c r="Y47">
        <v>0.85010085767482102</v>
      </c>
      <c r="Z47">
        <v>0.89643172763384904</v>
      </c>
      <c r="AA47">
        <v>0.872325140740699</v>
      </c>
      <c r="AB47">
        <v>0.85771504927487197</v>
      </c>
      <c r="AC47">
        <v>0.94160825557188399</v>
      </c>
      <c r="AD47">
        <v>1.08779812845607</v>
      </c>
      <c r="AE47">
        <v>1.01684505258236</v>
      </c>
      <c r="AF47">
        <v>0.92509873111652496</v>
      </c>
      <c r="AG47">
        <v>0.91749473737006804</v>
      </c>
      <c r="AH47">
        <v>0.88372768869333296</v>
      </c>
      <c r="AI47">
        <v>0.81001616049649605</v>
      </c>
      <c r="AJ47">
        <v>0.92791032319478495</v>
      </c>
      <c r="AK47">
        <v>0.990732984562264</v>
      </c>
      <c r="AL47">
        <v>1.04160295811323</v>
      </c>
      <c r="AM47">
        <v>1.2509635708576801</v>
      </c>
      <c r="AN47">
        <v>1.48447723406569</v>
      </c>
      <c r="AO47">
        <v>1.5677269727338401</v>
      </c>
      <c r="AP47">
        <v>1.65048042679249</v>
      </c>
      <c r="AQ47">
        <v>1.73968709259211</v>
      </c>
      <c r="AR47">
        <v>1.92589082421686</v>
      </c>
      <c r="AS47">
        <v>1.89913663549323</v>
      </c>
      <c r="AT47">
        <v>1.92590192319933</v>
      </c>
      <c r="AU47">
        <v>2.01253216119414</v>
      </c>
      <c r="AV47">
        <v>1.4747725418683</v>
      </c>
      <c r="AW47">
        <v>1.01100562109083</v>
      </c>
      <c r="AX47">
        <v>0.63417244576934395</v>
      </c>
      <c r="AY47">
        <v>0.191118194224246</v>
      </c>
      <c r="AZ47">
        <v>-0.298693867042093</v>
      </c>
      <c r="BA47">
        <v>-0.78603749862398098</v>
      </c>
      <c r="BB47">
        <v>-1.25142347217996</v>
      </c>
      <c r="BC47">
        <v>-1.6302660664888999</v>
      </c>
      <c r="BD47">
        <v>-2.1518416673179699</v>
      </c>
      <c r="BE47">
        <v>-2.2751890701864301</v>
      </c>
      <c r="BF47">
        <v>-2.3452990605342001</v>
      </c>
      <c r="BG47">
        <v>-2.47227442555752</v>
      </c>
      <c r="BH47">
        <v>-2.5899084428686998</v>
      </c>
      <c r="BI47">
        <v>-2.6055787051250401</v>
      </c>
      <c r="BJ47">
        <v>-2.6753640561347201</v>
      </c>
      <c r="BK47">
        <v>-2.6705286437779301</v>
      </c>
      <c r="BL47">
        <v>-2.60349583694597</v>
      </c>
      <c r="BM47">
        <v>-2.7148533982417802</v>
      </c>
      <c r="BN47">
        <v>-2.7406005193313101</v>
      </c>
      <c r="BO47">
        <v>-2.71481980043077</v>
      </c>
      <c r="BP47">
        <v>-2.6298358218104498</v>
      </c>
      <c r="BQ47">
        <v>-2.4683591823387698</v>
      </c>
      <c r="BR47">
        <v>-2.4705531000060499</v>
      </c>
      <c r="BS47">
        <v>-2.4659512953007101</v>
      </c>
      <c r="BT47">
        <v>-2.3715427538855698</v>
      </c>
      <c r="BU47">
        <v>-2.4461649507029501</v>
      </c>
      <c r="BV47">
        <v>-2.29327060173269</v>
      </c>
      <c r="BW47">
        <v>-2.2662581997697302</v>
      </c>
      <c r="BX47">
        <v>-2.2720450263984602</v>
      </c>
      <c r="BY47">
        <v>-2.21678245694536</v>
      </c>
      <c r="BZ47">
        <v>-2.3151511401215998</v>
      </c>
      <c r="CA47">
        <v>-2.2676890353913901</v>
      </c>
      <c r="CB47">
        <v>-2.2325604688648899</v>
      </c>
      <c r="CC47">
        <v>-2.28409589305019</v>
      </c>
      <c r="CD47">
        <v>-2.2837372200888599</v>
      </c>
      <c r="CE47">
        <v>-2.217147054222</v>
      </c>
      <c r="CF47">
        <v>-2.1043310232015302</v>
      </c>
      <c r="CG47">
        <v>-2.0550430835742102</v>
      </c>
      <c r="CH47">
        <v>-2.0110223991360501</v>
      </c>
      <c r="CI47">
        <v>-1.99214616317579</v>
      </c>
      <c r="CJ47">
        <v>-1.9137667610359601</v>
      </c>
      <c r="CK47">
        <v>-1.7840670646052701</v>
      </c>
      <c r="CL47">
        <v>-1.77578340062049</v>
      </c>
      <c r="CM47">
        <v>-1.7129831777064599</v>
      </c>
      <c r="CN47">
        <v>-1.7017870610386101</v>
      </c>
      <c r="CO47">
        <v>-1.72306075467681</v>
      </c>
      <c r="CP47">
        <v>-1.6685311518002</v>
      </c>
      <c r="CQ47">
        <v>-1.65763489610229</v>
      </c>
      <c r="CR47">
        <v>-1.6231996480922599</v>
      </c>
      <c r="CS47">
        <v>-1.53517992645715</v>
      </c>
      <c r="CT47">
        <v>-1.5053064199488899</v>
      </c>
      <c r="CU47">
        <v>-1.44727004250032</v>
      </c>
      <c r="CV47">
        <v>-1.37606526150886</v>
      </c>
      <c r="CW47">
        <v>-0.58694494686937304</v>
      </c>
      <c r="CX47">
        <v>0.74908448478942102</v>
      </c>
      <c r="CY47">
        <v>1.0556791932147001</v>
      </c>
      <c r="CZ47">
        <v>1.2891173345832001</v>
      </c>
      <c r="DA47">
        <v>1.2124729588518599</v>
      </c>
      <c r="DB47">
        <v>1.2831201164688899</v>
      </c>
      <c r="DC47">
        <v>1.2366715966441399</v>
      </c>
      <c r="DD47">
        <v>1.2145257725943801</v>
      </c>
      <c r="DE47">
        <v>1.22476810856409</v>
      </c>
      <c r="DF47">
        <v>1.2047228888544499</v>
      </c>
      <c r="DG47">
        <v>1.1428767709768</v>
      </c>
      <c r="DH47">
        <v>1.1845116907331701</v>
      </c>
      <c r="DI47">
        <v>1.2252080581879401</v>
      </c>
      <c r="DJ47">
        <v>1.3650139429344399</v>
      </c>
      <c r="DK47">
        <v>1.5342944283134901</v>
      </c>
      <c r="DL47">
        <v>1.63729564058155</v>
      </c>
      <c r="DM47">
        <v>1.62257896512967</v>
      </c>
      <c r="DN47">
        <v>1.6445663033531801</v>
      </c>
      <c r="DO47">
        <v>1.6397854416481199</v>
      </c>
      <c r="DP47">
        <v>1.5792748659832301</v>
      </c>
      <c r="DQ47">
        <v>1.51891000797076</v>
      </c>
      <c r="DR47">
        <v>1.51310265970493</v>
      </c>
      <c r="DS47">
        <v>1.50657148334326</v>
      </c>
      <c r="DT47">
        <v>1.43520047938933</v>
      </c>
      <c r="DU47">
        <v>1.4457399900452701</v>
      </c>
      <c r="DV47">
        <v>1.56687346442328</v>
      </c>
      <c r="DW47">
        <v>1.6180727521442699</v>
      </c>
      <c r="DX47">
        <v>1.7200816681986</v>
      </c>
      <c r="DY47">
        <v>1.7131292391205599</v>
      </c>
      <c r="DZ47">
        <v>1.6329779708038701</v>
      </c>
      <c r="EA47">
        <v>1.4811183760340101</v>
      </c>
      <c r="EB47">
        <v>1.4249260556157901</v>
      </c>
      <c r="EC47">
        <v>1.2569038728197199</v>
      </c>
      <c r="ED47">
        <v>1.27598926729691</v>
      </c>
      <c r="EE47">
        <v>1.2146969077910501</v>
      </c>
      <c r="EF47">
        <v>1.2097707074203401</v>
      </c>
      <c r="EG47">
        <v>1.1826728235934301</v>
      </c>
      <c r="EH47">
        <v>1.1029127777083201</v>
      </c>
      <c r="EI47">
        <v>0.952447900177811</v>
      </c>
      <c r="EJ47">
        <v>0.91562730981541995</v>
      </c>
      <c r="EK47">
        <v>0.74744716126138599</v>
      </c>
      <c r="EL47">
        <v>0.66604744276461203</v>
      </c>
      <c r="EM47">
        <v>0.65463345326530398</v>
      </c>
      <c r="EN47">
        <v>0.61419156065696101</v>
      </c>
      <c r="EO47">
        <v>0.48481306489430298</v>
      </c>
      <c r="EP47">
        <v>0.43626555815589602</v>
      </c>
      <c r="EQ47">
        <v>0.30273671953727599</v>
      </c>
      <c r="ER47">
        <v>0.200416784157955</v>
      </c>
      <c r="ES47">
        <v>0.14947038571627899</v>
      </c>
      <c r="ET47">
        <v>0.18101504933061599</v>
      </c>
      <c r="EU47">
        <v>0.201864406270758</v>
      </c>
    </row>
    <row r="48" spans="1:151" x14ac:dyDescent="0.2">
      <c r="A48" t="s">
        <v>83</v>
      </c>
      <c r="B48">
        <v>0.16826396423314899</v>
      </c>
      <c r="C48">
        <v>-0.28050531697612502</v>
      </c>
      <c r="D48">
        <v>-1.57421035786981E-2</v>
      </c>
      <c r="E48">
        <v>-9.5372688022947905E-2</v>
      </c>
      <c r="F48">
        <v>-6.4359160465043794E-2</v>
      </c>
      <c r="G48">
        <v>-0.134805111297879</v>
      </c>
      <c r="H48">
        <v>-0.18207792447283899</v>
      </c>
      <c r="I48">
        <v>-0.119178799398669</v>
      </c>
      <c r="J48">
        <v>-5.72549893896254E-4</v>
      </c>
      <c r="K48">
        <v>-5.6115137720067501E-2</v>
      </c>
      <c r="L48">
        <v>8.8230656919986494E-2</v>
      </c>
      <c r="M48">
        <v>0.18103681687421999</v>
      </c>
      <c r="N48">
        <v>0.20435592221363399</v>
      </c>
      <c r="O48">
        <v>0.16342936783640399</v>
      </c>
      <c r="P48">
        <v>8.7163764498868604E-2</v>
      </c>
      <c r="Q48">
        <v>0.23930993700790101</v>
      </c>
      <c r="R48">
        <v>0.35659327714363598</v>
      </c>
      <c r="S48">
        <v>0.26311485548053498</v>
      </c>
      <c r="T48">
        <v>0.24706120511028301</v>
      </c>
      <c r="U48">
        <v>0.181100783987731</v>
      </c>
      <c r="V48">
        <v>0.18670715647327901</v>
      </c>
      <c r="W48">
        <v>0.36720120268936401</v>
      </c>
      <c r="X48">
        <v>0.50373020831405602</v>
      </c>
      <c r="Y48">
        <v>0.76212306772347105</v>
      </c>
      <c r="Z48">
        <v>0.80616611445509501</v>
      </c>
      <c r="AA48">
        <v>0.77903383667753201</v>
      </c>
      <c r="AB48">
        <v>0.76789009962028398</v>
      </c>
      <c r="AC48">
        <v>0.83486306011290501</v>
      </c>
      <c r="AD48">
        <v>0.98775667547453605</v>
      </c>
      <c r="AE48">
        <v>0.919606478285804</v>
      </c>
      <c r="AF48">
        <v>0.81974949540543895</v>
      </c>
      <c r="AG48">
        <v>0.79344211534387399</v>
      </c>
      <c r="AH48">
        <v>0.74233732109991801</v>
      </c>
      <c r="AI48">
        <v>0.66604292398447995</v>
      </c>
      <c r="AJ48">
        <v>0.72582831638905898</v>
      </c>
      <c r="AK48">
        <v>0.77741611049978099</v>
      </c>
      <c r="AL48">
        <v>0.80875980791476099</v>
      </c>
      <c r="AM48">
        <v>0.98916958574149005</v>
      </c>
      <c r="AN48">
        <v>1.2058113818438001</v>
      </c>
      <c r="AO48">
        <v>1.29915570149349</v>
      </c>
      <c r="AP48">
        <v>1.38662030170094</v>
      </c>
      <c r="AQ48">
        <v>1.46801533807588</v>
      </c>
      <c r="AR48">
        <v>1.6330209420789401</v>
      </c>
      <c r="AS48">
        <v>1.6146875196750099</v>
      </c>
      <c r="AT48">
        <v>1.6355413094904101</v>
      </c>
      <c r="AU48">
        <v>1.73509179404298</v>
      </c>
      <c r="AV48">
        <v>1.2202695200399301</v>
      </c>
      <c r="AW48">
        <v>0.78576359493086401</v>
      </c>
      <c r="AX48">
        <v>0.421744777278804</v>
      </c>
      <c r="AY48">
        <v>-7.1437473113353201E-3</v>
      </c>
      <c r="AZ48">
        <v>-0.48635813856530402</v>
      </c>
      <c r="BA48">
        <v>-0.963826061367002</v>
      </c>
      <c r="BB48">
        <v>-1.41769517598169</v>
      </c>
      <c r="BC48">
        <v>-1.80690639418424</v>
      </c>
      <c r="BD48">
        <v>-2.31890848834859</v>
      </c>
      <c r="BE48">
        <v>-2.4364619012655702</v>
      </c>
      <c r="BF48">
        <v>-2.5190035320728201</v>
      </c>
      <c r="BG48">
        <v>-2.6607336984775101</v>
      </c>
      <c r="BH48">
        <v>-2.7681001425388501</v>
      </c>
      <c r="BI48">
        <v>-2.7857585743508202</v>
      </c>
      <c r="BJ48">
        <v>-2.8570016258696702</v>
      </c>
      <c r="BK48">
        <v>-2.8455090573865198</v>
      </c>
      <c r="BL48">
        <v>-2.7732394879813702</v>
      </c>
      <c r="BM48">
        <v>-2.89935738197258</v>
      </c>
      <c r="BN48">
        <v>-2.9302477033435901</v>
      </c>
      <c r="BO48">
        <v>-2.8972536886702498</v>
      </c>
      <c r="BP48">
        <v>-2.8083465272953898</v>
      </c>
      <c r="BQ48">
        <v>-2.6515309870975998</v>
      </c>
      <c r="BR48">
        <v>-2.6566659598732199</v>
      </c>
      <c r="BS48">
        <v>-2.6549574223267598</v>
      </c>
      <c r="BT48">
        <v>-2.5744906274627999</v>
      </c>
      <c r="BU48">
        <v>-2.6517262580793601</v>
      </c>
      <c r="BV48">
        <v>-2.4945438245995</v>
      </c>
      <c r="BW48">
        <v>-2.4598515854534302</v>
      </c>
      <c r="BX48">
        <v>-2.4619561606055198</v>
      </c>
      <c r="BY48">
        <v>-2.4137769460744201</v>
      </c>
      <c r="BZ48">
        <v>-2.5135094485263099</v>
      </c>
      <c r="CA48">
        <v>-2.46110899574423</v>
      </c>
      <c r="CB48">
        <v>-2.4287152971616801</v>
      </c>
      <c r="CC48">
        <v>-2.4675563691622102</v>
      </c>
      <c r="CD48">
        <v>-2.4712583255643001</v>
      </c>
      <c r="CE48">
        <v>-2.39792136893346</v>
      </c>
      <c r="CF48">
        <v>-2.28900749097552</v>
      </c>
      <c r="CG48">
        <v>-2.24546253789044</v>
      </c>
      <c r="CH48">
        <v>-2.1839416932913802</v>
      </c>
      <c r="CI48">
        <v>-2.1669955546126598</v>
      </c>
      <c r="CJ48">
        <v>-2.09413116635079</v>
      </c>
      <c r="CK48">
        <v>-1.9633580099408301</v>
      </c>
      <c r="CL48">
        <v>-1.9594872525670799</v>
      </c>
      <c r="CM48">
        <v>-1.8959033940683401</v>
      </c>
      <c r="CN48">
        <v>-1.896306034485</v>
      </c>
      <c r="CO48">
        <v>-1.91639100178007</v>
      </c>
      <c r="CP48">
        <v>-1.86457478878576</v>
      </c>
      <c r="CQ48">
        <v>-1.8605553527281999</v>
      </c>
      <c r="CR48">
        <v>-1.8170615036454101</v>
      </c>
      <c r="CS48">
        <v>-1.7331215370050299</v>
      </c>
      <c r="CT48">
        <v>-1.7145182327606601</v>
      </c>
      <c r="CU48">
        <v>-1.6494313155400799</v>
      </c>
      <c r="CV48">
        <v>-1.5728440315477099</v>
      </c>
      <c r="CW48">
        <v>-0.83752415517908396</v>
      </c>
      <c r="CX48">
        <v>0.66775977259259001</v>
      </c>
      <c r="CY48">
        <v>0.95760011134161505</v>
      </c>
      <c r="CZ48">
        <v>1.1752218932357701</v>
      </c>
      <c r="DA48">
        <v>1.09513635160538</v>
      </c>
      <c r="DB48">
        <v>1.1618057800955299</v>
      </c>
      <c r="DC48">
        <v>1.12502005685497</v>
      </c>
      <c r="DD48">
        <v>1.10093186644987</v>
      </c>
      <c r="DE48">
        <v>1.11182321703697</v>
      </c>
      <c r="DF48">
        <v>1.09443115810629</v>
      </c>
      <c r="DG48">
        <v>1.03255988079808</v>
      </c>
      <c r="DH48">
        <v>1.08327444481417</v>
      </c>
      <c r="DI48">
        <v>1.1364507454606101</v>
      </c>
      <c r="DJ48">
        <v>1.2733483634799601</v>
      </c>
      <c r="DK48">
        <v>1.4396263564028999</v>
      </c>
      <c r="DL48">
        <v>1.54572736789601</v>
      </c>
      <c r="DM48">
        <v>1.53255302554164</v>
      </c>
      <c r="DN48">
        <v>1.5489587358724499</v>
      </c>
      <c r="DO48">
        <v>1.5433873856929701</v>
      </c>
      <c r="DP48">
        <v>1.49134446552149</v>
      </c>
      <c r="DQ48">
        <v>1.43493077235362</v>
      </c>
      <c r="DR48">
        <v>1.4253886090247301</v>
      </c>
      <c r="DS48">
        <v>1.4226492957182899</v>
      </c>
      <c r="DT48">
        <v>1.3607955273966299</v>
      </c>
      <c r="DU48">
        <v>1.37322754754244</v>
      </c>
      <c r="DV48">
        <v>1.4914287245151101</v>
      </c>
      <c r="DW48">
        <v>1.5337031421237499</v>
      </c>
      <c r="DX48">
        <v>1.6277857909265701</v>
      </c>
      <c r="DY48">
        <v>1.6106656357442299</v>
      </c>
      <c r="DZ48">
        <v>1.5284945046596099</v>
      </c>
      <c r="EA48">
        <v>1.3839407533299599</v>
      </c>
      <c r="EB48">
        <v>1.3310914205462601</v>
      </c>
      <c r="EC48">
        <v>1.1710018200599701</v>
      </c>
      <c r="ED48">
        <v>1.18892752690663</v>
      </c>
      <c r="EE48">
        <v>1.1298268488547401</v>
      </c>
      <c r="EF48">
        <v>1.1239617592659199</v>
      </c>
      <c r="EG48">
        <v>1.0980430054266499</v>
      </c>
      <c r="EH48">
        <v>1.02188540172209</v>
      </c>
      <c r="EI48">
        <v>0.87250813123326798</v>
      </c>
      <c r="EJ48">
        <v>0.83692775840594102</v>
      </c>
      <c r="EK48">
        <v>0.67495280305753902</v>
      </c>
      <c r="EL48">
        <v>0.59402868982628998</v>
      </c>
      <c r="EM48">
        <v>0.58556529029835203</v>
      </c>
      <c r="EN48">
        <v>0.55010485296828704</v>
      </c>
      <c r="EO48">
        <v>0.42572886609004001</v>
      </c>
      <c r="EP48">
        <v>0.38187670090077602</v>
      </c>
      <c r="EQ48">
        <v>0.240423638283595</v>
      </c>
      <c r="ER48">
        <v>0.14145120769752101</v>
      </c>
      <c r="ES48">
        <v>9.4490954879452305E-2</v>
      </c>
      <c r="ET48">
        <v>0.115483834700293</v>
      </c>
      <c r="EU48">
        <v>0.102104752979837</v>
      </c>
    </row>
    <row r="49" spans="1:151" x14ac:dyDescent="0.2">
      <c r="A49" t="s">
        <v>84</v>
      </c>
      <c r="B49">
        <f>B47-B48</f>
        <v>0.22432462920246798</v>
      </c>
      <c r="C49">
        <f t="shared" ref="C49" si="1046">C47-C48</f>
        <v>0.11251830477412703</v>
      </c>
      <c r="D49">
        <f t="shared" ref="D49" si="1047">D47-D48</f>
        <v>8.1565920760479291E-2</v>
      </c>
      <c r="E49">
        <f t="shared" ref="E49" si="1048">E47-E48</f>
        <v>8.3542311515426806E-2</v>
      </c>
      <c r="F49">
        <f t="shared" ref="F49" si="1049">F47-F48</f>
        <v>8.60982305929055E-2</v>
      </c>
      <c r="G49">
        <f t="shared" ref="G49" si="1050">G47-G48</f>
        <v>0.10091359527362881</v>
      </c>
      <c r="H49">
        <f t="shared" ref="H49" si="1051">H47-H48</f>
        <v>8.8969807727111688E-2</v>
      </c>
      <c r="I49">
        <f t="shared" ref="I49" si="1052">I47-I48</f>
        <v>8.8060066496649603E-2</v>
      </c>
      <c r="J49">
        <f t="shared" ref="J49" si="1053">J47-J48</f>
        <v>8.066232320196956E-2</v>
      </c>
      <c r="K49">
        <f t="shared" ref="K49" si="1054">K47-K48</f>
        <v>8.7159229595043908E-2</v>
      </c>
      <c r="L49">
        <f t="shared" ref="L49" si="1055">L47-L48</f>
        <v>8.0535234147432494E-2</v>
      </c>
      <c r="M49">
        <f t="shared" ref="M49" si="1056">M47-M48</f>
        <v>7.7919120140871018E-2</v>
      </c>
      <c r="N49">
        <f t="shared" ref="N49" si="1057">N47-N48</f>
        <v>5.8008915375695996E-2</v>
      </c>
      <c r="O49">
        <f t="shared" ref="O49" si="1058">O47-O48</f>
        <v>5.2039429894624012E-2</v>
      </c>
      <c r="P49">
        <f t="shared" ref="P49" si="1059">P47-P48</f>
        <v>5.183803218230941E-2</v>
      </c>
      <c r="Q49">
        <f t="shared" ref="Q49" si="1060">Q47-Q48</f>
        <v>6.1554909618340009E-2</v>
      </c>
      <c r="R49">
        <f t="shared" ref="R49" si="1061">R47-R48</f>
        <v>8.6102552145957023E-2</v>
      </c>
      <c r="S49">
        <f t="shared" ref="S49" si="1062">S47-S48</f>
        <v>9.7253844765625042E-2</v>
      </c>
      <c r="T49">
        <f t="shared" ref="T49" si="1063">T47-T48</f>
        <v>0.10330671525118701</v>
      </c>
      <c r="U49">
        <f t="shared" ref="U49" si="1064">U47-U48</f>
        <v>0.10056266765892302</v>
      </c>
      <c r="V49">
        <f t="shared" ref="V49" si="1065">V47-V48</f>
        <v>9.6422425349527996E-2</v>
      </c>
      <c r="W49">
        <f t="shared" ref="W49" si="1066">W47-W48</f>
        <v>9.8826774718390964E-2</v>
      </c>
      <c r="X49">
        <f t="shared" ref="X49" si="1067">X47-X48</f>
        <v>8.4734726630761981E-2</v>
      </c>
      <c r="Y49">
        <f t="shared" ref="Y49" si="1068">Y47-Y48</f>
        <v>8.7977789951349972E-2</v>
      </c>
      <c r="Z49">
        <f t="shared" ref="Z49" si="1069">Z47-Z48</f>
        <v>9.0265613178754034E-2</v>
      </c>
      <c r="AA49">
        <f t="shared" ref="AA49" si="1070">AA47-AA48</f>
        <v>9.3291304063166991E-2</v>
      </c>
      <c r="AB49">
        <f t="shared" ref="AB49" si="1071">AB47-AB48</f>
        <v>8.9824949654587982E-2</v>
      </c>
      <c r="AC49">
        <f t="shared" ref="AC49" si="1072">AC47-AC48</f>
        <v>0.10674519545897898</v>
      </c>
      <c r="AD49">
        <f t="shared" ref="AD49" si="1073">AD47-AD48</f>
        <v>0.100041452981534</v>
      </c>
      <c r="AE49">
        <f t="shared" ref="AE49" si="1074">AE47-AE48</f>
        <v>9.7238574296556024E-2</v>
      </c>
      <c r="AF49">
        <f t="shared" ref="AF49" si="1075">AF47-AF48</f>
        <v>0.10534923571108601</v>
      </c>
      <c r="AG49">
        <f t="shared" ref="AG49" si="1076">AG47-AG48</f>
        <v>0.12405262202619405</v>
      </c>
      <c r="AH49">
        <f t="shared" ref="AH49" si="1077">AH47-AH48</f>
        <v>0.14139036759341495</v>
      </c>
      <c r="AI49">
        <f t="shared" ref="AI49" si="1078">AI47-AI48</f>
        <v>0.1439732365120161</v>
      </c>
      <c r="AJ49">
        <f t="shared" ref="AJ49" si="1079">AJ47-AJ48</f>
        <v>0.20208200680572597</v>
      </c>
      <c r="AK49">
        <f t="shared" ref="AK49" si="1080">AK47-AK48</f>
        <v>0.21331687406248301</v>
      </c>
      <c r="AL49">
        <f t="shared" ref="AL49" si="1081">AL47-AL48</f>
        <v>0.23284315019846902</v>
      </c>
      <c r="AM49">
        <f t="shared" ref="AM49" si="1082">AM47-AM48</f>
        <v>0.26179398511619001</v>
      </c>
      <c r="AN49">
        <f t="shared" ref="AN49" si="1083">AN47-AN48</f>
        <v>0.27866585222188989</v>
      </c>
      <c r="AO49">
        <f t="shared" ref="AO49" si="1084">AO47-AO48</f>
        <v>0.26857127124035007</v>
      </c>
      <c r="AP49">
        <f t="shared" ref="AP49" si="1085">AP47-AP48</f>
        <v>0.26386012509154999</v>
      </c>
      <c r="AQ49">
        <f t="shared" ref="AQ49" si="1086">AQ47-AQ48</f>
        <v>0.27167175451622994</v>
      </c>
      <c r="AR49">
        <f t="shared" ref="AR49" si="1087">AR47-AR48</f>
        <v>0.29286988213791987</v>
      </c>
      <c r="AS49">
        <f t="shared" ref="AS49" si="1088">AS47-AS48</f>
        <v>0.28444911581822008</v>
      </c>
      <c r="AT49">
        <f t="shared" ref="AT49" si="1089">AT47-AT48</f>
        <v>0.29036061370891986</v>
      </c>
      <c r="AU49">
        <f t="shared" ref="AU49" si="1090">AU47-AU48</f>
        <v>0.27744036715116005</v>
      </c>
      <c r="AV49">
        <f t="shared" ref="AV49" si="1091">AV47-AV48</f>
        <v>0.25450302182836992</v>
      </c>
      <c r="AW49">
        <f t="shared" ref="AW49" si="1092">AW47-AW48</f>
        <v>0.22524202615996602</v>
      </c>
      <c r="AX49">
        <f t="shared" ref="AX49" si="1093">AX47-AX48</f>
        <v>0.21242766849053996</v>
      </c>
      <c r="AY49">
        <f t="shared" ref="AY49" si="1094">AY47-AY48</f>
        <v>0.19826194153558133</v>
      </c>
      <c r="AZ49">
        <f t="shared" ref="AZ49" si="1095">AZ47-AZ48</f>
        <v>0.18766427152321102</v>
      </c>
      <c r="BA49">
        <f t="shared" ref="BA49" si="1096">BA47-BA48</f>
        <v>0.17778856274302102</v>
      </c>
      <c r="BB49">
        <f t="shared" ref="BB49" si="1097">BB47-BB48</f>
        <v>0.16627170380173006</v>
      </c>
      <c r="BC49">
        <f t="shared" ref="BC49" si="1098">BC47-BC48</f>
        <v>0.1766403276953401</v>
      </c>
      <c r="BD49">
        <f t="shared" ref="BD49" si="1099">BD47-BD48</f>
        <v>0.16706682103062009</v>
      </c>
      <c r="BE49">
        <f t="shared" ref="BE49" si="1100">BE47-BE48</f>
        <v>0.16127283107914003</v>
      </c>
      <c r="BF49">
        <f t="shared" ref="BF49" si="1101">BF47-BF48</f>
        <v>0.17370447153862001</v>
      </c>
      <c r="BG49">
        <f t="shared" ref="BG49" si="1102">BG47-BG48</f>
        <v>0.1884592729199901</v>
      </c>
      <c r="BH49">
        <f t="shared" ref="BH49" si="1103">BH47-BH48</f>
        <v>0.17819169967015025</v>
      </c>
      <c r="BI49">
        <f t="shared" ref="BI49" si="1104">BI47-BI48</f>
        <v>0.18017986922578011</v>
      </c>
      <c r="BJ49">
        <f t="shared" ref="BJ49" si="1105">BJ47-BJ48</f>
        <v>0.18163756973495016</v>
      </c>
      <c r="BK49">
        <f t="shared" ref="BK49" si="1106">BK47-BK48</f>
        <v>0.17498041360858974</v>
      </c>
      <c r="BL49">
        <f t="shared" ref="BL49" si="1107">BL47-BL48</f>
        <v>0.16974365103540023</v>
      </c>
      <c r="BM49">
        <f t="shared" ref="BM49" si="1108">BM47-BM48</f>
        <v>0.18450398373079979</v>
      </c>
      <c r="BN49">
        <f t="shared" ref="BN49" si="1109">BN47-BN48</f>
        <v>0.18964718401227998</v>
      </c>
      <c r="BO49">
        <f t="shared" ref="BO49" si="1110">BO47-BO48</f>
        <v>0.18243388823947981</v>
      </c>
      <c r="BP49">
        <f t="shared" ref="BP49" si="1111">BP47-BP48</f>
        <v>0.17851070548493997</v>
      </c>
      <c r="BQ49">
        <f t="shared" ref="BQ49" si="1112">BQ47-BQ48</f>
        <v>0.18317180475882999</v>
      </c>
      <c r="BR49">
        <f t="shared" ref="BR49" si="1113">BR47-BR48</f>
        <v>0.18611285986716997</v>
      </c>
      <c r="BS49">
        <f t="shared" ref="BS49" si="1114">BS47-BS48</f>
        <v>0.18900612702604969</v>
      </c>
      <c r="BT49">
        <f t="shared" ref="BT49" si="1115">BT47-BT48</f>
        <v>0.2029478735772301</v>
      </c>
      <c r="BU49">
        <f t="shared" ref="BU49" si="1116">BU47-BU48</f>
        <v>0.20556130737640999</v>
      </c>
      <c r="BV49">
        <f t="shared" ref="BV49" si="1117">BV47-BV48</f>
        <v>0.20127322286680993</v>
      </c>
      <c r="BW49">
        <f t="shared" ref="BW49" si="1118">BW47-BW48</f>
        <v>0.19359338568369999</v>
      </c>
      <c r="BX49">
        <f t="shared" ref="BX49" si="1119">BX47-BX48</f>
        <v>0.18991113420705963</v>
      </c>
      <c r="BY49">
        <f t="shared" ref="BY49" si="1120">BY47-BY48</f>
        <v>0.19699448912906004</v>
      </c>
      <c r="BZ49">
        <f t="shared" ref="BZ49" si="1121">BZ47-BZ48</f>
        <v>0.19835830840471003</v>
      </c>
      <c r="CA49">
        <f t="shared" ref="CA49" si="1122">CA47-CA48</f>
        <v>0.19341996035283993</v>
      </c>
      <c r="CB49">
        <f t="shared" ref="CB49" si="1123">CB47-CB48</f>
        <v>0.19615482829679021</v>
      </c>
      <c r="CC49">
        <f t="shared" ref="CC49" si="1124">CC47-CC48</f>
        <v>0.18346047611202021</v>
      </c>
      <c r="CD49">
        <f t="shared" ref="CD49" si="1125">CD47-CD48</f>
        <v>0.18752110547544021</v>
      </c>
      <c r="CE49">
        <f t="shared" ref="CE49" si="1126">CE47-CE48</f>
        <v>0.18077431471145999</v>
      </c>
      <c r="CF49">
        <f t="shared" ref="CF49" si="1127">CF47-CF48</f>
        <v>0.18467646777398983</v>
      </c>
      <c r="CG49">
        <f t="shared" ref="CG49" si="1128">CG47-CG48</f>
        <v>0.19041945431622986</v>
      </c>
      <c r="CH49">
        <f t="shared" ref="CH49" si="1129">CH47-CH48</f>
        <v>0.17291929415533014</v>
      </c>
      <c r="CI49">
        <f t="shared" ref="CI49" si="1130">CI47-CI48</f>
        <v>0.17484939143686984</v>
      </c>
      <c r="CJ49">
        <f t="shared" ref="CJ49" si="1131">CJ47-CJ48</f>
        <v>0.18036440531482989</v>
      </c>
      <c r="CK49">
        <f t="shared" ref="CK49" si="1132">CK47-CK48</f>
        <v>0.17929094533556</v>
      </c>
      <c r="CL49">
        <f t="shared" ref="CL49" si="1133">CL47-CL48</f>
        <v>0.18370385194658989</v>
      </c>
      <c r="CM49">
        <f t="shared" ref="CM49" si="1134">CM47-CM48</f>
        <v>0.18292021636188016</v>
      </c>
      <c r="CN49">
        <f t="shared" ref="CN49" si="1135">CN47-CN48</f>
        <v>0.19451897344638991</v>
      </c>
      <c r="CO49">
        <f t="shared" ref="CO49" si="1136">CO47-CO48</f>
        <v>0.19333024710326008</v>
      </c>
      <c r="CP49">
        <f t="shared" ref="CP49" si="1137">CP47-CP48</f>
        <v>0.19604363698556004</v>
      </c>
      <c r="CQ49">
        <f t="shared" ref="CQ49" si="1138">CQ47-CQ48</f>
        <v>0.20292045662590996</v>
      </c>
      <c r="CR49">
        <f t="shared" ref="CR49" si="1139">CR47-CR48</f>
        <v>0.19386185555315016</v>
      </c>
      <c r="CS49">
        <f t="shared" ref="CS49" si="1140">CS47-CS48</f>
        <v>0.19794161054787995</v>
      </c>
      <c r="CT49">
        <f t="shared" ref="CT49" si="1141">CT47-CT48</f>
        <v>0.20921181281177015</v>
      </c>
      <c r="CU49">
        <f t="shared" ref="CU49" si="1142">CU47-CU48</f>
        <v>0.20216127303975995</v>
      </c>
      <c r="CV49">
        <f t="shared" ref="CV49" si="1143">CV47-CV48</f>
        <v>0.19677877003884992</v>
      </c>
      <c r="CW49">
        <f t="shared" ref="CW49" si="1144">CW47-CW48</f>
        <v>0.25057920830971092</v>
      </c>
      <c r="CX49">
        <f t="shared" ref="CX49" si="1145">CX47-CX48</f>
        <v>8.1324712196831017E-2</v>
      </c>
      <c r="CY49">
        <f t="shared" ref="CY49" si="1146">CY47-CY48</f>
        <v>9.8079081873085006E-2</v>
      </c>
      <c r="CZ49">
        <f t="shared" ref="CZ49" si="1147">CZ47-CZ48</f>
        <v>0.11389544134743002</v>
      </c>
      <c r="DA49">
        <f t="shared" ref="DA49" si="1148">DA47-DA48</f>
        <v>0.11733660724647987</v>
      </c>
      <c r="DB49">
        <f t="shared" ref="DB49" si="1149">DB47-DB48</f>
        <v>0.12131433637335998</v>
      </c>
      <c r="DC49">
        <f t="shared" ref="DC49" si="1150">DC47-DC48</f>
        <v>0.11165153978916997</v>
      </c>
      <c r="DD49">
        <f t="shared" ref="DD49" si="1151">DD47-DD48</f>
        <v>0.11359390614451015</v>
      </c>
      <c r="DE49">
        <f t="shared" ref="DE49" si="1152">DE47-DE48</f>
        <v>0.11294489152712006</v>
      </c>
      <c r="DF49">
        <f t="shared" ref="DF49" si="1153">DF47-DF48</f>
        <v>0.1102917307481599</v>
      </c>
      <c r="DG49">
        <f t="shared" ref="DG49" si="1154">DG47-DG48</f>
        <v>0.11031689017871993</v>
      </c>
      <c r="DH49">
        <f t="shared" ref="DH49" si="1155">DH47-DH48</f>
        <v>0.10123724591900007</v>
      </c>
      <c r="DI49">
        <f t="shared" ref="DI49" si="1156">DI47-DI48</f>
        <v>8.8757312727330007E-2</v>
      </c>
      <c r="DJ49">
        <f t="shared" ref="DJ49" si="1157">DJ47-DJ48</f>
        <v>9.166557945447984E-2</v>
      </c>
      <c r="DK49">
        <f t="shared" ref="DK49" si="1158">DK47-DK48</f>
        <v>9.4668071910590124E-2</v>
      </c>
      <c r="DL49">
        <f t="shared" ref="DL49" si="1159">DL47-DL48</f>
        <v>9.156827268554002E-2</v>
      </c>
      <c r="DM49">
        <f t="shared" ref="DM49" si="1160">DM47-DM48</f>
        <v>9.0025939588030068E-2</v>
      </c>
      <c r="DN49">
        <f t="shared" ref="DN49" si="1161">DN47-DN48</f>
        <v>9.5607567480730182E-2</v>
      </c>
      <c r="DO49">
        <f t="shared" ref="DO49" si="1162">DO47-DO48</f>
        <v>9.6398055955149831E-2</v>
      </c>
      <c r="DP49">
        <f t="shared" ref="DP49" si="1163">DP47-DP48</f>
        <v>8.7930400461740055E-2</v>
      </c>
      <c r="DQ49">
        <f t="shared" ref="DQ49" si="1164">DQ47-DQ48</f>
        <v>8.3979235617140047E-2</v>
      </c>
      <c r="DR49">
        <f t="shared" ref="DR49" si="1165">DR47-DR48</f>
        <v>8.7714050680199884E-2</v>
      </c>
      <c r="DS49">
        <f t="shared" ref="DS49" si="1166">DS47-DS48</f>
        <v>8.3922187624970057E-2</v>
      </c>
      <c r="DT49">
        <f t="shared" ref="DT49" si="1167">DT47-DT48</f>
        <v>7.4404951992700141E-2</v>
      </c>
      <c r="DU49">
        <f t="shared" ref="DU49" si="1168">DU47-DU48</f>
        <v>7.2512442502830066E-2</v>
      </c>
      <c r="DV49">
        <f t="shared" ref="DV49" si="1169">DV47-DV48</f>
        <v>7.5444739908169911E-2</v>
      </c>
      <c r="DW49">
        <f t="shared" ref="DW49" si="1170">DW47-DW48</f>
        <v>8.4369610020520014E-2</v>
      </c>
      <c r="DX49">
        <f t="shared" ref="DX49" si="1171">DX47-DX48</f>
        <v>9.2295877272029925E-2</v>
      </c>
      <c r="DY49">
        <f t="shared" ref="DY49" si="1172">DY47-DY48</f>
        <v>0.10246360337632998</v>
      </c>
      <c r="DZ49">
        <f t="shared" ref="DZ49" si="1173">DZ47-DZ48</f>
        <v>0.10448346614426018</v>
      </c>
      <c r="EA49">
        <f t="shared" ref="EA49" si="1174">EA47-EA48</f>
        <v>9.7177622704050171E-2</v>
      </c>
      <c r="EB49">
        <f t="shared" ref="EB49" si="1175">EB47-EB48</f>
        <v>9.3834635069530048E-2</v>
      </c>
      <c r="EC49">
        <f t="shared" ref="EC49" si="1176">EC47-EC48</f>
        <v>8.5902052759749825E-2</v>
      </c>
      <c r="ED49">
        <f t="shared" ref="ED49" si="1177">ED47-ED48</f>
        <v>8.7061740390280029E-2</v>
      </c>
      <c r="EE49">
        <f t="shared" ref="EE49" si="1178">EE47-EE48</f>
        <v>8.4870058936310055E-2</v>
      </c>
      <c r="EF49">
        <f t="shared" ref="EF49" si="1179">EF47-EF48</f>
        <v>8.5808948154420195E-2</v>
      </c>
      <c r="EG49">
        <f t="shared" ref="EG49" si="1180">EG47-EG48</f>
        <v>8.4629818166780169E-2</v>
      </c>
      <c r="EH49">
        <f t="shared" ref="EH49" si="1181">EH47-EH48</f>
        <v>8.102737598623011E-2</v>
      </c>
      <c r="EI49">
        <f t="shared" ref="EI49" si="1182">EI47-EI48</f>
        <v>7.9939768944543022E-2</v>
      </c>
      <c r="EJ49">
        <f t="shared" ref="EJ49" si="1183">EJ47-EJ48</f>
        <v>7.8699551409478929E-2</v>
      </c>
      <c r="EK49">
        <f t="shared" ref="EK49" si="1184">EK47-EK48</f>
        <v>7.2494358203846976E-2</v>
      </c>
      <c r="EL49">
        <f t="shared" ref="EL49" si="1185">EL47-EL48</f>
        <v>7.201875293832205E-2</v>
      </c>
      <c r="EM49">
        <f t="shared" ref="EM49" si="1186">EM47-EM48</f>
        <v>6.9068162966951951E-2</v>
      </c>
      <c r="EN49">
        <f t="shared" ref="EN49" si="1187">EN47-EN48</f>
        <v>6.4086707688673972E-2</v>
      </c>
      <c r="EO49">
        <f t="shared" ref="EO49" si="1188">EO47-EO48</f>
        <v>5.9084198804262966E-2</v>
      </c>
      <c r="EP49">
        <f t="shared" ref="EP49" si="1189">EP47-EP48</f>
        <v>5.4388857255119993E-2</v>
      </c>
      <c r="EQ49">
        <f t="shared" ref="EQ49" si="1190">EQ47-EQ48</f>
        <v>6.2313081253680985E-2</v>
      </c>
      <c r="ER49">
        <f t="shared" ref="ER49" si="1191">ER47-ER48</f>
        <v>5.8965576460433988E-2</v>
      </c>
      <c r="ES49">
        <f t="shared" ref="ES49" si="1192">ES47-ES48</f>
        <v>5.4979430836826687E-2</v>
      </c>
      <c r="ET49">
        <f t="shared" ref="ET49" si="1193">ET47-ET48</f>
        <v>6.5531214630322993E-2</v>
      </c>
      <c r="EU49">
        <f t="shared" ref="EU49" si="1194">EU47-EU48</f>
        <v>9.9759653290920999E-2</v>
      </c>
    </row>
    <row r="51" spans="1:151" x14ac:dyDescent="0.2">
      <c r="A51" t="s">
        <v>87</v>
      </c>
    </row>
    <row r="52" spans="1:151" x14ac:dyDescent="0.2">
      <c r="A52" t="s">
        <v>43</v>
      </c>
      <c r="B52">
        <v>0.22889436659373</v>
      </c>
      <c r="C52">
        <v>0.47433865842588502</v>
      </c>
      <c r="D52">
        <v>0.59609108099034502</v>
      </c>
      <c r="E52">
        <v>0.47241143637160998</v>
      </c>
      <c r="F52">
        <v>0.369349952526489</v>
      </c>
      <c r="G52">
        <v>0.30767168543911699</v>
      </c>
      <c r="H52">
        <v>4.0140832239068898E-2</v>
      </c>
      <c r="I52">
        <v>8.9895170366567898E-2</v>
      </c>
      <c r="J52">
        <v>0.120183760101867</v>
      </c>
      <c r="K52">
        <v>-2.9306325493122998E-2</v>
      </c>
      <c r="L52">
        <v>-6.2723174209680002E-2</v>
      </c>
      <c r="M52">
        <v>-0.17456449543369501</v>
      </c>
      <c r="N52">
        <v>-0.17354835330635901</v>
      </c>
      <c r="O52">
        <v>-0.118988990297383</v>
      </c>
      <c r="P52">
        <v>-0.153684569974784</v>
      </c>
      <c r="Q52">
        <v>-9.1280090932858896E-2</v>
      </c>
      <c r="R52">
        <v>-0.137564207421707</v>
      </c>
      <c r="S52">
        <v>-0.36728245839054302</v>
      </c>
      <c r="T52">
        <v>-0.36640609880627101</v>
      </c>
      <c r="U52">
        <v>-0.45884272179032398</v>
      </c>
      <c r="V52">
        <v>-0.37919687976910899</v>
      </c>
      <c r="W52">
        <v>-0.51238782425407803</v>
      </c>
      <c r="X52">
        <v>-0.54860917184659497</v>
      </c>
      <c r="Y52">
        <v>-0.42960522068037199</v>
      </c>
      <c r="Z52">
        <v>-0.37786666401996699</v>
      </c>
      <c r="AA52">
        <v>-0.27902782649884</v>
      </c>
      <c r="AB52">
        <v>-0.121274189674504</v>
      </c>
      <c r="AC52">
        <v>-8.4907795243837403E-2</v>
      </c>
      <c r="AD52">
        <v>-1.2838083150380399E-2</v>
      </c>
      <c r="AE52">
        <v>-0.170772747562978</v>
      </c>
      <c r="AF52">
        <v>-0.26578779646148498</v>
      </c>
      <c r="AG52">
        <v>-0.39241694702574698</v>
      </c>
      <c r="AH52">
        <v>-0.53043969892919396</v>
      </c>
      <c r="AI52">
        <v>-0.71462144680409401</v>
      </c>
      <c r="AJ52">
        <v>-0.95671483506013699</v>
      </c>
      <c r="AK52">
        <v>-1.1154108207933999</v>
      </c>
      <c r="AL52">
        <v>-1.2619958934767199</v>
      </c>
      <c r="AM52">
        <v>-1.3996868411815699</v>
      </c>
      <c r="AN52">
        <v>-1.3979731960747599</v>
      </c>
      <c r="AO52">
        <v>-1.4984014649834401</v>
      </c>
      <c r="AP52">
        <v>-1.5317624028141901</v>
      </c>
      <c r="AQ52">
        <v>-1.64079718221395</v>
      </c>
      <c r="AR52">
        <v>-1.6832175628856001</v>
      </c>
      <c r="AS52">
        <v>-1.7162496671393599</v>
      </c>
      <c r="AT52">
        <v>-1.83940414814898</v>
      </c>
      <c r="AU52">
        <v>-1.93424646126739</v>
      </c>
      <c r="AV52">
        <v>-2.0840644870352398</v>
      </c>
      <c r="AW52">
        <v>-2.35231006358313</v>
      </c>
      <c r="AX52">
        <v>-2.4465724220637899</v>
      </c>
      <c r="AY52">
        <v>-2.5539813408519398</v>
      </c>
      <c r="AZ52">
        <v>-2.7653956928841401</v>
      </c>
      <c r="BA52">
        <v>-2.9332896728872302</v>
      </c>
      <c r="BB52">
        <v>-3.0793644408116601</v>
      </c>
      <c r="BC52">
        <v>-3.16084091766322</v>
      </c>
      <c r="BD52">
        <v>-3.2276623632072301</v>
      </c>
      <c r="BE52">
        <v>-3.2611235837702099</v>
      </c>
      <c r="BF52">
        <v>-3.1751323171095498</v>
      </c>
      <c r="BG52">
        <v>-3.2376981934117</v>
      </c>
      <c r="BH52">
        <v>-3.2238961945573501</v>
      </c>
      <c r="BI52">
        <v>-3.18154965024342</v>
      </c>
      <c r="BJ52">
        <v>-3.1742279550498602</v>
      </c>
      <c r="BK52">
        <v>-3.1594439219881298</v>
      </c>
      <c r="BL52">
        <v>-3.20433906533292</v>
      </c>
      <c r="BM52">
        <v>-3.2381028288972402</v>
      </c>
      <c r="BN52">
        <v>-3.2266469534971098</v>
      </c>
      <c r="BO52">
        <v>-3.2603668984548602</v>
      </c>
      <c r="BP52">
        <v>-3.1483972375342599</v>
      </c>
      <c r="BQ52">
        <v>-3.1849788588772698</v>
      </c>
      <c r="BR52">
        <v>-3.1327446511727399</v>
      </c>
      <c r="BS52">
        <v>-3.10394442925777</v>
      </c>
      <c r="BT52">
        <v>-3.0637782468496102</v>
      </c>
      <c r="BU52">
        <v>-3.03863966098071</v>
      </c>
      <c r="BV52">
        <v>-2.9840974565200198</v>
      </c>
      <c r="BW52">
        <v>-3.0345037210844299</v>
      </c>
      <c r="BX52">
        <v>-2.8960928307438998</v>
      </c>
      <c r="BY52">
        <v>-2.9740705671700298</v>
      </c>
      <c r="BZ52">
        <v>-2.8446190008086498</v>
      </c>
      <c r="CA52">
        <v>-2.93545997398977</v>
      </c>
      <c r="CB52">
        <v>-2.8772659142334902</v>
      </c>
      <c r="CC52">
        <v>-2.8018914057445801</v>
      </c>
      <c r="CD52">
        <v>-2.7811660446160702</v>
      </c>
      <c r="CE52">
        <v>-2.7720801447540202</v>
      </c>
      <c r="CF52">
        <v>-2.7388717323832301</v>
      </c>
      <c r="CG52">
        <v>-2.73030759271023</v>
      </c>
      <c r="CH52">
        <v>-2.6068786746872301</v>
      </c>
      <c r="CI52">
        <v>-2.6528887390499198</v>
      </c>
      <c r="CJ52">
        <v>-2.4507230323895</v>
      </c>
      <c r="CK52">
        <v>-2.47619952834662</v>
      </c>
      <c r="CL52">
        <v>-2.52063593051348</v>
      </c>
      <c r="CM52">
        <v>-2.47490028728207</v>
      </c>
      <c r="CN52">
        <v>-2.3804520871542398</v>
      </c>
      <c r="CO52">
        <v>-2.2465382038907502</v>
      </c>
      <c r="CP52">
        <v>-2.0800245392735799</v>
      </c>
      <c r="CQ52">
        <v>-2.0099221852247902</v>
      </c>
      <c r="CR52">
        <v>-1.9999576084995001</v>
      </c>
      <c r="CS52">
        <v>-1.82645527003504</v>
      </c>
      <c r="CT52">
        <v>-1.6033990167713501</v>
      </c>
      <c r="CU52">
        <v>-1.3781786517282599</v>
      </c>
      <c r="CV52">
        <v>-1.39332031840978</v>
      </c>
      <c r="CW52">
        <v>-0.27901122815197499</v>
      </c>
      <c r="CX52">
        <v>3.3368058815882097E-2</v>
      </c>
      <c r="CY52">
        <v>-1.54376313593568E-2</v>
      </c>
      <c r="CZ52">
        <v>-0.108710106341099</v>
      </c>
      <c r="DA52">
        <v>-4.8137986681570599E-2</v>
      </c>
      <c r="DB52">
        <v>-0.103789180355395</v>
      </c>
      <c r="DC52">
        <v>-0.180250811880067</v>
      </c>
      <c r="DD52">
        <v>-0.21597029819126201</v>
      </c>
      <c r="DE52">
        <v>-0.23708371349317101</v>
      </c>
      <c r="DF52">
        <v>-0.23032138749800299</v>
      </c>
      <c r="DG52">
        <v>-0.20378737195111299</v>
      </c>
      <c r="DH52">
        <v>-7.8567402996968697E-2</v>
      </c>
      <c r="DI52">
        <v>7.2106147908068997E-3</v>
      </c>
      <c r="DJ52">
        <v>0.100203271960862</v>
      </c>
      <c r="DK52">
        <v>0.185208086301967</v>
      </c>
      <c r="DL52">
        <v>0.22567435406793501</v>
      </c>
      <c r="DM52">
        <v>0.21944332943983899</v>
      </c>
      <c r="DN52">
        <v>0.22551027229672599</v>
      </c>
      <c r="DO52">
        <v>0.258220729780196</v>
      </c>
      <c r="DP52">
        <v>0.216414484871151</v>
      </c>
      <c r="DQ52">
        <v>0.26205554197927</v>
      </c>
      <c r="DR52">
        <v>0.224864700759145</v>
      </c>
      <c r="DS52">
        <v>0.213811311974478</v>
      </c>
      <c r="DT52">
        <v>0.213672573140541</v>
      </c>
      <c r="DU52">
        <v>0.19478289412581401</v>
      </c>
      <c r="DV52">
        <v>0.186295929916136</v>
      </c>
      <c r="DW52">
        <v>0.21683932798680799</v>
      </c>
      <c r="DX52">
        <v>0.229569643537234</v>
      </c>
      <c r="DY52">
        <v>0.21598230499670101</v>
      </c>
      <c r="DZ52">
        <v>0.24677629998871001</v>
      </c>
      <c r="EA52">
        <v>0.226618595511348</v>
      </c>
      <c r="EB52">
        <v>0.223181056016579</v>
      </c>
      <c r="EC52">
        <v>0.23518701974647499</v>
      </c>
      <c r="ED52">
        <v>0.22521800346208101</v>
      </c>
      <c r="EE52">
        <v>0.23006096579489399</v>
      </c>
      <c r="EF52">
        <v>0.20872849137361099</v>
      </c>
      <c r="EG52">
        <v>0.28844336504564699</v>
      </c>
      <c r="EH52">
        <v>0.219325643537822</v>
      </c>
      <c r="EI52">
        <v>0.14431861593529499</v>
      </c>
      <c r="EJ52">
        <v>4.9531943375371403E-2</v>
      </c>
      <c r="EK52">
        <v>-6.7905611608605398E-3</v>
      </c>
      <c r="EL52">
        <v>-0.19302049997082599</v>
      </c>
      <c r="EM52">
        <v>-0.20237331051923599</v>
      </c>
      <c r="EN52">
        <v>-0.21860010198191299</v>
      </c>
      <c r="EO52">
        <v>-0.210695336487142</v>
      </c>
      <c r="EP52">
        <v>-0.23238439226909699</v>
      </c>
      <c r="EQ52">
        <v>-0.19614982818151799</v>
      </c>
      <c r="ER52">
        <v>-0.196630581780459</v>
      </c>
      <c r="ES52">
        <v>-0.17741786163538401</v>
      </c>
      <c r="ET52">
        <v>-0.13655462036191601</v>
      </c>
      <c r="EU52">
        <v>-0.15854531923747001</v>
      </c>
    </row>
    <row r="53" spans="1:151" x14ac:dyDescent="0.2">
      <c r="A53" t="s">
        <v>83</v>
      </c>
      <c r="B53">
        <v>-1.96418472181666E-2</v>
      </c>
      <c r="C53">
        <v>0.34361912398009697</v>
      </c>
      <c r="D53">
        <v>0.51217002322689698</v>
      </c>
      <c r="E53">
        <v>0.39633518557507302</v>
      </c>
      <c r="F53">
        <v>0.29716591786610502</v>
      </c>
      <c r="G53">
        <v>0.22577432121723001</v>
      </c>
      <c r="H53">
        <v>-4.6077167079278898E-2</v>
      </c>
      <c r="I53">
        <v>5.1794558359762599E-3</v>
      </c>
      <c r="J53">
        <v>5.0968678261111101E-2</v>
      </c>
      <c r="K53">
        <v>-9.6216926430886196E-2</v>
      </c>
      <c r="L53">
        <v>-0.14299913268084899</v>
      </c>
      <c r="M53">
        <v>-0.26487839226393001</v>
      </c>
      <c r="N53">
        <v>-0.266273598908291</v>
      </c>
      <c r="O53">
        <v>-0.206342470944054</v>
      </c>
      <c r="P53">
        <v>-0.24172096779529401</v>
      </c>
      <c r="Q53">
        <v>-0.18483712561955801</v>
      </c>
      <c r="R53">
        <v>-0.25092254445057499</v>
      </c>
      <c r="S53">
        <v>-0.46815413920898902</v>
      </c>
      <c r="T53">
        <v>-0.4740162812273</v>
      </c>
      <c r="U53">
        <v>-0.58310051063961299</v>
      </c>
      <c r="V53">
        <v>-0.50564497580027201</v>
      </c>
      <c r="W53">
        <v>-0.65426521438916696</v>
      </c>
      <c r="X53">
        <v>-0.68216568477422201</v>
      </c>
      <c r="Y53">
        <v>-0.56036376000434296</v>
      </c>
      <c r="Z53">
        <v>-0.51097776752434598</v>
      </c>
      <c r="AA53">
        <v>-0.4125289550922</v>
      </c>
      <c r="AB53">
        <v>-0.288538568591093</v>
      </c>
      <c r="AC53">
        <v>-0.26698975527914598</v>
      </c>
      <c r="AD53">
        <v>-0.19802199386973601</v>
      </c>
      <c r="AE53">
        <v>-0.35072358311583701</v>
      </c>
      <c r="AF53">
        <v>-0.44512424136263701</v>
      </c>
      <c r="AG53">
        <v>-0.57735927821420596</v>
      </c>
      <c r="AH53">
        <v>-0.71083039960114303</v>
      </c>
      <c r="AI53">
        <v>-0.89119110134262203</v>
      </c>
      <c r="AJ53">
        <v>-1.1192539953241101</v>
      </c>
      <c r="AK53">
        <v>-1.2611193066587101</v>
      </c>
      <c r="AL53">
        <v>-1.38447330923732</v>
      </c>
      <c r="AM53">
        <v>-1.5262909358041601</v>
      </c>
      <c r="AN53">
        <v>-1.5111151536508201</v>
      </c>
      <c r="AO53">
        <v>-1.6171578710058001</v>
      </c>
      <c r="AP53">
        <v>-1.6583457303100999</v>
      </c>
      <c r="AQ53">
        <v>-1.7634931445736699</v>
      </c>
      <c r="AR53">
        <v>-1.8056727581880601</v>
      </c>
      <c r="AS53">
        <v>-1.83487314497637</v>
      </c>
      <c r="AT53">
        <v>-1.96974702928623</v>
      </c>
      <c r="AU53">
        <v>-2.0627522513980998</v>
      </c>
      <c r="AV53">
        <v>-2.2224156223451002</v>
      </c>
      <c r="AW53">
        <v>-2.4807091799031</v>
      </c>
      <c r="AX53">
        <v>-2.5694310107965999</v>
      </c>
      <c r="AY53">
        <v>-2.6819942993989101</v>
      </c>
      <c r="AZ53">
        <v>-2.8954560842577202</v>
      </c>
      <c r="BA53">
        <v>-3.0729949413094202</v>
      </c>
      <c r="BB53">
        <v>-3.2246092321635</v>
      </c>
      <c r="BC53">
        <v>-3.3221365703692398</v>
      </c>
      <c r="BD53">
        <v>-3.4027543679291399</v>
      </c>
      <c r="BE53">
        <v>-3.4395491051968099</v>
      </c>
      <c r="BF53">
        <v>-3.3595052541922001</v>
      </c>
      <c r="BG53">
        <v>-3.4156776529255199</v>
      </c>
      <c r="BH53">
        <v>-3.4068290321274999</v>
      </c>
      <c r="BI53">
        <v>-3.3699332159872801</v>
      </c>
      <c r="BJ53">
        <v>-3.3459544782547801</v>
      </c>
      <c r="BK53">
        <v>-3.3305763698078099</v>
      </c>
      <c r="BL53">
        <v>-3.3677969086144102</v>
      </c>
      <c r="BM53">
        <v>-3.39679652362108</v>
      </c>
      <c r="BN53">
        <v>-3.3923512463810002</v>
      </c>
      <c r="BO53">
        <v>-3.4113900525632301</v>
      </c>
      <c r="BP53">
        <v>-3.2952303909668501</v>
      </c>
      <c r="BQ53">
        <v>-3.32779755561993</v>
      </c>
      <c r="BR53">
        <v>-3.28313500446958</v>
      </c>
      <c r="BS53">
        <v>-3.2655978890349799</v>
      </c>
      <c r="BT53">
        <v>-3.2350131257235</v>
      </c>
      <c r="BU53">
        <v>-3.2241246530484098</v>
      </c>
      <c r="BV53">
        <v>-3.1624545394127601</v>
      </c>
      <c r="BW53">
        <v>-3.2004511983994601</v>
      </c>
      <c r="BX53">
        <v>-3.0663613826787199</v>
      </c>
      <c r="BY53">
        <v>-3.14535711288831</v>
      </c>
      <c r="BZ53">
        <v>-3.0147686099156301</v>
      </c>
      <c r="CA53">
        <v>-3.0807110462199199</v>
      </c>
      <c r="CB53">
        <v>-3.0248340962073299</v>
      </c>
      <c r="CC53">
        <v>-2.9447814529612701</v>
      </c>
      <c r="CD53">
        <v>-2.9182875469707699</v>
      </c>
      <c r="CE53">
        <v>-2.90621977551569</v>
      </c>
      <c r="CF53">
        <v>-2.87606750249136</v>
      </c>
      <c r="CG53">
        <v>-2.86924759297146</v>
      </c>
      <c r="CH53">
        <v>-2.7502726194573701</v>
      </c>
      <c r="CI53">
        <v>-2.7764524269147701</v>
      </c>
      <c r="CJ53">
        <v>-2.5913720064663899</v>
      </c>
      <c r="CK53">
        <v>-2.62118550929809</v>
      </c>
      <c r="CL53">
        <v>-2.6613176988573199</v>
      </c>
      <c r="CM53">
        <v>-2.6179163576492601</v>
      </c>
      <c r="CN53">
        <v>-2.5278485910512098</v>
      </c>
      <c r="CO53">
        <v>-2.39105745498376</v>
      </c>
      <c r="CP53">
        <v>-2.2217754989203402</v>
      </c>
      <c r="CQ53">
        <v>-2.1507719257578302</v>
      </c>
      <c r="CR53">
        <v>-2.1442594341931702</v>
      </c>
      <c r="CS53">
        <v>-1.97497937804392</v>
      </c>
      <c r="CT53">
        <v>-1.76362960706603</v>
      </c>
      <c r="CU53">
        <v>-1.5756654343571299</v>
      </c>
      <c r="CV53">
        <v>-1.62130754210225</v>
      </c>
      <c r="CW53">
        <v>-0.60580651989954304</v>
      </c>
      <c r="CX53">
        <v>-2.4430375399574E-2</v>
      </c>
      <c r="CY53">
        <v>-7.5982254518562595E-2</v>
      </c>
      <c r="CZ53">
        <v>-0.17594267581625</v>
      </c>
      <c r="DA53">
        <v>-0.114107224810054</v>
      </c>
      <c r="DB53">
        <v>-0.170980264453516</v>
      </c>
      <c r="DC53">
        <v>-0.244926092608306</v>
      </c>
      <c r="DD53">
        <v>-0.28127037699523799</v>
      </c>
      <c r="DE53">
        <v>-0.30321376866338101</v>
      </c>
      <c r="DF53">
        <v>-0.303689235204048</v>
      </c>
      <c r="DG53">
        <v>-0.27917443182562901</v>
      </c>
      <c r="DH53">
        <v>-0.155758830161393</v>
      </c>
      <c r="DI53">
        <v>-7.1744868830073499E-2</v>
      </c>
      <c r="DJ53">
        <v>1.5444574806773101E-2</v>
      </c>
      <c r="DK53">
        <v>0.102656607666313</v>
      </c>
      <c r="DL53">
        <v>0.14084784920583401</v>
      </c>
      <c r="DM53">
        <v>0.13345789079721099</v>
      </c>
      <c r="DN53">
        <v>0.13741209625584799</v>
      </c>
      <c r="DO53">
        <v>0.17059300275536601</v>
      </c>
      <c r="DP53">
        <v>0.12809797246396701</v>
      </c>
      <c r="DQ53">
        <v>0.17448941164385801</v>
      </c>
      <c r="DR53">
        <v>0.13953141073674499</v>
      </c>
      <c r="DS53">
        <v>0.12293941299877301</v>
      </c>
      <c r="DT53">
        <v>0.118869681916538</v>
      </c>
      <c r="DU53">
        <v>9.8280182793793996E-2</v>
      </c>
      <c r="DV53">
        <v>9.6000735472053997E-2</v>
      </c>
      <c r="DW53">
        <v>0.12297190723771199</v>
      </c>
      <c r="DX53">
        <v>0.14205845620881699</v>
      </c>
      <c r="DY53">
        <v>0.13282533136569799</v>
      </c>
      <c r="DZ53">
        <v>0.16916686210837401</v>
      </c>
      <c r="EA53">
        <v>0.15078970313883899</v>
      </c>
      <c r="EB53">
        <v>0.14978748596740599</v>
      </c>
      <c r="EC53">
        <v>0.15413781739195301</v>
      </c>
      <c r="ED53">
        <v>0.14306779739057099</v>
      </c>
      <c r="EE53">
        <v>0.14194139946078799</v>
      </c>
      <c r="EF53">
        <v>0.11655621955588701</v>
      </c>
      <c r="EG53">
        <v>0.188419896708581</v>
      </c>
      <c r="EH53">
        <v>0.12294435745302</v>
      </c>
      <c r="EI53">
        <v>5.0750495290479099E-2</v>
      </c>
      <c r="EJ53">
        <v>-4.0128895582124097E-2</v>
      </c>
      <c r="EK53">
        <v>-9.0182875020171402E-2</v>
      </c>
      <c r="EL53">
        <v>-0.27178025754753499</v>
      </c>
      <c r="EM53">
        <v>-0.27655819666333198</v>
      </c>
      <c r="EN53">
        <v>-0.29070906252687301</v>
      </c>
      <c r="EO53">
        <v>-0.283026777152869</v>
      </c>
      <c r="EP53">
        <v>-0.304746059475553</v>
      </c>
      <c r="EQ53">
        <v>-0.26934942929302402</v>
      </c>
      <c r="ER53">
        <v>-0.27419563255870399</v>
      </c>
      <c r="ES53">
        <v>-0.25741706970480599</v>
      </c>
      <c r="ET53">
        <v>-0.222037342598874</v>
      </c>
      <c r="EU53">
        <v>-0.25870435843566297</v>
      </c>
    </row>
    <row r="54" spans="1:151" x14ac:dyDescent="0.2">
      <c r="A54" t="s">
        <v>84</v>
      </c>
      <c r="B54">
        <f>B52-B53</f>
        <v>0.24853621381189661</v>
      </c>
      <c r="C54">
        <f t="shared" ref="C54" si="1195">C52-C53</f>
        <v>0.13071953444578804</v>
      </c>
      <c r="D54">
        <f t="shared" ref="D54" si="1196">D52-D53</f>
        <v>8.3921057763448048E-2</v>
      </c>
      <c r="E54">
        <f t="shared" ref="E54" si="1197">E52-E53</f>
        <v>7.6076250796536959E-2</v>
      </c>
      <c r="F54">
        <f t="shared" ref="F54" si="1198">F52-F53</f>
        <v>7.2184034660383978E-2</v>
      </c>
      <c r="G54">
        <f t="shared" ref="G54" si="1199">G52-G53</f>
        <v>8.1897364221886981E-2</v>
      </c>
      <c r="H54">
        <f t="shared" ref="H54" si="1200">H52-H53</f>
        <v>8.6217999318347796E-2</v>
      </c>
      <c r="I54">
        <f t="shared" ref="I54" si="1201">I52-I53</f>
        <v>8.4715714530591638E-2</v>
      </c>
      <c r="J54">
        <f t="shared" ref="J54" si="1202">J52-J53</f>
        <v>6.9215081840755893E-2</v>
      </c>
      <c r="K54">
        <f t="shared" ref="K54" si="1203">K52-K53</f>
        <v>6.6910600937763201E-2</v>
      </c>
      <c r="L54">
        <f t="shared" ref="L54" si="1204">L52-L53</f>
        <v>8.0275958471168987E-2</v>
      </c>
      <c r="M54">
        <f t="shared" ref="M54" si="1205">M52-M53</f>
        <v>9.0313896830234996E-2</v>
      </c>
      <c r="N54">
        <f t="shared" ref="N54" si="1206">N52-N53</f>
        <v>9.2725245601931988E-2</v>
      </c>
      <c r="O54">
        <f t="shared" ref="O54" si="1207">O52-O53</f>
        <v>8.7353480646671006E-2</v>
      </c>
      <c r="P54">
        <f t="shared" ref="P54" si="1208">P52-P53</f>
        <v>8.803639782051001E-2</v>
      </c>
      <c r="Q54">
        <f t="shared" ref="Q54" si="1209">Q52-Q53</f>
        <v>9.3557034686699111E-2</v>
      </c>
      <c r="R54">
        <f t="shared" ref="R54" si="1210">R52-R53</f>
        <v>0.11335833702886799</v>
      </c>
      <c r="S54">
        <f t="shared" ref="S54" si="1211">S52-S53</f>
        <v>0.100871680818446</v>
      </c>
      <c r="T54">
        <f t="shared" ref="T54" si="1212">T52-T53</f>
        <v>0.10761018242102899</v>
      </c>
      <c r="U54">
        <f t="shared" ref="U54" si="1213">U52-U53</f>
        <v>0.12425778884928901</v>
      </c>
      <c r="V54">
        <f t="shared" ref="V54" si="1214">V52-V53</f>
        <v>0.12644809603116303</v>
      </c>
      <c r="W54">
        <f t="shared" ref="W54" si="1215">W52-W53</f>
        <v>0.14187739013508893</v>
      </c>
      <c r="X54">
        <f t="shared" ref="X54" si="1216">X52-X53</f>
        <v>0.13355651292762705</v>
      </c>
      <c r="Y54">
        <f t="shared" ref="Y54" si="1217">Y52-Y53</f>
        <v>0.13075853932397097</v>
      </c>
      <c r="Z54">
        <f t="shared" ref="Z54" si="1218">Z52-Z53</f>
        <v>0.13311110350437899</v>
      </c>
      <c r="AA54">
        <f t="shared" ref="AA54" si="1219">AA52-AA53</f>
        <v>0.13350112859336</v>
      </c>
      <c r="AB54">
        <f t="shared" ref="AB54" si="1220">AB52-AB53</f>
        <v>0.16726437891658902</v>
      </c>
      <c r="AC54">
        <f t="shared" ref="AC54" si="1221">AC52-AC53</f>
        <v>0.18208196003530858</v>
      </c>
      <c r="AD54">
        <f t="shared" ref="AD54" si="1222">AD52-AD53</f>
        <v>0.18518391071935561</v>
      </c>
      <c r="AE54">
        <f t="shared" ref="AE54" si="1223">AE52-AE53</f>
        <v>0.17995083555285901</v>
      </c>
      <c r="AF54">
        <f t="shared" ref="AF54" si="1224">AF52-AF53</f>
        <v>0.17933644490115203</v>
      </c>
      <c r="AG54">
        <f t="shared" ref="AG54" si="1225">AG52-AG53</f>
        <v>0.18494233118845899</v>
      </c>
      <c r="AH54">
        <f t="shared" ref="AH54" si="1226">AH52-AH53</f>
        <v>0.18039070067194907</v>
      </c>
      <c r="AI54">
        <f t="shared" ref="AI54" si="1227">AI52-AI53</f>
        <v>0.17656965453852802</v>
      </c>
      <c r="AJ54">
        <f t="shared" ref="AJ54" si="1228">AJ52-AJ53</f>
        <v>0.16253916026397308</v>
      </c>
      <c r="AK54">
        <f t="shared" ref="AK54" si="1229">AK52-AK53</f>
        <v>0.14570848586531016</v>
      </c>
      <c r="AL54">
        <f t="shared" ref="AL54" si="1230">AL52-AL53</f>
        <v>0.12247741576060012</v>
      </c>
      <c r="AM54">
        <f t="shared" ref="AM54" si="1231">AM52-AM53</f>
        <v>0.12660409462259015</v>
      </c>
      <c r="AN54">
        <f t="shared" ref="AN54" si="1232">AN52-AN53</f>
        <v>0.11314195757606016</v>
      </c>
      <c r="AO54">
        <f t="shared" ref="AO54" si="1233">AO52-AO53</f>
        <v>0.11875640602236004</v>
      </c>
      <c r="AP54">
        <f t="shared" ref="AP54" si="1234">AP52-AP53</f>
        <v>0.12658332749590984</v>
      </c>
      <c r="AQ54">
        <f t="shared" ref="AQ54" si="1235">AQ52-AQ53</f>
        <v>0.12269596235971991</v>
      </c>
      <c r="AR54">
        <f t="shared" ref="AR54" si="1236">AR52-AR53</f>
        <v>0.12245519530245996</v>
      </c>
      <c r="AS54">
        <f t="shared" ref="AS54" si="1237">AS52-AS53</f>
        <v>0.11862347783701011</v>
      </c>
      <c r="AT54">
        <f t="shared" ref="AT54" si="1238">AT52-AT53</f>
        <v>0.13034288113725001</v>
      </c>
      <c r="AU54">
        <f t="shared" ref="AU54" si="1239">AU52-AU53</f>
        <v>0.12850579013070984</v>
      </c>
      <c r="AV54">
        <f t="shared" ref="AV54" si="1240">AV52-AV53</f>
        <v>0.13835113530986032</v>
      </c>
      <c r="AW54">
        <f t="shared" ref="AW54" si="1241">AW52-AW53</f>
        <v>0.12839911631997003</v>
      </c>
      <c r="AX54">
        <f t="shared" ref="AX54" si="1242">AX52-AX53</f>
        <v>0.12285858873280997</v>
      </c>
      <c r="AY54">
        <f t="shared" ref="AY54" si="1243">AY52-AY53</f>
        <v>0.12801295854697026</v>
      </c>
      <c r="AZ54">
        <f t="shared" ref="AZ54" si="1244">AZ52-AZ53</f>
        <v>0.13006039137358005</v>
      </c>
      <c r="BA54">
        <f t="shared" ref="BA54" si="1245">BA52-BA53</f>
        <v>0.13970526842219</v>
      </c>
      <c r="BB54">
        <f t="shared" ref="BB54" si="1246">BB52-BB53</f>
        <v>0.14524479135183999</v>
      </c>
      <c r="BC54">
        <f t="shared" ref="BC54" si="1247">BC52-BC53</f>
        <v>0.16129565270601987</v>
      </c>
      <c r="BD54">
        <f t="shared" ref="BD54" si="1248">BD52-BD53</f>
        <v>0.17509200472190978</v>
      </c>
      <c r="BE54">
        <f t="shared" ref="BE54" si="1249">BE52-BE53</f>
        <v>0.17842552142659995</v>
      </c>
      <c r="BF54">
        <f t="shared" ref="BF54" si="1250">BF52-BF53</f>
        <v>0.18437293708265035</v>
      </c>
      <c r="BG54">
        <f t="shared" ref="BG54" si="1251">BG52-BG53</f>
        <v>0.17797945951381999</v>
      </c>
      <c r="BH54">
        <f t="shared" ref="BH54" si="1252">BH52-BH53</f>
        <v>0.18293283757014978</v>
      </c>
      <c r="BI54">
        <f t="shared" ref="BI54" si="1253">BI52-BI53</f>
        <v>0.18838356574386017</v>
      </c>
      <c r="BJ54">
        <f t="shared" ref="BJ54" si="1254">BJ52-BJ53</f>
        <v>0.17172652320491988</v>
      </c>
      <c r="BK54">
        <f t="shared" ref="BK54" si="1255">BK52-BK53</f>
        <v>0.17113244781968007</v>
      </c>
      <c r="BL54">
        <f t="shared" ref="BL54" si="1256">BL52-BL53</f>
        <v>0.16345784328149016</v>
      </c>
      <c r="BM54">
        <f t="shared" ref="BM54" si="1257">BM52-BM53</f>
        <v>0.15869369472383976</v>
      </c>
      <c r="BN54">
        <f t="shared" ref="BN54" si="1258">BN52-BN53</f>
        <v>0.16570429288389033</v>
      </c>
      <c r="BO54">
        <f t="shared" ref="BO54" si="1259">BO52-BO53</f>
        <v>0.15102315410836997</v>
      </c>
      <c r="BP54">
        <f t="shared" ref="BP54" si="1260">BP52-BP53</f>
        <v>0.14683315343259018</v>
      </c>
      <c r="BQ54">
        <f t="shared" ref="BQ54" si="1261">BQ52-BQ53</f>
        <v>0.14281869674266012</v>
      </c>
      <c r="BR54">
        <f t="shared" ref="BR54" si="1262">BR52-BR53</f>
        <v>0.15039035329684003</v>
      </c>
      <c r="BS54">
        <f t="shared" ref="BS54" si="1263">BS52-BS53</f>
        <v>0.16165345977720991</v>
      </c>
      <c r="BT54">
        <f t="shared" ref="BT54" si="1264">BT52-BT53</f>
        <v>0.17123487887388977</v>
      </c>
      <c r="BU54">
        <f t="shared" ref="BU54" si="1265">BU52-BU53</f>
        <v>0.18548499206769975</v>
      </c>
      <c r="BV54">
        <f t="shared" ref="BV54" si="1266">BV52-BV53</f>
        <v>0.17835708289274033</v>
      </c>
      <c r="BW54">
        <f t="shared" ref="BW54" si="1267">BW52-BW53</f>
        <v>0.16594747731503023</v>
      </c>
      <c r="BX54">
        <f t="shared" ref="BX54" si="1268">BX52-BX53</f>
        <v>0.17026855193482016</v>
      </c>
      <c r="BY54">
        <f t="shared" ref="BY54" si="1269">BY52-BY53</f>
        <v>0.17128654571828017</v>
      </c>
      <c r="BZ54">
        <f t="shared" ref="BZ54" si="1270">BZ52-BZ53</f>
        <v>0.17014960910698029</v>
      </c>
      <c r="CA54">
        <f t="shared" ref="CA54" si="1271">CA52-CA53</f>
        <v>0.14525107223014988</v>
      </c>
      <c r="CB54">
        <f t="shared" ref="CB54" si="1272">CB52-CB53</f>
        <v>0.1475681819738397</v>
      </c>
      <c r="CC54">
        <f t="shared" ref="CC54" si="1273">CC52-CC53</f>
        <v>0.14289004721669007</v>
      </c>
      <c r="CD54">
        <f t="shared" ref="CD54" si="1274">CD52-CD53</f>
        <v>0.13712150235469966</v>
      </c>
      <c r="CE54">
        <f t="shared" ref="CE54" si="1275">CE52-CE53</f>
        <v>0.13413963076166979</v>
      </c>
      <c r="CF54">
        <f t="shared" ref="CF54" si="1276">CF52-CF53</f>
        <v>0.13719577010812989</v>
      </c>
      <c r="CG54">
        <f t="shared" ref="CG54" si="1277">CG52-CG53</f>
        <v>0.13894000026122999</v>
      </c>
      <c r="CH54">
        <f t="shared" ref="CH54" si="1278">CH52-CH53</f>
        <v>0.14339394477014</v>
      </c>
      <c r="CI54">
        <f t="shared" ref="CI54" si="1279">CI52-CI53</f>
        <v>0.12356368786485028</v>
      </c>
      <c r="CJ54">
        <f t="shared" ref="CJ54" si="1280">CJ52-CJ53</f>
        <v>0.14064897407688992</v>
      </c>
      <c r="CK54">
        <f t="shared" ref="CK54" si="1281">CK52-CK53</f>
        <v>0.14498598095146997</v>
      </c>
      <c r="CL54">
        <f t="shared" ref="CL54" si="1282">CL52-CL53</f>
        <v>0.14068176834383994</v>
      </c>
      <c r="CM54">
        <f t="shared" ref="CM54" si="1283">CM52-CM53</f>
        <v>0.14301607036719011</v>
      </c>
      <c r="CN54">
        <f t="shared" ref="CN54" si="1284">CN52-CN53</f>
        <v>0.14739650389697001</v>
      </c>
      <c r="CO54">
        <f t="shared" ref="CO54" si="1285">CO52-CO53</f>
        <v>0.14451925109300978</v>
      </c>
      <c r="CP54">
        <f t="shared" ref="CP54" si="1286">CP52-CP53</f>
        <v>0.14175095964676032</v>
      </c>
      <c r="CQ54">
        <f t="shared" ref="CQ54" si="1287">CQ52-CQ53</f>
        <v>0.14084974053304</v>
      </c>
      <c r="CR54">
        <f t="shared" ref="CR54" si="1288">CR52-CR53</f>
        <v>0.14430182569367012</v>
      </c>
      <c r="CS54">
        <f t="shared" ref="CS54" si="1289">CS52-CS53</f>
        <v>0.14852410800887994</v>
      </c>
      <c r="CT54">
        <f t="shared" ref="CT54" si="1290">CT52-CT53</f>
        <v>0.1602305902946799</v>
      </c>
      <c r="CU54">
        <f t="shared" ref="CU54" si="1291">CU52-CU53</f>
        <v>0.19748678262886998</v>
      </c>
      <c r="CV54">
        <f t="shared" ref="CV54" si="1292">CV52-CV53</f>
        <v>0.22798722369247004</v>
      </c>
      <c r="CW54">
        <f t="shared" ref="CW54" si="1293">CW52-CW53</f>
        <v>0.32679529174756805</v>
      </c>
      <c r="CX54">
        <f t="shared" ref="CX54" si="1294">CX52-CX53</f>
        <v>5.7798434215456093E-2</v>
      </c>
      <c r="CY54">
        <f t="shared" ref="CY54" si="1295">CY52-CY53</f>
        <v>6.0544623159205793E-2</v>
      </c>
      <c r="CZ54">
        <f t="shared" ref="CZ54" si="1296">CZ52-CZ53</f>
        <v>6.7232569475151008E-2</v>
      </c>
      <c r="DA54">
        <f t="shared" ref="DA54" si="1297">DA52-DA53</f>
        <v>6.5969238128483404E-2</v>
      </c>
      <c r="DB54">
        <f t="shared" ref="DB54" si="1298">DB52-DB53</f>
        <v>6.7191084098120996E-2</v>
      </c>
      <c r="DC54">
        <f t="shared" ref="DC54" si="1299">DC52-DC53</f>
        <v>6.4675280728238999E-2</v>
      </c>
      <c r="DD54">
        <f t="shared" ref="DD54" si="1300">DD52-DD53</f>
        <v>6.5300078803975981E-2</v>
      </c>
      <c r="DE54">
        <f t="shared" ref="DE54" si="1301">DE52-DE53</f>
        <v>6.6130055170210006E-2</v>
      </c>
      <c r="DF54">
        <f t="shared" ref="DF54" si="1302">DF52-DF53</f>
        <v>7.3367847706045014E-2</v>
      </c>
      <c r="DG54">
        <f t="shared" ref="DG54" si="1303">DG52-DG53</f>
        <v>7.5387059874516021E-2</v>
      </c>
      <c r="DH54">
        <f t="shared" ref="DH54" si="1304">DH52-DH53</f>
        <v>7.7191427164424301E-2</v>
      </c>
      <c r="DI54">
        <f t="shared" ref="DI54" si="1305">DI52-DI53</f>
        <v>7.8955483620880396E-2</v>
      </c>
      <c r="DJ54">
        <f t="shared" ref="DJ54" si="1306">DJ52-DJ53</f>
        <v>8.4758697154088902E-2</v>
      </c>
      <c r="DK54">
        <f t="shared" ref="DK54" si="1307">DK52-DK53</f>
        <v>8.2551478635653999E-2</v>
      </c>
      <c r="DL54">
        <f t="shared" ref="DL54" si="1308">DL52-DL53</f>
        <v>8.4826504862100999E-2</v>
      </c>
      <c r="DM54">
        <f t="shared" ref="DM54" si="1309">DM52-DM53</f>
        <v>8.5985438642628004E-2</v>
      </c>
      <c r="DN54">
        <f t="shared" ref="DN54" si="1310">DN52-DN53</f>
        <v>8.8098176040877996E-2</v>
      </c>
      <c r="DO54">
        <f t="shared" ref="DO54" si="1311">DO52-DO53</f>
        <v>8.7627727024829988E-2</v>
      </c>
      <c r="DP54">
        <f t="shared" ref="DP54" si="1312">DP52-DP53</f>
        <v>8.8316512407183995E-2</v>
      </c>
      <c r="DQ54">
        <f t="shared" ref="DQ54" si="1313">DQ52-DQ53</f>
        <v>8.7566130335411996E-2</v>
      </c>
      <c r="DR54">
        <f t="shared" ref="DR54" si="1314">DR52-DR53</f>
        <v>8.5333290022400005E-2</v>
      </c>
      <c r="DS54">
        <f t="shared" ref="DS54" si="1315">DS52-DS53</f>
        <v>9.0871898975704996E-2</v>
      </c>
      <c r="DT54">
        <f t="shared" ref="DT54" si="1316">DT52-DT53</f>
        <v>9.4802891224002997E-2</v>
      </c>
      <c r="DU54">
        <f t="shared" ref="DU54" si="1317">DU52-DU53</f>
        <v>9.6502711332020014E-2</v>
      </c>
      <c r="DV54">
        <f t="shared" ref="DV54" si="1318">DV52-DV53</f>
        <v>9.0295194444082003E-2</v>
      </c>
      <c r="DW54">
        <f t="shared" ref="DW54" si="1319">DW52-DW53</f>
        <v>9.3867420749096001E-2</v>
      </c>
      <c r="DX54">
        <f t="shared" ref="DX54" si="1320">DX52-DX53</f>
        <v>8.7511187328417006E-2</v>
      </c>
      <c r="DY54">
        <f t="shared" ref="DY54" si="1321">DY52-DY53</f>
        <v>8.3156973631003023E-2</v>
      </c>
      <c r="DZ54">
        <f t="shared" ref="DZ54" si="1322">DZ52-DZ53</f>
        <v>7.7609437880336002E-2</v>
      </c>
      <c r="EA54">
        <f t="shared" ref="EA54" si="1323">EA52-EA53</f>
        <v>7.5828892372509005E-2</v>
      </c>
      <c r="EB54">
        <f t="shared" ref="EB54" si="1324">EB52-EB53</f>
        <v>7.3393570049173018E-2</v>
      </c>
      <c r="EC54">
        <f t="shared" ref="EC54" si="1325">EC52-EC53</f>
        <v>8.1049202354521982E-2</v>
      </c>
      <c r="ED54">
        <f t="shared" ref="ED54" si="1326">ED52-ED53</f>
        <v>8.2150206071510024E-2</v>
      </c>
      <c r="EE54">
        <f t="shared" ref="EE54" si="1327">EE52-EE53</f>
        <v>8.8119566334106003E-2</v>
      </c>
      <c r="EF54">
        <f t="shared" ref="EF54" si="1328">EF52-EF53</f>
        <v>9.2172271817723986E-2</v>
      </c>
      <c r="EG54">
        <f t="shared" ref="EG54" si="1329">EG52-EG53</f>
        <v>0.10002346833706599</v>
      </c>
      <c r="EH54">
        <f t="shared" ref="EH54" si="1330">EH52-EH53</f>
        <v>9.6381286084801995E-2</v>
      </c>
      <c r="EI54">
        <f t="shared" ref="EI54" si="1331">EI52-EI53</f>
        <v>9.35681206448159E-2</v>
      </c>
      <c r="EJ54">
        <f t="shared" ref="EJ54" si="1332">EJ52-EJ53</f>
        <v>8.9660838957495492E-2</v>
      </c>
      <c r="EK54">
        <f t="shared" ref="EK54" si="1333">EK52-EK53</f>
        <v>8.3392313859310868E-2</v>
      </c>
      <c r="EL54">
        <f t="shared" ref="EL54" si="1334">EL52-EL53</f>
        <v>7.8759757576709E-2</v>
      </c>
      <c r="EM54">
        <f t="shared" ref="EM54" si="1335">EM52-EM53</f>
        <v>7.4184886144095991E-2</v>
      </c>
      <c r="EN54">
        <f t="shared" ref="EN54" si="1336">EN52-EN53</f>
        <v>7.2108960544960021E-2</v>
      </c>
      <c r="EO54">
        <f t="shared" ref="EO54" si="1337">EO52-EO53</f>
        <v>7.2331440665726998E-2</v>
      </c>
      <c r="EP54">
        <f t="shared" ref="EP54" si="1338">EP52-EP53</f>
        <v>7.236166720645601E-2</v>
      </c>
      <c r="EQ54">
        <f t="shared" ref="EQ54" si="1339">EQ52-EQ53</f>
        <v>7.319960111150603E-2</v>
      </c>
      <c r="ER54">
        <f t="shared" ref="ER54" si="1340">ER52-ER53</f>
        <v>7.7565050778244993E-2</v>
      </c>
      <c r="ES54">
        <f t="shared" ref="ES54" si="1341">ES52-ES53</f>
        <v>7.9999208069421984E-2</v>
      </c>
      <c r="ET54">
        <f t="shared" ref="ET54" si="1342">ET52-ET53</f>
        <v>8.5482722236957992E-2</v>
      </c>
      <c r="EU54">
        <f t="shared" ref="EU54" si="1343">EU52-EU53</f>
        <v>0.10015903919819297</v>
      </c>
    </row>
    <row r="56" spans="1:151" x14ac:dyDescent="0.2">
      <c r="A56" t="s">
        <v>88</v>
      </c>
    </row>
    <row r="57" spans="1:151" x14ac:dyDescent="0.2">
      <c r="A57" t="s">
        <v>43</v>
      </c>
      <c r="B57">
        <v>-0.389902881193326</v>
      </c>
      <c r="C57">
        <v>0.13692484429111601</v>
      </c>
      <c r="D57">
        <v>-0.24219392812322901</v>
      </c>
      <c r="E57">
        <v>-0.22449614130029699</v>
      </c>
      <c r="F57">
        <v>-0.205100531553012</v>
      </c>
      <c r="G57">
        <v>-0.13170316321262299</v>
      </c>
      <c r="H57">
        <v>5.0950278428170501E-2</v>
      </c>
      <c r="I57">
        <v>-3.0856133478599699E-2</v>
      </c>
      <c r="J57">
        <v>8.1460623126147297E-2</v>
      </c>
      <c r="K57">
        <v>0.22374916027591499</v>
      </c>
      <c r="L57">
        <v>0.41170785803314403</v>
      </c>
      <c r="M57">
        <v>0.36974190548881303</v>
      </c>
      <c r="N57">
        <v>0.42894261934706301</v>
      </c>
      <c r="O57">
        <v>0.41374881766202698</v>
      </c>
      <c r="P57">
        <v>0.31885172166084202</v>
      </c>
      <c r="Q57">
        <v>0.204691214575695</v>
      </c>
      <c r="R57">
        <v>0.15857435813299001</v>
      </c>
      <c r="S57">
        <v>0.20947422139776001</v>
      </c>
      <c r="T57">
        <v>0.109477462796848</v>
      </c>
      <c r="U57">
        <v>0.120409382525878</v>
      </c>
      <c r="V57">
        <v>2.84867379333659E-2</v>
      </c>
      <c r="W57">
        <v>0.128158552818041</v>
      </c>
      <c r="X57">
        <v>0.20325050221965499</v>
      </c>
      <c r="Y57">
        <v>0.413278713841504</v>
      </c>
      <c r="Z57">
        <v>0.43613763865108102</v>
      </c>
      <c r="AA57">
        <v>0.45998691048801099</v>
      </c>
      <c r="AB57">
        <v>0.32950962517993998</v>
      </c>
      <c r="AC57">
        <v>0.34599705351826499</v>
      </c>
      <c r="AD57">
        <v>0.286126819618575</v>
      </c>
      <c r="AE57">
        <v>0.33201493814352301</v>
      </c>
      <c r="AF57">
        <v>0.279449115933395</v>
      </c>
      <c r="AG57">
        <v>0.27269505600557797</v>
      </c>
      <c r="AH57">
        <v>0.109303885709274</v>
      </c>
      <c r="AI57">
        <v>-0.109952175986321</v>
      </c>
      <c r="AJ57">
        <v>-0.16958971248830801</v>
      </c>
      <c r="AK57">
        <v>-0.20908651714978699</v>
      </c>
      <c r="AL57">
        <v>-0.105161720202336</v>
      </c>
      <c r="AM57">
        <v>-6.3602699268874893E-2</v>
      </c>
      <c r="AN57">
        <v>-2.2979381975537502E-2</v>
      </c>
      <c r="AO57">
        <v>3.5038312861073902E-2</v>
      </c>
      <c r="AP57">
        <v>-5.5928754964130897E-2</v>
      </c>
      <c r="AQ57">
        <v>-6.3474168877473605E-2</v>
      </c>
      <c r="AR57">
        <v>0.18392287002548199</v>
      </c>
      <c r="AS57">
        <v>0.26151390160538401</v>
      </c>
      <c r="AT57">
        <v>0.36183900013242298</v>
      </c>
      <c r="AU57">
        <v>0.40613691213278402</v>
      </c>
      <c r="AV57">
        <v>0.17375325974856401</v>
      </c>
      <c r="AW57">
        <v>-8.66351307700364E-2</v>
      </c>
      <c r="AX57">
        <v>-0.54682347875913395</v>
      </c>
      <c r="AY57">
        <v>-0.84818157622248302</v>
      </c>
      <c r="AZ57">
        <v>-1.06851506089621</v>
      </c>
      <c r="BA57">
        <v>-1.48933103214016</v>
      </c>
      <c r="BB57">
        <v>-1.8345752638680599</v>
      </c>
      <c r="BC57">
        <v>-2.1547490301932499</v>
      </c>
      <c r="BD57">
        <v>-2.5058476121828002</v>
      </c>
      <c r="BE57">
        <v>-2.66794727184848</v>
      </c>
      <c r="BF57">
        <v>-2.72600341424006</v>
      </c>
      <c r="BG57">
        <v>-2.71456467340658</v>
      </c>
      <c r="BH57">
        <v>-2.6573889445195702</v>
      </c>
      <c r="BI57">
        <v>-2.6613161363703099</v>
      </c>
      <c r="BJ57">
        <v>-2.6024802627120698</v>
      </c>
      <c r="BK57">
        <v>-2.63649084827721</v>
      </c>
      <c r="BL57">
        <v>-2.58618611346904</v>
      </c>
      <c r="BM57">
        <v>-2.63858561848589</v>
      </c>
      <c r="BN57">
        <v>-2.57718914280226</v>
      </c>
      <c r="BO57">
        <v>-2.5603446525473599</v>
      </c>
      <c r="BP57">
        <v>-2.4655934444855299</v>
      </c>
      <c r="BQ57">
        <v>-2.4176722411777298</v>
      </c>
      <c r="BR57">
        <v>-2.46007613338762</v>
      </c>
      <c r="BS57">
        <v>-2.4658950317212298</v>
      </c>
      <c r="BT57">
        <v>-2.3646492461127</v>
      </c>
      <c r="BU57">
        <v>-2.4069478935040398</v>
      </c>
      <c r="BV57">
        <v>-2.4096798574150702</v>
      </c>
      <c r="BW57">
        <v>-2.4531496280849501</v>
      </c>
      <c r="BX57">
        <v>-2.4613836724659501</v>
      </c>
      <c r="BY57">
        <v>-2.5030390486598701</v>
      </c>
      <c r="BZ57">
        <v>-2.61092092307352</v>
      </c>
      <c r="CA57">
        <v>-2.5980320687195202</v>
      </c>
      <c r="CB57">
        <v>-2.59891959326254</v>
      </c>
      <c r="CC57">
        <v>-2.6790318847661299</v>
      </c>
      <c r="CD57">
        <v>-2.6555154930047502</v>
      </c>
      <c r="CE57">
        <v>-2.63032178189132</v>
      </c>
      <c r="CF57">
        <v>-2.5341371660268899</v>
      </c>
      <c r="CG57">
        <v>-2.6005302397135801</v>
      </c>
      <c r="CH57">
        <v>-2.5939304527935501</v>
      </c>
      <c r="CI57">
        <v>-2.6162925777780601</v>
      </c>
      <c r="CJ57">
        <v>-2.6033157147481201</v>
      </c>
      <c r="CK57">
        <v>-2.5158998227549199</v>
      </c>
      <c r="CL57">
        <v>-2.45836804023741</v>
      </c>
      <c r="CM57">
        <v>-2.4061260773201498</v>
      </c>
      <c r="CN57">
        <v>-2.3275655608423</v>
      </c>
      <c r="CO57">
        <v>-2.4481598223566201</v>
      </c>
      <c r="CP57">
        <v>-2.2439410467745802</v>
      </c>
      <c r="CQ57">
        <v>-2.26398319243998</v>
      </c>
      <c r="CR57">
        <v>-2.1077756219300601</v>
      </c>
      <c r="CS57">
        <v>-2.0663642698416398</v>
      </c>
      <c r="CT57">
        <v>-2.0659379052321998</v>
      </c>
      <c r="CU57">
        <v>-2.1389961466981999</v>
      </c>
      <c r="CV57">
        <v>-2.1255086111252002</v>
      </c>
      <c r="CW57">
        <v>-2.02606327678859</v>
      </c>
      <c r="CX57">
        <v>3.3368058815882097E-2</v>
      </c>
      <c r="CY57">
        <v>-1.54376313593568E-2</v>
      </c>
      <c r="CZ57">
        <v>-0.108710106341099</v>
      </c>
      <c r="DA57">
        <v>-4.8137986681570599E-2</v>
      </c>
      <c r="DB57">
        <v>-0.103789180355395</v>
      </c>
      <c r="DC57">
        <v>-0.180250811880067</v>
      </c>
      <c r="DD57">
        <v>-0.21597029819126201</v>
      </c>
      <c r="DE57">
        <v>-0.23708371349317101</v>
      </c>
      <c r="DF57">
        <v>-0.23032138749800299</v>
      </c>
      <c r="DG57">
        <v>-0.20378737195111299</v>
      </c>
      <c r="DH57">
        <v>-7.8567402996968697E-2</v>
      </c>
      <c r="DI57">
        <v>7.2106147908068997E-3</v>
      </c>
      <c r="DJ57">
        <v>0.100203271960862</v>
      </c>
      <c r="DK57">
        <v>0.185208086301967</v>
      </c>
      <c r="DL57">
        <v>0.22567435406793501</v>
      </c>
      <c r="DM57">
        <v>0.21944332943983899</v>
      </c>
      <c r="DN57">
        <v>0.22551027229672599</v>
      </c>
      <c r="DO57">
        <v>0.258220729780196</v>
      </c>
      <c r="DP57">
        <v>0.216414484871151</v>
      </c>
      <c r="DQ57">
        <v>0.26205554197927</v>
      </c>
      <c r="DR57">
        <v>0.224864700759145</v>
      </c>
      <c r="DS57">
        <v>0.213811311974478</v>
      </c>
      <c r="DT57">
        <v>0.213672573140541</v>
      </c>
      <c r="DU57">
        <v>0.19478289412581401</v>
      </c>
      <c r="DV57">
        <v>0.186295929916136</v>
      </c>
      <c r="DW57">
        <v>0.21683932798680799</v>
      </c>
      <c r="DX57">
        <v>0.229569643537234</v>
      </c>
      <c r="DY57">
        <v>0.21598230499670101</v>
      </c>
      <c r="DZ57">
        <v>0.24677629998871001</v>
      </c>
      <c r="EA57">
        <v>0.226618595511348</v>
      </c>
      <c r="EB57">
        <v>0.223181056016579</v>
      </c>
      <c r="EC57">
        <v>0.23518701974647499</v>
      </c>
      <c r="ED57">
        <v>0.22521800346208101</v>
      </c>
      <c r="EE57">
        <v>0.23006096579489399</v>
      </c>
      <c r="EF57">
        <v>0.20872849137361099</v>
      </c>
      <c r="EG57">
        <v>0.28844336504564699</v>
      </c>
      <c r="EH57">
        <v>0.219325643537822</v>
      </c>
      <c r="EI57">
        <v>0.14431861593529499</v>
      </c>
      <c r="EJ57">
        <v>4.9531943375371403E-2</v>
      </c>
      <c r="EK57">
        <v>-6.7905611608605398E-3</v>
      </c>
      <c r="EL57">
        <v>-0.19302049997082599</v>
      </c>
      <c r="EM57">
        <v>-0.20237331051923599</v>
      </c>
      <c r="EN57">
        <v>-0.21860010198191299</v>
      </c>
      <c r="EO57">
        <v>-0.210695336487142</v>
      </c>
      <c r="EP57">
        <v>-0.23238439226909699</v>
      </c>
      <c r="EQ57">
        <v>-0.19614982818151799</v>
      </c>
      <c r="ER57">
        <v>-0.196630581780459</v>
      </c>
      <c r="ES57">
        <v>-0.17741786163538401</v>
      </c>
      <c r="ET57">
        <v>-0.13655462036191601</v>
      </c>
      <c r="EU57">
        <v>-0.15854531923747001</v>
      </c>
    </row>
    <row r="58" spans="1:151" x14ac:dyDescent="0.2">
      <c r="A58" t="s">
        <v>83</v>
      </c>
      <c r="B58">
        <v>-0.61439449218769804</v>
      </c>
      <c r="C58">
        <v>4.4508877198585796E-3</v>
      </c>
      <c r="D58">
        <v>-0.35187476874281698</v>
      </c>
      <c r="E58">
        <v>-0.31748861284732299</v>
      </c>
      <c r="F58">
        <v>-0.288016589012557</v>
      </c>
      <c r="G58">
        <v>-0.220053270224186</v>
      </c>
      <c r="H58">
        <v>-3.1762341069923303E-2</v>
      </c>
      <c r="I58">
        <v>-0.110649177277393</v>
      </c>
      <c r="J58">
        <v>1.03965358302272E-2</v>
      </c>
      <c r="K58">
        <v>0.14050512811180099</v>
      </c>
      <c r="L58">
        <v>0.34002193621459198</v>
      </c>
      <c r="M58">
        <v>0.29135146530774803</v>
      </c>
      <c r="N58">
        <v>0.35296810097876802</v>
      </c>
      <c r="O58">
        <v>0.34773683032900199</v>
      </c>
      <c r="P58">
        <v>0.25210242273998001</v>
      </c>
      <c r="Q58">
        <v>0.145804086381705</v>
      </c>
      <c r="R58">
        <v>9.4798492137721499E-2</v>
      </c>
      <c r="S58">
        <v>0.127772161802992</v>
      </c>
      <c r="T58">
        <v>1.6332241242285099E-2</v>
      </c>
      <c r="U58">
        <v>7.8252521001393495E-3</v>
      </c>
      <c r="V58">
        <v>-8.6475476434280801E-2</v>
      </c>
      <c r="W58">
        <v>1.9685204074769699E-2</v>
      </c>
      <c r="X58">
        <v>9.9202684115727996E-2</v>
      </c>
      <c r="Y58">
        <v>0.30027855228289901</v>
      </c>
      <c r="Z58">
        <v>0.33824431390054099</v>
      </c>
      <c r="AA58">
        <v>0.365068149899757</v>
      </c>
      <c r="AB58">
        <v>0.23384576698852499</v>
      </c>
      <c r="AC58">
        <v>0.25844128420483098</v>
      </c>
      <c r="AD58">
        <v>0.20549097905170399</v>
      </c>
      <c r="AE58">
        <v>0.25185940355103797</v>
      </c>
      <c r="AF58">
        <v>0.20163223724771001</v>
      </c>
      <c r="AG58">
        <v>0.19534923869908</v>
      </c>
      <c r="AH58">
        <v>3.4151854962052301E-2</v>
      </c>
      <c r="AI58">
        <v>-0.19191123070730101</v>
      </c>
      <c r="AJ58">
        <v>-0.25551609640849798</v>
      </c>
      <c r="AK58">
        <v>-0.308804965011997</v>
      </c>
      <c r="AL58">
        <v>-0.21710336336215699</v>
      </c>
      <c r="AM58">
        <v>-0.19285808203913099</v>
      </c>
      <c r="AN58">
        <v>-0.15566325791473301</v>
      </c>
      <c r="AO58">
        <v>-8.6857178499189003E-2</v>
      </c>
      <c r="AP58">
        <v>-0.17698545337067501</v>
      </c>
      <c r="AQ58">
        <v>-0.18140156391707199</v>
      </c>
      <c r="AR58">
        <v>6.5755371394726703E-2</v>
      </c>
      <c r="AS58">
        <v>0.13737161099651499</v>
      </c>
      <c r="AT58">
        <v>0.25785798549408601</v>
      </c>
      <c r="AU58">
        <v>0.29795229806190798</v>
      </c>
      <c r="AV58">
        <v>5.81350968421145E-2</v>
      </c>
      <c r="AW58">
        <v>-0.19807292920221201</v>
      </c>
      <c r="AX58">
        <v>-0.654759724266746</v>
      </c>
      <c r="AY58">
        <v>-0.96773544296456704</v>
      </c>
      <c r="AZ58">
        <v>-1.18407902580952</v>
      </c>
      <c r="BA58">
        <v>-1.6173689597365599</v>
      </c>
      <c r="BB58">
        <v>-1.9750373780993999</v>
      </c>
      <c r="BC58">
        <v>-2.3011909387416898</v>
      </c>
      <c r="BD58">
        <v>-2.6480312398653498</v>
      </c>
      <c r="BE58">
        <v>-2.8129004420997199</v>
      </c>
      <c r="BF58">
        <v>-2.8750605065080599</v>
      </c>
      <c r="BG58">
        <v>-2.86197965950244</v>
      </c>
      <c r="BH58">
        <v>-2.8021118346982501</v>
      </c>
      <c r="BI58">
        <v>-2.8044020062029298</v>
      </c>
      <c r="BJ58">
        <v>-2.74418100783268</v>
      </c>
      <c r="BK58">
        <v>-2.7767142504701101</v>
      </c>
      <c r="BL58">
        <v>-2.72240717935304</v>
      </c>
      <c r="BM58">
        <v>-2.7832742934847601</v>
      </c>
      <c r="BN58">
        <v>-2.71136517279148</v>
      </c>
      <c r="BO58">
        <v>-2.70031038223485</v>
      </c>
      <c r="BP58">
        <v>-2.60640800663912</v>
      </c>
      <c r="BQ58">
        <v>-2.5647405387035098</v>
      </c>
      <c r="BR58">
        <v>-2.60181956738694</v>
      </c>
      <c r="BS58">
        <v>-2.60756178083109</v>
      </c>
      <c r="BT58">
        <v>-2.5043616790755001</v>
      </c>
      <c r="BU58">
        <v>-2.5443458553659402</v>
      </c>
      <c r="BV58">
        <v>-2.5519536518768402</v>
      </c>
      <c r="BW58">
        <v>-2.60187248069855</v>
      </c>
      <c r="BX58">
        <v>-2.61439490520852</v>
      </c>
      <c r="BY58">
        <v>-2.65472419028647</v>
      </c>
      <c r="BZ58">
        <v>-2.77084231164427</v>
      </c>
      <c r="CA58">
        <v>-2.7602381824748301</v>
      </c>
      <c r="CB58">
        <v>-2.7606745421766199</v>
      </c>
      <c r="CC58">
        <v>-2.84441594879259</v>
      </c>
      <c r="CD58">
        <v>-2.8177197616036</v>
      </c>
      <c r="CE58">
        <v>-2.7909714666565701</v>
      </c>
      <c r="CF58">
        <v>-2.6948433056159402</v>
      </c>
      <c r="CG58">
        <v>-2.7593059532347701</v>
      </c>
      <c r="CH58">
        <v>-2.7527267731836198</v>
      </c>
      <c r="CI58">
        <v>-2.7724316235491999</v>
      </c>
      <c r="CJ58">
        <v>-2.76983565908268</v>
      </c>
      <c r="CK58">
        <v>-2.6781281717141598</v>
      </c>
      <c r="CL58">
        <v>-2.6257855972345201</v>
      </c>
      <c r="CM58">
        <v>-2.5797343295457602</v>
      </c>
      <c r="CN58">
        <v>-2.4979296112868199</v>
      </c>
      <c r="CO58">
        <v>-2.62154693615626</v>
      </c>
      <c r="CP58">
        <v>-2.4227978736957598</v>
      </c>
      <c r="CQ58">
        <v>-2.4446547377792598</v>
      </c>
      <c r="CR58">
        <v>-2.2834030136111498</v>
      </c>
      <c r="CS58">
        <v>-2.2291182200681798</v>
      </c>
      <c r="CT58">
        <v>-2.2288924035798301</v>
      </c>
      <c r="CU58">
        <v>-2.3073576993836</v>
      </c>
      <c r="CV58">
        <v>-2.3095611991904401</v>
      </c>
      <c r="CW58">
        <v>-2.2628563630863798</v>
      </c>
      <c r="CX58">
        <v>-2.4430375399574E-2</v>
      </c>
      <c r="CY58">
        <v>-7.5982254518562595E-2</v>
      </c>
      <c r="CZ58">
        <v>-0.17594267581625</v>
      </c>
      <c r="DA58">
        <v>-0.114107224810054</v>
      </c>
      <c r="DB58">
        <v>-0.170980264453516</v>
      </c>
      <c r="DC58">
        <v>-0.244926092608306</v>
      </c>
      <c r="DD58">
        <v>-0.28127037699523799</v>
      </c>
      <c r="DE58">
        <v>-0.30321376866338101</v>
      </c>
      <c r="DF58">
        <v>-0.303689235204048</v>
      </c>
      <c r="DG58">
        <v>-0.27917443182562901</v>
      </c>
      <c r="DH58">
        <v>-0.155758830161393</v>
      </c>
      <c r="DI58">
        <v>-7.1744868830073499E-2</v>
      </c>
      <c r="DJ58">
        <v>1.5444574806773101E-2</v>
      </c>
      <c r="DK58">
        <v>0.102656607666313</v>
      </c>
      <c r="DL58">
        <v>0.14084784920583401</v>
      </c>
      <c r="DM58">
        <v>0.13345789079721099</v>
      </c>
      <c r="DN58">
        <v>0.13741209625584799</v>
      </c>
      <c r="DO58">
        <v>0.17059300275536601</v>
      </c>
      <c r="DP58">
        <v>0.12809797246396701</v>
      </c>
      <c r="DQ58">
        <v>0.17448941164385801</v>
      </c>
      <c r="DR58">
        <v>0.13953141073674499</v>
      </c>
      <c r="DS58">
        <v>0.12293941299877301</v>
      </c>
      <c r="DT58">
        <v>0.118869681916538</v>
      </c>
      <c r="DU58">
        <v>9.8280182793793996E-2</v>
      </c>
      <c r="DV58">
        <v>9.6000735472053997E-2</v>
      </c>
      <c r="DW58">
        <v>0.12297190723771199</v>
      </c>
      <c r="DX58">
        <v>0.14205845620881699</v>
      </c>
      <c r="DY58">
        <v>0.13282533136569799</v>
      </c>
      <c r="DZ58">
        <v>0.16916686210837401</v>
      </c>
      <c r="EA58">
        <v>0.15078970313883899</v>
      </c>
      <c r="EB58">
        <v>0.14978748596740599</v>
      </c>
      <c r="EC58">
        <v>0.15413781739195301</v>
      </c>
      <c r="ED58">
        <v>0.14306779739057099</v>
      </c>
      <c r="EE58">
        <v>0.14194139946078799</v>
      </c>
      <c r="EF58">
        <v>0.11655621955588701</v>
      </c>
      <c r="EG58">
        <v>0.188419896708581</v>
      </c>
      <c r="EH58">
        <v>0.12294435745302</v>
      </c>
      <c r="EI58">
        <v>5.0750495290479099E-2</v>
      </c>
      <c r="EJ58">
        <v>-4.0128895582124097E-2</v>
      </c>
      <c r="EK58">
        <v>-9.0182875020171402E-2</v>
      </c>
      <c r="EL58">
        <v>-0.27178025754753499</v>
      </c>
      <c r="EM58">
        <v>-0.27655819666333198</v>
      </c>
      <c r="EN58">
        <v>-0.29070906252687301</v>
      </c>
      <c r="EO58">
        <v>-0.283026777152869</v>
      </c>
      <c r="EP58">
        <v>-0.304746059475553</v>
      </c>
      <c r="EQ58">
        <v>-0.26934942929302402</v>
      </c>
      <c r="ER58">
        <v>-0.27419563255870399</v>
      </c>
      <c r="ES58">
        <v>-0.25741706970480599</v>
      </c>
      <c r="ET58">
        <v>-0.222037342598874</v>
      </c>
      <c r="EU58">
        <v>-0.25870435843566297</v>
      </c>
    </row>
    <row r="59" spans="1:151" x14ac:dyDescent="0.2">
      <c r="A59" t="s">
        <v>84</v>
      </c>
      <c r="B59">
        <f>B57-B58</f>
        <v>0.22449161099437204</v>
      </c>
      <c r="C59">
        <f t="shared" ref="C59" si="1344">C57-C58</f>
        <v>0.13247395657125743</v>
      </c>
      <c r="D59">
        <f t="shared" ref="D59" si="1345">D57-D58</f>
        <v>0.10968084061958797</v>
      </c>
      <c r="E59">
        <f t="shared" ref="E59" si="1346">E57-E58</f>
        <v>9.2992471547026001E-2</v>
      </c>
      <c r="F59">
        <f t="shared" ref="F59" si="1347">F57-F58</f>
        <v>8.2916057459545001E-2</v>
      </c>
      <c r="G59">
        <f t="shared" ref="G59" si="1348">G57-G58</f>
        <v>8.8350107011563012E-2</v>
      </c>
      <c r="H59">
        <f t="shared" ref="H59" si="1349">H57-H58</f>
        <v>8.2712619498093803E-2</v>
      </c>
      <c r="I59">
        <f t="shared" ref="I59" si="1350">I57-I58</f>
        <v>7.9793043798793303E-2</v>
      </c>
      <c r="J59">
        <f t="shared" ref="J59" si="1351">J57-J58</f>
        <v>7.1064087295920092E-2</v>
      </c>
      <c r="K59">
        <f t="shared" ref="K59" si="1352">K57-K58</f>
        <v>8.3244032164113996E-2</v>
      </c>
      <c r="L59">
        <f t="shared" ref="L59" si="1353">L57-L58</f>
        <v>7.1685921818552045E-2</v>
      </c>
      <c r="M59">
        <f t="shared" ref="M59" si="1354">M57-M58</f>
        <v>7.8390440181065002E-2</v>
      </c>
      <c r="N59">
        <f t="shared" ref="N59" si="1355">N57-N58</f>
        <v>7.5974518368294996E-2</v>
      </c>
      <c r="O59">
        <f t="shared" ref="O59" si="1356">O57-O58</f>
        <v>6.6011987333024991E-2</v>
      </c>
      <c r="P59">
        <f t="shared" ref="P59" si="1357">P57-P58</f>
        <v>6.674929892086201E-2</v>
      </c>
      <c r="Q59">
        <f t="shared" ref="Q59" si="1358">Q57-Q58</f>
        <v>5.8887128193990002E-2</v>
      </c>
      <c r="R59">
        <f t="shared" ref="R59" si="1359">R57-R58</f>
        <v>6.3775865995268508E-2</v>
      </c>
      <c r="S59">
        <f t="shared" ref="S59" si="1360">S57-S58</f>
        <v>8.1702059594768006E-2</v>
      </c>
      <c r="T59">
        <f t="shared" ref="T59" si="1361">T57-T58</f>
        <v>9.3145221554562896E-2</v>
      </c>
      <c r="U59">
        <f t="shared" ref="U59" si="1362">U57-U58</f>
        <v>0.11258413042573866</v>
      </c>
      <c r="V59">
        <f t="shared" ref="V59" si="1363">V57-V58</f>
        <v>0.1149622143676467</v>
      </c>
      <c r="W59">
        <f t="shared" ref="W59" si="1364">W57-W58</f>
        <v>0.1084733487432713</v>
      </c>
      <c r="X59">
        <f t="shared" ref="X59" si="1365">X57-X58</f>
        <v>0.10404781810392699</v>
      </c>
      <c r="Y59">
        <f t="shared" ref="Y59" si="1366">Y57-Y58</f>
        <v>0.11300016155860498</v>
      </c>
      <c r="Z59">
        <f t="shared" ref="Z59" si="1367">Z57-Z58</f>
        <v>9.7893324750540023E-2</v>
      </c>
      <c r="AA59">
        <f t="shared" ref="AA59" si="1368">AA57-AA58</f>
        <v>9.4918760588253992E-2</v>
      </c>
      <c r="AB59">
        <f t="shared" ref="AB59" si="1369">AB57-AB58</f>
        <v>9.5663858191414985E-2</v>
      </c>
      <c r="AC59">
        <f t="shared" ref="AC59" si="1370">AC57-AC58</f>
        <v>8.7555769313434006E-2</v>
      </c>
      <c r="AD59">
        <f t="shared" ref="AD59" si="1371">AD57-AD58</f>
        <v>8.0635840566871009E-2</v>
      </c>
      <c r="AE59">
        <f t="shared" ref="AE59" si="1372">AE57-AE58</f>
        <v>8.0155534592485034E-2</v>
      </c>
      <c r="AF59">
        <f t="shared" ref="AF59" si="1373">AF57-AF58</f>
        <v>7.7816878685684987E-2</v>
      </c>
      <c r="AG59">
        <f t="shared" ref="AG59" si="1374">AG57-AG58</f>
        <v>7.7345817306497977E-2</v>
      </c>
      <c r="AH59">
        <f t="shared" ref="AH59" si="1375">AH57-AH58</f>
        <v>7.515203074722171E-2</v>
      </c>
      <c r="AI59">
        <f t="shared" ref="AI59" si="1376">AI57-AI58</f>
        <v>8.1959054720980015E-2</v>
      </c>
      <c r="AJ59">
        <f t="shared" ref="AJ59" si="1377">AJ57-AJ58</f>
        <v>8.5926383920189975E-2</v>
      </c>
      <c r="AK59">
        <f t="shared" ref="AK59" si="1378">AK57-AK58</f>
        <v>9.9718447862210013E-2</v>
      </c>
      <c r="AL59">
        <f t="shared" ref="AL59" si="1379">AL57-AL58</f>
        <v>0.111941643159821</v>
      </c>
      <c r="AM59">
        <f t="shared" ref="AM59" si="1380">AM57-AM58</f>
        <v>0.12925538277025611</v>
      </c>
      <c r="AN59">
        <f t="shared" ref="AN59" si="1381">AN57-AN58</f>
        <v>0.13268387593919551</v>
      </c>
      <c r="AO59">
        <f t="shared" ref="AO59" si="1382">AO57-AO58</f>
        <v>0.1218954913602629</v>
      </c>
      <c r="AP59">
        <f t="shared" ref="AP59" si="1383">AP57-AP58</f>
        <v>0.12105669840654411</v>
      </c>
      <c r="AQ59">
        <f t="shared" ref="AQ59" si="1384">AQ57-AQ58</f>
        <v>0.11792739503959838</v>
      </c>
      <c r="AR59">
        <f t="shared" ref="AR59" si="1385">AR57-AR58</f>
        <v>0.11816749863075529</v>
      </c>
      <c r="AS59">
        <f t="shared" ref="AS59" si="1386">AS57-AS58</f>
        <v>0.12414229060886903</v>
      </c>
      <c r="AT59">
        <f t="shared" ref="AT59" si="1387">AT57-AT58</f>
        <v>0.10398101463833698</v>
      </c>
      <c r="AU59">
        <f t="shared" ref="AU59" si="1388">AU57-AU58</f>
        <v>0.10818461407087604</v>
      </c>
      <c r="AV59">
        <f t="shared" ref="AV59" si="1389">AV57-AV58</f>
        <v>0.11561816290644951</v>
      </c>
      <c r="AW59">
        <f t="shared" ref="AW59" si="1390">AW57-AW58</f>
        <v>0.11143779843217561</v>
      </c>
      <c r="AX59">
        <f t="shared" ref="AX59" si="1391">AX57-AX58</f>
        <v>0.10793624550761205</v>
      </c>
      <c r="AY59">
        <f t="shared" ref="AY59" si="1392">AY57-AY58</f>
        <v>0.11955386674208401</v>
      </c>
      <c r="AZ59">
        <f t="shared" ref="AZ59" si="1393">AZ57-AZ58</f>
        <v>0.11556396491331</v>
      </c>
      <c r="BA59">
        <f t="shared" ref="BA59" si="1394">BA57-BA58</f>
        <v>0.12803792759639987</v>
      </c>
      <c r="BB59">
        <f t="shared" ref="BB59" si="1395">BB57-BB58</f>
        <v>0.14046211423134003</v>
      </c>
      <c r="BC59">
        <f t="shared" ref="BC59" si="1396">BC57-BC58</f>
        <v>0.14644190854843986</v>
      </c>
      <c r="BD59">
        <f t="shared" ref="BD59" si="1397">BD57-BD58</f>
        <v>0.14218362768254966</v>
      </c>
      <c r="BE59">
        <f t="shared" ref="BE59" si="1398">BE57-BE58</f>
        <v>0.14495317025123988</v>
      </c>
      <c r="BF59">
        <f t="shared" ref="BF59" si="1399">BF57-BF58</f>
        <v>0.1490570922679999</v>
      </c>
      <c r="BG59">
        <f t="shared" ref="BG59" si="1400">BG57-BG58</f>
        <v>0.14741498609586001</v>
      </c>
      <c r="BH59">
        <f t="shared" ref="BH59" si="1401">BH57-BH58</f>
        <v>0.1447228901786799</v>
      </c>
      <c r="BI59">
        <f t="shared" ref="BI59" si="1402">BI57-BI58</f>
        <v>0.14308586983261984</v>
      </c>
      <c r="BJ59">
        <f t="shared" ref="BJ59" si="1403">BJ57-BJ58</f>
        <v>0.14170074512061026</v>
      </c>
      <c r="BK59">
        <f t="shared" ref="BK59" si="1404">BK57-BK58</f>
        <v>0.14022340219290008</v>
      </c>
      <c r="BL59">
        <f t="shared" ref="BL59" si="1405">BL57-BL58</f>
        <v>0.13622106588399996</v>
      </c>
      <c r="BM59">
        <f t="shared" ref="BM59" si="1406">BM57-BM58</f>
        <v>0.14468867499887006</v>
      </c>
      <c r="BN59">
        <f t="shared" ref="BN59" si="1407">BN57-BN58</f>
        <v>0.13417602998922007</v>
      </c>
      <c r="BO59">
        <f t="shared" ref="BO59" si="1408">BO57-BO58</f>
        <v>0.1399657296874901</v>
      </c>
      <c r="BP59">
        <f t="shared" ref="BP59" si="1409">BP57-BP58</f>
        <v>0.14081456215359012</v>
      </c>
      <c r="BQ59">
        <f t="shared" ref="BQ59" si="1410">BQ57-BQ58</f>
        <v>0.14706829752577999</v>
      </c>
      <c r="BR59">
        <f t="shared" ref="BR59" si="1411">BR57-BR58</f>
        <v>0.14174343399931999</v>
      </c>
      <c r="BS59">
        <f t="shared" ref="BS59" si="1412">BS57-BS58</f>
        <v>0.14166674910986021</v>
      </c>
      <c r="BT59">
        <f t="shared" ref="BT59" si="1413">BT57-BT58</f>
        <v>0.13971243296280011</v>
      </c>
      <c r="BU59">
        <f t="shared" ref="BU59" si="1414">BU57-BU58</f>
        <v>0.13739796186190034</v>
      </c>
      <c r="BV59">
        <f t="shared" ref="BV59" si="1415">BV57-BV58</f>
        <v>0.14227379446177002</v>
      </c>
      <c r="BW59">
        <f t="shared" ref="BW59" si="1416">BW57-BW58</f>
        <v>0.14872285261359997</v>
      </c>
      <c r="BX59">
        <f t="shared" ref="BX59" si="1417">BX57-BX58</f>
        <v>0.15301123274256989</v>
      </c>
      <c r="BY59">
        <f t="shared" ref="BY59" si="1418">BY57-BY58</f>
        <v>0.15168514162659985</v>
      </c>
      <c r="BZ59">
        <f t="shared" ref="BZ59" si="1419">BZ57-BZ58</f>
        <v>0.15992138857075</v>
      </c>
      <c r="CA59">
        <f t="shared" ref="CA59" si="1420">CA57-CA58</f>
        <v>0.16220611375530991</v>
      </c>
      <c r="CB59">
        <f t="shared" ref="CB59" si="1421">CB57-CB58</f>
        <v>0.16175494891407993</v>
      </c>
      <c r="CC59">
        <f t="shared" ref="CC59" si="1422">CC57-CC58</f>
        <v>0.16538406402646011</v>
      </c>
      <c r="CD59">
        <f t="shared" ref="CD59" si="1423">CD57-CD58</f>
        <v>0.16220426859884984</v>
      </c>
      <c r="CE59">
        <f t="shared" ref="CE59" si="1424">CE57-CE58</f>
        <v>0.1606496847652501</v>
      </c>
      <c r="CF59">
        <f t="shared" ref="CF59" si="1425">CF57-CF58</f>
        <v>0.16070613958905033</v>
      </c>
      <c r="CG59">
        <f t="shared" ref="CG59" si="1426">CG57-CG58</f>
        <v>0.15877571352119002</v>
      </c>
      <c r="CH59">
        <f t="shared" ref="CH59" si="1427">CH57-CH58</f>
        <v>0.15879632039006975</v>
      </c>
      <c r="CI59">
        <f t="shared" ref="CI59" si="1428">CI57-CI58</f>
        <v>0.15613904577113979</v>
      </c>
      <c r="CJ59">
        <f t="shared" ref="CJ59" si="1429">CJ57-CJ58</f>
        <v>0.16651994433455997</v>
      </c>
      <c r="CK59">
        <f t="shared" ref="CK59" si="1430">CK57-CK58</f>
        <v>0.16222834895923999</v>
      </c>
      <c r="CL59">
        <f t="shared" ref="CL59" si="1431">CL57-CL58</f>
        <v>0.16741755699711014</v>
      </c>
      <c r="CM59">
        <f t="shared" ref="CM59" si="1432">CM57-CM58</f>
        <v>0.17360825222561038</v>
      </c>
      <c r="CN59">
        <f t="shared" ref="CN59" si="1433">CN57-CN58</f>
        <v>0.17036405044451985</v>
      </c>
      <c r="CO59">
        <f t="shared" ref="CO59" si="1434">CO57-CO58</f>
        <v>0.17338711379963989</v>
      </c>
      <c r="CP59">
        <f t="shared" ref="CP59" si="1435">CP57-CP58</f>
        <v>0.17885682692117966</v>
      </c>
      <c r="CQ59">
        <f t="shared" ref="CQ59" si="1436">CQ57-CQ58</f>
        <v>0.18067154533927976</v>
      </c>
      <c r="CR59">
        <f t="shared" ref="CR59" si="1437">CR57-CR58</f>
        <v>0.17562739168108976</v>
      </c>
      <c r="CS59">
        <f t="shared" ref="CS59" si="1438">CS57-CS58</f>
        <v>0.16275395022654005</v>
      </c>
      <c r="CT59">
        <f t="shared" ref="CT59" si="1439">CT57-CT58</f>
        <v>0.16295449834763032</v>
      </c>
      <c r="CU59">
        <f t="shared" ref="CU59" si="1440">CU57-CU58</f>
        <v>0.1683615526854001</v>
      </c>
      <c r="CV59">
        <f t="shared" ref="CV59" si="1441">CV57-CV58</f>
        <v>0.18405258806523994</v>
      </c>
      <c r="CW59">
        <f t="shared" ref="CW59" si="1442">CW57-CW58</f>
        <v>0.23679308629778983</v>
      </c>
      <c r="CX59">
        <f t="shared" ref="CX59" si="1443">CX57-CX58</f>
        <v>5.7798434215456093E-2</v>
      </c>
      <c r="CY59">
        <f t="shared" ref="CY59" si="1444">CY57-CY58</f>
        <v>6.0544623159205793E-2</v>
      </c>
      <c r="CZ59">
        <f t="shared" ref="CZ59" si="1445">CZ57-CZ58</f>
        <v>6.7232569475151008E-2</v>
      </c>
      <c r="DA59">
        <f t="shared" ref="DA59" si="1446">DA57-DA58</f>
        <v>6.5969238128483404E-2</v>
      </c>
      <c r="DB59">
        <f t="shared" ref="DB59" si="1447">DB57-DB58</f>
        <v>6.7191084098120996E-2</v>
      </c>
      <c r="DC59">
        <f t="shared" ref="DC59" si="1448">DC57-DC58</f>
        <v>6.4675280728238999E-2</v>
      </c>
      <c r="DD59">
        <f t="shared" ref="DD59" si="1449">DD57-DD58</f>
        <v>6.5300078803975981E-2</v>
      </c>
      <c r="DE59">
        <f t="shared" ref="DE59" si="1450">DE57-DE58</f>
        <v>6.6130055170210006E-2</v>
      </c>
      <c r="DF59">
        <f t="shared" ref="DF59" si="1451">DF57-DF58</f>
        <v>7.3367847706045014E-2</v>
      </c>
      <c r="DG59">
        <f t="shared" ref="DG59" si="1452">DG57-DG58</f>
        <v>7.5387059874516021E-2</v>
      </c>
      <c r="DH59">
        <f t="shared" ref="DH59" si="1453">DH57-DH58</f>
        <v>7.7191427164424301E-2</v>
      </c>
      <c r="DI59">
        <f t="shared" ref="DI59" si="1454">DI57-DI58</f>
        <v>7.8955483620880396E-2</v>
      </c>
      <c r="DJ59">
        <f t="shared" ref="DJ59" si="1455">DJ57-DJ58</f>
        <v>8.4758697154088902E-2</v>
      </c>
      <c r="DK59">
        <f t="shared" ref="DK59" si="1456">DK57-DK58</f>
        <v>8.2551478635653999E-2</v>
      </c>
      <c r="DL59">
        <f t="shared" ref="DL59" si="1457">DL57-DL58</f>
        <v>8.4826504862100999E-2</v>
      </c>
      <c r="DM59">
        <f t="shared" ref="DM59" si="1458">DM57-DM58</f>
        <v>8.5985438642628004E-2</v>
      </c>
      <c r="DN59">
        <f t="shared" ref="DN59" si="1459">DN57-DN58</f>
        <v>8.8098176040877996E-2</v>
      </c>
      <c r="DO59">
        <f t="shared" ref="DO59" si="1460">DO57-DO58</f>
        <v>8.7627727024829988E-2</v>
      </c>
      <c r="DP59">
        <f t="shared" ref="DP59" si="1461">DP57-DP58</f>
        <v>8.8316512407183995E-2</v>
      </c>
      <c r="DQ59">
        <f t="shared" ref="DQ59" si="1462">DQ57-DQ58</f>
        <v>8.7566130335411996E-2</v>
      </c>
      <c r="DR59">
        <f t="shared" ref="DR59" si="1463">DR57-DR58</f>
        <v>8.5333290022400005E-2</v>
      </c>
      <c r="DS59">
        <f t="shared" ref="DS59" si="1464">DS57-DS58</f>
        <v>9.0871898975704996E-2</v>
      </c>
      <c r="DT59">
        <f t="shared" ref="DT59" si="1465">DT57-DT58</f>
        <v>9.4802891224002997E-2</v>
      </c>
      <c r="DU59">
        <f t="shared" ref="DU59" si="1466">DU57-DU58</f>
        <v>9.6502711332020014E-2</v>
      </c>
      <c r="DV59">
        <f t="shared" ref="DV59" si="1467">DV57-DV58</f>
        <v>9.0295194444082003E-2</v>
      </c>
      <c r="DW59">
        <f t="shared" ref="DW59" si="1468">DW57-DW58</f>
        <v>9.3867420749096001E-2</v>
      </c>
      <c r="DX59">
        <f t="shared" ref="DX59" si="1469">DX57-DX58</f>
        <v>8.7511187328417006E-2</v>
      </c>
      <c r="DY59">
        <f t="shared" ref="DY59" si="1470">DY57-DY58</f>
        <v>8.3156973631003023E-2</v>
      </c>
      <c r="DZ59">
        <f t="shared" ref="DZ59" si="1471">DZ57-DZ58</f>
        <v>7.7609437880336002E-2</v>
      </c>
      <c r="EA59">
        <f t="shared" ref="EA59" si="1472">EA57-EA58</f>
        <v>7.5828892372509005E-2</v>
      </c>
      <c r="EB59">
        <f t="shared" ref="EB59" si="1473">EB57-EB58</f>
        <v>7.3393570049173018E-2</v>
      </c>
      <c r="EC59">
        <f t="shared" ref="EC59" si="1474">EC57-EC58</f>
        <v>8.1049202354521982E-2</v>
      </c>
      <c r="ED59">
        <f t="shared" ref="ED59" si="1475">ED57-ED58</f>
        <v>8.2150206071510024E-2</v>
      </c>
      <c r="EE59">
        <f t="shared" ref="EE59" si="1476">EE57-EE58</f>
        <v>8.8119566334106003E-2</v>
      </c>
      <c r="EF59">
        <f t="shared" ref="EF59" si="1477">EF57-EF58</f>
        <v>9.2172271817723986E-2</v>
      </c>
      <c r="EG59">
        <f t="shared" ref="EG59" si="1478">EG57-EG58</f>
        <v>0.10002346833706599</v>
      </c>
      <c r="EH59">
        <f t="shared" ref="EH59" si="1479">EH57-EH58</f>
        <v>9.6381286084801995E-2</v>
      </c>
      <c r="EI59">
        <f t="shared" ref="EI59" si="1480">EI57-EI58</f>
        <v>9.35681206448159E-2</v>
      </c>
      <c r="EJ59">
        <f t="shared" ref="EJ59" si="1481">EJ57-EJ58</f>
        <v>8.9660838957495492E-2</v>
      </c>
      <c r="EK59">
        <f t="shared" ref="EK59" si="1482">EK57-EK58</f>
        <v>8.3392313859310868E-2</v>
      </c>
      <c r="EL59">
        <f t="shared" ref="EL59" si="1483">EL57-EL58</f>
        <v>7.8759757576709E-2</v>
      </c>
      <c r="EM59">
        <f t="shared" ref="EM59" si="1484">EM57-EM58</f>
        <v>7.4184886144095991E-2</v>
      </c>
      <c r="EN59">
        <f t="shared" ref="EN59" si="1485">EN57-EN58</f>
        <v>7.2108960544960021E-2</v>
      </c>
      <c r="EO59">
        <f t="shared" ref="EO59" si="1486">EO57-EO58</f>
        <v>7.2331440665726998E-2</v>
      </c>
      <c r="EP59">
        <f t="shared" ref="EP59" si="1487">EP57-EP58</f>
        <v>7.236166720645601E-2</v>
      </c>
      <c r="EQ59">
        <f t="shared" ref="EQ59" si="1488">EQ57-EQ58</f>
        <v>7.319960111150603E-2</v>
      </c>
      <c r="ER59">
        <f t="shared" ref="ER59" si="1489">ER57-ER58</f>
        <v>7.7565050778244993E-2</v>
      </c>
      <c r="ES59">
        <f t="shared" ref="ES59" si="1490">ES57-ES58</f>
        <v>7.9999208069421984E-2</v>
      </c>
      <c r="ET59">
        <f t="shared" ref="ET59" si="1491">ET57-ET58</f>
        <v>8.5482722236957992E-2</v>
      </c>
      <c r="EU59">
        <f t="shared" ref="EU59" si="1492">EU57-EU58</f>
        <v>0.10015903919819297</v>
      </c>
    </row>
    <row r="61" spans="1:151" x14ac:dyDescent="0.2">
      <c r="A61" t="s">
        <v>89</v>
      </c>
    </row>
    <row r="62" spans="1:151" x14ac:dyDescent="0.2">
      <c r="A62" t="s">
        <v>43</v>
      </c>
      <c r="B62">
        <v>0.388240151855126</v>
      </c>
      <c r="C62">
        <v>0.121410240831171</v>
      </c>
      <c r="D62">
        <v>0.160469466670983</v>
      </c>
      <c r="E62">
        <v>4.4818884215056601E-2</v>
      </c>
      <c r="F62">
        <v>-0.119300124281617</v>
      </c>
      <c r="G62">
        <v>-0.18458478953655699</v>
      </c>
      <c r="H62">
        <v>-0.151211604043442</v>
      </c>
      <c r="I62">
        <v>-0.13328283934836899</v>
      </c>
      <c r="J62">
        <v>-6.8999010210192002E-2</v>
      </c>
      <c r="K62">
        <v>-0.17226735763932</v>
      </c>
      <c r="L62">
        <v>-0.17075356265951899</v>
      </c>
      <c r="M62">
        <v>-2.8317954304196299E-2</v>
      </c>
      <c r="N62">
        <v>3.5814734602433701E-2</v>
      </c>
      <c r="O62">
        <v>0.13866230681762601</v>
      </c>
      <c r="P62">
        <v>0.231266103434559</v>
      </c>
      <c r="Q62">
        <v>0.23526023363717499</v>
      </c>
      <c r="R62">
        <v>0.26050999543490599</v>
      </c>
      <c r="S62">
        <v>0.22468579908831199</v>
      </c>
      <c r="T62">
        <v>0.31403113308887498</v>
      </c>
      <c r="U62">
        <v>0.38035597994404102</v>
      </c>
      <c r="V62">
        <v>0.27745491151927898</v>
      </c>
      <c r="W62">
        <v>0.35688728537021402</v>
      </c>
      <c r="X62">
        <v>0.32145458079658901</v>
      </c>
      <c r="Y62">
        <v>0.26596488044265398</v>
      </c>
      <c r="Z62">
        <v>0.25739692392590602</v>
      </c>
      <c r="AA62">
        <v>0.23989105816846101</v>
      </c>
      <c r="AB62">
        <v>0.23541163016186201</v>
      </c>
      <c r="AC62">
        <v>0.31179558470700602</v>
      </c>
      <c r="AD62">
        <v>0.31965849817036401</v>
      </c>
      <c r="AE62">
        <v>0.38081338128068898</v>
      </c>
      <c r="AF62">
        <v>0.32690638445828601</v>
      </c>
      <c r="AG62">
        <v>0.30445219914244398</v>
      </c>
      <c r="AH62">
        <v>0.388936975710866</v>
      </c>
      <c r="AI62">
        <v>0.40890037624026898</v>
      </c>
      <c r="AJ62">
        <v>0.52349438523163105</v>
      </c>
      <c r="AK62">
        <v>0.64957542162041304</v>
      </c>
      <c r="AL62">
        <v>0.60600196492338898</v>
      </c>
      <c r="AM62">
        <v>0.61246539255536203</v>
      </c>
      <c r="AN62">
        <v>0.56226092752250501</v>
      </c>
      <c r="AO62">
        <v>0.55720389003048698</v>
      </c>
      <c r="AP62">
        <v>0.72431384673048704</v>
      </c>
      <c r="AQ62">
        <v>0.70793620359523501</v>
      </c>
      <c r="AR62">
        <v>0.72390530712710499</v>
      </c>
      <c r="AS62">
        <v>0.67484906623753704</v>
      </c>
      <c r="AT62">
        <v>0.63121865687245404</v>
      </c>
      <c r="AU62">
        <v>0.81249001191524595</v>
      </c>
      <c r="AV62">
        <v>0.62616083770133701</v>
      </c>
      <c r="AW62">
        <v>0.38357957681066002</v>
      </c>
      <c r="AX62">
        <v>0.24290518536409</v>
      </c>
      <c r="AY62">
        <v>6.6302022034005106E-2</v>
      </c>
      <c r="AZ62">
        <v>-6.4482036358704295E-2</v>
      </c>
      <c r="BA62">
        <v>-0.147289454425548</v>
      </c>
      <c r="BB62">
        <v>-0.42066869186185102</v>
      </c>
      <c r="BC62">
        <v>-0.60133478136325003</v>
      </c>
      <c r="BD62">
        <v>-0.87166998055854505</v>
      </c>
      <c r="BE62">
        <v>-0.79221037026356</v>
      </c>
      <c r="BF62">
        <v>-0.543076274142266</v>
      </c>
      <c r="BG62">
        <v>-0.49898113520288001</v>
      </c>
      <c r="BH62">
        <v>-0.337994655710949</v>
      </c>
      <c r="BI62">
        <v>-0.33893586931158998</v>
      </c>
      <c r="BJ62">
        <v>-0.291462126981542</v>
      </c>
      <c r="BK62">
        <v>-0.16527292258024201</v>
      </c>
      <c r="BL62">
        <v>-0.11649264942165</v>
      </c>
      <c r="BM62">
        <v>-0.16682036980946399</v>
      </c>
      <c r="BN62">
        <v>-0.15988641815024399</v>
      </c>
      <c r="BO62">
        <v>-0.162653466019231</v>
      </c>
      <c r="BP62">
        <v>-0.247839623238337</v>
      </c>
      <c r="BQ62">
        <v>-0.41165928097611598</v>
      </c>
      <c r="BR62">
        <v>-0.44826824735985898</v>
      </c>
      <c r="BS62">
        <v>-0.48800219862697902</v>
      </c>
      <c r="BT62">
        <v>-0.41321536636464101</v>
      </c>
      <c r="BU62">
        <v>-0.44874603674513802</v>
      </c>
      <c r="BV62">
        <v>-0.43556081488939802</v>
      </c>
      <c r="BW62">
        <v>-0.40816410716282198</v>
      </c>
      <c r="BX62">
        <v>-0.50071068095800397</v>
      </c>
      <c r="BY62">
        <v>-0.42633835295362199</v>
      </c>
      <c r="BZ62">
        <v>-0.40080881624047598</v>
      </c>
      <c r="CA62">
        <v>-0.44435779274637699</v>
      </c>
      <c r="CB62">
        <v>-0.47173629776521397</v>
      </c>
      <c r="CC62">
        <v>-0.49561583394335901</v>
      </c>
      <c r="CD62">
        <v>-0.44601149666694201</v>
      </c>
      <c r="CE62">
        <v>-0.421913441665353</v>
      </c>
      <c r="CF62">
        <v>-0.43887161395927998</v>
      </c>
      <c r="CG62">
        <v>-0.377907271186815</v>
      </c>
      <c r="CH62">
        <v>-0.221599895896191</v>
      </c>
      <c r="CI62">
        <v>-0.18262304436719101</v>
      </c>
      <c r="CJ62">
        <v>1.1338581658858701E-2</v>
      </c>
      <c r="CK62">
        <v>9.0591291258209902E-2</v>
      </c>
      <c r="CL62">
        <v>0.104496009063117</v>
      </c>
      <c r="CM62">
        <v>0.12630175691280901</v>
      </c>
      <c r="CN62">
        <v>0.16597865559034999</v>
      </c>
      <c r="CO62">
        <v>0.30150383570421702</v>
      </c>
      <c r="CP62">
        <v>0.32141636883746</v>
      </c>
      <c r="CQ62">
        <v>0.309939386046923</v>
      </c>
      <c r="CR62">
        <v>0.33512283339209997</v>
      </c>
      <c r="CS62">
        <v>0.26728550047351701</v>
      </c>
      <c r="CT62">
        <v>0.28232018272147602</v>
      </c>
      <c r="CU62">
        <v>0.367239987511712</v>
      </c>
      <c r="CV62">
        <v>0.26255595937748</v>
      </c>
      <c r="CW62">
        <v>-2.4161064153573501E-2</v>
      </c>
      <c r="CX62">
        <v>0.74908448478942102</v>
      </c>
      <c r="CY62">
        <v>1.0556791932147001</v>
      </c>
      <c r="CZ62">
        <v>1.2891173345832001</v>
      </c>
      <c r="DA62">
        <v>1.2124729588518599</v>
      </c>
      <c r="DB62">
        <v>1.2831201164688899</v>
      </c>
      <c r="DC62">
        <v>1.2366715966441399</v>
      </c>
      <c r="DD62">
        <v>1.2145257725943801</v>
      </c>
      <c r="DE62">
        <v>1.22476810856409</v>
      </c>
      <c r="DF62">
        <v>1.2047228888544499</v>
      </c>
      <c r="DG62">
        <v>1.1428767709768</v>
      </c>
      <c r="DH62">
        <v>1.1845116907331701</v>
      </c>
      <c r="DI62">
        <v>1.2252080581879401</v>
      </c>
      <c r="DJ62">
        <v>1.3650139429344399</v>
      </c>
      <c r="DK62">
        <v>1.5342944283134901</v>
      </c>
      <c r="DL62">
        <v>1.63729564058155</v>
      </c>
      <c r="DM62">
        <v>1.62257896512967</v>
      </c>
      <c r="DN62">
        <v>1.6445663033531801</v>
      </c>
      <c r="DO62">
        <v>1.6397854416481199</v>
      </c>
      <c r="DP62">
        <v>1.5792748659832301</v>
      </c>
      <c r="DQ62">
        <v>1.51891000797076</v>
      </c>
      <c r="DR62">
        <v>1.51310265970493</v>
      </c>
      <c r="DS62">
        <v>1.50657148334326</v>
      </c>
      <c r="DT62">
        <v>1.43520047938933</v>
      </c>
      <c r="DU62">
        <v>1.4457399900452701</v>
      </c>
      <c r="DV62">
        <v>1.56687346442328</v>
      </c>
      <c r="DW62">
        <v>1.6180727521442699</v>
      </c>
      <c r="DX62">
        <v>1.7200816681986</v>
      </c>
      <c r="DY62">
        <v>1.7131292391205599</v>
      </c>
      <c r="DZ62">
        <v>1.6329779708038701</v>
      </c>
      <c r="EA62">
        <v>1.4811183760340101</v>
      </c>
      <c r="EB62">
        <v>1.4249260556157901</v>
      </c>
      <c r="EC62">
        <v>1.2569038728197199</v>
      </c>
      <c r="ED62">
        <v>1.27598926729691</v>
      </c>
      <c r="EE62">
        <v>1.2146969077910501</v>
      </c>
      <c r="EF62">
        <v>1.2097707074203401</v>
      </c>
      <c r="EG62">
        <v>1.1826728235934301</v>
      </c>
      <c r="EH62">
        <v>1.1029127777083201</v>
      </c>
      <c r="EI62">
        <v>0.952447900177811</v>
      </c>
      <c r="EJ62">
        <v>0.91562730981541995</v>
      </c>
      <c r="EK62">
        <v>0.74744716126138599</v>
      </c>
      <c r="EL62">
        <v>0.66604744276461203</v>
      </c>
      <c r="EM62">
        <v>0.65463345326530398</v>
      </c>
      <c r="EN62">
        <v>0.61419156065696101</v>
      </c>
      <c r="EO62">
        <v>0.48481306489430298</v>
      </c>
      <c r="EP62">
        <v>0.43626555815589602</v>
      </c>
      <c r="EQ62">
        <v>0.30273671953727599</v>
      </c>
      <c r="ER62">
        <v>0.200416784157955</v>
      </c>
      <c r="ES62">
        <v>0.14947038571627899</v>
      </c>
      <c r="ET62">
        <v>0.18101504933061599</v>
      </c>
      <c r="EU62">
        <v>0.201864406270758</v>
      </c>
    </row>
    <row r="63" spans="1:151" x14ac:dyDescent="0.2">
      <c r="A63" t="s">
        <v>83</v>
      </c>
      <c r="B63">
        <v>0.17957800019800799</v>
      </c>
      <c r="C63">
        <v>1.4645882647131099E-2</v>
      </c>
      <c r="D63">
        <v>6.3015071249110294E-2</v>
      </c>
      <c r="E63">
        <v>-3.3855424058742603E-2</v>
      </c>
      <c r="F63">
        <v>-0.195836822580091</v>
      </c>
      <c r="G63">
        <v>-0.266359590579336</v>
      </c>
      <c r="H63">
        <v>-0.22872704319495299</v>
      </c>
      <c r="I63">
        <v>-0.210334729260204</v>
      </c>
      <c r="J63">
        <v>-0.14337947262161299</v>
      </c>
      <c r="K63">
        <v>-0.247264568243862</v>
      </c>
      <c r="L63">
        <v>-0.244437876006799</v>
      </c>
      <c r="M63">
        <v>-0.112301743440665</v>
      </c>
      <c r="N63">
        <v>-4.2323501140327E-2</v>
      </c>
      <c r="O63">
        <v>5.5022291697941698E-2</v>
      </c>
      <c r="P63">
        <v>0.148098103387134</v>
      </c>
      <c r="Q63">
        <v>0.152048012514025</v>
      </c>
      <c r="R63">
        <v>0.17965144024288701</v>
      </c>
      <c r="S63">
        <v>0.14645786245532699</v>
      </c>
      <c r="T63">
        <v>0.23393328517752501</v>
      </c>
      <c r="U63">
        <v>0.30534422785918602</v>
      </c>
      <c r="V63">
        <v>0.19311535209182501</v>
      </c>
      <c r="W63">
        <v>0.25921749711259101</v>
      </c>
      <c r="X63">
        <v>0.218940101721221</v>
      </c>
      <c r="Y63">
        <v>0.15018343742359999</v>
      </c>
      <c r="Z63">
        <v>0.15667941174906999</v>
      </c>
      <c r="AA63">
        <v>0.140917048931892</v>
      </c>
      <c r="AB63">
        <v>0.12912964006147701</v>
      </c>
      <c r="AC63">
        <v>0.20606474419732401</v>
      </c>
      <c r="AD63">
        <v>0.216972634493907</v>
      </c>
      <c r="AE63">
        <v>0.25810819088765702</v>
      </c>
      <c r="AF63">
        <v>0.199431679347843</v>
      </c>
      <c r="AG63">
        <v>0.169576012578813</v>
      </c>
      <c r="AH63">
        <v>0.25209456144033399</v>
      </c>
      <c r="AI63">
        <v>0.27501771468776098</v>
      </c>
      <c r="AJ63">
        <v>0.381056334398375</v>
      </c>
      <c r="AK63">
        <v>0.50368970804080504</v>
      </c>
      <c r="AL63">
        <v>0.45926661220145598</v>
      </c>
      <c r="AM63">
        <v>0.48028635731809299</v>
      </c>
      <c r="AN63">
        <v>0.44770476424545702</v>
      </c>
      <c r="AO63">
        <v>0.44825463665402199</v>
      </c>
      <c r="AP63">
        <v>0.61464247273911299</v>
      </c>
      <c r="AQ63">
        <v>0.59652971988487302</v>
      </c>
      <c r="AR63">
        <v>0.61091286649935095</v>
      </c>
      <c r="AS63">
        <v>0.555160794779616</v>
      </c>
      <c r="AT63">
        <v>0.50310956024047504</v>
      </c>
      <c r="AU63">
        <v>0.69464986500643999</v>
      </c>
      <c r="AV63">
        <v>0.52061545405193399</v>
      </c>
      <c r="AW63">
        <v>0.272220640798151</v>
      </c>
      <c r="AX63">
        <v>0.11904725126245599</v>
      </c>
      <c r="AY63">
        <v>-5.1651909050930901E-2</v>
      </c>
      <c r="AZ63">
        <v>-0.18693433993863201</v>
      </c>
      <c r="BA63">
        <v>-0.27350288239985199</v>
      </c>
      <c r="BB63">
        <v>-0.55589273714778298</v>
      </c>
      <c r="BC63">
        <v>-0.73166420520526398</v>
      </c>
      <c r="BD63">
        <v>-0.996610235921086</v>
      </c>
      <c r="BE63">
        <v>-0.906934693411934</v>
      </c>
      <c r="BF63">
        <v>-0.65074670520842204</v>
      </c>
      <c r="BG63">
        <v>-0.61926855979240003</v>
      </c>
      <c r="BH63">
        <v>-0.461156252178619</v>
      </c>
      <c r="BI63">
        <v>-0.46654622231019999</v>
      </c>
      <c r="BJ63">
        <v>-0.40990420580911702</v>
      </c>
      <c r="BK63">
        <v>-0.27504611708906301</v>
      </c>
      <c r="BL63">
        <v>-0.229297823546362</v>
      </c>
      <c r="BM63">
        <v>-0.28564946546000702</v>
      </c>
      <c r="BN63">
        <v>-0.27211874628320099</v>
      </c>
      <c r="BO63">
        <v>-0.26814948790721399</v>
      </c>
      <c r="BP63">
        <v>-0.35660953729662798</v>
      </c>
      <c r="BQ63">
        <v>-0.52665720355377799</v>
      </c>
      <c r="BR63">
        <v>-0.55682261508158803</v>
      </c>
      <c r="BS63">
        <v>-0.59460704356381999</v>
      </c>
      <c r="BT63">
        <v>-0.53488211014111797</v>
      </c>
      <c r="BU63">
        <v>-0.56295110211330002</v>
      </c>
      <c r="BV63">
        <v>-0.55120960862714796</v>
      </c>
      <c r="BW63">
        <v>-0.52709541336444199</v>
      </c>
      <c r="BX63">
        <v>-0.61714632892478904</v>
      </c>
      <c r="BY63">
        <v>-0.53654906505363198</v>
      </c>
      <c r="BZ63">
        <v>-0.51481061426617003</v>
      </c>
      <c r="CA63">
        <v>-0.55356190002524197</v>
      </c>
      <c r="CB63">
        <v>-0.58904995274124505</v>
      </c>
      <c r="CC63">
        <v>-0.60980540628442204</v>
      </c>
      <c r="CD63">
        <v>-0.57089744825538802</v>
      </c>
      <c r="CE63">
        <v>-0.52448757887451702</v>
      </c>
      <c r="CF63">
        <v>-0.53496795482114001</v>
      </c>
      <c r="CG63">
        <v>-0.49229994839538799</v>
      </c>
      <c r="CH63">
        <v>-0.35321113459824599</v>
      </c>
      <c r="CI63">
        <v>-0.32019368670757298</v>
      </c>
      <c r="CJ63">
        <v>-0.13129879575209299</v>
      </c>
      <c r="CK63">
        <v>-6.5878516622579805E-2</v>
      </c>
      <c r="CL63">
        <v>-6.7315766751689002E-2</v>
      </c>
      <c r="CM63">
        <v>-3.2977864791547698E-2</v>
      </c>
      <c r="CN63">
        <v>1.2211712455257999E-2</v>
      </c>
      <c r="CO63">
        <v>0.14300775533930599</v>
      </c>
      <c r="CP63">
        <v>0.17438990558103901</v>
      </c>
      <c r="CQ63">
        <v>0.17509352449568799</v>
      </c>
      <c r="CR63">
        <v>0.211369977858434</v>
      </c>
      <c r="CS63">
        <v>0.146178130114447</v>
      </c>
      <c r="CT63">
        <v>0.16675336020223799</v>
      </c>
      <c r="CU63">
        <v>0.23321314542628899</v>
      </c>
      <c r="CV63">
        <v>9.68930245703815E-2</v>
      </c>
      <c r="CW63">
        <v>-0.32821518916860398</v>
      </c>
      <c r="CX63">
        <v>0.66775977259259001</v>
      </c>
      <c r="CY63">
        <v>0.95760011134161505</v>
      </c>
      <c r="CZ63">
        <v>1.1752218932357701</v>
      </c>
      <c r="DA63">
        <v>1.09513635160538</v>
      </c>
      <c r="DB63">
        <v>1.1618057800955299</v>
      </c>
      <c r="DC63">
        <v>1.12502005685497</v>
      </c>
      <c r="DD63">
        <v>1.10093186644987</v>
      </c>
      <c r="DE63">
        <v>1.11182321703697</v>
      </c>
      <c r="DF63">
        <v>1.09443115810629</v>
      </c>
      <c r="DG63">
        <v>1.03255988079808</v>
      </c>
      <c r="DH63">
        <v>1.08327444481417</v>
      </c>
      <c r="DI63">
        <v>1.1364507454606101</v>
      </c>
      <c r="DJ63">
        <v>1.2733483634799601</v>
      </c>
      <c r="DK63">
        <v>1.4396263564028999</v>
      </c>
      <c r="DL63">
        <v>1.54572736789601</v>
      </c>
      <c r="DM63">
        <v>1.53255302554164</v>
      </c>
      <c r="DN63">
        <v>1.5489587358724499</v>
      </c>
      <c r="DO63">
        <v>1.5433873856929701</v>
      </c>
      <c r="DP63">
        <v>1.49134446552149</v>
      </c>
      <c r="DQ63">
        <v>1.43493077235362</v>
      </c>
      <c r="DR63">
        <v>1.4253886090247301</v>
      </c>
      <c r="DS63">
        <v>1.4226492957182899</v>
      </c>
      <c r="DT63">
        <v>1.3607955273966299</v>
      </c>
      <c r="DU63">
        <v>1.37322754754244</v>
      </c>
      <c r="DV63">
        <v>1.4914287245151101</v>
      </c>
      <c r="DW63">
        <v>1.5337031421237499</v>
      </c>
      <c r="DX63">
        <v>1.6277857909265701</v>
      </c>
      <c r="DY63">
        <v>1.6106656357442299</v>
      </c>
      <c r="DZ63">
        <v>1.5284945046596099</v>
      </c>
      <c r="EA63">
        <v>1.3839407533299599</v>
      </c>
      <c r="EB63">
        <v>1.3310914205462601</v>
      </c>
      <c r="EC63">
        <v>1.1710018200599701</v>
      </c>
      <c r="ED63">
        <v>1.18892752690663</v>
      </c>
      <c r="EE63">
        <v>1.1298268488547401</v>
      </c>
      <c r="EF63">
        <v>1.1239617592659199</v>
      </c>
      <c r="EG63">
        <v>1.0980430054266499</v>
      </c>
      <c r="EH63">
        <v>1.02188540172209</v>
      </c>
      <c r="EI63">
        <v>0.87250813123326798</v>
      </c>
      <c r="EJ63">
        <v>0.83692775840594102</v>
      </c>
      <c r="EK63">
        <v>0.67495280305753902</v>
      </c>
      <c r="EL63">
        <v>0.59402868982628998</v>
      </c>
      <c r="EM63">
        <v>0.58556529029835203</v>
      </c>
      <c r="EN63">
        <v>0.55010485296828704</v>
      </c>
      <c r="EO63">
        <v>0.42572886609004001</v>
      </c>
      <c r="EP63">
        <v>0.38187670090077602</v>
      </c>
      <c r="EQ63">
        <v>0.240423638283595</v>
      </c>
      <c r="ER63">
        <v>0.14145120769752101</v>
      </c>
      <c r="ES63">
        <v>9.4490954879452305E-2</v>
      </c>
      <c r="ET63">
        <v>0.115483834700293</v>
      </c>
      <c r="EU63">
        <v>0.102104752979837</v>
      </c>
    </row>
    <row r="64" spans="1:151" x14ac:dyDescent="0.2">
      <c r="A64" t="s">
        <v>84</v>
      </c>
      <c r="B64">
        <f>B62-B63</f>
        <v>0.20866215165711802</v>
      </c>
      <c r="C64">
        <f t="shared" ref="C64" si="1493">C62-C63</f>
        <v>0.1067643581840399</v>
      </c>
      <c r="D64">
        <f t="shared" ref="D64" si="1494">D62-D63</f>
        <v>9.7454395421872703E-2</v>
      </c>
      <c r="E64">
        <f t="shared" ref="E64" si="1495">E62-E63</f>
        <v>7.8674308273799204E-2</v>
      </c>
      <c r="F64">
        <f t="shared" ref="F64" si="1496">F62-F63</f>
        <v>7.6536698298473996E-2</v>
      </c>
      <c r="G64">
        <f t="shared" ref="G64" si="1497">G62-G63</f>
        <v>8.1774801042779011E-2</v>
      </c>
      <c r="H64">
        <f t="shared" ref="H64" si="1498">H62-H63</f>
        <v>7.751543915151099E-2</v>
      </c>
      <c r="I64">
        <f t="shared" ref="I64" si="1499">I62-I63</f>
        <v>7.7051889911835009E-2</v>
      </c>
      <c r="J64">
        <f t="shared" ref="J64" si="1500">J62-J63</f>
        <v>7.4380462411420989E-2</v>
      </c>
      <c r="K64">
        <f t="shared" ref="K64" si="1501">K62-K63</f>
        <v>7.4997210604542008E-2</v>
      </c>
      <c r="L64">
        <f t="shared" ref="L64" si="1502">L62-L63</f>
        <v>7.3684313347280012E-2</v>
      </c>
      <c r="M64">
        <f t="shared" ref="M64" si="1503">M62-M63</f>
        <v>8.3983789136468701E-2</v>
      </c>
      <c r="N64">
        <f t="shared" ref="N64" si="1504">N62-N63</f>
        <v>7.81382357427607E-2</v>
      </c>
      <c r="O64">
        <f t="shared" ref="O64" si="1505">O62-O63</f>
        <v>8.3640015119684302E-2</v>
      </c>
      <c r="P64">
        <f t="shared" ref="P64" si="1506">P62-P63</f>
        <v>8.3168000047425E-2</v>
      </c>
      <c r="Q64">
        <f t="shared" ref="Q64" si="1507">Q62-Q63</f>
        <v>8.3212221123149993E-2</v>
      </c>
      <c r="R64">
        <f t="shared" ref="R64" si="1508">R62-R63</f>
        <v>8.0858555192018983E-2</v>
      </c>
      <c r="S64">
        <f t="shared" ref="S64" si="1509">S62-S63</f>
        <v>7.8227936632984996E-2</v>
      </c>
      <c r="T64">
        <f t="shared" ref="T64" si="1510">T62-T63</f>
        <v>8.0097847911349968E-2</v>
      </c>
      <c r="U64">
        <f t="shared" ref="U64" si="1511">U62-U63</f>
        <v>7.5011752084854999E-2</v>
      </c>
      <c r="V64">
        <f t="shared" ref="V64" si="1512">V62-V63</f>
        <v>8.4339559427453969E-2</v>
      </c>
      <c r="W64">
        <f t="shared" ref="W64" si="1513">W62-W63</f>
        <v>9.7669788257623014E-2</v>
      </c>
      <c r="X64">
        <f t="shared" ref="X64" si="1514">X62-X63</f>
        <v>0.10251447907536801</v>
      </c>
      <c r="Y64">
        <f t="shared" ref="Y64" si="1515">Y62-Y63</f>
        <v>0.11578144301905399</v>
      </c>
      <c r="Z64">
        <f t="shared" ref="Z64" si="1516">Z62-Z63</f>
        <v>0.10071751217683603</v>
      </c>
      <c r="AA64">
        <f t="shared" ref="AA64" si="1517">AA62-AA63</f>
        <v>9.8974009236569016E-2</v>
      </c>
      <c r="AB64">
        <f t="shared" ref="AB64" si="1518">AB62-AB63</f>
        <v>0.106281990100385</v>
      </c>
      <c r="AC64">
        <f t="shared" ref="AC64" si="1519">AC62-AC63</f>
        <v>0.10573084050968201</v>
      </c>
      <c r="AD64">
        <f t="shared" ref="AD64" si="1520">AD62-AD63</f>
        <v>0.10268586367645702</v>
      </c>
      <c r="AE64">
        <f t="shared" ref="AE64" si="1521">AE62-AE63</f>
        <v>0.12270519039303196</v>
      </c>
      <c r="AF64">
        <f t="shared" ref="AF64" si="1522">AF62-AF63</f>
        <v>0.12747470511044301</v>
      </c>
      <c r="AG64">
        <f t="shared" ref="AG64" si="1523">AG62-AG63</f>
        <v>0.13487618656363098</v>
      </c>
      <c r="AH64">
        <f t="shared" ref="AH64" si="1524">AH62-AH63</f>
        <v>0.13684241427053201</v>
      </c>
      <c r="AI64">
        <f t="shared" ref="AI64" si="1525">AI62-AI63</f>
        <v>0.133882661552508</v>
      </c>
      <c r="AJ64">
        <f t="shared" ref="AJ64" si="1526">AJ62-AJ63</f>
        <v>0.14243805083325606</v>
      </c>
      <c r="AK64">
        <f t="shared" ref="AK64" si="1527">AK62-AK63</f>
        <v>0.145885713579608</v>
      </c>
      <c r="AL64">
        <f t="shared" ref="AL64" si="1528">AL62-AL63</f>
        <v>0.146735352721933</v>
      </c>
      <c r="AM64">
        <f t="shared" ref="AM64" si="1529">AM62-AM63</f>
        <v>0.13217903523726904</v>
      </c>
      <c r="AN64">
        <f t="shared" ref="AN64" si="1530">AN62-AN63</f>
        <v>0.11455616327704798</v>
      </c>
      <c r="AO64">
        <f t="shared" ref="AO64" si="1531">AO62-AO63</f>
        <v>0.10894925337646499</v>
      </c>
      <c r="AP64">
        <f t="shared" ref="AP64" si="1532">AP62-AP63</f>
        <v>0.10967137399137405</v>
      </c>
      <c r="AQ64">
        <f t="shared" ref="AQ64" si="1533">AQ62-AQ63</f>
        <v>0.11140648371036199</v>
      </c>
      <c r="AR64">
        <f t="shared" ref="AR64" si="1534">AR62-AR63</f>
        <v>0.11299244062775404</v>
      </c>
      <c r="AS64">
        <f t="shared" ref="AS64" si="1535">AS62-AS63</f>
        <v>0.11968827145792105</v>
      </c>
      <c r="AT64">
        <f t="shared" ref="AT64" si="1536">AT62-AT63</f>
        <v>0.128109096631979</v>
      </c>
      <c r="AU64">
        <f t="shared" ref="AU64" si="1537">AU62-AU63</f>
        <v>0.11784014690880595</v>
      </c>
      <c r="AV64">
        <f t="shared" ref="AV64" si="1538">AV62-AV63</f>
        <v>0.10554538364940302</v>
      </c>
      <c r="AW64">
        <f t="shared" ref="AW64" si="1539">AW62-AW63</f>
        <v>0.11135893601250901</v>
      </c>
      <c r="AX64">
        <f t="shared" ref="AX64" si="1540">AX62-AX63</f>
        <v>0.12385793410163401</v>
      </c>
      <c r="AY64">
        <f t="shared" ref="AY64" si="1541">AY62-AY63</f>
        <v>0.11795393108493601</v>
      </c>
      <c r="AZ64">
        <f t="shared" ref="AZ64" si="1542">AZ62-AZ63</f>
        <v>0.12245230357992772</v>
      </c>
      <c r="BA64">
        <f t="shared" ref="BA64" si="1543">BA62-BA63</f>
        <v>0.12621342797430399</v>
      </c>
      <c r="BB64">
        <f t="shared" ref="BB64" si="1544">BB62-BB63</f>
        <v>0.13522404528593196</v>
      </c>
      <c r="BC64">
        <f t="shared" ref="BC64" si="1545">BC62-BC63</f>
        <v>0.13032942384201396</v>
      </c>
      <c r="BD64">
        <f t="shared" ref="BD64" si="1546">BD62-BD63</f>
        <v>0.12494025536254094</v>
      </c>
      <c r="BE64">
        <f t="shared" ref="BE64" si="1547">BE62-BE63</f>
        <v>0.114724323148374</v>
      </c>
      <c r="BF64">
        <f t="shared" ref="BF64" si="1548">BF62-BF63</f>
        <v>0.10767043106615604</v>
      </c>
      <c r="BG64">
        <f t="shared" ref="BG64" si="1549">BG62-BG63</f>
        <v>0.12028742458952002</v>
      </c>
      <c r="BH64">
        <f t="shared" ref="BH64" si="1550">BH62-BH63</f>
        <v>0.12316159646767</v>
      </c>
      <c r="BI64">
        <f t="shared" ref="BI64" si="1551">BI62-BI63</f>
        <v>0.12761035299861001</v>
      </c>
      <c r="BJ64">
        <f t="shared" ref="BJ64" si="1552">BJ62-BJ63</f>
        <v>0.11844207882757501</v>
      </c>
      <c r="BK64">
        <f t="shared" ref="BK64" si="1553">BK62-BK63</f>
        <v>0.109773194508821</v>
      </c>
      <c r="BL64">
        <f t="shared" ref="BL64" si="1554">BL62-BL63</f>
        <v>0.112805174124712</v>
      </c>
      <c r="BM64">
        <f t="shared" ref="BM64" si="1555">BM62-BM63</f>
        <v>0.11882909565054303</v>
      </c>
      <c r="BN64">
        <f t="shared" ref="BN64" si="1556">BN62-BN63</f>
        <v>0.112232328132957</v>
      </c>
      <c r="BO64">
        <f t="shared" ref="BO64" si="1557">BO62-BO63</f>
        <v>0.10549602188798299</v>
      </c>
      <c r="BP64">
        <f t="shared" ref="BP64" si="1558">BP62-BP63</f>
        <v>0.10876991405829098</v>
      </c>
      <c r="BQ64">
        <f t="shared" ref="BQ64" si="1559">BQ62-BQ63</f>
        <v>0.114997922577662</v>
      </c>
      <c r="BR64">
        <f t="shared" ref="BR64" si="1560">BR62-BR63</f>
        <v>0.10855436772172905</v>
      </c>
      <c r="BS64">
        <f t="shared" ref="BS64" si="1561">BS62-BS63</f>
        <v>0.10660484493684097</v>
      </c>
      <c r="BT64">
        <f t="shared" ref="BT64" si="1562">BT62-BT63</f>
        <v>0.12166674377647696</v>
      </c>
      <c r="BU64">
        <f t="shared" ref="BU64" si="1563">BU62-BU63</f>
        <v>0.114205065368162</v>
      </c>
      <c r="BV64">
        <f t="shared" ref="BV64" si="1564">BV62-BV63</f>
        <v>0.11564879373774994</v>
      </c>
      <c r="BW64">
        <f t="shared" ref="BW64" si="1565">BW62-BW63</f>
        <v>0.11893130620162001</v>
      </c>
      <c r="BX64">
        <f t="shared" ref="BX64" si="1566">BX62-BX63</f>
        <v>0.11643564796678507</v>
      </c>
      <c r="BY64">
        <f t="shared" ref="BY64" si="1567">BY62-BY63</f>
        <v>0.11021071210000999</v>
      </c>
      <c r="BZ64">
        <f t="shared" ref="BZ64" si="1568">BZ62-BZ63</f>
        <v>0.11400179802569405</v>
      </c>
      <c r="CA64">
        <f t="shared" ref="CA64" si="1569">CA62-CA63</f>
        <v>0.10920410727886498</v>
      </c>
      <c r="CB64">
        <f t="shared" ref="CB64" si="1570">CB62-CB63</f>
        <v>0.11731365497603108</v>
      </c>
      <c r="CC64">
        <f t="shared" ref="CC64" si="1571">CC62-CC63</f>
        <v>0.11418957234106303</v>
      </c>
      <c r="CD64">
        <f t="shared" ref="CD64" si="1572">CD62-CD63</f>
        <v>0.12488595158844601</v>
      </c>
      <c r="CE64">
        <f t="shared" ref="CE64" si="1573">CE62-CE63</f>
        <v>0.10257413720916403</v>
      </c>
      <c r="CF64">
        <f t="shared" ref="CF64" si="1574">CF62-CF63</f>
        <v>9.609634086186003E-2</v>
      </c>
      <c r="CG64">
        <f t="shared" ref="CG64" si="1575">CG62-CG63</f>
        <v>0.11439267720857299</v>
      </c>
      <c r="CH64">
        <f t="shared" ref="CH64" si="1576">CH62-CH63</f>
        <v>0.13161123870205499</v>
      </c>
      <c r="CI64">
        <f t="shared" ref="CI64" si="1577">CI62-CI63</f>
        <v>0.13757064234038197</v>
      </c>
      <c r="CJ64">
        <f t="shared" ref="CJ64" si="1578">CJ62-CJ63</f>
        <v>0.1426373774109517</v>
      </c>
      <c r="CK64">
        <f t="shared" ref="CK64" si="1579">CK62-CK63</f>
        <v>0.15646980788078971</v>
      </c>
      <c r="CL64">
        <f t="shared" ref="CL64" si="1580">CL62-CL63</f>
        <v>0.171811775814806</v>
      </c>
      <c r="CM64">
        <f t="shared" ref="CM64" si="1581">CM62-CM63</f>
        <v>0.15927962170435672</v>
      </c>
      <c r="CN64">
        <f t="shared" ref="CN64" si="1582">CN62-CN63</f>
        <v>0.15376694313509198</v>
      </c>
      <c r="CO64">
        <f t="shared" ref="CO64" si="1583">CO62-CO63</f>
        <v>0.15849608036491103</v>
      </c>
      <c r="CP64">
        <f t="shared" ref="CP64" si="1584">CP62-CP63</f>
        <v>0.14702646325642099</v>
      </c>
      <c r="CQ64">
        <f t="shared" ref="CQ64" si="1585">CQ62-CQ63</f>
        <v>0.13484586155123501</v>
      </c>
      <c r="CR64">
        <f t="shared" ref="CR64" si="1586">CR62-CR63</f>
        <v>0.12375285553366597</v>
      </c>
      <c r="CS64">
        <f t="shared" ref="CS64" si="1587">CS62-CS63</f>
        <v>0.12110737035907002</v>
      </c>
      <c r="CT64">
        <f t="shared" ref="CT64" si="1588">CT62-CT63</f>
        <v>0.11556682251923803</v>
      </c>
      <c r="CU64">
        <f t="shared" ref="CU64" si="1589">CU62-CU63</f>
        <v>0.13402684208542301</v>
      </c>
      <c r="CV64">
        <f t="shared" ref="CV64" si="1590">CV62-CV63</f>
        <v>0.16566293480709848</v>
      </c>
      <c r="CW64">
        <f t="shared" ref="CW64" si="1591">CW62-CW63</f>
        <v>0.30405412501503049</v>
      </c>
      <c r="CX64">
        <f t="shared" ref="CX64" si="1592">CX62-CX63</f>
        <v>8.1324712196831017E-2</v>
      </c>
      <c r="CY64">
        <f t="shared" ref="CY64" si="1593">CY62-CY63</f>
        <v>9.8079081873085006E-2</v>
      </c>
      <c r="CZ64">
        <f t="shared" ref="CZ64" si="1594">CZ62-CZ63</f>
        <v>0.11389544134743002</v>
      </c>
      <c r="DA64">
        <f t="shared" ref="DA64" si="1595">DA62-DA63</f>
        <v>0.11733660724647987</v>
      </c>
      <c r="DB64">
        <f t="shared" ref="DB64" si="1596">DB62-DB63</f>
        <v>0.12131433637335998</v>
      </c>
      <c r="DC64">
        <f t="shared" ref="DC64" si="1597">DC62-DC63</f>
        <v>0.11165153978916997</v>
      </c>
      <c r="DD64">
        <f t="shared" ref="DD64" si="1598">DD62-DD63</f>
        <v>0.11359390614451015</v>
      </c>
      <c r="DE64">
        <f t="shared" ref="DE64" si="1599">DE62-DE63</f>
        <v>0.11294489152712006</v>
      </c>
      <c r="DF64">
        <f t="shared" ref="DF64" si="1600">DF62-DF63</f>
        <v>0.1102917307481599</v>
      </c>
      <c r="DG64">
        <f t="shared" ref="DG64" si="1601">DG62-DG63</f>
        <v>0.11031689017871993</v>
      </c>
      <c r="DH64">
        <f t="shared" ref="DH64" si="1602">DH62-DH63</f>
        <v>0.10123724591900007</v>
      </c>
      <c r="DI64">
        <f t="shared" ref="DI64" si="1603">DI62-DI63</f>
        <v>8.8757312727330007E-2</v>
      </c>
      <c r="DJ64">
        <f t="shared" ref="DJ64" si="1604">DJ62-DJ63</f>
        <v>9.166557945447984E-2</v>
      </c>
      <c r="DK64">
        <f t="shared" ref="DK64" si="1605">DK62-DK63</f>
        <v>9.4668071910590124E-2</v>
      </c>
      <c r="DL64">
        <f t="shared" ref="DL64" si="1606">DL62-DL63</f>
        <v>9.156827268554002E-2</v>
      </c>
      <c r="DM64">
        <f t="shared" ref="DM64" si="1607">DM62-DM63</f>
        <v>9.0025939588030068E-2</v>
      </c>
      <c r="DN64">
        <f t="shared" ref="DN64" si="1608">DN62-DN63</f>
        <v>9.5607567480730182E-2</v>
      </c>
      <c r="DO64">
        <f t="shared" ref="DO64" si="1609">DO62-DO63</f>
        <v>9.6398055955149831E-2</v>
      </c>
      <c r="DP64">
        <f t="shared" ref="DP64" si="1610">DP62-DP63</f>
        <v>8.7930400461740055E-2</v>
      </c>
      <c r="DQ64">
        <f t="shared" ref="DQ64" si="1611">DQ62-DQ63</f>
        <v>8.3979235617140047E-2</v>
      </c>
      <c r="DR64">
        <f t="shared" ref="DR64" si="1612">DR62-DR63</f>
        <v>8.7714050680199884E-2</v>
      </c>
      <c r="DS64">
        <f t="shared" ref="DS64" si="1613">DS62-DS63</f>
        <v>8.3922187624970057E-2</v>
      </c>
      <c r="DT64">
        <f t="shared" ref="DT64" si="1614">DT62-DT63</f>
        <v>7.4404951992700141E-2</v>
      </c>
      <c r="DU64">
        <f t="shared" ref="DU64" si="1615">DU62-DU63</f>
        <v>7.2512442502830066E-2</v>
      </c>
      <c r="DV64">
        <f t="shared" ref="DV64" si="1616">DV62-DV63</f>
        <v>7.5444739908169911E-2</v>
      </c>
      <c r="DW64">
        <f t="shared" ref="DW64" si="1617">DW62-DW63</f>
        <v>8.4369610020520014E-2</v>
      </c>
      <c r="DX64">
        <f t="shared" ref="DX64" si="1618">DX62-DX63</f>
        <v>9.2295877272029925E-2</v>
      </c>
      <c r="DY64">
        <f t="shared" ref="DY64" si="1619">DY62-DY63</f>
        <v>0.10246360337632998</v>
      </c>
      <c r="DZ64">
        <f t="shared" ref="DZ64" si="1620">DZ62-DZ63</f>
        <v>0.10448346614426018</v>
      </c>
      <c r="EA64">
        <f t="shared" ref="EA64" si="1621">EA62-EA63</f>
        <v>9.7177622704050171E-2</v>
      </c>
      <c r="EB64">
        <f t="shared" ref="EB64" si="1622">EB62-EB63</f>
        <v>9.3834635069530048E-2</v>
      </c>
      <c r="EC64">
        <f t="shared" ref="EC64" si="1623">EC62-EC63</f>
        <v>8.5902052759749825E-2</v>
      </c>
      <c r="ED64">
        <f t="shared" ref="ED64" si="1624">ED62-ED63</f>
        <v>8.7061740390280029E-2</v>
      </c>
      <c r="EE64">
        <f t="shared" ref="EE64" si="1625">EE62-EE63</f>
        <v>8.4870058936310055E-2</v>
      </c>
      <c r="EF64">
        <f t="shared" ref="EF64" si="1626">EF62-EF63</f>
        <v>8.5808948154420195E-2</v>
      </c>
      <c r="EG64">
        <f t="shared" ref="EG64" si="1627">EG62-EG63</f>
        <v>8.4629818166780169E-2</v>
      </c>
      <c r="EH64">
        <f t="shared" ref="EH64" si="1628">EH62-EH63</f>
        <v>8.102737598623011E-2</v>
      </c>
      <c r="EI64">
        <f t="shared" ref="EI64" si="1629">EI62-EI63</f>
        <v>7.9939768944543022E-2</v>
      </c>
      <c r="EJ64">
        <f t="shared" ref="EJ64" si="1630">EJ62-EJ63</f>
        <v>7.8699551409478929E-2</v>
      </c>
      <c r="EK64">
        <f t="shared" ref="EK64" si="1631">EK62-EK63</f>
        <v>7.2494358203846976E-2</v>
      </c>
      <c r="EL64">
        <f t="shared" ref="EL64" si="1632">EL62-EL63</f>
        <v>7.201875293832205E-2</v>
      </c>
      <c r="EM64">
        <f t="shared" ref="EM64" si="1633">EM62-EM63</f>
        <v>6.9068162966951951E-2</v>
      </c>
      <c r="EN64">
        <f t="shared" ref="EN64" si="1634">EN62-EN63</f>
        <v>6.4086707688673972E-2</v>
      </c>
      <c r="EO64">
        <f t="shared" ref="EO64" si="1635">EO62-EO63</f>
        <v>5.9084198804262966E-2</v>
      </c>
      <c r="EP64">
        <f t="shared" ref="EP64" si="1636">EP62-EP63</f>
        <v>5.4388857255119993E-2</v>
      </c>
      <c r="EQ64">
        <f t="shared" ref="EQ64" si="1637">EQ62-EQ63</f>
        <v>6.2313081253680985E-2</v>
      </c>
      <c r="ER64">
        <f t="shared" ref="ER64" si="1638">ER62-ER63</f>
        <v>5.8965576460433988E-2</v>
      </c>
      <c r="ES64">
        <f t="shared" ref="ES64" si="1639">ES62-ES63</f>
        <v>5.4979430836826687E-2</v>
      </c>
      <c r="ET64">
        <f t="shared" ref="ET64" si="1640">ET62-ET63</f>
        <v>6.5531214630322993E-2</v>
      </c>
      <c r="EU64">
        <f t="shared" ref="EU64" si="1641">EU62-EU63</f>
        <v>9.9759653290920999E-2</v>
      </c>
    </row>
    <row r="66" spans="1:151" x14ac:dyDescent="0.2">
      <c r="A66" t="s">
        <v>90</v>
      </c>
    </row>
    <row r="67" spans="1:151" x14ac:dyDescent="0.2">
      <c r="A67" t="s">
        <v>43</v>
      </c>
      <c r="B67">
        <v>-1.0781704355942101</v>
      </c>
      <c r="C67">
        <v>-0.63933064854298904</v>
      </c>
      <c r="D67">
        <v>-0.63593099908224904</v>
      </c>
      <c r="E67">
        <v>-0.51786088299477795</v>
      </c>
      <c r="F67">
        <v>-0.90085673602358096</v>
      </c>
      <c r="G67">
        <v>-0.82969598147905499</v>
      </c>
      <c r="H67">
        <v>-0.51089171597419702</v>
      </c>
      <c r="I67">
        <v>-0.44944704457998502</v>
      </c>
      <c r="J67">
        <v>-0.42842175897689</v>
      </c>
      <c r="K67">
        <v>-0.44600995549191402</v>
      </c>
      <c r="L67">
        <v>-0.447155473248737</v>
      </c>
      <c r="M67">
        <v>-0.49473518695389701</v>
      </c>
      <c r="N67">
        <v>-0.45915341992049502</v>
      </c>
      <c r="O67">
        <v>-0.18865567845238199</v>
      </c>
      <c r="P67">
        <v>-0.167185570825922</v>
      </c>
      <c r="Q67">
        <v>-0.25253191189772101</v>
      </c>
      <c r="R67">
        <v>-0.50627551776161295</v>
      </c>
      <c r="S67">
        <v>-0.58537256638158197</v>
      </c>
      <c r="T67">
        <v>-0.508129932764253</v>
      </c>
      <c r="U67">
        <v>-0.81328731608634897</v>
      </c>
      <c r="V67">
        <v>-0.77797170499024004</v>
      </c>
      <c r="W67">
        <v>-0.63031565677818202</v>
      </c>
      <c r="X67">
        <v>-0.66111619567980295</v>
      </c>
      <c r="Y67">
        <v>-0.79669879371955099</v>
      </c>
      <c r="Z67">
        <v>-1.0881839525041801</v>
      </c>
      <c r="AA67">
        <v>-0.98968108525431697</v>
      </c>
      <c r="AB67">
        <v>-1.2686546674685799</v>
      </c>
      <c r="AC67">
        <v>-1.2771131347101701</v>
      </c>
      <c r="AD67">
        <v>-0.97045986834642795</v>
      </c>
      <c r="AE67">
        <v>-1.02640359255464</v>
      </c>
      <c r="AF67">
        <v>-1.1597872631956401</v>
      </c>
      <c r="AG67">
        <v>-1.03484845846554</v>
      </c>
      <c r="AH67">
        <v>-0.90202144009100405</v>
      </c>
      <c r="AI67">
        <v>-0.86741553373072</v>
      </c>
      <c r="AJ67">
        <v>-0.65323006275020601</v>
      </c>
      <c r="AK67">
        <v>-0.106316000601547</v>
      </c>
      <c r="AL67">
        <v>8.63055072254474E-3</v>
      </c>
      <c r="AM67">
        <v>-8.7900636627058201E-2</v>
      </c>
      <c r="AN67">
        <v>5.79153395321968E-3</v>
      </c>
      <c r="AO67">
        <v>0.25139021013638502</v>
      </c>
      <c r="AP67">
        <v>0.18638301808031599</v>
      </c>
      <c r="AQ67">
        <v>5.8832211006772002E-2</v>
      </c>
      <c r="AR67">
        <v>0.19561406229704001</v>
      </c>
      <c r="AS67">
        <v>-3.0816057073123501E-2</v>
      </c>
      <c r="AT67">
        <v>-0.26629354401142002</v>
      </c>
      <c r="AU67">
        <v>-0.255432948420315</v>
      </c>
      <c r="AV67">
        <v>-0.48829507907549102</v>
      </c>
      <c r="AW67">
        <v>-0.74846965607217697</v>
      </c>
      <c r="AX67">
        <v>-1.2856095403211201</v>
      </c>
      <c r="AY67">
        <v>-1.4499900225269899</v>
      </c>
      <c r="AZ67">
        <v>-1.6351390742996601</v>
      </c>
      <c r="BA67">
        <v>-1.8965072843203601</v>
      </c>
      <c r="BB67">
        <v>-1.81946555053078</v>
      </c>
      <c r="BC67">
        <v>-2.0448332860928402</v>
      </c>
      <c r="BD67">
        <v>-2.22725287279843</v>
      </c>
      <c r="BE67">
        <v>-1.8594663918865</v>
      </c>
      <c r="BF67">
        <v>-1.67751924809985</v>
      </c>
      <c r="BG67">
        <v>-1.31871868606697</v>
      </c>
      <c r="BH67">
        <v>-1.1216537814190399</v>
      </c>
      <c r="BI67">
        <v>-0.75395050453860601</v>
      </c>
      <c r="BJ67">
        <v>-0.55340398213729802</v>
      </c>
      <c r="BK67">
        <v>-0.49116369253626202</v>
      </c>
      <c r="BL67">
        <v>-0.20997658894096999</v>
      </c>
      <c r="BM67">
        <v>-0.222062599881346</v>
      </c>
      <c r="BN67">
        <v>-0.609263066099339</v>
      </c>
      <c r="BO67">
        <v>-0.49694080997795798</v>
      </c>
      <c r="BP67">
        <v>-0.42626479121163102</v>
      </c>
      <c r="BQ67">
        <v>-0.404240076786957</v>
      </c>
      <c r="BR67">
        <v>-0.28909825811565298</v>
      </c>
      <c r="BS67">
        <v>-0.41683381723659801</v>
      </c>
      <c r="BT67">
        <v>-0.64115199807782297</v>
      </c>
      <c r="BU67">
        <v>-0.74788299903990696</v>
      </c>
      <c r="BV67">
        <v>-0.72714097496986496</v>
      </c>
      <c r="BW67">
        <v>-0.535903348909477</v>
      </c>
      <c r="BX67">
        <v>-0.61165695768990802</v>
      </c>
      <c r="BY67">
        <v>-0.82205982187021298</v>
      </c>
      <c r="BZ67">
        <v>-0.96689988188020204</v>
      </c>
      <c r="CA67">
        <v>-1.1528704686318001</v>
      </c>
      <c r="CB67">
        <v>-1.37422527652872</v>
      </c>
      <c r="CC67">
        <v>-1.1141351419521801</v>
      </c>
      <c r="CD67">
        <v>-1.1215327316831101</v>
      </c>
      <c r="CE67">
        <v>-1.0245472824091399</v>
      </c>
      <c r="CF67">
        <v>-0.71105350947957402</v>
      </c>
      <c r="CG67">
        <v>-0.69440662445457002</v>
      </c>
      <c r="CH67">
        <v>-0.55803343102455205</v>
      </c>
      <c r="CI67">
        <v>-0.68692730174299599</v>
      </c>
      <c r="CJ67">
        <v>-0.93385193597530203</v>
      </c>
      <c r="CK67">
        <v>-0.71530186357340497</v>
      </c>
      <c r="CL67">
        <v>-0.68954343026953602</v>
      </c>
      <c r="CM67">
        <v>-0.84713128851455499</v>
      </c>
      <c r="CN67">
        <v>-0.83810464839065701</v>
      </c>
      <c r="CO67">
        <v>-0.97354216281119199</v>
      </c>
      <c r="CP67">
        <v>-1.02829121343276</v>
      </c>
      <c r="CQ67">
        <v>-0.87608892036494701</v>
      </c>
      <c r="CR67">
        <v>-0.75969641407244304</v>
      </c>
      <c r="CS67">
        <v>-0.57704981294098001</v>
      </c>
      <c r="CT67">
        <v>-0.64350841848422802</v>
      </c>
      <c r="CU67">
        <v>-0.41052158293157298</v>
      </c>
      <c r="CV67">
        <v>-0.43542659289087399</v>
      </c>
      <c r="CW67">
        <v>-0.99022334136452494</v>
      </c>
      <c r="CX67">
        <v>3.3368058815882097E-2</v>
      </c>
      <c r="CY67">
        <v>-1.54376313593568E-2</v>
      </c>
      <c r="CZ67">
        <v>-0.108710106341099</v>
      </c>
      <c r="DA67">
        <v>-4.8137986681570599E-2</v>
      </c>
      <c r="DB67">
        <v>-0.103789180355395</v>
      </c>
      <c r="DC67">
        <v>-0.180250811880067</v>
      </c>
      <c r="DD67">
        <v>-0.21597029819126201</v>
      </c>
      <c r="DE67">
        <v>-0.23708371349317101</v>
      </c>
      <c r="DF67">
        <v>-0.23032138749800299</v>
      </c>
      <c r="DG67">
        <v>-0.20378737195111299</v>
      </c>
      <c r="DH67">
        <v>-7.8567402996968697E-2</v>
      </c>
      <c r="DI67">
        <v>7.2106147908068997E-3</v>
      </c>
      <c r="DJ67">
        <v>0.100203271960862</v>
      </c>
      <c r="DK67">
        <v>0.185208086301967</v>
      </c>
      <c r="DL67">
        <v>0.22567435406793501</v>
      </c>
      <c r="DM67">
        <v>0.21944332943983899</v>
      </c>
      <c r="DN67">
        <v>0.22551027229672599</v>
      </c>
      <c r="DO67">
        <v>0.258220729780196</v>
      </c>
      <c r="DP67">
        <v>0.216414484871151</v>
      </c>
      <c r="DQ67">
        <v>0.26205554197927</v>
      </c>
      <c r="DR67">
        <v>0.224864700759145</v>
      </c>
      <c r="DS67">
        <v>0.213811311974478</v>
      </c>
      <c r="DT67">
        <v>0.213672573140541</v>
      </c>
      <c r="DU67">
        <v>0.19478289412581401</v>
      </c>
      <c r="DV67">
        <v>0.186295929916136</v>
      </c>
      <c r="DW67">
        <v>0.21683932798680799</v>
      </c>
      <c r="DX67">
        <v>0.229569643537234</v>
      </c>
      <c r="DY67">
        <v>0.21598230499670101</v>
      </c>
      <c r="DZ67">
        <v>0.24677629998871001</v>
      </c>
      <c r="EA67">
        <v>0.226618595511348</v>
      </c>
      <c r="EB67">
        <v>0.223181056016579</v>
      </c>
      <c r="EC67">
        <v>0.23518701974647499</v>
      </c>
      <c r="ED67">
        <v>0.22521800346208101</v>
      </c>
      <c r="EE67">
        <v>0.23006096579489399</v>
      </c>
      <c r="EF67">
        <v>0.20872849137361099</v>
      </c>
      <c r="EG67">
        <v>0.28844336504564699</v>
      </c>
      <c r="EH67">
        <v>0.219325643537822</v>
      </c>
      <c r="EI67">
        <v>0.14431861593529499</v>
      </c>
      <c r="EJ67">
        <v>4.9531943375371403E-2</v>
      </c>
      <c r="EK67">
        <v>-6.7905611608605398E-3</v>
      </c>
      <c r="EL67">
        <v>-0.19302049997082599</v>
      </c>
      <c r="EM67">
        <v>-0.20237331051923599</v>
      </c>
      <c r="EN67">
        <v>-0.21860010198191299</v>
      </c>
      <c r="EO67">
        <v>-0.210695336487142</v>
      </c>
      <c r="EP67">
        <v>-0.23238439226909699</v>
      </c>
      <c r="EQ67">
        <v>-0.19614982818151799</v>
      </c>
      <c r="ER67">
        <v>-0.196630581780459</v>
      </c>
      <c r="ES67">
        <v>-0.17741786163538401</v>
      </c>
      <c r="ET67">
        <v>-0.13655462036191601</v>
      </c>
      <c r="EU67">
        <v>-0.15854531923747001</v>
      </c>
    </row>
    <row r="68" spans="1:151" x14ac:dyDescent="0.2">
      <c r="A68" t="s">
        <v>83</v>
      </c>
      <c r="B68">
        <v>-1.2906657286027099</v>
      </c>
      <c r="C68">
        <v>-0.74947618049153997</v>
      </c>
      <c r="D68">
        <v>-0.69681391774287704</v>
      </c>
      <c r="E68">
        <v>-0.57546800964826095</v>
      </c>
      <c r="F68">
        <v>-0.96390764352701597</v>
      </c>
      <c r="G68">
        <v>-0.88241413396465096</v>
      </c>
      <c r="H68">
        <v>-0.59560172390286104</v>
      </c>
      <c r="I68">
        <v>-0.53126685170546795</v>
      </c>
      <c r="J68">
        <v>-0.497639376901854</v>
      </c>
      <c r="K68">
        <v>-0.52437347016973401</v>
      </c>
      <c r="L68">
        <v>-0.50809598497587904</v>
      </c>
      <c r="M68">
        <v>-0.54964712055301002</v>
      </c>
      <c r="N68">
        <v>-0.51353747889882295</v>
      </c>
      <c r="O68">
        <v>-0.24483955101446001</v>
      </c>
      <c r="P68">
        <v>-0.209304481285742</v>
      </c>
      <c r="Q68">
        <v>-0.31717988953090598</v>
      </c>
      <c r="R68">
        <v>-0.57502222659632396</v>
      </c>
      <c r="S68">
        <v>-0.66744116202336701</v>
      </c>
      <c r="T68">
        <v>-0.59588468826026297</v>
      </c>
      <c r="U68">
        <v>-0.89969211414859296</v>
      </c>
      <c r="V68">
        <v>-0.85987272562903705</v>
      </c>
      <c r="W68">
        <v>-0.727449958147937</v>
      </c>
      <c r="X68">
        <v>-0.71486688383796104</v>
      </c>
      <c r="Y68">
        <v>-0.85556642775985203</v>
      </c>
      <c r="Z68">
        <v>-1.17756273278724</v>
      </c>
      <c r="AA68">
        <v>-1.0660121821536599</v>
      </c>
      <c r="AB68">
        <v>-1.33512760093129</v>
      </c>
      <c r="AC68">
        <v>-1.3464668804832101</v>
      </c>
      <c r="AD68">
        <v>-1.04988831594284</v>
      </c>
      <c r="AE68">
        <v>-1.12304889271272</v>
      </c>
      <c r="AF68">
        <v>-1.26872332768875</v>
      </c>
      <c r="AG68">
        <v>-1.1062569324912901</v>
      </c>
      <c r="AH68">
        <v>-0.95381605305168105</v>
      </c>
      <c r="AI68">
        <v>-0.895916799665469</v>
      </c>
      <c r="AJ68">
        <v>-0.68104099868850099</v>
      </c>
      <c r="AK68">
        <v>-0.12602789001325601</v>
      </c>
      <c r="AL68">
        <v>-4.5776702914602597E-2</v>
      </c>
      <c r="AM68">
        <v>-0.160025812328108</v>
      </c>
      <c r="AN68">
        <v>-7.9833338233140802E-2</v>
      </c>
      <c r="AO68">
        <v>0.16295183775218</v>
      </c>
      <c r="AP68">
        <v>8.9201539451973705E-2</v>
      </c>
      <c r="AQ68">
        <v>-6.5141586681143004E-2</v>
      </c>
      <c r="AR68">
        <v>3.58487989188448E-2</v>
      </c>
      <c r="AS68">
        <v>-0.177765894924519</v>
      </c>
      <c r="AT68">
        <v>-0.42440416677321302</v>
      </c>
      <c r="AU68">
        <v>-0.40344804817999302</v>
      </c>
      <c r="AV68">
        <v>-0.61903154211276501</v>
      </c>
      <c r="AW68">
        <v>-0.87814750110621198</v>
      </c>
      <c r="AX68">
        <v>-1.42331936628372</v>
      </c>
      <c r="AY68">
        <v>-1.5990214543393899</v>
      </c>
      <c r="AZ68">
        <v>-1.7758388279220401</v>
      </c>
      <c r="BA68">
        <v>-2.0282224682079302</v>
      </c>
      <c r="BB68">
        <v>-1.9444068354289801</v>
      </c>
      <c r="BC68">
        <v>-2.1457500885889398</v>
      </c>
      <c r="BD68">
        <v>-2.3239101516770302</v>
      </c>
      <c r="BE68">
        <v>-1.9734384483101499</v>
      </c>
      <c r="BF68">
        <v>-1.7785152625635501</v>
      </c>
      <c r="BG68">
        <v>-1.41861627392101</v>
      </c>
      <c r="BH68">
        <v>-1.2346240676368601</v>
      </c>
      <c r="BI68">
        <v>-0.84379305650970504</v>
      </c>
      <c r="BJ68">
        <v>-0.65811597643873299</v>
      </c>
      <c r="BK68">
        <v>-0.60187216318750503</v>
      </c>
      <c r="BL68">
        <v>-0.352501560923899</v>
      </c>
      <c r="BM68">
        <v>-0.36450584725405899</v>
      </c>
      <c r="BN68">
        <v>-0.72210782246164695</v>
      </c>
      <c r="BO68">
        <v>-0.587277081272919</v>
      </c>
      <c r="BP68">
        <v>-0.52310466016921497</v>
      </c>
      <c r="BQ68">
        <v>-0.52840068762454495</v>
      </c>
      <c r="BR68">
        <v>-0.41997762533094701</v>
      </c>
      <c r="BS68">
        <v>-0.52552065055746799</v>
      </c>
      <c r="BT68">
        <v>-0.75343878121116303</v>
      </c>
      <c r="BU68">
        <v>-0.82115541322399299</v>
      </c>
      <c r="BV68">
        <v>-0.79003703694225702</v>
      </c>
      <c r="BW68">
        <v>-0.60714082216720999</v>
      </c>
      <c r="BX68">
        <v>-0.69506742212537498</v>
      </c>
      <c r="BY68">
        <v>-0.88053044247426704</v>
      </c>
      <c r="BZ68">
        <v>-1.0120480403462899</v>
      </c>
      <c r="CA68">
        <v>-1.2148854768947299</v>
      </c>
      <c r="CB68">
        <v>-1.4373807008637101</v>
      </c>
      <c r="CC68">
        <v>-1.18150232322937</v>
      </c>
      <c r="CD68">
        <v>-1.20406727160672</v>
      </c>
      <c r="CE68">
        <v>-1.0964813195713801</v>
      </c>
      <c r="CF68">
        <v>-0.79489984171718797</v>
      </c>
      <c r="CG68">
        <v>-0.78032728651678795</v>
      </c>
      <c r="CH68">
        <v>-0.66278899285506998</v>
      </c>
      <c r="CI68">
        <v>-0.82092567953893503</v>
      </c>
      <c r="CJ68">
        <v>-1.0770904543244799</v>
      </c>
      <c r="CK68">
        <v>-0.85336492428056299</v>
      </c>
      <c r="CL68">
        <v>-0.822790047621764</v>
      </c>
      <c r="CM68">
        <v>-0.98096660405880398</v>
      </c>
      <c r="CN68">
        <v>-0.98323451700175402</v>
      </c>
      <c r="CO68">
        <v>-1.09387545122101</v>
      </c>
      <c r="CP68">
        <v>-1.1336751547191399</v>
      </c>
      <c r="CQ68">
        <v>-0.91345248330264395</v>
      </c>
      <c r="CR68">
        <v>-0.77758957936877804</v>
      </c>
      <c r="CS68">
        <v>-0.59870978444836898</v>
      </c>
      <c r="CT68">
        <v>-0.68031059659496096</v>
      </c>
      <c r="CU68">
        <v>-0.50270290964626196</v>
      </c>
      <c r="CV68">
        <v>-0.58169725290180296</v>
      </c>
      <c r="CW68">
        <v>-1.13039819696037</v>
      </c>
      <c r="CX68">
        <v>-2.4430375399574E-2</v>
      </c>
      <c r="CY68">
        <v>-7.5982254518562595E-2</v>
      </c>
      <c r="CZ68">
        <v>-0.17594267581625</v>
      </c>
      <c r="DA68">
        <v>-0.114107224810054</v>
      </c>
      <c r="DB68">
        <v>-0.170980264453516</v>
      </c>
      <c r="DC68">
        <v>-0.244926092608306</v>
      </c>
      <c r="DD68">
        <v>-0.28127037699523799</v>
      </c>
      <c r="DE68">
        <v>-0.30321376866338101</v>
      </c>
      <c r="DF68">
        <v>-0.303689235204048</v>
      </c>
      <c r="DG68">
        <v>-0.27917443182562901</v>
      </c>
      <c r="DH68">
        <v>-0.155758830161393</v>
      </c>
      <c r="DI68">
        <v>-7.1744868830073499E-2</v>
      </c>
      <c r="DJ68">
        <v>1.5444574806773101E-2</v>
      </c>
      <c r="DK68">
        <v>0.102656607666313</v>
      </c>
      <c r="DL68">
        <v>0.14084784920583401</v>
      </c>
      <c r="DM68">
        <v>0.13345789079721099</v>
      </c>
      <c r="DN68">
        <v>0.13741209625584799</v>
      </c>
      <c r="DO68">
        <v>0.17059300275536601</v>
      </c>
      <c r="DP68">
        <v>0.12809797246396701</v>
      </c>
      <c r="DQ68">
        <v>0.17448941164385801</v>
      </c>
      <c r="DR68">
        <v>0.13953141073674499</v>
      </c>
      <c r="DS68">
        <v>0.12293941299877301</v>
      </c>
      <c r="DT68">
        <v>0.118869681916538</v>
      </c>
      <c r="DU68">
        <v>9.8280182793793996E-2</v>
      </c>
      <c r="DV68">
        <v>9.6000735472053997E-2</v>
      </c>
      <c r="DW68">
        <v>0.12297190723771199</v>
      </c>
      <c r="DX68">
        <v>0.14205845620881699</v>
      </c>
      <c r="DY68">
        <v>0.13282533136569799</v>
      </c>
      <c r="DZ68">
        <v>0.16916686210837401</v>
      </c>
      <c r="EA68">
        <v>0.15078970313883899</v>
      </c>
      <c r="EB68">
        <v>0.14978748596740599</v>
      </c>
      <c r="EC68">
        <v>0.15413781739195301</v>
      </c>
      <c r="ED68">
        <v>0.14306779739057099</v>
      </c>
      <c r="EE68">
        <v>0.14194139946078799</v>
      </c>
      <c r="EF68">
        <v>0.11655621955588701</v>
      </c>
      <c r="EG68">
        <v>0.188419896708581</v>
      </c>
      <c r="EH68">
        <v>0.12294435745302</v>
      </c>
      <c r="EI68">
        <v>5.0750495290479099E-2</v>
      </c>
      <c r="EJ68">
        <v>-4.0128895582124097E-2</v>
      </c>
      <c r="EK68">
        <v>-9.0182875020171402E-2</v>
      </c>
      <c r="EL68">
        <v>-0.27178025754753499</v>
      </c>
      <c r="EM68">
        <v>-0.27655819666333198</v>
      </c>
      <c r="EN68">
        <v>-0.29070906252687301</v>
      </c>
      <c r="EO68">
        <v>-0.283026777152869</v>
      </c>
      <c r="EP68">
        <v>-0.304746059475553</v>
      </c>
      <c r="EQ68">
        <v>-0.26934942929302402</v>
      </c>
      <c r="ER68">
        <v>-0.27419563255870399</v>
      </c>
      <c r="ES68">
        <v>-0.25741706970480599</v>
      </c>
      <c r="ET68">
        <v>-0.222037342598874</v>
      </c>
      <c r="EU68">
        <v>-0.25870435843566297</v>
      </c>
    </row>
    <row r="69" spans="1:151" x14ac:dyDescent="0.2">
      <c r="A69" t="s">
        <v>84</v>
      </c>
      <c r="B69">
        <f>B67-B68</f>
        <v>0.21249529300849979</v>
      </c>
      <c r="C69">
        <f t="shared" ref="C69" si="1642">C67-C68</f>
        <v>0.11014553194855092</v>
      </c>
      <c r="D69">
        <f t="shared" ref="D69" si="1643">D67-D68</f>
        <v>6.0882918660628005E-2</v>
      </c>
      <c r="E69">
        <f t="shared" ref="E69" si="1644">E67-E68</f>
        <v>5.7607126653482998E-2</v>
      </c>
      <c r="F69">
        <f t="shared" ref="F69" si="1645">F67-F68</f>
        <v>6.3050907503435005E-2</v>
      </c>
      <c r="G69">
        <f t="shared" ref="G69" si="1646">G67-G68</f>
        <v>5.271815248559597E-2</v>
      </c>
      <c r="H69">
        <f t="shared" ref="H69" si="1647">H67-H68</f>
        <v>8.4710007928664011E-2</v>
      </c>
      <c r="I69">
        <f t="shared" ref="I69" si="1648">I67-I68</f>
        <v>8.1819807125482924E-2</v>
      </c>
      <c r="J69">
        <f t="shared" ref="J69" si="1649">J67-J68</f>
        <v>6.9217617924964003E-2</v>
      </c>
      <c r="K69">
        <f t="shared" ref="K69" si="1650">K67-K68</f>
        <v>7.836351467781999E-2</v>
      </c>
      <c r="L69">
        <f t="shared" ref="L69" si="1651">L67-L68</f>
        <v>6.0940511727142044E-2</v>
      </c>
      <c r="M69">
        <f t="shared" ref="M69" si="1652">M67-M68</f>
        <v>5.4911933599113005E-2</v>
      </c>
      <c r="N69">
        <f t="shared" ref="N69" si="1653">N67-N68</f>
        <v>5.4384058978327932E-2</v>
      </c>
      <c r="O69">
        <f t="shared" ref="O69" si="1654">O67-O68</f>
        <v>5.6183872562078019E-2</v>
      </c>
      <c r="P69">
        <f t="shared" ref="P69" si="1655">P67-P68</f>
        <v>4.2118910459819997E-2</v>
      </c>
      <c r="Q69">
        <f t="shared" ref="Q69" si="1656">Q67-Q68</f>
        <v>6.4647977633184972E-2</v>
      </c>
      <c r="R69">
        <f t="shared" ref="R69" si="1657">R67-R68</f>
        <v>6.8746708834711012E-2</v>
      </c>
      <c r="S69">
        <f t="shared" ref="S69" si="1658">S67-S68</f>
        <v>8.2068595641785036E-2</v>
      </c>
      <c r="T69">
        <f t="shared" ref="T69" si="1659">T67-T68</f>
        <v>8.7754755496009973E-2</v>
      </c>
      <c r="U69">
        <f t="shared" ref="U69" si="1660">U67-U68</f>
        <v>8.6404798062243993E-2</v>
      </c>
      <c r="V69">
        <f t="shared" ref="V69" si="1661">V67-V68</f>
        <v>8.1901020638797006E-2</v>
      </c>
      <c r="W69">
        <f t="shared" ref="W69" si="1662">W67-W68</f>
        <v>9.7134301369754983E-2</v>
      </c>
      <c r="X69">
        <f t="shared" ref="X69" si="1663">X67-X68</f>
        <v>5.3750688158158089E-2</v>
      </c>
      <c r="Y69">
        <f t="shared" ref="Y69" si="1664">Y67-Y68</f>
        <v>5.8867634040301042E-2</v>
      </c>
      <c r="Z69">
        <f t="shared" ref="Z69" si="1665">Z67-Z68</f>
        <v>8.93787802830599E-2</v>
      </c>
      <c r="AA69">
        <f t="shared" ref="AA69" si="1666">AA67-AA68</f>
        <v>7.6331096899342921E-2</v>
      </c>
      <c r="AB69">
        <f t="shared" ref="AB69" si="1667">AB67-AB68</f>
        <v>6.6472933462710104E-2</v>
      </c>
      <c r="AC69">
        <f t="shared" ref="AC69" si="1668">AC67-AC68</f>
        <v>6.9353745773039988E-2</v>
      </c>
      <c r="AD69">
        <f t="shared" ref="AD69" si="1669">AD67-AD68</f>
        <v>7.94284475964121E-2</v>
      </c>
      <c r="AE69">
        <f t="shared" ref="AE69" si="1670">AE67-AE68</f>
        <v>9.6645300158080039E-2</v>
      </c>
      <c r="AF69">
        <f t="shared" ref="AF69" si="1671">AF67-AF68</f>
        <v>0.10893606449310989</v>
      </c>
      <c r="AG69">
        <f t="shared" ref="AG69" si="1672">AG67-AG68</f>
        <v>7.1408474025750124E-2</v>
      </c>
      <c r="AH69">
        <f t="shared" ref="AH69" si="1673">AH67-AH68</f>
        <v>5.1794612960677E-2</v>
      </c>
      <c r="AI69">
        <f t="shared" ref="AI69" si="1674">AI67-AI68</f>
        <v>2.8501265934748998E-2</v>
      </c>
      <c r="AJ69">
        <f t="shared" ref="AJ69" si="1675">AJ67-AJ68</f>
        <v>2.7810935938294978E-2</v>
      </c>
      <c r="AK69">
        <f t="shared" ref="AK69" si="1676">AK67-AK68</f>
        <v>1.971188941170901E-2</v>
      </c>
      <c r="AL69">
        <f t="shared" ref="AL69" si="1677">AL67-AL68</f>
        <v>5.4407253637147338E-2</v>
      </c>
      <c r="AM69">
        <f t="shared" ref="AM69" si="1678">AM67-AM68</f>
        <v>7.2125175701049801E-2</v>
      </c>
      <c r="AN69">
        <f t="shared" ref="AN69" si="1679">AN67-AN68</f>
        <v>8.5624872186360487E-2</v>
      </c>
      <c r="AO69">
        <f t="shared" ref="AO69" si="1680">AO67-AO68</f>
        <v>8.8438372384205016E-2</v>
      </c>
      <c r="AP69">
        <f t="shared" ref="AP69" si="1681">AP67-AP68</f>
        <v>9.7181478628342283E-2</v>
      </c>
      <c r="AQ69">
        <f t="shared" ref="AQ69" si="1682">AQ67-AQ68</f>
        <v>0.123973797687915</v>
      </c>
      <c r="AR69">
        <f t="shared" ref="AR69" si="1683">AR67-AR68</f>
        <v>0.15976526337819522</v>
      </c>
      <c r="AS69">
        <f t="shared" ref="AS69" si="1684">AS67-AS68</f>
        <v>0.14694983785139548</v>
      </c>
      <c r="AT69">
        <f t="shared" ref="AT69" si="1685">AT67-AT68</f>
        <v>0.158110622761793</v>
      </c>
      <c r="AU69">
        <f t="shared" ref="AU69" si="1686">AU67-AU68</f>
        <v>0.14801509975967803</v>
      </c>
      <c r="AV69">
        <f t="shared" ref="AV69" si="1687">AV67-AV68</f>
        <v>0.13073646303727399</v>
      </c>
      <c r="AW69">
        <f t="shared" ref="AW69" si="1688">AW67-AW68</f>
        <v>0.12967784503403501</v>
      </c>
      <c r="AX69">
        <f t="shared" ref="AX69" si="1689">AX67-AX68</f>
        <v>0.13770982596259995</v>
      </c>
      <c r="AY69">
        <f t="shared" ref="AY69" si="1690">AY67-AY68</f>
        <v>0.14903143181239997</v>
      </c>
      <c r="AZ69">
        <f t="shared" ref="AZ69" si="1691">AZ67-AZ68</f>
        <v>0.14069975362237996</v>
      </c>
      <c r="BA69">
        <f t="shared" ref="BA69" si="1692">BA67-BA68</f>
        <v>0.13171518388757009</v>
      </c>
      <c r="BB69">
        <f t="shared" ref="BB69" si="1693">BB67-BB68</f>
        <v>0.12494128489820011</v>
      </c>
      <c r="BC69">
        <f t="shared" ref="BC69" si="1694">BC67-BC68</f>
        <v>0.10091680249609958</v>
      </c>
      <c r="BD69">
        <f t="shared" ref="BD69" si="1695">BD67-BD68</f>
        <v>9.6657278878600206E-2</v>
      </c>
      <c r="BE69">
        <f t="shared" ref="BE69" si="1696">BE67-BE68</f>
        <v>0.11397205642364994</v>
      </c>
      <c r="BF69">
        <f t="shared" ref="BF69" si="1697">BF67-BF68</f>
        <v>0.1009960144637001</v>
      </c>
      <c r="BG69">
        <f t="shared" ref="BG69" si="1698">BG67-BG68</f>
        <v>9.9897587854040015E-2</v>
      </c>
      <c r="BH69">
        <f t="shared" ref="BH69" si="1699">BH67-BH68</f>
        <v>0.11297028621782013</v>
      </c>
      <c r="BI69">
        <f t="shared" ref="BI69" si="1700">BI67-BI68</f>
        <v>8.9842551971099027E-2</v>
      </c>
      <c r="BJ69">
        <f t="shared" ref="BJ69" si="1701">BJ67-BJ68</f>
        <v>0.10471199430143496</v>
      </c>
      <c r="BK69">
        <f t="shared" ref="BK69" si="1702">BK67-BK68</f>
        <v>0.11070847065124301</v>
      </c>
      <c r="BL69">
        <f t="shared" ref="BL69" si="1703">BL67-BL68</f>
        <v>0.14252497198292902</v>
      </c>
      <c r="BM69">
        <f t="shared" ref="BM69" si="1704">BM67-BM68</f>
        <v>0.14244324737271299</v>
      </c>
      <c r="BN69">
        <f t="shared" ref="BN69" si="1705">BN67-BN68</f>
        <v>0.11284475636230795</v>
      </c>
      <c r="BO69">
        <f t="shared" ref="BO69" si="1706">BO67-BO68</f>
        <v>9.0336271294961024E-2</v>
      </c>
      <c r="BP69">
        <f t="shared" ref="BP69" si="1707">BP67-BP68</f>
        <v>9.6839868957583952E-2</v>
      </c>
      <c r="BQ69">
        <f t="shared" ref="BQ69" si="1708">BQ67-BQ68</f>
        <v>0.12416061083758795</v>
      </c>
      <c r="BR69">
        <f t="shared" ref="BR69" si="1709">BR67-BR68</f>
        <v>0.13087936721529403</v>
      </c>
      <c r="BS69">
        <f t="shared" ref="BS69" si="1710">BS67-BS68</f>
        <v>0.10868683332086998</v>
      </c>
      <c r="BT69">
        <f t="shared" ref="BT69" si="1711">BT67-BT68</f>
        <v>0.11228678313334006</v>
      </c>
      <c r="BU69">
        <f t="shared" ref="BU69" si="1712">BU67-BU68</f>
        <v>7.3272414184086032E-2</v>
      </c>
      <c r="BV69">
        <f t="shared" ref="BV69" si="1713">BV67-BV68</f>
        <v>6.2896061972392059E-2</v>
      </c>
      <c r="BW69">
        <f t="shared" ref="BW69" si="1714">BW67-BW68</f>
        <v>7.1237473257732997E-2</v>
      </c>
      <c r="BX69">
        <f t="shared" ref="BX69" si="1715">BX67-BX68</f>
        <v>8.3410464435466958E-2</v>
      </c>
      <c r="BY69">
        <f t="shared" ref="BY69" si="1716">BY67-BY68</f>
        <v>5.8470620604054058E-2</v>
      </c>
      <c r="BZ69">
        <f t="shared" ref="BZ69" si="1717">BZ67-BZ68</f>
        <v>4.5148158466087884E-2</v>
      </c>
      <c r="CA69">
        <f t="shared" ref="CA69" si="1718">CA67-CA68</f>
        <v>6.2015008262929827E-2</v>
      </c>
      <c r="CB69">
        <f t="shared" ref="CB69" si="1719">CB67-CB68</f>
        <v>6.3155424334990107E-2</v>
      </c>
      <c r="CC69">
        <f t="shared" ref="CC69" si="1720">CC67-CC68</f>
        <v>6.736718127718988E-2</v>
      </c>
      <c r="CD69">
        <f t="shared" ref="CD69" si="1721">CD67-CD68</f>
        <v>8.2534539923609929E-2</v>
      </c>
      <c r="CE69">
        <f t="shared" ref="CE69" si="1722">CE67-CE68</f>
        <v>7.1934037162240116E-2</v>
      </c>
      <c r="CF69">
        <f t="shared" ref="CF69" si="1723">CF67-CF68</f>
        <v>8.3846332237613952E-2</v>
      </c>
      <c r="CG69">
        <f t="shared" ref="CG69" si="1724">CG67-CG68</f>
        <v>8.5920662062217934E-2</v>
      </c>
      <c r="CH69">
        <f t="shared" ref="CH69" si="1725">CH67-CH68</f>
        <v>0.10475556183051793</v>
      </c>
      <c r="CI69">
        <f t="shared" ref="CI69" si="1726">CI67-CI68</f>
        <v>0.13399837779593904</v>
      </c>
      <c r="CJ69">
        <f t="shared" ref="CJ69" si="1727">CJ67-CJ68</f>
        <v>0.14323851834917789</v>
      </c>
      <c r="CK69">
        <f t="shared" ref="CK69" si="1728">CK67-CK68</f>
        <v>0.13806306070715801</v>
      </c>
      <c r="CL69">
        <f t="shared" ref="CL69" si="1729">CL67-CL68</f>
        <v>0.13324661735222798</v>
      </c>
      <c r="CM69">
        <f t="shared" ref="CM69" si="1730">CM67-CM68</f>
        <v>0.13383531554424899</v>
      </c>
      <c r="CN69">
        <f t="shared" ref="CN69" si="1731">CN67-CN68</f>
        <v>0.145129868611097</v>
      </c>
      <c r="CO69">
        <f t="shared" ref="CO69" si="1732">CO67-CO68</f>
        <v>0.12033328840981805</v>
      </c>
      <c r="CP69">
        <f t="shared" ref="CP69" si="1733">CP67-CP68</f>
        <v>0.10538394128637996</v>
      </c>
      <c r="CQ69">
        <f t="shared" ref="CQ69" si="1734">CQ67-CQ68</f>
        <v>3.7363562937696937E-2</v>
      </c>
      <c r="CR69">
        <f t="shared" ref="CR69" si="1735">CR67-CR68</f>
        <v>1.7893165296335001E-2</v>
      </c>
      <c r="CS69">
        <f t="shared" ref="CS69" si="1736">CS67-CS68</f>
        <v>2.1659971507388964E-2</v>
      </c>
      <c r="CT69">
        <f t="shared" ref="CT69" si="1737">CT67-CT68</f>
        <v>3.6802178110732942E-2</v>
      </c>
      <c r="CU69">
        <f t="shared" ref="CU69" si="1738">CU67-CU68</f>
        <v>9.2181326714688983E-2</v>
      </c>
      <c r="CV69">
        <f t="shared" ref="CV69" si="1739">CV67-CV68</f>
        <v>0.14627066001092898</v>
      </c>
      <c r="CW69">
        <f t="shared" ref="CW69" si="1740">CW67-CW68</f>
        <v>0.14017485559584508</v>
      </c>
      <c r="CX69">
        <f t="shared" ref="CX69" si="1741">CX67-CX68</f>
        <v>5.7798434215456093E-2</v>
      </c>
      <c r="CY69">
        <f t="shared" ref="CY69" si="1742">CY67-CY68</f>
        <v>6.0544623159205793E-2</v>
      </c>
      <c r="CZ69">
        <f t="shared" ref="CZ69" si="1743">CZ67-CZ68</f>
        <v>6.7232569475151008E-2</v>
      </c>
      <c r="DA69">
        <f t="shared" ref="DA69" si="1744">DA67-DA68</f>
        <v>6.5969238128483404E-2</v>
      </c>
      <c r="DB69">
        <f t="shared" ref="DB69" si="1745">DB67-DB68</f>
        <v>6.7191084098120996E-2</v>
      </c>
      <c r="DC69">
        <f t="shared" ref="DC69" si="1746">DC67-DC68</f>
        <v>6.4675280728238999E-2</v>
      </c>
      <c r="DD69">
        <f t="shared" ref="DD69" si="1747">DD67-DD68</f>
        <v>6.5300078803975981E-2</v>
      </c>
      <c r="DE69">
        <f t="shared" ref="DE69" si="1748">DE67-DE68</f>
        <v>6.6130055170210006E-2</v>
      </c>
      <c r="DF69">
        <f t="shared" ref="DF69" si="1749">DF67-DF68</f>
        <v>7.3367847706045014E-2</v>
      </c>
      <c r="DG69">
        <f t="shared" ref="DG69" si="1750">DG67-DG68</f>
        <v>7.5387059874516021E-2</v>
      </c>
      <c r="DH69">
        <f t="shared" ref="DH69" si="1751">DH67-DH68</f>
        <v>7.7191427164424301E-2</v>
      </c>
      <c r="DI69">
        <f t="shared" ref="DI69" si="1752">DI67-DI68</f>
        <v>7.8955483620880396E-2</v>
      </c>
      <c r="DJ69">
        <f t="shared" ref="DJ69" si="1753">DJ67-DJ68</f>
        <v>8.4758697154088902E-2</v>
      </c>
      <c r="DK69">
        <f t="shared" ref="DK69" si="1754">DK67-DK68</f>
        <v>8.2551478635653999E-2</v>
      </c>
      <c r="DL69">
        <f t="shared" ref="DL69" si="1755">DL67-DL68</f>
        <v>8.4826504862100999E-2</v>
      </c>
      <c r="DM69">
        <f t="shared" ref="DM69" si="1756">DM67-DM68</f>
        <v>8.5985438642628004E-2</v>
      </c>
      <c r="DN69">
        <f t="shared" ref="DN69" si="1757">DN67-DN68</f>
        <v>8.8098176040877996E-2</v>
      </c>
      <c r="DO69">
        <f t="shared" ref="DO69" si="1758">DO67-DO68</f>
        <v>8.7627727024829988E-2</v>
      </c>
      <c r="DP69">
        <f t="shared" ref="DP69" si="1759">DP67-DP68</f>
        <v>8.8316512407183995E-2</v>
      </c>
      <c r="DQ69">
        <f t="shared" ref="DQ69" si="1760">DQ67-DQ68</f>
        <v>8.7566130335411996E-2</v>
      </c>
      <c r="DR69">
        <f t="shared" ref="DR69" si="1761">DR67-DR68</f>
        <v>8.5333290022400005E-2</v>
      </c>
      <c r="DS69">
        <f t="shared" ref="DS69" si="1762">DS67-DS68</f>
        <v>9.0871898975704996E-2</v>
      </c>
      <c r="DT69">
        <f t="shared" ref="DT69" si="1763">DT67-DT68</f>
        <v>9.4802891224002997E-2</v>
      </c>
      <c r="DU69">
        <f t="shared" ref="DU69" si="1764">DU67-DU68</f>
        <v>9.6502711332020014E-2</v>
      </c>
      <c r="DV69">
        <f t="shared" ref="DV69" si="1765">DV67-DV68</f>
        <v>9.0295194444082003E-2</v>
      </c>
      <c r="DW69">
        <f t="shared" ref="DW69" si="1766">DW67-DW68</f>
        <v>9.3867420749096001E-2</v>
      </c>
      <c r="DX69">
        <f t="shared" ref="DX69" si="1767">DX67-DX68</f>
        <v>8.7511187328417006E-2</v>
      </c>
      <c r="DY69">
        <f t="shared" ref="DY69" si="1768">DY67-DY68</f>
        <v>8.3156973631003023E-2</v>
      </c>
      <c r="DZ69">
        <f t="shared" ref="DZ69" si="1769">DZ67-DZ68</f>
        <v>7.7609437880336002E-2</v>
      </c>
      <c r="EA69">
        <f t="shared" ref="EA69" si="1770">EA67-EA68</f>
        <v>7.5828892372509005E-2</v>
      </c>
      <c r="EB69">
        <f t="shared" ref="EB69" si="1771">EB67-EB68</f>
        <v>7.3393570049173018E-2</v>
      </c>
      <c r="EC69">
        <f t="shared" ref="EC69" si="1772">EC67-EC68</f>
        <v>8.1049202354521982E-2</v>
      </c>
      <c r="ED69">
        <f t="shared" ref="ED69" si="1773">ED67-ED68</f>
        <v>8.2150206071510024E-2</v>
      </c>
      <c r="EE69">
        <f t="shared" ref="EE69" si="1774">EE67-EE68</f>
        <v>8.8119566334106003E-2</v>
      </c>
      <c r="EF69">
        <f t="shared" ref="EF69" si="1775">EF67-EF68</f>
        <v>9.2172271817723986E-2</v>
      </c>
      <c r="EG69">
        <f t="shared" ref="EG69" si="1776">EG67-EG68</f>
        <v>0.10002346833706599</v>
      </c>
      <c r="EH69">
        <f t="shared" ref="EH69" si="1777">EH67-EH68</f>
        <v>9.6381286084801995E-2</v>
      </c>
      <c r="EI69">
        <f t="shared" ref="EI69" si="1778">EI67-EI68</f>
        <v>9.35681206448159E-2</v>
      </c>
      <c r="EJ69">
        <f t="shared" ref="EJ69" si="1779">EJ67-EJ68</f>
        <v>8.9660838957495492E-2</v>
      </c>
      <c r="EK69">
        <f t="shared" ref="EK69" si="1780">EK67-EK68</f>
        <v>8.3392313859310868E-2</v>
      </c>
      <c r="EL69">
        <f t="shared" ref="EL69" si="1781">EL67-EL68</f>
        <v>7.8759757576709E-2</v>
      </c>
      <c r="EM69">
        <f t="shared" ref="EM69" si="1782">EM67-EM68</f>
        <v>7.4184886144095991E-2</v>
      </c>
      <c r="EN69">
        <f t="shared" ref="EN69" si="1783">EN67-EN68</f>
        <v>7.2108960544960021E-2</v>
      </c>
      <c r="EO69">
        <f t="shared" ref="EO69" si="1784">EO67-EO68</f>
        <v>7.2331440665726998E-2</v>
      </c>
      <c r="EP69">
        <f t="shared" ref="EP69" si="1785">EP67-EP68</f>
        <v>7.236166720645601E-2</v>
      </c>
      <c r="EQ69">
        <f t="shared" ref="EQ69" si="1786">EQ67-EQ68</f>
        <v>7.319960111150603E-2</v>
      </c>
      <c r="ER69">
        <f t="shared" ref="ER69" si="1787">ER67-ER68</f>
        <v>7.7565050778244993E-2</v>
      </c>
      <c r="ES69">
        <f t="shared" ref="ES69" si="1788">ES67-ES68</f>
        <v>7.9999208069421984E-2</v>
      </c>
      <c r="ET69">
        <f t="shared" ref="ET69" si="1789">ET67-ET68</f>
        <v>8.5482722236957992E-2</v>
      </c>
      <c r="EU69">
        <f t="shared" ref="EU69" si="1790">EU67-EU68</f>
        <v>0.10015903919819297</v>
      </c>
    </row>
    <row r="71" spans="1:151" x14ac:dyDescent="0.2">
      <c r="A71" t="s">
        <v>91</v>
      </c>
    </row>
    <row r="72" spans="1:151" x14ac:dyDescent="0.2">
      <c r="A72" t="s">
        <v>43</v>
      </c>
      <c r="B72">
        <v>-0.482125391168019</v>
      </c>
      <c r="C72">
        <v>-0.14692879651149299</v>
      </c>
      <c r="D72">
        <v>-0.22641593295090801</v>
      </c>
      <c r="E72">
        <v>-0.367306377257898</v>
      </c>
      <c r="F72">
        <v>-0.40309142363619099</v>
      </c>
      <c r="G72">
        <v>-0.33245788181133001</v>
      </c>
      <c r="H72">
        <v>-0.451351394574243</v>
      </c>
      <c r="I72">
        <v>-0.32014832213584998</v>
      </c>
      <c r="J72">
        <v>-0.38445578565376098</v>
      </c>
      <c r="K72">
        <v>-0.29782552373988602</v>
      </c>
      <c r="L72">
        <v>-0.10640081855286999</v>
      </c>
      <c r="M72">
        <v>-0.10172614296614201</v>
      </c>
      <c r="N72">
        <v>-4.7295476557081703E-2</v>
      </c>
      <c r="O72">
        <v>5.2391631851114402E-2</v>
      </c>
      <c r="P72">
        <v>1.9978874650993999E-2</v>
      </c>
      <c r="Q72">
        <v>-1.29009229770177E-2</v>
      </c>
      <c r="R72">
        <v>-0.100138108588747</v>
      </c>
      <c r="S72">
        <v>-7.6496778384180106E-2</v>
      </c>
      <c r="T72">
        <v>-0.12963665342752201</v>
      </c>
      <c r="U72">
        <v>-0.18166659482455499</v>
      </c>
      <c r="V72">
        <v>-0.231810940346386</v>
      </c>
      <c r="W72">
        <v>-0.26604475083056001</v>
      </c>
      <c r="X72">
        <v>-0.31055405866533198</v>
      </c>
      <c r="Y72">
        <v>-0.404943077994808</v>
      </c>
      <c r="Z72">
        <v>-0.34509884170039301</v>
      </c>
      <c r="AA72">
        <v>-0.243045994028566</v>
      </c>
      <c r="AB72">
        <v>-0.204327577627232</v>
      </c>
      <c r="AC72">
        <v>-0.177461532170826</v>
      </c>
      <c r="AD72">
        <v>-0.203798901546457</v>
      </c>
      <c r="AE72">
        <v>-2.8281455486025401E-2</v>
      </c>
      <c r="AF72">
        <v>-2.9845626896572101E-2</v>
      </c>
      <c r="AG72">
        <v>-0.140982922424325</v>
      </c>
      <c r="AH72">
        <v>-3.8883824066111503E-2</v>
      </c>
      <c r="AI72">
        <v>-9.9272410897744801E-2</v>
      </c>
      <c r="AJ72">
        <v>-0.26166700965582002</v>
      </c>
      <c r="AK72">
        <v>-0.163401271967277</v>
      </c>
      <c r="AL72">
        <v>-0.137741387711802</v>
      </c>
      <c r="AM72">
        <v>-3.8335059515467201E-2</v>
      </c>
      <c r="AN72">
        <v>-0.239562575322982</v>
      </c>
      <c r="AO72">
        <v>-0.28317057524460698</v>
      </c>
      <c r="AP72">
        <v>-0.172256978312429</v>
      </c>
      <c r="AQ72">
        <v>-0.216285302612099</v>
      </c>
      <c r="AR72">
        <v>-0.126743203249645</v>
      </c>
      <c r="AS72">
        <v>-4.5521384688008697E-2</v>
      </c>
      <c r="AT72">
        <v>-3.5976644737308397E-2</v>
      </c>
      <c r="AU72">
        <v>4.3334554888589102E-2</v>
      </c>
      <c r="AV72">
        <v>-0.102505639731395</v>
      </c>
      <c r="AW72">
        <v>-7.6855549614897697E-2</v>
      </c>
      <c r="AX72">
        <v>-0.206585472896541</v>
      </c>
      <c r="AY72">
        <v>-0.27531592191238402</v>
      </c>
      <c r="AZ72">
        <v>-0.439364566122116</v>
      </c>
      <c r="BA72">
        <v>-0.63824675590265101</v>
      </c>
      <c r="BB72">
        <v>-0.64815664290577402</v>
      </c>
      <c r="BC72">
        <v>-0.82086510759248599</v>
      </c>
      <c r="BD72">
        <v>-1.0057530555859799</v>
      </c>
      <c r="BE72">
        <v>-1.0833865222935399</v>
      </c>
      <c r="BF72">
        <v>-1.0946828953680201</v>
      </c>
      <c r="BG72">
        <v>-0.95817994926545003</v>
      </c>
      <c r="BH72">
        <v>-1.00054696547037</v>
      </c>
      <c r="BI72">
        <v>-0.71837808472414699</v>
      </c>
      <c r="BJ72">
        <v>-0.66489913994281102</v>
      </c>
      <c r="BK72">
        <v>-0.64134990413958504</v>
      </c>
      <c r="BL72">
        <v>-0.51742248702696003</v>
      </c>
      <c r="BM72">
        <v>-0.52732546926646795</v>
      </c>
      <c r="BN72">
        <v>-0.41844834230620398</v>
      </c>
      <c r="BO72">
        <v>-0.41279498149496302</v>
      </c>
      <c r="BP72">
        <v>-0.41097101940805097</v>
      </c>
      <c r="BQ72">
        <v>-0.39236430835448599</v>
      </c>
      <c r="BR72">
        <v>-0.57402800530543296</v>
      </c>
      <c r="BS72">
        <v>-0.47232164211873401</v>
      </c>
      <c r="BT72">
        <v>-0.57723006219279105</v>
      </c>
      <c r="BU72">
        <v>-0.70114765278258095</v>
      </c>
      <c r="BV72">
        <v>-0.69231490437346299</v>
      </c>
      <c r="BW72">
        <v>-0.68242480493503599</v>
      </c>
      <c r="BX72">
        <v>-0.62936102890774304</v>
      </c>
      <c r="BY72">
        <v>-0.65666682782341501</v>
      </c>
      <c r="BZ72">
        <v>-0.69223514860595103</v>
      </c>
      <c r="CA72">
        <v>-0.624406022429148</v>
      </c>
      <c r="CB72">
        <v>-0.590886728637669</v>
      </c>
      <c r="CC72">
        <v>-0.61701998931409596</v>
      </c>
      <c r="CD72">
        <v>-0.52676374831214101</v>
      </c>
      <c r="CE72">
        <v>-0.491999713087239</v>
      </c>
      <c r="CF72">
        <v>-0.44429288584132598</v>
      </c>
      <c r="CG72">
        <v>-0.40651960000174903</v>
      </c>
      <c r="CH72">
        <v>-0.26603413601801101</v>
      </c>
      <c r="CI72">
        <v>-0.208838491901014</v>
      </c>
      <c r="CJ72">
        <v>-0.15299479687159201</v>
      </c>
      <c r="CK72">
        <v>-0.30519882149207</v>
      </c>
      <c r="CL72">
        <v>-8.9910463267326601E-2</v>
      </c>
      <c r="CM72">
        <v>-7.6981762063769194E-2</v>
      </c>
      <c r="CN72">
        <v>5.0369939044101399E-2</v>
      </c>
      <c r="CO72">
        <v>-1.14633154691039E-2</v>
      </c>
      <c r="CP72">
        <v>-5.7835009751966697E-2</v>
      </c>
      <c r="CQ72">
        <v>-0.111190310915758</v>
      </c>
      <c r="CR72">
        <v>-6.8530727340757505E-2</v>
      </c>
      <c r="CS72">
        <v>-5.9160141670529597E-2</v>
      </c>
      <c r="CT72">
        <v>-1.70764771305177E-3</v>
      </c>
      <c r="CU72">
        <v>-0.18423349562917701</v>
      </c>
      <c r="CV72">
        <v>-8.8138199207236007E-2</v>
      </c>
      <c r="CW72">
        <v>0.16049698117425401</v>
      </c>
      <c r="CX72">
        <v>3.3368058815882097E-2</v>
      </c>
      <c r="CY72">
        <v>-1.54376313593568E-2</v>
      </c>
      <c r="CZ72">
        <v>-0.108710106341099</v>
      </c>
      <c r="DA72">
        <v>-4.8137986681570599E-2</v>
      </c>
      <c r="DB72">
        <v>-0.103789180355395</v>
      </c>
      <c r="DC72">
        <v>-0.180250811880067</v>
      </c>
      <c r="DD72">
        <v>-0.21597029819126201</v>
      </c>
      <c r="DE72">
        <v>-0.23708371349317101</v>
      </c>
      <c r="DF72">
        <v>-0.23032138749800299</v>
      </c>
      <c r="DG72">
        <v>-0.20378737195111299</v>
      </c>
      <c r="DH72">
        <v>-7.8567402996968697E-2</v>
      </c>
      <c r="DI72">
        <v>7.2106147908068997E-3</v>
      </c>
      <c r="DJ72">
        <v>0.100203271960862</v>
      </c>
      <c r="DK72">
        <v>0.185208086301967</v>
      </c>
      <c r="DL72">
        <v>0.22567435406793501</v>
      </c>
      <c r="DM72">
        <v>0.21944332943983899</v>
      </c>
      <c r="DN72">
        <v>0.22551027229672599</v>
      </c>
      <c r="DO72">
        <v>0.258220729780196</v>
      </c>
      <c r="DP72">
        <v>0.216414484871151</v>
      </c>
      <c r="DQ72">
        <v>0.26205554197927</v>
      </c>
      <c r="DR72">
        <v>0.224864700759145</v>
      </c>
      <c r="DS72">
        <v>0.213811311974478</v>
      </c>
      <c r="DT72">
        <v>0.213672573140541</v>
      </c>
      <c r="DU72">
        <v>0.19478289412581401</v>
      </c>
      <c r="DV72">
        <v>0.186295929916136</v>
      </c>
      <c r="DW72">
        <v>0.21683932798680799</v>
      </c>
      <c r="DX72">
        <v>0.229569643537234</v>
      </c>
      <c r="DY72">
        <v>0.21598230499670101</v>
      </c>
      <c r="DZ72">
        <v>0.24677629998871001</v>
      </c>
      <c r="EA72">
        <v>0.226618595511348</v>
      </c>
      <c r="EB72">
        <v>0.223181056016579</v>
      </c>
      <c r="EC72">
        <v>0.23518701974647499</v>
      </c>
      <c r="ED72">
        <v>0.22521800346208101</v>
      </c>
      <c r="EE72">
        <v>0.23006096579489399</v>
      </c>
      <c r="EF72">
        <v>0.20872849137361099</v>
      </c>
      <c r="EG72">
        <v>0.28844336504564699</v>
      </c>
      <c r="EH72">
        <v>0.219325643537822</v>
      </c>
      <c r="EI72">
        <v>0.14431861593529499</v>
      </c>
      <c r="EJ72">
        <v>4.9531943375371403E-2</v>
      </c>
      <c r="EK72">
        <v>-6.7905611608605398E-3</v>
      </c>
      <c r="EL72">
        <v>-0.19302049997082599</v>
      </c>
      <c r="EM72">
        <v>-0.20237331051923599</v>
      </c>
      <c r="EN72">
        <v>-0.21860010198191299</v>
      </c>
      <c r="EO72">
        <v>-0.210695336487142</v>
      </c>
      <c r="EP72">
        <v>-0.23238439226909699</v>
      </c>
      <c r="EQ72">
        <v>-0.19614982818151799</v>
      </c>
      <c r="ER72">
        <v>-0.196630581780459</v>
      </c>
      <c r="ES72">
        <v>-0.17741786163538401</v>
      </c>
      <c r="ET72">
        <v>-0.13655462036191601</v>
      </c>
      <c r="EU72">
        <v>-0.15854531923747001</v>
      </c>
    </row>
    <row r="73" spans="1:151" x14ac:dyDescent="0.2">
      <c r="A73" t="s">
        <v>83</v>
      </c>
      <c r="B73">
        <v>-0.65757089785414102</v>
      </c>
      <c r="C73">
        <v>-0.27274595183446398</v>
      </c>
      <c r="D73">
        <v>-0.32805392743079098</v>
      </c>
      <c r="E73">
        <v>-0.460212027304228</v>
      </c>
      <c r="F73">
        <v>-0.485548582885238</v>
      </c>
      <c r="G73">
        <v>-0.41694567305304198</v>
      </c>
      <c r="H73">
        <v>-0.53377049740400295</v>
      </c>
      <c r="I73">
        <v>-0.40337187212522002</v>
      </c>
      <c r="J73">
        <v>-0.46771363742984501</v>
      </c>
      <c r="K73">
        <v>-0.38248964043646799</v>
      </c>
      <c r="L73">
        <v>-0.185926557538481</v>
      </c>
      <c r="M73">
        <v>-0.17456372125655101</v>
      </c>
      <c r="N73">
        <v>-0.11979211690460501</v>
      </c>
      <c r="O73">
        <v>-1.96649092269995E-2</v>
      </c>
      <c r="P73">
        <v>-5.1334794583950703E-2</v>
      </c>
      <c r="Q73">
        <v>-8.7753468008937505E-2</v>
      </c>
      <c r="R73">
        <v>-0.16496621202252801</v>
      </c>
      <c r="S73">
        <v>-0.14579933745599399</v>
      </c>
      <c r="T73">
        <v>-0.191065544953749</v>
      </c>
      <c r="U73">
        <v>-0.25312925019166799</v>
      </c>
      <c r="V73">
        <v>-0.31835476020671799</v>
      </c>
      <c r="W73">
        <v>-0.36895061460960898</v>
      </c>
      <c r="X73">
        <v>-0.41352304055003702</v>
      </c>
      <c r="Y73">
        <v>-0.50388798151915704</v>
      </c>
      <c r="Z73">
        <v>-0.45341364521904798</v>
      </c>
      <c r="AA73">
        <v>-0.35828584477676501</v>
      </c>
      <c r="AB73">
        <v>-0.33100852977114897</v>
      </c>
      <c r="AC73">
        <v>-0.30189002286636502</v>
      </c>
      <c r="AD73">
        <v>-0.34599072446619999</v>
      </c>
      <c r="AE73">
        <v>-0.18087671308884301</v>
      </c>
      <c r="AF73">
        <v>-0.18334014813858701</v>
      </c>
      <c r="AG73">
        <v>-0.29336632221154402</v>
      </c>
      <c r="AH73">
        <v>-0.17979935990007601</v>
      </c>
      <c r="AI73">
        <v>-0.24566833221873499</v>
      </c>
      <c r="AJ73">
        <v>-0.38923368291553001</v>
      </c>
      <c r="AK73">
        <v>-0.282890496888134</v>
      </c>
      <c r="AL73">
        <v>-0.25332946397765199</v>
      </c>
      <c r="AM73">
        <v>-0.14335705786706701</v>
      </c>
      <c r="AN73">
        <v>-0.34972030631140799</v>
      </c>
      <c r="AO73">
        <v>-0.39761948022363902</v>
      </c>
      <c r="AP73">
        <v>-0.29333313651746001</v>
      </c>
      <c r="AQ73">
        <v>-0.32920106950168598</v>
      </c>
      <c r="AR73">
        <v>-0.23943918443342699</v>
      </c>
      <c r="AS73">
        <v>-0.16088297109319499</v>
      </c>
      <c r="AT73">
        <v>-0.14092919037836699</v>
      </c>
      <c r="AU73">
        <v>-7.3273234811204097E-2</v>
      </c>
      <c r="AV73">
        <v>-0.232250824429036</v>
      </c>
      <c r="AW73">
        <v>-0.231769018120907</v>
      </c>
      <c r="AX73">
        <v>-0.37792381469338798</v>
      </c>
      <c r="AY73">
        <v>-0.45506946311445801</v>
      </c>
      <c r="AZ73">
        <v>-0.62911507572721903</v>
      </c>
      <c r="BA73">
        <v>-0.84132840070715997</v>
      </c>
      <c r="BB73">
        <v>-0.85200377254503401</v>
      </c>
      <c r="BC73">
        <v>-1.0227957398318499</v>
      </c>
      <c r="BD73">
        <v>-1.19762800963336</v>
      </c>
      <c r="BE73">
        <v>-1.2668816141560899</v>
      </c>
      <c r="BF73">
        <v>-1.2595010139978799</v>
      </c>
      <c r="BG73">
        <v>-1.1354641051837799</v>
      </c>
      <c r="BH73">
        <v>-1.18664021524968</v>
      </c>
      <c r="BI73">
        <v>-0.92462201612955797</v>
      </c>
      <c r="BJ73">
        <v>-0.85127707797687502</v>
      </c>
      <c r="BK73">
        <v>-0.82420011830897899</v>
      </c>
      <c r="BL73">
        <v>-0.70032292992165301</v>
      </c>
      <c r="BM73">
        <v>-0.70906047683853801</v>
      </c>
      <c r="BN73">
        <v>-0.60501823406643096</v>
      </c>
      <c r="BO73">
        <v>-0.60744954177750499</v>
      </c>
      <c r="BP73">
        <v>-0.59557629501160703</v>
      </c>
      <c r="BQ73">
        <v>-0.56065932787047801</v>
      </c>
      <c r="BR73">
        <v>-0.70430873550360995</v>
      </c>
      <c r="BS73">
        <v>-0.60714379560210496</v>
      </c>
      <c r="BT73">
        <v>-0.72237963198037902</v>
      </c>
      <c r="BU73">
        <v>-0.83169198995146998</v>
      </c>
      <c r="BV73">
        <v>-0.82279261697369099</v>
      </c>
      <c r="BW73">
        <v>-0.80242289228666297</v>
      </c>
      <c r="BX73">
        <v>-0.73512301017993298</v>
      </c>
      <c r="BY73">
        <v>-0.77120157525128197</v>
      </c>
      <c r="BZ73">
        <v>-0.82463292172165503</v>
      </c>
      <c r="CA73">
        <v>-0.77915824859793403</v>
      </c>
      <c r="CB73">
        <v>-0.73496434179925996</v>
      </c>
      <c r="CC73">
        <v>-0.75361300222280803</v>
      </c>
      <c r="CD73">
        <v>-0.666491331705238</v>
      </c>
      <c r="CE73">
        <v>-0.61468001792981397</v>
      </c>
      <c r="CF73">
        <v>-0.580046184052185</v>
      </c>
      <c r="CG73">
        <v>-0.56030026843901704</v>
      </c>
      <c r="CH73">
        <v>-0.40825799861392298</v>
      </c>
      <c r="CI73">
        <v>-0.34509418693699601</v>
      </c>
      <c r="CJ73">
        <v>-0.27167440497716699</v>
      </c>
      <c r="CK73">
        <v>-0.418806340390663</v>
      </c>
      <c r="CL73">
        <v>-0.201242047647785</v>
      </c>
      <c r="CM73">
        <v>-0.18916290553738099</v>
      </c>
      <c r="CN73">
        <v>-6.9800795432375995E-2</v>
      </c>
      <c r="CO73">
        <v>-0.12588608436634399</v>
      </c>
      <c r="CP73">
        <v>-0.17476690152268901</v>
      </c>
      <c r="CQ73">
        <v>-0.24433326988470999</v>
      </c>
      <c r="CR73">
        <v>-0.18800939451406201</v>
      </c>
      <c r="CS73">
        <v>-0.17394220610803901</v>
      </c>
      <c r="CT73">
        <v>-0.112608333353448</v>
      </c>
      <c r="CU73">
        <v>-0.28812708414364102</v>
      </c>
      <c r="CV73">
        <v>-0.22081005430777301</v>
      </c>
      <c r="CW73">
        <v>-5.9003471469270798E-2</v>
      </c>
      <c r="CX73">
        <v>-2.4430375399574E-2</v>
      </c>
      <c r="CY73">
        <v>-7.5982254518562595E-2</v>
      </c>
      <c r="CZ73">
        <v>-0.17594267581625</v>
      </c>
      <c r="DA73">
        <v>-0.114107224810054</v>
      </c>
      <c r="DB73">
        <v>-0.170980264453516</v>
      </c>
      <c r="DC73">
        <v>-0.244926092608306</v>
      </c>
      <c r="DD73">
        <v>-0.28127037699523799</v>
      </c>
      <c r="DE73">
        <v>-0.30321376866338101</v>
      </c>
      <c r="DF73">
        <v>-0.303689235204048</v>
      </c>
      <c r="DG73">
        <v>-0.27917443182562901</v>
      </c>
      <c r="DH73">
        <v>-0.155758830161393</v>
      </c>
      <c r="DI73">
        <v>-7.1744868830073499E-2</v>
      </c>
      <c r="DJ73">
        <v>1.5444574806773101E-2</v>
      </c>
      <c r="DK73">
        <v>0.102656607666313</v>
      </c>
      <c r="DL73">
        <v>0.14084784920583401</v>
      </c>
      <c r="DM73">
        <v>0.13345789079721099</v>
      </c>
      <c r="DN73">
        <v>0.13741209625584799</v>
      </c>
      <c r="DO73">
        <v>0.17059300275536601</v>
      </c>
      <c r="DP73">
        <v>0.12809797246396701</v>
      </c>
      <c r="DQ73">
        <v>0.17448941164385801</v>
      </c>
      <c r="DR73">
        <v>0.13953141073674499</v>
      </c>
      <c r="DS73">
        <v>0.12293941299877301</v>
      </c>
      <c r="DT73">
        <v>0.118869681916538</v>
      </c>
      <c r="DU73">
        <v>9.8280182793793996E-2</v>
      </c>
      <c r="DV73">
        <v>9.6000735472053997E-2</v>
      </c>
      <c r="DW73">
        <v>0.12297190723771199</v>
      </c>
      <c r="DX73">
        <v>0.14205845620881699</v>
      </c>
      <c r="DY73">
        <v>0.13282533136569799</v>
      </c>
      <c r="DZ73">
        <v>0.16916686210837401</v>
      </c>
      <c r="EA73">
        <v>0.15078970313883899</v>
      </c>
      <c r="EB73">
        <v>0.14978748596740599</v>
      </c>
      <c r="EC73">
        <v>0.15413781739195301</v>
      </c>
      <c r="ED73">
        <v>0.14306779739057099</v>
      </c>
      <c r="EE73">
        <v>0.14194139946078799</v>
      </c>
      <c r="EF73">
        <v>0.11655621955588701</v>
      </c>
      <c r="EG73">
        <v>0.188419896708581</v>
      </c>
      <c r="EH73">
        <v>0.12294435745302</v>
      </c>
      <c r="EI73">
        <v>5.0750495290479099E-2</v>
      </c>
      <c r="EJ73">
        <v>-4.0128895582124097E-2</v>
      </c>
      <c r="EK73">
        <v>-9.0182875020171402E-2</v>
      </c>
      <c r="EL73">
        <v>-0.27178025754753499</v>
      </c>
      <c r="EM73">
        <v>-0.27655819666333198</v>
      </c>
      <c r="EN73">
        <v>-0.29070906252687301</v>
      </c>
      <c r="EO73">
        <v>-0.283026777152869</v>
      </c>
      <c r="EP73">
        <v>-0.304746059475553</v>
      </c>
      <c r="EQ73">
        <v>-0.26934942929302402</v>
      </c>
      <c r="ER73">
        <v>-0.27419563255870399</v>
      </c>
      <c r="ES73">
        <v>-0.25741706970480599</v>
      </c>
      <c r="ET73">
        <v>-0.222037342598874</v>
      </c>
      <c r="EU73">
        <v>-0.25870435843566297</v>
      </c>
    </row>
    <row r="74" spans="1:151" x14ac:dyDescent="0.2">
      <c r="A74" t="s">
        <v>84</v>
      </c>
      <c r="B74">
        <f>B72-B73</f>
        <v>0.17544550668612202</v>
      </c>
      <c r="C74">
        <f t="shared" ref="C74" si="1791">C72-C73</f>
        <v>0.125817155322971</v>
      </c>
      <c r="D74">
        <f t="shared" ref="D74" si="1792">D72-D73</f>
        <v>0.10163799447988298</v>
      </c>
      <c r="E74">
        <f t="shared" ref="E74" si="1793">E72-E73</f>
        <v>9.2905650046330002E-2</v>
      </c>
      <c r="F74">
        <f t="shared" ref="F74" si="1794">F72-F73</f>
        <v>8.2457159249047007E-2</v>
      </c>
      <c r="G74">
        <f t="shared" ref="G74" si="1795">G72-G73</f>
        <v>8.4487791241711963E-2</v>
      </c>
      <c r="H74">
        <f t="shared" ref="H74" si="1796">H72-H73</f>
        <v>8.2419102829759949E-2</v>
      </c>
      <c r="I74">
        <f t="shared" ref="I74" si="1797">I72-I73</f>
        <v>8.3223549989370038E-2</v>
      </c>
      <c r="J74">
        <f t="shared" ref="J74" si="1798">J72-J73</f>
        <v>8.3257851776084024E-2</v>
      </c>
      <c r="K74">
        <f t="shared" ref="K74" si="1799">K72-K73</f>
        <v>8.466411669658197E-2</v>
      </c>
      <c r="L74">
        <f t="shared" ref="L74" si="1800">L72-L73</f>
        <v>7.9525738985611008E-2</v>
      </c>
      <c r="M74">
        <f t="shared" ref="M74" si="1801">M72-M73</f>
        <v>7.2837578290409002E-2</v>
      </c>
      <c r="N74">
        <f t="shared" ref="N74" si="1802">N72-N73</f>
        <v>7.2496640347523303E-2</v>
      </c>
      <c r="O74">
        <f t="shared" ref="O74" si="1803">O72-O73</f>
        <v>7.2056541078113906E-2</v>
      </c>
      <c r="P74">
        <f t="shared" ref="P74" si="1804">P72-P73</f>
        <v>7.1313669234944699E-2</v>
      </c>
      <c r="Q74">
        <f t="shared" ref="Q74" si="1805">Q72-Q73</f>
        <v>7.4852545031919807E-2</v>
      </c>
      <c r="R74">
        <f t="shared" ref="R74" si="1806">R72-R73</f>
        <v>6.4828103433781009E-2</v>
      </c>
      <c r="S74">
        <f t="shared" ref="S74" si="1807">S72-S73</f>
        <v>6.9302559071813888E-2</v>
      </c>
      <c r="T74">
        <f t="shared" ref="T74" si="1808">T72-T73</f>
        <v>6.1428891526226992E-2</v>
      </c>
      <c r="U74">
        <f t="shared" ref="U74" si="1809">U72-U73</f>
        <v>7.1462655367112993E-2</v>
      </c>
      <c r="V74">
        <f t="shared" ref="V74" si="1810">V72-V73</f>
        <v>8.6543819860331994E-2</v>
      </c>
      <c r="W74">
        <f t="shared" ref="W74" si="1811">W72-W73</f>
        <v>0.10290586377904898</v>
      </c>
      <c r="X74">
        <f t="shared" ref="X74" si="1812">X72-X73</f>
        <v>0.10296898188470505</v>
      </c>
      <c r="Y74">
        <f t="shared" ref="Y74" si="1813">Y72-Y73</f>
        <v>9.8944903524349037E-2</v>
      </c>
      <c r="Z74">
        <f t="shared" ref="Z74" si="1814">Z72-Z73</f>
        <v>0.10831480351865497</v>
      </c>
      <c r="AA74">
        <f t="shared" ref="AA74" si="1815">AA72-AA73</f>
        <v>0.11523985074819901</v>
      </c>
      <c r="AB74">
        <f t="shared" ref="AB74" si="1816">AB72-AB73</f>
        <v>0.12668095214391698</v>
      </c>
      <c r="AC74">
        <f t="shared" ref="AC74" si="1817">AC72-AC73</f>
        <v>0.12442849069553902</v>
      </c>
      <c r="AD74">
        <f t="shared" ref="AD74" si="1818">AD72-AD73</f>
        <v>0.142191822919743</v>
      </c>
      <c r="AE74">
        <f t="shared" ref="AE74" si="1819">AE72-AE73</f>
        <v>0.15259525760281761</v>
      </c>
      <c r="AF74">
        <f t="shared" ref="AF74" si="1820">AF72-AF73</f>
        <v>0.1534945212420149</v>
      </c>
      <c r="AG74">
        <f t="shared" ref="AG74" si="1821">AG72-AG73</f>
        <v>0.15238339978721901</v>
      </c>
      <c r="AH74">
        <f t="shared" ref="AH74" si="1822">AH72-AH73</f>
        <v>0.14091553583396449</v>
      </c>
      <c r="AI74">
        <f t="shared" ref="AI74" si="1823">AI72-AI73</f>
        <v>0.14639592132099019</v>
      </c>
      <c r="AJ74">
        <f t="shared" ref="AJ74" si="1824">AJ72-AJ73</f>
        <v>0.12756667325971</v>
      </c>
      <c r="AK74">
        <f t="shared" ref="AK74" si="1825">AK72-AK73</f>
        <v>0.11948922492085701</v>
      </c>
      <c r="AL74">
        <f t="shared" ref="AL74" si="1826">AL72-AL73</f>
        <v>0.11558807626584999</v>
      </c>
      <c r="AM74">
        <f t="shared" ref="AM74" si="1827">AM72-AM73</f>
        <v>0.10502199835159981</v>
      </c>
      <c r="AN74">
        <f t="shared" ref="AN74" si="1828">AN72-AN73</f>
        <v>0.11015773098842599</v>
      </c>
      <c r="AO74">
        <f t="shared" ref="AO74" si="1829">AO72-AO73</f>
        <v>0.11444890497903204</v>
      </c>
      <c r="AP74">
        <f t="shared" ref="AP74" si="1830">AP72-AP73</f>
        <v>0.12107615820503101</v>
      </c>
      <c r="AQ74">
        <f t="shared" ref="AQ74" si="1831">AQ72-AQ73</f>
        <v>0.11291576688958699</v>
      </c>
      <c r="AR74">
        <f t="shared" ref="AR74" si="1832">AR72-AR73</f>
        <v>0.11269598118378199</v>
      </c>
      <c r="AS74">
        <f t="shared" ref="AS74" si="1833">AS72-AS73</f>
        <v>0.11536158640518629</v>
      </c>
      <c r="AT74">
        <f t="shared" ref="AT74" si="1834">AT72-AT73</f>
        <v>0.10495254564105859</v>
      </c>
      <c r="AU74">
        <f t="shared" ref="AU74" si="1835">AU72-AU73</f>
        <v>0.1166077896997932</v>
      </c>
      <c r="AV74">
        <f t="shared" ref="AV74" si="1836">AV72-AV73</f>
        <v>0.12974518469764101</v>
      </c>
      <c r="AW74">
        <f t="shared" ref="AW74" si="1837">AW72-AW73</f>
        <v>0.15491346850600929</v>
      </c>
      <c r="AX74">
        <f t="shared" ref="AX74" si="1838">AX72-AX73</f>
        <v>0.17133834179684698</v>
      </c>
      <c r="AY74">
        <f t="shared" ref="AY74" si="1839">AY72-AY73</f>
        <v>0.17975354120207399</v>
      </c>
      <c r="AZ74">
        <f t="shared" ref="AZ74" si="1840">AZ72-AZ73</f>
        <v>0.18975050960510303</v>
      </c>
      <c r="BA74">
        <f t="shared" ref="BA74" si="1841">BA72-BA73</f>
        <v>0.20308164480450897</v>
      </c>
      <c r="BB74">
        <f t="shared" ref="BB74" si="1842">BB72-BB73</f>
        <v>0.20384712963925999</v>
      </c>
      <c r="BC74">
        <f t="shared" ref="BC74" si="1843">BC72-BC73</f>
        <v>0.20193063223936392</v>
      </c>
      <c r="BD74">
        <f t="shared" ref="BD74" si="1844">BD72-BD73</f>
        <v>0.19187495404738009</v>
      </c>
      <c r="BE74">
        <f t="shared" ref="BE74" si="1845">BE72-BE73</f>
        <v>0.18349509186254997</v>
      </c>
      <c r="BF74">
        <f t="shared" ref="BF74" si="1846">BF72-BF73</f>
        <v>0.16481811862985984</v>
      </c>
      <c r="BG74">
        <f t="shared" ref="BG74" si="1847">BG72-BG73</f>
        <v>0.17728415591832991</v>
      </c>
      <c r="BH74">
        <f t="shared" ref="BH74" si="1848">BH72-BH73</f>
        <v>0.18609324977930997</v>
      </c>
      <c r="BI74">
        <f t="shared" ref="BI74" si="1849">BI72-BI73</f>
        <v>0.20624393140541097</v>
      </c>
      <c r="BJ74">
        <f t="shared" ref="BJ74" si="1850">BJ72-BJ73</f>
        <v>0.18637793803406399</v>
      </c>
      <c r="BK74">
        <f t="shared" ref="BK74" si="1851">BK72-BK73</f>
        <v>0.18285021416939395</v>
      </c>
      <c r="BL74">
        <f t="shared" ref="BL74" si="1852">BL72-BL73</f>
        <v>0.18290044289469298</v>
      </c>
      <c r="BM74">
        <f t="shared" ref="BM74" si="1853">BM72-BM73</f>
        <v>0.18173500757207006</v>
      </c>
      <c r="BN74">
        <f t="shared" ref="BN74" si="1854">BN72-BN73</f>
        <v>0.18656989176022698</v>
      </c>
      <c r="BO74">
        <f t="shared" ref="BO74" si="1855">BO72-BO73</f>
        <v>0.19465456028254197</v>
      </c>
      <c r="BP74">
        <f t="shared" ref="BP74" si="1856">BP72-BP73</f>
        <v>0.18460527560355605</v>
      </c>
      <c r="BQ74">
        <f t="shared" ref="BQ74" si="1857">BQ72-BQ73</f>
        <v>0.16829501951599202</v>
      </c>
      <c r="BR74">
        <f t="shared" ref="BR74" si="1858">BR72-BR73</f>
        <v>0.13028073019817699</v>
      </c>
      <c r="BS74">
        <f t="shared" ref="BS74" si="1859">BS72-BS73</f>
        <v>0.13482215348337095</v>
      </c>
      <c r="BT74">
        <f t="shared" ref="BT74" si="1860">BT72-BT73</f>
        <v>0.14514956978758797</v>
      </c>
      <c r="BU74">
        <f t="shared" ref="BU74" si="1861">BU72-BU73</f>
        <v>0.13054433716888902</v>
      </c>
      <c r="BV74">
        <f t="shared" ref="BV74" si="1862">BV72-BV73</f>
        <v>0.130477712600228</v>
      </c>
      <c r="BW74">
        <f t="shared" ref="BW74" si="1863">BW72-BW73</f>
        <v>0.11999808735162698</v>
      </c>
      <c r="BX74">
        <f t="shared" ref="BX74" si="1864">BX72-BX73</f>
        <v>0.10576198127218994</v>
      </c>
      <c r="BY74">
        <f t="shared" ref="BY74" si="1865">BY72-BY73</f>
        <v>0.11453474742786696</v>
      </c>
      <c r="BZ74">
        <f t="shared" ref="BZ74" si="1866">BZ72-BZ73</f>
        <v>0.132397773115704</v>
      </c>
      <c r="CA74">
        <f t="shared" ref="CA74" si="1867">CA72-CA73</f>
        <v>0.15475222616878603</v>
      </c>
      <c r="CB74">
        <f t="shared" ref="CB74" si="1868">CB72-CB73</f>
        <v>0.14407761316159096</v>
      </c>
      <c r="CC74">
        <f t="shared" ref="CC74" si="1869">CC72-CC73</f>
        <v>0.13659301290871206</v>
      </c>
      <c r="CD74">
        <f t="shared" ref="CD74" si="1870">CD72-CD73</f>
        <v>0.13972758339309699</v>
      </c>
      <c r="CE74">
        <f t="shared" ref="CE74" si="1871">CE72-CE73</f>
        <v>0.12268030484257497</v>
      </c>
      <c r="CF74">
        <f t="shared" ref="CF74" si="1872">CF72-CF73</f>
        <v>0.13575329821085902</v>
      </c>
      <c r="CG74">
        <f t="shared" ref="CG74" si="1873">CG72-CG73</f>
        <v>0.15378066843726801</v>
      </c>
      <c r="CH74">
        <f t="shared" ref="CH74" si="1874">CH72-CH73</f>
        <v>0.14222386259591197</v>
      </c>
      <c r="CI74">
        <f t="shared" ref="CI74" si="1875">CI72-CI73</f>
        <v>0.13625569503598201</v>
      </c>
      <c r="CJ74">
        <f t="shared" ref="CJ74" si="1876">CJ72-CJ73</f>
        <v>0.11867960810557499</v>
      </c>
      <c r="CK74">
        <f t="shared" ref="CK74" si="1877">CK72-CK73</f>
        <v>0.113607518898593</v>
      </c>
      <c r="CL74">
        <f t="shared" ref="CL74" si="1878">CL72-CL73</f>
        <v>0.1113315843804584</v>
      </c>
      <c r="CM74">
        <f t="shared" ref="CM74" si="1879">CM72-CM73</f>
        <v>0.1121811434736118</v>
      </c>
      <c r="CN74">
        <f t="shared" ref="CN74" si="1880">CN72-CN73</f>
        <v>0.12017073447647739</v>
      </c>
      <c r="CO74">
        <f t="shared" ref="CO74" si="1881">CO72-CO73</f>
        <v>0.1144227688972401</v>
      </c>
      <c r="CP74">
        <f t="shared" ref="CP74" si="1882">CP72-CP73</f>
        <v>0.1169318917707223</v>
      </c>
      <c r="CQ74">
        <f t="shared" ref="CQ74" si="1883">CQ72-CQ73</f>
        <v>0.13314295896895201</v>
      </c>
      <c r="CR74">
        <f t="shared" ref="CR74" si="1884">CR72-CR73</f>
        <v>0.11947866717330451</v>
      </c>
      <c r="CS74">
        <f t="shared" ref="CS74" si="1885">CS72-CS73</f>
        <v>0.11478206443750941</v>
      </c>
      <c r="CT74">
        <f t="shared" ref="CT74" si="1886">CT72-CT73</f>
        <v>0.11090068564039623</v>
      </c>
      <c r="CU74">
        <f t="shared" ref="CU74" si="1887">CU72-CU73</f>
        <v>0.10389358851446401</v>
      </c>
      <c r="CV74">
        <f t="shared" ref="CV74" si="1888">CV72-CV73</f>
        <v>0.132671855100537</v>
      </c>
      <c r="CW74">
        <f t="shared" ref="CW74" si="1889">CW72-CW73</f>
        <v>0.2195004526435248</v>
      </c>
      <c r="CX74">
        <f t="shared" ref="CX74" si="1890">CX72-CX73</f>
        <v>5.7798434215456093E-2</v>
      </c>
      <c r="CY74">
        <f t="shared" ref="CY74" si="1891">CY72-CY73</f>
        <v>6.0544623159205793E-2</v>
      </c>
      <c r="CZ74">
        <f t="shared" ref="CZ74" si="1892">CZ72-CZ73</f>
        <v>6.7232569475151008E-2</v>
      </c>
      <c r="DA74">
        <f t="shared" ref="DA74" si="1893">DA72-DA73</f>
        <v>6.5969238128483404E-2</v>
      </c>
      <c r="DB74">
        <f t="shared" ref="DB74" si="1894">DB72-DB73</f>
        <v>6.7191084098120996E-2</v>
      </c>
      <c r="DC74">
        <f t="shared" ref="DC74" si="1895">DC72-DC73</f>
        <v>6.4675280728238999E-2</v>
      </c>
      <c r="DD74">
        <f t="shared" ref="DD74" si="1896">DD72-DD73</f>
        <v>6.5300078803975981E-2</v>
      </c>
      <c r="DE74">
        <f t="shared" ref="DE74" si="1897">DE72-DE73</f>
        <v>6.6130055170210006E-2</v>
      </c>
      <c r="DF74">
        <f t="shared" ref="DF74" si="1898">DF72-DF73</f>
        <v>7.3367847706045014E-2</v>
      </c>
      <c r="DG74">
        <f t="shared" ref="DG74" si="1899">DG72-DG73</f>
        <v>7.5387059874516021E-2</v>
      </c>
      <c r="DH74">
        <f t="shared" ref="DH74" si="1900">DH72-DH73</f>
        <v>7.7191427164424301E-2</v>
      </c>
      <c r="DI74">
        <f t="shared" ref="DI74" si="1901">DI72-DI73</f>
        <v>7.8955483620880396E-2</v>
      </c>
      <c r="DJ74">
        <f t="shared" ref="DJ74" si="1902">DJ72-DJ73</f>
        <v>8.4758697154088902E-2</v>
      </c>
      <c r="DK74">
        <f t="shared" ref="DK74" si="1903">DK72-DK73</f>
        <v>8.2551478635653999E-2</v>
      </c>
      <c r="DL74">
        <f t="shared" ref="DL74" si="1904">DL72-DL73</f>
        <v>8.4826504862100999E-2</v>
      </c>
      <c r="DM74">
        <f t="shared" ref="DM74" si="1905">DM72-DM73</f>
        <v>8.5985438642628004E-2</v>
      </c>
      <c r="DN74">
        <f t="shared" ref="DN74" si="1906">DN72-DN73</f>
        <v>8.8098176040877996E-2</v>
      </c>
      <c r="DO74">
        <f t="shared" ref="DO74" si="1907">DO72-DO73</f>
        <v>8.7627727024829988E-2</v>
      </c>
      <c r="DP74">
        <f t="shared" ref="DP74" si="1908">DP72-DP73</f>
        <v>8.8316512407183995E-2</v>
      </c>
      <c r="DQ74">
        <f t="shared" ref="DQ74" si="1909">DQ72-DQ73</f>
        <v>8.7566130335411996E-2</v>
      </c>
      <c r="DR74">
        <f t="shared" ref="DR74" si="1910">DR72-DR73</f>
        <v>8.5333290022400005E-2</v>
      </c>
      <c r="DS74">
        <f t="shared" ref="DS74" si="1911">DS72-DS73</f>
        <v>9.0871898975704996E-2</v>
      </c>
      <c r="DT74">
        <f t="shared" ref="DT74" si="1912">DT72-DT73</f>
        <v>9.4802891224002997E-2</v>
      </c>
      <c r="DU74">
        <f t="shared" ref="DU74" si="1913">DU72-DU73</f>
        <v>9.6502711332020014E-2</v>
      </c>
      <c r="DV74">
        <f t="shared" ref="DV74" si="1914">DV72-DV73</f>
        <v>9.0295194444082003E-2</v>
      </c>
      <c r="DW74">
        <f t="shared" ref="DW74" si="1915">DW72-DW73</f>
        <v>9.3867420749096001E-2</v>
      </c>
      <c r="DX74">
        <f t="shared" ref="DX74" si="1916">DX72-DX73</f>
        <v>8.7511187328417006E-2</v>
      </c>
      <c r="DY74">
        <f t="shared" ref="DY74" si="1917">DY72-DY73</f>
        <v>8.3156973631003023E-2</v>
      </c>
      <c r="DZ74">
        <f t="shared" ref="DZ74" si="1918">DZ72-DZ73</f>
        <v>7.7609437880336002E-2</v>
      </c>
      <c r="EA74">
        <f t="shared" ref="EA74" si="1919">EA72-EA73</f>
        <v>7.5828892372509005E-2</v>
      </c>
      <c r="EB74">
        <f t="shared" ref="EB74" si="1920">EB72-EB73</f>
        <v>7.3393570049173018E-2</v>
      </c>
      <c r="EC74">
        <f t="shared" ref="EC74" si="1921">EC72-EC73</f>
        <v>8.1049202354521982E-2</v>
      </c>
      <c r="ED74">
        <f t="shared" ref="ED74" si="1922">ED72-ED73</f>
        <v>8.2150206071510024E-2</v>
      </c>
      <c r="EE74">
        <f t="shared" ref="EE74" si="1923">EE72-EE73</f>
        <v>8.8119566334106003E-2</v>
      </c>
      <c r="EF74">
        <f t="shared" ref="EF74" si="1924">EF72-EF73</f>
        <v>9.2172271817723986E-2</v>
      </c>
      <c r="EG74">
        <f t="shared" ref="EG74" si="1925">EG72-EG73</f>
        <v>0.10002346833706599</v>
      </c>
      <c r="EH74">
        <f t="shared" ref="EH74" si="1926">EH72-EH73</f>
        <v>9.6381286084801995E-2</v>
      </c>
      <c r="EI74">
        <f t="shared" ref="EI74" si="1927">EI72-EI73</f>
        <v>9.35681206448159E-2</v>
      </c>
      <c r="EJ74">
        <f t="shared" ref="EJ74" si="1928">EJ72-EJ73</f>
        <v>8.9660838957495492E-2</v>
      </c>
      <c r="EK74">
        <f t="shared" ref="EK74" si="1929">EK72-EK73</f>
        <v>8.3392313859310868E-2</v>
      </c>
      <c r="EL74">
        <f t="shared" ref="EL74" si="1930">EL72-EL73</f>
        <v>7.8759757576709E-2</v>
      </c>
      <c r="EM74">
        <f t="shared" ref="EM74" si="1931">EM72-EM73</f>
        <v>7.4184886144095991E-2</v>
      </c>
      <c r="EN74">
        <f t="shared" ref="EN74" si="1932">EN72-EN73</f>
        <v>7.2108960544960021E-2</v>
      </c>
      <c r="EO74">
        <f t="shared" ref="EO74" si="1933">EO72-EO73</f>
        <v>7.2331440665726998E-2</v>
      </c>
      <c r="EP74">
        <f t="shared" ref="EP74" si="1934">EP72-EP73</f>
        <v>7.236166720645601E-2</v>
      </c>
      <c r="EQ74">
        <f t="shared" ref="EQ74" si="1935">EQ72-EQ73</f>
        <v>7.319960111150603E-2</v>
      </c>
      <c r="ER74">
        <f t="shared" ref="ER74" si="1936">ER72-ER73</f>
        <v>7.7565050778244993E-2</v>
      </c>
      <c r="ES74">
        <f t="shared" ref="ES74" si="1937">ES72-ES73</f>
        <v>7.9999208069421984E-2</v>
      </c>
      <c r="ET74">
        <f t="shared" ref="ET74" si="1938">ET72-ET73</f>
        <v>8.5482722236957992E-2</v>
      </c>
      <c r="EU74">
        <f t="shared" ref="EU74" si="1939">EU72-EU73</f>
        <v>0.10015903919819297</v>
      </c>
    </row>
    <row r="77" spans="1:151" s="5" customFormat="1" x14ac:dyDescent="0.2">
      <c r="A77" s="5" t="s">
        <v>81</v>
      </c>
      <c r="B77" s="5" t="s">
        <v>14</v>
      </c>
    </row>
    <row r="78" spans="1:151" x14ac:dyDescent="0.2">
      <c r="A78" t="s">
        <v>86</v>
      </c>
    </row>
    <row r="79" spans="1:151" x14ac:dyDescent="0.2">
      <c r="A79" t="s">
        <v>43</v>
      </c>
      <c r="B79">
        <v>-1.2286684506032901</v>
      </c>
      <c r="C79">
        <v>-0.97997929603716205</v>
      </c>
      <c r="D79">
        <v>-0.94429218622967004</v>
      </c>
      <c r="E79">
        <v>-1.0349046493881</v>
      </c>
      <c r="F79">
        <v>-0.98075786349698202</v>
      </c>
      <c r="G79">
        <v>-0.99954474784617398</v>
      </c>
      <c r="H79">
        <v>-1.0291747946201499</v>
      </c>
      <c r="I79">
        <v>-1.09886907937586</v>
      </c>
      <c r="J79">
        <v>-1.16966350828327</v>
      </c>
      <c r="K79">
        <v>-1.2609467270944299</v>
      </c>
      <c r="L79">
        <v>-1.32324824987054</v>
      </c>
      <c r="M79">
        <v>-1.39023455354446</v>
      </c>
      <c r="N79">
        <v>-1.4724678302880301</v>
      </c>
      <c r="O79">
        <v>-1.5629341799604599</v>
      </c>
      <c r="P79">
        <v>-1.6092733623191899</v>
      </c>
      <c r="Q79">
        <v>-1.6625700447243199</v>
      </c>
      <c r="R79">
        <v>-1.79475548612845</v>
      </c>
      <c r="S79">
        <v>-1.7148698951840999</v>
      </c>
      <c r="T79">
        <v>-1.7462996393236401</v>
      </c>
      <c r="U79">
        <v>-1.7264965122284599</v>
      </c>
      <c r="V79">
        <v>-1.7295016227564199</v>
      </c>
      <c r="W79">
        <v>-1.7454260414184899</v>
      </c>
      <c r="X79">
        <v>-1.7434042289286</v>
      </c>
      <c r="Y79">
        <v>-1.5908053780671301</v>
      </c>
      <c r="Z79">
        <v>-1.5575455950731401</v>
      </c>
      <c r="AA79">
        <v>-1.4092327926183199</v>
      </c>
      <c r="AB79">
        <v>-1.27287510275923</v>
      </c>
      <c r="AC79">
        <v>-1.2830201833436701</v>
      </c>
      <c r="AD79">
        <v>-1.2025928991139501</v>
      </c>
      <c r="AE79">
        <v>-1.1493149302630199</v>
      </c>
      <c r="AF79">
        <v>-1.0756800620906299</v>
      </c>
      <c r="AG79">
        <v>-1.05441526805698</v>
      </c>
      <c r="AH79">
        <v>-1.2978929326504201</v>
      </c>
      <c r="AI79">
        <v>-1.2767635600192999</v>
      </c>
      <c r="AJ79">
        <v>-1.11895156249328</v>
      </c>
      <c r="AK79">
        <v>-1.1113658755776299</v>
      </c>
      <c r="AL79">
        <v>-1.0770532690819099</v>
      </c>
      <c r="AM79">
        <v>-0.89523323876169802</v>
      </c>
      <c r="AN79">
        <v>-0.714401914638366</v>
      </c>
      <c r="AO79">
        <v>-0.391922190962462</v>
      </c>
      <c r="AP79">
        <v>-0.35532114898445399</v>
      </c>
      <c r="AQ79">
        <v>-0.42763896917889499</v>
      </c>
      <c r="AR79">
        <v>-0.37331880236370701</v>
      </c>
      <c r="AS79">
        <v>-0.41559283586374801</v>
      </c>
      <c r="AT79">
        <v>-0.59726718285904601</v>
      </c>
      <c r="AU79">
        <v>-0.66131693359730304</v>
      </c>
      <c r="AV79">
        <v>-0.71969673819388102</v>
      </c>
      <c r="AW79">
        <v>-0.65575859095419198</v>
      </c>
      <c r="AX79">
        <v>-0.44019257639687598</v>
      </c>
      <c r="AY79">
        <v>-0.18126597497149499</v>
      </c>
      <c r="AZ79">
        <v>9.2401840894708098E-2</v>
      </c>
      <c r="BA79">
        <v>0.25275752553130598</v>
      </c>
      <c r="BB79">
        <v>0.426259845429524</v>
      </c>
      <c r="BC79">
        <v>0.35093679198793198</v>
      </c>
      <c r="BD79">
        <v>0.217421849478036</v>
      </c>
      <c r="BE79">
        <v>0.13179925951299201</v>
      </c>
      <c r="BF79">
        <v>8.2812883596981496E-2</v>
      </c>
      <c r="BG79">
        <v>-4.6840626002924504E-3</v>
      </c>
      <c r="BH79">
        <v>1.9559426911268701E-2</v>
      </c>
      <c r="BI79">
        <v>-5.5254965569878599E-2</v>
      </c>
      <c r="BJ79">
        <v>6.2660184899934801E-2</v>
      </c>
      <c r="BK79">
        <v>0.28642904392388102</v>
      </c>
      <c r="BL79">
        <v>0.16827792457973501</v>
      </c>
      <c r="BM79">
        <v>0.139820648304819</v>
      </c>
      <c r="BN79">
        <v>0.16701918495825699</v>
      </c>
      <c r="BO79">
        <v>0.306287254731473</v>
      </c>
      <c r="BP79">
        <v>0.14721973279525699</v>
      </c>
      <c r="BQ79">
        <v>0.16033849334387801</v>
      </c>
      <c r="BR79">
        <v>-6.3142890992336803E-2</v>
      </c>
      <c r="BS79">
        <v>-2.8881149335478602E-2</v>
      </c>
      <c r="BT79">
        <v>-6.9649992222201196E-2</v>
      </c>
      <c r="BU79">
        <v>-6.6617406969761706E-2</v>
      </c>
      <c r="BV79">
        <v>-0.21317701732737099</v>
      </c>
      <c r="BW79">
        <v>-6.1317559884855599E-2</v>
      </c>
      <c r="BX79">
        <v>-0.24477115687751999</v>
      </c>
      <c r="BY79">
        <v>-5.3331091992203497E-2</v>
      </c>
      <c r="BZ79">
        <v>-4.4787351382422402E-2</v>
      </c>
      <c r="CA79">
        <v>-0.10575840711066301</v>
      </c>
      <c r="CB79">
        <v>-0.24969462609277901</v>
      </c>
      <c r="CC79">
        <v>-0.27467790800824898</v>
      </c>
      <c r="CD79">
        <v>-0.34686812487253699</v>
      </c>
      <c r="CE79">
        <v>-0.21124627413809699</v>
      </c>
      <c r="CF79">
        <v>-0.27778598619828299</v>
      </c>
      <c r="CG79">
        <v>-0.245923892612326</v>
      </c>
      <c r="CH79">
        <v>-0.20258237856414199</v>
      </c>
      <c r="CI79">
        <v>-8.2098655358143799E-2</v>
      </c>
      <c r="CJ79">
        <v>-0.192487608089355</v>
      </c>
      <c r="CK79">
        <v>-0.16408937746431199</v>
      </c>
      <c r="CL79">
        <v>-0.21206996750844601</v>
      </c>
      <c r="CM79">
        <v>-0.37915729088421901</v>
      </c>
      <c r="CN79">
        <v>-0.36278118723251501</v>
      </c>
      <c r="CO79">
        <v>-0.39662042117270702</v>
      </c>
      <c r="CP79">
        <v>-0.58721026375721996</v>
      </c>
      <c r="CQ79">
        <v>-0.50761831031902005</v>
      </c>
      <c r="CR79">
        <v>-0.58644212339538004</v>
      </c>
      <c r="CS79">
        <v>-0.48937694404133802</v>
      </c>
      <c r="CT79">
        <v>-0.32195432424258003</v>
      </c>
      <c r="CU79">
        <v>-0.34827296595951401</v>
      </c>
      <c r="CV79">
        <v>-5.1005531946370898E-2</v>
      </c>
      <c r="CW79">
        <v>9.61712483736821E-2</v>
      </c>
      <c r="CX79">
        <v>0.74908448478942102</v>
      </c>
      <c r="CY79">
        <v>1.0556791932147001</v>
      </c>
      <c r="CZ79">
        <v>1.2891173345832001</v>
      </c>
      <c r="DA79">
        <v>1.2124729588518599</v>
      </c>
      <c r="DB79">
        <v>1.2831201164688899</v>
      </c>
      <c r="DC79">
        <v>1.2366715966441399</v>
      </c>
      <c r="DD79">
        <v>1.2145257725943801</v>
      </c>
      <c r="DE79">
        <v>1.22476810856409</v>
      </c>
      <c r="DF79">
        <v>1.2047228888544499</v>
      </c>
      <c r="DG79">
        <v>1.1428767709768</v>
      </c>
      <c r="DH79">
        <v>1.1845116907331701</v>
      </c>
      <c r="DI79">
        <v>1.2252080581879401</v>
      </c>
      <c r="DJ79">
        <v>1.3650139429344399</v>
      </c>
      <c r="DK79">
        <v>1.5342944283134901</v>
      </c>
      <c r="DL79">
        <v>1.63729564058155</v>
      </c>
      <c r="DM79">
        <v>1.62257896512967</v>
      </c>
      <c r="DN79">
        <v>1.6445663033531801</v>
      </c>
      <c r="DO79">
        <v>1.6397854416481199</v>
      </c>
      <c r="DP79">
        <v>1.5792748659832301</v>
      </c>
      <c r="DQ79">
        <v>1.51891000797076</v>
      </c>
      <c r="DR79">
        <v>1.51310265970493</v>
      </c>
      <c r="DS79">
        <v>1.50657148334326</v>
      </c>
      <c r="DT79">
        <v>1.43520047938933</v>
      </c>
      <c r="DU79">
        <v>1.4457399900452701</v>
      </c>
      <c r="DV79">
        <v>1.56687346442328</v>
      </c>
      <c r="DW79">
        <v>1.6180727521442699</v>
      </c>
      <c r="DX79">
        <v>1.7200816681986</v>
      </c>
      <c r="DY79">
        <v>1.7131292391205599</v>
      </c>
      <c r="DZ79">
        <v>1.6329779708038701</v>
      </c>
      <c r="EA79">
        <v>1.4811183760340101</v>
      </c>
      <c r="EB79">
        <v>1.4249260556157901</v>
      </c>
      <c r="EC79">
        <v>1.2569038728197199</v>
      </c>
      <c r="ED79">
        <v>1.27598926729691</v>
      </c>
      <c r="EE79">
        <v>1.2146969077910501</v>
      </c>
      <c r="EF79">
        <v>1.2097707074203401</v>
      </c>
      <c r="EG79">
        <v>1.1826728235934301</v>
      </c>
      <c r="EH79">
        <v>1.1029127777083201</v>
      </c>
      <c r="EI79">
        <v>0.952447900177811</v>
      </c>
      <c r="EJ79">
        <v>0.91562730981541995</v>
      </c>
      <c r="EK79">
        <v>0.74744716126138599</v>
      </c>
      <c r="EL79">
        <v>0.66604744276461203</v>
      </c>
      <c r="EM79">
        <v>0.65463345326530398</v>
      </c>
      <c r="EN79">
        <v>0.61419156065696101</v>
      </c>
      <c r="EO79">
        <v>0.48481306489430298</v>
      </c>
      <c r="EP79">
        <v>0.43626555815589602</v>
      </c>
      <c r="EQ79">
        <v>0.30273671953727599</v>
      </c>
      <c r="ER79">
        <v>0.200416784157955</v>
      </c>
      <c r="ES79">
        <v>0.14947038571627899</v>
      </c>
      <c r="ET79">
        <v>0.18101504933061599</v>
      </c>
      <c r="EU79">
        <v>0.201864406270758</v>
      </c>
    </row>
    <row r="80" spans="1:151" x14ac:dyDescent="0.2">
      <c r="A80" t="s">
        <v>83</v>
      </c>
      <c r="B80">
        <v>-1.4002635707526601</v>
      </c>
      <c r="C80">
        <v>-1.1710214036470901</v>
      </c>
      <c r="D80">
        <v>-1.12914299280762</v>
      </c>
      <c r="E80">
        <v>-1.21310883847277</v>
      </c>
      <c r="F80">
        <v>-1.1608335269955901</v>
      </c>
      <c r="G80">
        <v>-1.18598249058029</v>
      </c>
      <c r="H80">
        <v>-1.21988172614682</v>
      </c>
      <c r="I80">
        <v>-1.27806323913935</v>
      </c>
      <c r="J80">
        <v>-1.34235874771699</v>
      </c>
      <c r="K80">
        <v>-1.4345302685907</v>
      </c>
      <c r="L80">
        <v>-1.49339504102208</v>
      </c>
      <c r="M80">
        <v>-1.56171334597103</v>
      </c>
      <c r="N80">
        <v>-1.63910536568618</v>
      </c>
      <c r="O80">
        <v>-1.7212220800653999</v>
      </c>
      <c r="P80">
        <v>-1.7432056551699799</v>
      </c>
      <c r="Q80">
        <v>-1.8152434281605401</v>
      </c>
      <c r="R80">
        <v>-1.94591666448287</v>
      </c>
      <c r="S80">
        <v>-1.8704417057432701</v>
      </c>
      <c r="T80">
        <v>-1.91070603356015</v>
      </c>
      <c r="U80">
        <v>-1.88586802563997</v>
      </c>
      <c r="V80">
        <v>-1.8864861436829901</v>
      </c>
      <c r="W80">
        <v>-1.9145136793867401</v>
      </c>
      <c r="X80">
        <v>-1.89766687490733</v>
      </c>
      <c r="Y80">
        <v>-1.7404705279694499</v>
      </c>
      <c r="Z80">
        <v>-1.7055970364103801</v>
      </c>
      <c r="AA80">
        <v>-1.5664406467785299</v>
      </c>
      <c r="AB80">
        <v>-1.44396800174873</v>
      </c>
      <c r="AC80">
        <v>-1.44906936046113</v>
      </c>
      <c r="AD80">
        <v>-1.35977278589719</v>
      </c>
      <c r="AE80">
        <v>-1.3109053068210399</v>
      </c>
      <c r="AF80">
        <v>-1.22142043871259</v>
      </c>
      <c r="AG80">
        <v>-1.19923213751344</v>
      </c>
      <c r="AH80">
        <v>-1.40459367537544</v>
      </c>
      <c r="AI80">
        <v>-1.3796714001603201</v>
      </c>
      <c r="AJ80">
        <v>-1.22302317658436</v>
      </c>
      <c r="AK80">
        <v>-1.22180020727371</v>
      </c>
      <c r="AL80">
        <v>-1.1816569360878899</v>
      </c>
      <c r="AM80">
        <v>-1.0105304017855301</v>
      </c>
      <c r="AN80">
        <v>-0.830220191899251</v>
      </c>
      <c r="AO80">
        <v>-0.54958624863551897</v>
      </c>
      <c r="AP80">
        <v>-0.52984714848470105</v>
      </c>
      <c r="AQ80">
        <v>-0.58305390687473502</v>
      </c>
      <c r="AR80">
        <v>-0.53607164309377697</v>
      </c>
      <c r="AS80">
        <v>-0.55571661697501595</v>
      </c>
      <c r="AT80">
        <v>-0.73494739040905399</v>
      </c>
      <c r="AU80">
        <v>-0.80756201452780896</v>
      </c>
      <c r="AV80">
        <v>-0.85613730905718699</v>
      </c>
      <c r="AW80">
        <v>-0.77010287872755501</v>
      </c>
      <c r="AX80">
        <v>-0.54947797730255199</v>
      </c>
      <c r="AY80">
        <v>-0.28916220032248902</v>
      </c>
      <c r="AZ80">
        <v>-3.8621250157508002E-2</v>
      </c>
      <c r="BA80">
        <v>0.11316825540130999</v>
      </c>
      <c r="BB80">
        <v>0.247899456307934</v>
      </c>
      <c r="BC80">
        <v>0.153255254038554</v>
      </c>
      <c r="BD80">
        <v>2.6827824869020699E-2</v>
      </c>
      <c r="BE80">
        <v>-6.6637846088142605E-2</v>
      </c>
      <c r="BF80">
        <v>-0.106468973746995</v>
      </c>
      <c r="BG80">
        <v>-0.18805094042746701</v>
      </c>
      <c r="BH80">
        <v>-0.17974539313791901</v>
      </c>
      <c r="BI80">
        <v>-0.22781045772118999</v>
      </c>
      <c r="BJ80">
        <v>-0.117148093982929</v>
      </c>
      <c r="BK80">
        <v>0.123012357700282</v>
      </c>
      <c r="BL80">
        <v>8.7401566882504798E-3</v>
      </c>
      <c r="BM80">
        <v>9.6265582929600507E-3</v>
      </c>
      <c r="BN80">
        <v>4.5404530487781002E-2</v>
      </c>
      <c r="BO80">
        <v>0.22193747753301199</v>
      </c>
      <c r="BP80">
        <v>7.1358613446590502E-2</v>
      </c>
      <c r="BQ80">
        <v>9.2637557304991902E-2</v>
      </c>
      <c r="BR80">
        <v>-0.13335402593321399</v>
      </c>
      <c r="BS80">
        <v>-0.104921673335459</v>
      </c>
      <c r="BT80">
        <v>-0.16002044631407</v>
      </c>
      <c r="BU80">
        <v>-0.15137033983617201</v>
      </c>
      <c r="BV80">
        <v>-0.298133873800218</v>
      </c>
      <c r="BW80">
        <v>-0.141368024836872</v>
      </c>
      <c r="BX80">
        <v>-0.325018415946281</v>
      </c>
      <c r="BY80">
        <v>-0.12446556561114799</v>
      </c>
      <c r="BZ80">
        <v>-0.12059437587874799</v>
      </c>
      <c r="CA80">
        <v>-0.184669905367596</v>
      </c>
      <c r="CB80">
        <v>-0.32550471741273601</v>
      </c>
      <c r="CC80">
        <v>-0.357485771243501</v>
      </c>
      <c r="CD80">
        <v>-0.43043460978318099</v>
      </c>
      <c r="CE80">
        <v>-0.29434019380296</v>
      </c>
      <c r="CF80">
        <v>-0.34191397063342999</v>
      </c>
      <c r="CG80">
        <v>-0.32377977342126402</v>
      </c>
      <c r="CH80">
        <v>-0.28440648684574599</v>
      </c>
      <c r="CI80">
        <v>-0.17653893521995201</v>
      </c>
      <c r="CJ80">
        <v>-0.30103769519179702</v>
      </c>
      <c r="CK80">
        <v>-0.27405896109469302</v>
      </c>
      <c r="CL80">
        <v>-0.31163350165015802</v>
      </c>
      <c r="CM80">
        <v>-0.45718696204930698</v>
      </c>
      <c r="CN80">
        <v>-0.43657692876790399</v>
      </c>
      <c r="CO80">
        <v>-0.47596076845990698</v>
      </c>
      <c r="CP80">
        <v>-0.66520744150008804</v>
      </c>
      <c r="CQ80">
        <v>-0.59586371618014999</v>
      </c>
      <c r="CR80">
        <v>-0.660578082723562</v>
      </c>
      <c r="CS80">
        <v>-0.560465846442047</v>
      </c>
      <c r="CT80">
        <v>-0.39826346323367501</v>
      </c>
      <c r="CU80">
        <v>-0.43672362717066399</v>
      </c>
      <c r="CV80">
        <v>-0.169580082692175</v>
      </c>
      <c r="CW80">
        <v>-7.0888250681033299E-2</v>
      </c>
      <c r="CX80">
        <v>0.66775977259259001</v>
      </c>
      <c r="CY80">
        <v>0.95760011134161505</v>
      </c>
      <c r="CZ80">
        <v>1.1752218932357701</v>
      </c>
      <c r="DA80">
        <v>1.09513635160538</v>
      </c>
      <c r="DB80">
        <v>1.1618057800955299</v>
      </c>
      <c r="DC80">
        <v>1.12502005685497</v>
      </c>
      <c r="DD80">
        <v>1.10093186644987</v>
      </c>
      <c r="DE80">
        <v>1.11182321703697</v>
      </c>
      <c r="DF80">
        <v>1.09443115810629</v>
      </c>
      <c r="DG80">
        <v>1.03255988079808</v>
      </c>
      <c r="DH80">
        <v>1.08327444481417</v>
      </c>
      <c r="DI80">
        <v>1.1364507454606101</v>
      </c>
      <c r="DJ80">
        <v>1.2733483634799601</v>
      </c>
      <c r="DK80">
        <v>1.4396263564028999</v>
      </c>
      <c r="DL80">
        <v>1.54572736789601</v>
      </c>
      <c r="DM80">
        <v>1.53255302554164</v>
      </c>
      <c r="DN80">
        <v>1.5489587358724499</v>
      </c>
      <c r="DO80">
        <v>1.5433873856929701</v>
      </c>
      <c r="DP80">
        <v>1.49134446552149</v>
      </c>
      <c r="DQ80">
        <v>1.43493077235362</v>
      </c>
      <c r="DR80">
        <v>1.4253886090247301</v>
      </c>
      <c r="DS80">
        <v>1.4226492957182899</v>
      </c>
      <c r="DT80">
        <v>1.3607955273966299</v>
      </c>
      <c r="DU80">
        <v>1.37322754754244</v>
      </c>
      <c r="DV80">
        <v>1.4914287245151101</v>
      </c>
      <c r="DW80">
        <v>1.5337031421237499</v>
      </c>
      <c r="DX80">
        <v>1.6277857909265701</v>
      </c>
      <c r="DY80">
        <v>1.6106656357442299</v>
      </c>
      <c r="DZ80">
        <v>1.5284945046596099</v>
      </c>
      <c r="EA80">
        <v>1.3839407533299599</v>
      </c>
      <c r="EB80">
        <v>1.3310914205462601</v>
      </c>
      <c r="EC80">
        <v>1.1710018200599701</v>
      </c>
      <c r="ED80">
        <v>1.18892752690663</v>
      </c>
      <c r="EE80">
        <v>1.1298268488547401</v>
      </c>
      <c r="EF80">
        <v>1.1239617592659199</v>
      </c>
      <c r="EG80">
        <v>1.0980430054266499</v>
      </c>
      <c r="EH80">
        <v>1.02188540172209</v>
      </c>
      <c r="EI80">
        <v>0.87250813123326798</v>
      </c>
      <c r="EJ80">
        <v>0.83692775840594102</v>
      </c>
      <c r="EK80">
        <v>0.67495280305753902</v>
      </c>
      <c r="EL80">
        <v>0.59402868982628998</v>
      </c>
      <c r="EM80">
        <v>0.58556529029835203</v>
      </c>
      <c r="EN80">
        <v>0.55010485296828704</v>
      </c>
      <c r="EO80">
        <v>0.42572886609004001</v>
      </c>
      <c r="EP80">
        <v>0.38187670090077602</v>
      </c>
      <c r="EQ80">
        <v>0.240423638283595</v>
      </c>
      <c r="ER80">
        <v>0.14145120769752101</v>
      </c>
      <c r="ES80">
        <v>9.4490954879452305E-2</v>
      </c>
      <c r="ET80">
        <v>0.115483834700293</v>
      </c>
      <c r="EU80">
        <v>0.102104752979837</v>
      </c>
    </row>
    <row r="81" spans="1:151" x14ac:dyDescent="0.2">
      <c r="A81" t="s">
        <v>84</v>
      </c>
      <c r="B81">
        <f>B79-B80</f>
        <v>0.17159512014936995</v>
      </c>
      <c r="C81">
        <f t="shared" ref="C81" si="1940">C79-C80</f>
        <v>0.19104210760992801</v>
      </c>
      <c r="D81">
        <f t="shared" ref="D81" si="1941">D79-D80</f>
        <v>0.18485080657794994</v>
      </c>
      <c r="E81">
        <f t="shared" ref="E81" si="1942">E79-E80</f>
        <v>0.17820418908466995</v>
      </c>
      <c r="F81">
        <f t="shared" ref="F81" si="1943">F79-F80</f>
        <v>0.18007566349860804</v>
      </c>
      <c r="G81">
        <f t="shared" ref="G81" si="1944">G79-G80</f>
        <v>0.18643774273411606</v>
      </c>
      <c r="H81">
        <f t="shared" ref="H81" si="1945">H79-H80</f>
        <v>0.19070693152667006</v>
      </c>
      <c r="I81">
        <f t="shared" ref="I81" si="1946">I79-I80</f>
        <v>0.17919415976349007</v>
      </c>
      <c r="J81">
        <f t="shared" ref="J81" si="1947">J79-J80</f>
        <v>0.17269523943372</v>
      </c>
      <c r="K81">
        <f t="shared" ref="K81" si="1948">K79-K80</f>
        <v>0.17358354149627009</v>
      </c>
      <c r="L81">
        <f t="shared" ref="L81" si="1949">L79-L80</f>
        <v>0.17014679115153997</v>
      </c>
      <c r="M81">
        <f t="shared" ref="M81" si="1950">M79-M80</f>
        <v>0.17147879242656994</v>
      </c>
      <c r="N81">
        <f t="shared" ref="N81" si="1951">N79-N80</f>
        <v>0.16663753539814996</v>
      </c>
      <c r="O81">
        <f t="shared" ref="O81" si="1952">O79-O80</f>
        <v>0.15828790010493998</v>
      </c>
      <c r="P81">
        <f t="shared" ref="P81" si="1953">P79-P80</f>
        <v>0.13393229285079</v>
      </c>
      <c r="Q81">
        <f t="shared" ref="Q81" si="1954">Q79-Q80</f>
        <v>0.15267338343622017</v>
      </c>
      <c r="R81">
        <f t="shared" ref="R81" si="1955">R79-R80</f>
        <v>0.15116117835442</v>
      </c>
      <c r="S81">
        <f t="shared" ref="S81" si="1956">S79-S80</f>
        <v>0.15557181055917013</v>
      </c>
      <c r="T81">
        <f t="shared" ref="T81" si="1957">T79-T80</f>
        <v>0.16440639423650993</v>
      </c>
      <c r="U81">
        <f t="shared" ref="U81" si="1958">U79-U80</f>
        <v>0.15937151341151012</v>
      </c>
      <c r="V81">
        <f t="shared" ref="V81" si="1959">V79-V80</f>
        <v>0.15698452092657011</v>
      </c>
      <c r="W81">
        <f t="shared" ref="W81" si="1960">W79-W80</f>
        <v>0.16908763796825022</v>
      </c>
      <c r="X81">
        <f t="shared" ref="X81" si="1961">X79-X80</f>
        <v>0.15426264597872996</v>
      </c>
      <c r="Y81">
        <f t="shared" ref="Y81" si="1962">Y79-Y80</f>
        <v>0.14966514990231983</v>
      </c>
      <c r="Z81">
        <f t="shared" ref="Z81" si="1963">Z79-Z80</f>
        <v>0.14805144133724002</v>
      </c>
      <c r="AA81">
        <f t="shared" ref="AA81" si="1964">AA79-AA80</f>
        <v>0.15720785416020999</v>
      </c>
      <c r="AB81">
        <f t="shared" ref="AB81" si="1965">AB79-AB80</f>
        <v>0.17109289898949998</v>
      </c>
      <c r="AC81">
        <f t="shared" ref="AC81" si="1966">AC79-AC80</f>
        <v>0.16604917711745992</v>
      </c>
      <c r="AD81">
        <f t="shared" ref="AD81" si="1967">AD79-AD80</f>
        <v>0.15717988678323991</v>
      </c>
      <c r="AE81">
        <f t="shared" ref="AE81" si="1968">AE79-AE80</f>
        <v>0.16159037655802</v>
      </c>
      <c r="AF81">
        <f t="shared" ref="AF81" si="1969">AF79-AF80</f>
        <v>0.14574037662196004</v>
      </c>
      <c r="AG81">
        <f t="shared" ref="AG81" si="1970">AG79-AG80</f>
        <v>0.14481686945646</v>
      </c>
      <c r="AH81">
        <f t="shared" ref="AH81" si="1971">AH79-AH80</f>
        <v>0.10670074272501995</v>
      </c>
      <c r="AI81">
        <f t="shared" ref="AI81" si="1972">AI79-AI80</f>
        <v>0.10290784014102017</v>
      </c>
      <c r="AJ81">
        <f t="shared" ref="AJ81" si="1973">AJ79-AJ80</f>
        <v>0.10407161409108001</v>
      </c>
      <c r="AK81">
        <f t="shared" ref="AK81" si="1974">AK79-AK80</f>
        <v>0.11043433169608008</v>
      </c>
      <c r="AL81">
        <f t="shared" ref="AL81" si="1975">AL79-AL80</f>
        <v>0.10460366700598001</v>
      </c>
      <c r="AM81">
        <f t="shared" ref="AM81" si="1976">AM79-AM80</f>
        <v>0.11529716302383208</v>
      </c>
      <c r="AN81">
        <f t="shared" ref="AN81" si="1977">AN79-AN80</f>
        <v>0.11581827726088501</v>
      </c>
      <c r="AO81">
        <f t="shared" ref="AO81" si="1978">AO79-AO80</f>
        <v>0.15766405767305697</v>
      </c>
      <c r="AP81">
        <f t="shared" ref="AP81" si="1979">AP79-AP80</f>
        <v>0.17452599950024705</v>
      </c>
      <c r="AQ81">
        <f t="shared" ref="AQ81" si="1980">AQ79-AQ80</f>
        <v>0.15541493769584003</v>
      </c>
      <c r="AR81">
        <f t="shared" ref="AR81" si="1981">AR79-AR80</f>
        <v>0.16275284073006996</v>
      </c>
      <c r="AS81">
        <f t="shared" ref="AS81" si="1982">AS79-AS80</f>
        <v>0.14012378111126794</v>
      </c>
      <c r="AT81">
        <f t="shared" ref="AT81" si="1983">AT79-AT80</f>
        <v>0.13768020755000798</v>
      </c>
      <c r="AU81">
        <f t="shared" ref="AU81" si="1984">AU79-AU80</f>
        <v>0.14624508093050592</v>
      </c>
      <c r="AV81">
        <f t="shared" ref="AV81" si="1985">AV79-AV80</f>
        <v>0.13644057086330597</v>
      </c>
      <c r="AW81">
        <f t="shared" ref="AW81" si="1986">AW79-AW80</f>
        <v>0.11434428777336303</v>
      </c>
      <c r="AX81">
        <f t="shared" ref="AX81" si="1987">AX79-AX80</f>
        <v>0.10928540090567601</v>
      </c>
      <c r="AY81">
        <f t="shared" ref="AY81" si="1988">AY79-AY80</f>
        <v>0.10789622535099402</v>
      </c>
      <c r="AZ81">
        <f t="shared" ref="AZ81" si="1989">AZ79-AZ80</f>
        <v>0.1310230910522161</v>
      </c>
      <c r="BA81">
        <f t="shared" ref="BA81" si="1990">BA79-BA80</f>
        <v>0.139589270129996</v>
      </c>
      <c r="BB81">
        <f t="shared" ref="BB81" si="1991">BB79-BB80</f>
        <v>0.17836038912159</v>
      </c>
      <c r="BC81">
        <f t="shared" ref="BC81" si="1992">BC79-BC80</f>
        <v>0.19768153794937798</v>
      </c>
      <c r="BD81">
        <f t="shared" ref="BD81" si="1993">BD79-BD80</f>
        <v>0.19059402460901531</v>
      </c>
      <c r="BE81">
        <f t="shared" ref="BE81" si="1994">BE79-BE80</f>
        <v>0.19843710560113462</v>
      </c>
      <c r="BF81">
        <f t="shared" ref="BF81" si="1995">BF79-BF80</f>
        <v>0.18928185734397651</v>
      </c>
      <c r="BG81">
        <f t="shared" ref="BG81" si="1996">BG79-BG80</f>
        <v>0.18336687782717456</v>
      </c>
      <c r="BH81">
        <f t="shared" ref="BH81" si="1997">BH79-BH80</f>
        <v>0.1993048200491877</v>
      </c>
      <c r="BI81">
        <f t="shared" ref="BI81" si="1998">BI79-BI80</f>
        <v>0.17255549215131138</v>
      </c>
      <c r="BJ81">
        <f t="shared" ref="BJ81" si="1999">BJ79-BJ80</f>
        <v>0.1798082788828638</v>
      </c>
      <c r="BK81">
        <f t="shared" ref="BK81" si="2000">BK79-BK80</f>
        <v>0.16341668622359901</v>
      </c>
      <c r="BL81">
        <f t="shared" ref="BL81" si="2001">BL79-BL80</f>
        <v>0.15953776789148452</v>
      </c>
      <c r="BM81">
        <f t="shared" ref="BM81" si="2002">BM79-BM80</f>
        <v>0.13019409001185894</v>
      </c>
      <c r="BN81">
        <f t="shared" ref="BN81" si="2003">BN79-BN80</f>
        <v>0.12161465447047598</v>
      </c>
      <c r="BO81">
        <f t="shared" ref="BO81" si="2004">BO79-BO80</f>
        <v>8.4349777198461012E-2</v>
      </c>
      <c r="BP81">
        <f t="shared" ref="BP81" si="2005">BP79-BP80</f>
        <v>7.5861119348666489E-2</v>
      </c>
      <c r="BQ81">
        <f t="shared" ref="BQ81" si="2006">BQ79-BQ80</f>
        <v>6.7700936038886106E-2</v>
      </c>
      <c r="BR81">
        <f t="shared" ref="BR81" si="2007">BR79-BR80</f>
        <v>7.021113494087719E-2</v>
      </c>
      <c r="BS81">
        <f t="shared" ref="BS81" si="2008">BS79-BS80</f>
        <v>7.6040523999980403E-2</v>
      </c>
      <c r="BT81">
        <f t="shared" ref="BT81" si="2009">BT79-BT80</f>
        <v>9.0370454091868807E-2</v>
      </c>
      <c r="BU81">
        <f t="shared" ref="BU81" si="2010">BU79-BU80</f>
        <v>8.4752932866410308E-2</v>
      </c>
      <c r="BV81">
        <f t="shared" ref="BV81" si="2011">BV79-BV80</f>
        <v>8.4956856472847009E-2</v>
      </c>
      <c r="BW81">
        <f t="shared" ref="BW81" si="2012">BW79-BW80</f>
        <v>8.0050464952016398E-2</v>
      </c>
      <c r="BX81">
        <f t="shared" ref="BX81" si="2013">BX79-BX80</f>
        <v>8.0247259068761012E-2</v>
      </c>
      <c r="BY81">
        <f t="shared" ref="BY81" si="2014">BY79-BY80</f>
        <v>7.1134473618944496E-2</v>
      </c>
      <c r="BZ81">
        <f t="shared" ref="BZ81" si="2015">BZ79-BZ80</f>
        <v>7.5807024496325592E-2</v>
      </c>
      <c r="CA81">
        <f t="shared" ref="CA81" si="2016">CA79-CA80</f>
        <v>7.8911498256932999E-2</v>
      </c>
      <c r="CB81">
        <f t="shared" ref="CB81" si="2017">CB79-CB80</f>
        <v>7.5810091319957001E-2</v>
      </c>
      <c r="CC81">
        <f t="shared" ref="CC81" si="2018">CC79-CC80</f>
        <v>8.2807863235252022E-2</v>
      </c>
      <c r="CD81">
        <f t="shared" ref="CD81" si="2019">CD79-CD80</f>
        <v>8.3566484910644001E-2</v>
      </c>
      <c r="CE81">
        <f t="shared" ref="CE81" si="2020">CE79-CE80</f>
        <v>8.3093919664863014E-2</v>
      </c>
      <c r="CF81">
        <f t="shared" ref="CF81" si="2021">CF79-CF80</f>
        <v>6.4127984435147001E-2</v>
      </c>
      <c r="CG81">
        <f t="shared" ref="CG81" si="2022">CG79-CG80</f>
        <v>7.7855880808938016E-2</v>
      </c>
      <c r="CH81">
        <f t="shared" ref="CH81" si="2023">CH79-CH80</f>
        <v>8.1824108281603997E-2</v>
      </c>
      <c r="CI81">
        <f t="shared" ref="CI81" si="2024">CI79-CI80</f>
        <v>9.444027986180821E-2</v>
      </c>
      <c r="CJ81">
        <f t="shared" ref="CJ81" si="2025">CJ79-CJ80</f>
        <v>0.10855008710244202</v>
      </c>
      <c r="CK81">
        <f t="shared" ref="CK81" si="2026">CK79-CK80</f>
        <v>0.10996958363038103</v>
      </c>
      <c r="CL81">
        <f t="shared" ref="CL81" si="2027">CL79-CL80</f>
        <v>9.9563534141712012E-2</v>
      </c>
      <c r="CM81">
        <f t="shared" ref="CM81" si="2028">CM79-CM80</f>
        <v>7.8029671165087966E-2</v>
      </c>
      <c r="CN81">
        <f t="shared" ref="CN81" si="2029">CN79-CN80</f>
        <v>7.3795741535388981E-2</v>
      </c>
      <c r="CO81">
        <f t="shared" ref="CO81" si="2030">CO79-CO80</f>
        <v>7.9340347287199964E-2</v>
      </c>
      <c r="CP81">
        <f t="shared" ref="CP81" si="2031">CP79-CP80</f>
        <v>7.7997177742868073E-2</v>
      </c>
      <c r="CQ81">
        <f t="shared" ref="CQ81" si="2032">CQ79-CQ80</f>
        <v>8.8245405861129944E-2</v>
      </c>
      <c r="CR81">
        <f t="shared" ref="CR81" si="2033">CR79-CR80</f>
        <v>7.4135959328181955E-2</v>
      </c>
      <c r="CS81">
        <f t="shared" ref="CS81" si="2034">CS79-CS80</f>
        <v>7.1088902400708975E-2</v>
      </c>
      <c r="CT81">
        <f t="shared" ref="CT81" si="2035">CT79-CT80</f>
        <v>7.6309138991094982E-2</v>
      </c>
      <c r="CU81">
        <f t="shared" ref="CU81" si="2036">CU79-CU80</f>
        <v>8.8450661211149972E-2</v>
      </c>
      <c r="CV81">
        <f t="shared" ref="CV81" si="2037">CV79-CV80</f>
        <v>0.11857455074580411</v>
      </c>
      <c r="CW81">
        <f t="shared" ref="CW81" si="2038">CW79-CW80</f>
        <v>0.1670594990547154</v>
      </c>
      <c r="CX81">
        <f t="shared" ref="CX81" si="2039">CX79-CX80</f>
        <v>8.1324712196831017E-2</v>
      </c>
      <c r="CY81">
        <f t="shared" ref="CY81" si="2040">CY79-CY80</f>
        <v>9.8079081873085006E-2</v>
      </c>
      <c r="CZ81">
        <f t="shared" ref="CZ81" si="2041">CZ79-CZ80</f>
        <v>0.11389544134743002</v>
      </c>
      <c r="DA81">
        <f t="shared" ref="DA81" si="2042">DA79-DA80</f>
        <v>0.11733660724647987</v>
      </c>
      <c r="DB81">
        <f t="shared" ref="DB81" si="2043">DB79-DB80</f>
        <v>0.12131433637335998</v>
      </c>
      <c r="DC81">
        <f t="shared" ref="DC81" si="2044">DC79-DC80</f>
        <v>0.11165153978916997</v>
      </c>
      <c r="DD81">
        <f t="shared" ref="DD81" si="2045">DD79-DD80</f>
        <v>0.11359390614451015</v>
      </c>
      <c r="DE81">
        <f t="shared" ref="DE81" si="2046">DE79-DE80</f>
        <v>0.11294489152712006</v>
      </c>
      <c r="DF81">
        <f t="shared" ref="DF81" si="2047">DF79-DF80</f>
        <v>0.1102917307481599</v>
      </c>
      <c r="DG81">
        <f t="shared" ref="DG81" si="2048">DG79-DG80</f>
        <v>0.11031689017871993</v>
      </c>
      <c r="DH81">
        <f t="shared" ref="DH81" si="2049">DH79-DH80</f>
        <v>0.10123724591900007</v>
      </c>
      <c r="DI81">
        <f t="shared" ref="DI81" si="2050">DI79-DI80</f>
        <v>8.8757312727330007E-2</v>
      </c>
      <c r="DJ81">
        <f t="shared" ref="DJ81" si="2051">DJ79-DJ80</f>
        <v>9.166557945447984E-2</v>
      </c>
      <c r="DK81">
        <f t="shared" ref="DK81" si="2052">DK79-DK80</f>
        <v>9.4668071910590124E-2</v>
      </c>
      <c r="DL81">
        <f t="shared" ref="DL81" si="2053">DL79-DL80</f>
        <v>9.156827268554002E-2</v>
      </c>
      <c r="DM81">
        <f t="shared" ref="DM81" si="2054">DM79-DM80</f>
        <v>9.0025939588030068E-2</v>
      </c>
      <c r="DN81">
        <f t="shared" ref="DN81" si="2055">DN79-DN80</f>
        <v>9.5607567480730182E-2</v>
      </c>
      <c r="DO81">
        <f t="shared" ref="DO81" si="2056">DO79-DO80</f>
        <v>9.6398055955149831E-2</v>
      </c>
      <c r="DP81">
        <f t="shared" ref="DP81" si="2057">DP79-DP80</f>
        <v>8.7930400461740055E-2</v>
      </c>
      <c r="DQ81">
        <f t="shared" ref="DQ81" si="2058">DQ79-DQ80</f>
        <v>8.3979235617140047E-2</v>
      </c>
      <c r="DR81">
        <f t="shared" ref="DR81" si="2059">DR79-DR80</f>
        <v>8.7714050680199884E-2</v>
      </c>
      <c r="DS81">
        <f t="shared" ref="DS81" si="2060">DS79-DS80</f>
        <v>8.3922187624970057E-2</v>
      </c>
      <c r="DT81">
        <f t="shared" ref="DT81" si="2061">DT79-DT80</f>
        <v>7.4404951992700141E-2</v>
      </c>
      <c r="DU81">
        <f t="shared" ref="DU81" si="2062">DU79-DU80</f>
        <v>7.2512442502830066E-2</v>
      </c>
      <c r="DV81">
        <f t="shared" ref="DV81" si="2063">DV79-DV80</f>
        <v>7.5444739908169911E-2</v>
      </c>
      <c r="DW81">
        <f t="shared" ref="DW81" si="2064">DW79-DW80</f>
        <v>8.4369610020520014E-2</v>
      </c>
      <c r="DX81">
        <f t="shared" ref="DX81" si="2065">DX79-DX80</f>
        <v>9.2295877272029925E-2</v>
      </c>
      <c r="DY81">
        <f t="shared" ref="DY81" si="2066">DY79-DY80</f>
        <v>0.10246360337632998</v>
      </c>
      <c r="DZ81">
        <f t="shared" ref="DZ81" si="2067">DZ79-DZ80</f>
        <v>0.10448346614426018</v>
      </c>
      <c r="EA81">
        <f t="shared" ref="EA81" si="2068">EA79-EA80</f>
        <v>9.7177622704050171E-2</v>
      </c>
      <c r="EB81">
        <f t="shared" ref="EB81" si="2069">EB79-EB80</f>
        <v>9.3834635069530048E-2</v>
      </c>
      <c r="EC81">
        <f t="shared" ref="EC81" si="2070">EC79-EC80</f>
        <v>8.5902052759749825E-2</v>
      </c>
      <c r="ED81">
        <f t="shared" ref="ED81" si="2071">ED79-ED80</f>
        <v>8.7061740390280029E-2</v>
      </c>
      <c r="EE81">
        <f t="shared" ref="EE81" si="2072">EE79-EE80</f>
        <v>8.4870058936310055E-2</v>
      </c>
      <c r="EF81">
        <f t="shared" ref="EF81" si="2073">EF79-EF80</f>
        <v>8.5808948154420195E-2</v>
      </c>
      <c r="EG81">
        <f t="shared" ref="EG81" si="2074">EG79-EG80</f>
        <v>8.4629818166780169E-2</v>
      </c>
      <c r="EH81">
        <f t="shared" ref="EH81" si="2075">EH79-EH80</f>
        <v>8.102737598623011E-2</v>
      </c>
      <c r="EI81">
        <f t="shared" ref="EI81" si="2076">EI79-EI80</f>
        <v>7.9939768944543022E-2</v>
      </c>
      <c r="EJ81">
        <f t="shared" ref="EJ81" si="2077">EJ79-EJ80</f>
        <v>7.8699551409478929E-2</v>
      </c>
      <c r="EK81">
        <f t="shared" ref="EK81" si="2078">EK79-EK80</f>
        <v>7.2494358203846976E-2</v>
      </c>
      <c r="EL81">
        <f t="shared" ref="EL81" si="2079">EL79-EL80</f>
        <v>7.201875293832205E-2</v>
      </c>
      <c r="EM81">
        <f t="shared" ref="EM81" si="2080">EM79-EM80</f>
        <v>6.9068162966951951E-2</v>
      </c>
      <c r="EN81">
        <f t="shared" ref="EN81" si="2081">EN79-EN80</f>
        <v>6.4086707688673972E-2</v>
      </c>
      <c r="EO81">
        <f t="shared" ref="EO81" si="2082">EO79-EO80</f>
        <v>5.9084198804262966E-2</v>
      </c>
      <c r="EP81">
        <f t="shared" ref="EP81" si="2083">EP79-EP80</f>
        <v>5.4388857255119993E-2</v>
      </c>
      <c r="EQ81">
        <f t="shared" ref="EQ81" si="2084">EQ79-EQ80</f>
        <v>6.2313081253680985E-2</v>
      </c>
      <c r="ER81">
        <f t="shared" ref="ER81" si="2085">ER79-ER80</f>
        <v>5.8965576460433988E-2</v>
      </c>
      <c r="ES81">
        <f t="shared" ref="ES81" si="2086">ES79-ES80</f>
        <v>5.4979430836826687E-2</v>
      </c>
      <c r="ET81">
        <f t="shared" ref="ET81" si="2087">ET79-ET80</f>
        <v>6.5531214630322993E-2</v>
      </c>
      <c r="EU81">
        <f t="shared" ref="EU81" si="2088">EU79-EU80</f>
        <v>9.9759653290920999E-2</v>
      </c>
    </row>
    <row r="83" spans="1:151" x14ac:dyDescent="0.2">
      <c r="A83" t="s">
        <v>87</v>
      </c>
    </row>
    <row r="84" spans="1:151" x14ac:dyDescent="0.2">
      <c r="A84" t="s">
        <v>43</v>
      </c>
      <c r="B84">
        <v>-2.4913735140262601</v>
      </c>
      <c r="C84">
        <v>-2.4525853904632098</v>
      </c>
      <c r="D84">
        <v>-2.27688886629495</v>
      </c>
      <c r="E84">
        <v>-2.43445455831483</v>
      </c>
      <c r="F84">
        <v>-2.3840079401543401</v>
      </c>
      <c r="G84">
        <v>-2.43000241711756</v>
      </c>
      <c r="H84">
        <v>-2.5286114580513899</v>
      </c>
      <c r="I84">
        <v>-2.5362150749540699</v>
      </c>
      <c r="J84">
        <v>-2.7251956390299101</v>
      </c>
      <c r="K84">
        <v>-2.6415686170483199</v>
      </c>
      <c r="L84">
        <v>-2.5403392606519799</v>
      </c>
      <c r="M84">
        <v>-2.47294354323326</v>
      </c>
      <c r="N84">
        <v>-2.4714308731202301</v>
      </c>
      <c r="O84">
        <v>-2.4455737827591801</v>
      </c>
      <c r="P84">
        <v>-2.4618621039297399</v>
      </c>
      <c r="Q84">
        <v>-2.3451934201031701</v>
      </c>
      <c r="R84">
        <v>-2.3280547755757199</v>
      </c>
      <c r="S84">
        <v>-2.3276754840959102</v>
      </c>
      <c r="T84">
        <v>-2.48342078675915</v>
      </c>
      <c r="U84">
        <v>-2.5474702841307302</v>
      </c>
      <c r="V84">
        <v>-2.49631047439714</v>
      </c>
      <c r="W84">
        <v>-2.3752752004944999</v>
      </c>
      <c r="X84">
        <v>-2.5173563746752099</v>
      </c>
      <c r="Y84">
        <v>-2.4919136706131</v>
      </c>
      <c r="Z84">
        <v>-2.52652275002445</v>
      </c>
      <c r="AA84">
        <v>-2.4775357599026</v>
      </c>
      <c r="AB84">
        <v>-2.3400643727733001</v>
      </c>
      <c r="AC84">
        <v>-2.2752126579505201</v>
      </c>
      <c r="AD84">
        <v>-2.2948620199318199</v>
      </c>
      <c r="AE84">
        <v>-2.2144045494382398</v>
      </c>
      <c r="AF84">
        <v>-2.1877707492781702</v>
      </c>
      <c r="AG84">
        <v>-2.1507044402055699</v>
      </c>
      <c r="AH84">
        <v>-2.1187244194061399</v>
      </c>
      <c r="AI84">
        <v>-2.1256096126872301</v>
      </c>
      <c r="AJ84">
        <v>-2.16601714063908</v>
      </c>
      <c r="AK84">
        <v>-2.14753217301489</v>
      </c>
      <c r="AL84">
        <v>-2.1382614733227499</v>
      </c>
      <c r="AM84">
        <v>-2.2927277301028202</v>
      </c>
      <c r="AN84">
        <v>-2.31488500416082</v>
      </c>
      <c r="AO84">
        <v>-2.27942637866047</v>
      </c>
      <c r="AP84">
        <v>-2.2070991494768801</v>
      </c>
      <c r="AQ84">
        <v>-2.1399694981742998</v>
      </c>
      <c r="AR84">
        <v>-2.2463283230540201</v>
      </c>
      <c r="AS84">
        <v>-2.2872711294465802</v>
      </c>
      <c r="AT84">
        <v>-2.3015751136775902</v>
      </c>
      <c r="AU84">
        <v>-2.2519269402879698</v>
      </c>
      <c r="AV84">
        <v>-2.2991844897976299</v>
      </c>
      <c r="AW84">
        <v>-2.0326502342643198</v>
      </c>
      <c r="AX84">
        <v>-1.80031484547133</v>
      </c>
      <c r="AY84">
        <v>-1.39585590613243</v>
      </c>
      <c r="AZ84">
        <v>-0.86384601264580496</v>
      </c>
      <c r="BA84">
        <v>-0.34269320571780698</v>
      </c>
      <c r="BB84">
        <v>-0.159766333727522</v>
      </c>
      <c r="BC84">
        <v>0.30864566936546101</v>
      </c>
      <c r="BD84">
        <v>0.33140279625732999</v>
      </c>
      <c r="BE84">
        <v>0.46109030773423199</v>
      </c>
      <c r="BF84">
        <v>0.54904656354718895</v>
      </c>
      <c r="BG84">
        <v>0.37545602610392698</v>
      </c>
      <c r="BH84">
        <v>0.39533510960282903</v>
      </c>
      <c r="BI84">
        <v>0.584689979969509</v>
      </c>
      <c r="BJ84">
        <v>0.54606045879107201</v>
      </c>
      <c r="BK84">
        <v>0.49450661103322202</v>
      </c>
      <c r="BL84">
        <v>0.34200524847656399</v>
      </c>
      <c r="BM84">
        <v>0.207413335138114</v>
      </c>
      <c r="BN84">
        <v>0.27676659085756</v>
      </c>
      <c r="BO84">
        <v>0.128922367409643</v>
      </c>
      <c r="BP84">
        <v>0.24775272806929299</v>
      </c>
      <c r="BQ84">
        <v>0.10254031328459901</v>
      </c>
      <c r="BR84">
        <v>0.113205891928812</v>
      </c>
      <c r="BS84">
        <v>0.10658024984532399</v>
      </c>
      <c r="BT84">
        <v>0.305331191193769</v>
      </c>
      <c r="BU84">
        <v>0.224600038672188</v>
      </c>
      <c r="BV84">
        <v>8.9150370614426905E-2</v>
      </c>
      <c r="BW84">
        <v>-0.123310179293132</v>
      </c>
      <c r="BX84">
        <v>-0.13050433201080899</v>
      </c>
      <c r="BY84">
        <v>-0.116293082397222</v>
      </c>
      <c r="BZ84">
        <v>-0.118743368944235</v>
      </c>
      <c r="CA84">
        <v>-0.29529278551036298</v>
      </c>
      <c r="CB84">
        <v>-0.394869221470178</v>
      </c>
      <c r="CC84">
        <v>-0.32504274851863202</v>
      </c>
      <c r="CD84">
        <v>-0.16608715040053701</v>
      </c>
      <c r="CE84">
        <v>-0.18726032775644799</v>
      </c>
      <c r="CF84">
        <v>-0.17846651648291101</v>
      </c>
      <c r="CG84">
        <v>-4.7202468180382803E-2</v>
      </c>
      <c r="CH84">
        <v>-6.0230021564286203E-2</v>
      </c>
      <c r="CI84">
        <v>4.4516010549843901E-2</v>
      </c>
      <c r="CJ84">
        <v>-4.2011142461575099E-2</v>
      </c>
      <c r="CK84">
        <v>-0.21290640048432899</v>
      </c>
      <c r="CL84">
        <v>-3.9578080746264802E-2</v>
      </c>
      <c r="CM84">
        <v>-0.19678859508105501</v>
      </c>
      <c r="CN84">
        <v>-0.26626832165032699</v>
      </c>
      <c r="CO84">
        <v>-0.25554025300918698</v>
      </c>
      <c r="CP84">
        <v>-0.31021926968660901</v>
      </c>
      <c r="CQ84">
        <v>-6.5188669218503803E-2</v>
      </c>
      <c r="CR84">
        <v>-0.10480109711857</v>
      </c>
      <c r="CS84">
        <v>-0.30624675102621401</v>
      </c>
      <c r="CT84">
        <v>1.09276373414912E-2</v>
      </c>
      <c r="CU84">
        <v>5.28342117956494E-2</v>
      </c>
      <c r="CV84">
        <v>4.4646216188506303E-2</v>
      </c>
      <c r="CW84">
        <v>1.3127693220551</v>
      </c>
      <c r="CX84">
        <v>3.3368058815882097E-2</v>
      </c>
      <c r="CY84">
        <v>-1.54376313593568E-2</v>
      </c>
      <c r="CZ84">
        <v>-0.108710106341099</v>
      </c>
      <c r="DA84">
        <v>-4.8137986681570599E-2</v>
      </c>
      <c r="DB84">
        <v>-0.103789180355395</v>
      </c>
      <c r="DC84">
        <v>-0.180250811880067</v>
      </c>
      <c r="DD84">
        <v>-0.21597029819126201</v>
      </c>
      <c r="DE84">
        <v>-0.23708371349317101</v>
      </c>
      <c r="DF84">
        <v>-0.23032138749800299</v>
      </c>
      <c r="DG84">
        <v>-0.20378737195111299</v>
      </c>
      <c r="DH84">
        <v>-7.8567402996968697E-2</v>
      </c>
      <c r="DI84">
        <v>7.2106147908068997E-3</v>
      </c>
      <c r="DJ84">
        <v>0.100203271960862</v>
      </c>
      <c r="DK84">
        <v>0.185208086301967</v>
      </c>
      <c r="DL84">
        <v>0.22567435406793501</v>
      </c>
      <c r="DM84">
        <v>0.21944332943983899</v>
      </c>
      <c r="DN84">
        <v>0.22551027229672599</v>
      </c>
      <c r="DO84">
        <v>0.258220729780196</v>
      </c>
      <c r="DP84">
        <v>0.216414484871151</v>
      </c>
      <c r="DQ84">
        <v>0.26205554197927</v>
      </c>
      <c r="DR84">
        <v>0.224864700759145</v>
      </c>
      <c r="DS84">
        <v>0.213811311974478</v>
      </c>
      <c r="DT84">
        <v>0.213672573140541</v>
      </c>
      <c r="DU84">
        <v>0.19478289412581401</v>
      </c>
      <c r="DV84">
        <v>0.186295929916136</v>
      </c>
      <c r="DW84">
        <v>0.21683932798680799</v>
      </c>
      <c r="DX84">
        <v>0.229569643537234</v>
      </c>
      <c r="DY84">
        <v>0.21598230499670101</v>
      </c>
      <c r="DZ84">
        <v>0.24677629998871001</v>
      </c>
      <c r="EA84">
        <v>0.226618595511348</v>
      </c>
      <c r="EB84">
        <v>0.223181056016579</v>
      </c>
      <c r="EC84">
        <v>0.23518701974647499</v>
      </c>
      <c r="ED84">
        <v>0.22521800346208101</v>
      </c>
      <c r="EE84">
        <v>0.23006096579489399</v>
      </c>
      <c r="EF84">
        <v>0.20872849137361099</v>
      </c>
      <c r="EG84">
        <v>0.28844336504564699</v>
      </c>
      <c r="EH84">
        <v>0.219325643537822</v>
      </c>
      <c r="EI84">
        <v>0.14431861593529499</v>
      </c>
      <c r="EJ84">
        <v>4.9531943375371403E-2</v>
      </c>
      <c r="EK84">
        <v>-6.7905611608605398E-3</v>
      </c>
      <c r="EL84">
        <v>-0.19302049997082599</v>
      </c>
      <c r="EM84">
        <v>-0.20237331051923599</v>
      </c>
      <c r="EN84">
        <v>-0.21860010198191299</v>
      </c>
      <c r="EO84">
        <v>-0.210695336487142</v>
      </c>
      <c r="EP84">
        <v>-0.23238439226909699</v>
      </c>
      <c r="EQ84">
        <v>-0.19614982818151799</v>
      </c>
      <c r="ER84">
        <v>-0.196630581780459</v>
      </c>
      <c r="ES84">
        <v>-0.17741786163538401</v>
      </c>
      <c r="ET84">
        <v>-0.13655462036191601</v>
      </c>
      <c r="EU84">
        <v>-0.15854531923747001</v>
      </c>
    </row>
    <row r="85" spans="1:151" x14ac:dyDescent="0.2">
      <c r="A85" t="s">
        <v>83</v>
      </c>
      <c r="B85">
        <v>-2.7135367595674098</v>
      </c>
      <c r="C85">
        <v>-2.62458963638516</v>
      </c>
      <c r="D85">
        <v>-2.42511132062595</v>
      </c>
      <c r="E85">
        <v>-2.5905660875884799</v>
      </c>
      <c r="F85">
        <v>-2.5330394918878101</v>
      </c>
      <c r="G85">
        <v>-2.5875420000373799</v>
      </c>
      <c r="H85">
        <v>-2.67461594770994</v>
      </c>
      <c r="I85">
        <v>-2.6867492455309399</v>
      </c>
      <c r="J85">
        <v>-2.8793166581189</v>
      </c>
      <c r="K85">
        <v>-2.7883019077853599</v>
      </c>
      <c r="L85">
        <v>-2.68425411059131</v>
      </c>
      <c r="M85">
        <v>-2.6247347177454299</v>
      </c>
      <c r="N85">
        <v>-2.6170223350982198</v>
      </c>
      <c r="O85">
        <v>-2.60455644621885</v>
      </c>
      <c r="P85">
        <v>-2.6217898762581702</v>
      </c>
      <c r="Q85">
        <v>-2.51514151689417</v>
      </c>
      <c r="R85">
        <v>-2.5072834748861701</v>
      </c>
      <c r="S85">
        <v>-2.51561412941449</v>
      </c>
      <c r="T85">
        <v>-2.6691802993344398</v>
      </c>
      <c r="U85">
        <v>-2.7316450242127899</v>
      </c>
      <c r="V85">
        <v>-2.6867750070581198</v>
      </c>
      <c r="W85">
        <v>-2.5694067625811599</v>
      </c>
      <c r="X85">
        <v>-2.6934473744953298</v>
      </c>
      <c r="Y85">
        <v>-2.6719412929752302</v>
      </c>
      <c r="Z85">
        <v>-2.7055834352695198</v>
      </c>
      <c r="AA85">
        <v>-2.66090636754716</v>
      </c>
      <c r="AB85">
        <v>-2.5079571648525598</v>
      </c>
      <c r="AC85">
        <v>-2.42869746357227</v>
      </c>
      <c r="AD85">
        <v>-2.44465428540467</v>
      </c>
      <c r="AE85">
        <v>-2.3681929821392602</v>
      </c>
      <c r="AF85">
        <v>-2.3400511514544902</v>
      </c>
      <c r="AG85">
        <v>-2.2984045127061399</v>
      </c>
      <c r="AH85">
        <v>-2.2662221640458</v>
      </c>
      <c r="AI85">
        <v>-2.2978766245840898</v>
      </c>
      <c r="AJ85">
        <v>-2.3396488539389502</v>
      </c>
      <c r="AK85">
        <v>-2.3320309422837902</v>
      </c>
      <c r="AL85">
        <v>-2.32256575485391</v>
      </c>
      <c r="AM85">
        <v>-2.4695994656155298</v>
      </c>
      <c r="AN85">
        <v>-2.4929621476747101</v>
      </c>
      <c r="AO85">
        <v>-2.4697228050282498</v>
      </c>
      <c r="AP85">
        <v>-2.39829218119973</v>
      </c>
      <c r="AQ85">
        <v>-2.3253633047416402</v>
      </c>
      <c r="AR85">
        <v>-2.4239599938183498</v>
      </c>
      <c r="AS85">
        <v>-2.4597294499169098</v>
      </c>
      <c r="AT85">
        <v>-2.4570440463158798</v>
      </c>
      <c r="AU85">
        <v>-2.4006667778311002</v>
      </c>
      <c r="AV85">
        <v>-2.4472030408255399</v>
      </c>
      <c r="AW85">
        <v>-2.1639929042739698</v>
      </c>
      <c r="AX85">
        <v>-1.92082525089676</v>
      </c>
      <c r="AY85">
        <v>-1.50567279945735</v>
      </c>
      <c r="AZ85">
        <v>-0.95743153015427795</v>
      </c>
      <c r="BA85">
        <v>-0.43475167006408</v>
      </c>
      <c r="BB85">
        <v>-0.25316607942886199</v>
      </c>
      <c r="BC85">
        <v>0.19770681380107299</v>
      </c>
      <c r="BD85">
        <v>0.220770442257995</v>
      </c>
      <c r="BE85">
        <v>0.341638637792258</v>
      </c>
      <c r="BF85">
        <v>0.42516227010074997</v>
      </c>
      <c r="BG85">
        <v>0.243270681068087</v>
      </c>
      <c r="BH85">
        <v>0.25645943893418099</v>
      </c>
      <c r="BI85">
        <v>0.42728874389069299</v>
      </c>
      <c r="BJ85">
        <v>0.40012338478925502</v>
      </c>
      <c r="BK85">
        <v>0.35097188521873901</v>
      </c>
      <c r="BL85">
        <v>0.21669044646736901</v>
      </c>
      <c r="BM85">
        <v>9.4125778635654106E-2</v>
      </c>
      <c r="BN85">
        <v>0.164477513545814</v>
      </c>
      <c r="BO85">
        <v>1.62051009202289E-2</v>
      </c>
      <c r="BP85">
        <v>0.13616666320340301</v>
      </c>
      <c r="BQ85">
        <v>-1.2487776311464201E-2</v>
      </c>
      <c r="BR85">
        <v>-2.0188299809150202E-2</v>
      </c>
      <c r="BS85">
        <v>-2.78064208183176E-2</v>
      </c>
      <c r="BT85">
        <v>0.15095500683893101</v>
      </c>
      <c r="BU85">
        <v>6.8334264970467004E-2</v>
      </c>
      <c r="BV85">
        <v>-6.8269658452410495E-2</v>
      </c>
      <c r="BW85">
        <v>-0.265804018457584</v>
      </c>
      <c r="BX85">
        <v>-0.28104248154210798</v>
      </c>
      <c r="BY85">
        <v>-0.25767456925959298</v>
      </c>
      <c r="BZ85">
        <v>-0.24958490085643201</v>
      </c>
      <c r="CA85">
        <v>-0.43779541919301601</v>
      </c>
      <c r="CB85">
        <v>-0.50552172260363804</v>
      </c>
      <c r="CC85">
        <v>-0.42362733356200599</v>
      </c>
      <c r="CD85">
        <v>-0.277478094704523</v>
      </c>
      <c r="CE85">
        <v>-0.28096149119070501</v>
      </c>
      <c r="CF85">
        <v>-0.25865165111890298</v>
      </c>
      <c r="CG85">
        <v>-0.123151399228405</v>
      </c>
      <c r="CH85">
        <v>-0.13959335962396899</v>
      </c>
      <c r="CI85">
        <v>-4.9269657477628702E-2</v>
      </c>
      <c r="CJ85">
        <v>-0.13400275741425099</v>
      </c>
      <c r="CK85">
        <v>-0.29083668820192998</v>
      </c>
      <c r="CL85">
        <v>-0.118727314389641</v>
      </c>
      <c r="CM85">
        <v>-0.27860942162845997</v>
      </c>
      <c r="CN85">
        <v>-0.34008936228456399</v>
      </c>
      <c r="CO85">
        <v>-0.32597882626645502</v>
      </c>
      <c r="CP85">
        <v>-0.37850736236298899</v>
      </c>
      <c r="CQ85">
        <v>-0.13200969227430701</v>
      </c>
      <c r="CR85">
        <v>-0.18103127961041701</v>
      </c>
      <c r="CS85">
        <v>-0.38957629054867998</v>
      </c>
      <c r="CT85">
        <v>-8.7326488011248399E-2</v>
      </c>
      <c r="CU85">
        <v>-6.5267603237610605E-2</v>
      </c>
      <c r="CV85">
        <v>-8.1994160825935802E-2</v>
      </c>
      <c r="CW85">
        <v>1.1132408026855101</v>
      </c>
      <c r="CX85">
        <v>-2.4430375399574E-2</v>
      </c>
      <c r="CY85">
        <v>-7.5982254518562595E-2</v>
      </c>
      <c r="CZ85">
        <v>-0.17594267581625</v>
      </c>
      <c r="DA85">
        <v>-0.114107224810054</v>
      </c>
      <c r="DB85">
        <v>-0.170980264453516</v>
      </c>
      <c r="DC85">
        <v>-0.244926092608306</v>
      </c>
      <c r="DD85">
        <v>-0.28127037699523799</v>
      </c>
      <c r="DE85">
        <v>-0.30321376866338101</v>
      </c>
      <c r="DF85">
        <v>-0.303689235204048</v>
      </c>
      <c r="DG85">
        <v>-0.27917443182562901</v>
      </c>
      <c r="DH85">
        <v>-0.155758830161393</v>
      </c>
      <c r="DI85">
        <v>-7.1744868830073499E-2</v>
      </c>
      <c r="DJ85">
        <v>1.5444574806773101E-2</v>
      </c>
      <c r="DK85">
        <v>0.102656607666313</v>
      </c>
      <c r="DL85">
        <v>0.14084784920583401</v>
      </c>
      <c r="DM85">
        <v>0.13345789079721099</v>
      </c>
      <c r="DN85">
        <v>0.13741209625584799</v>
      </c>
      <c r="DO85">
        <v>0.17059300275536601</v>
      </c>
      <c r="DP85">
        <v>0.12809797246396701</v>
      </c>
      <c r="DQ85">
        <v>0.17448941164385801</v>
      </c>
      <c r="DR85">
        <v>0.13953141073674499</v>
      </c>
      <c r="DS85">
        <v>0.12293941299877301</v>
      </c>
      <c r="DT85">
        <v>0.118869681916538</v>
      </c>
      <c r="DU85">
        <v>9.8280182793793996E-2</v>
      </c>
      <c r="DV85">
        <v>9.6000735472053997E-2</v>
      </c>
      <c r="DW85">
        <v>0.12297190723771199</v>
      </c>
      <c r="DX85">
        <v>0.14205845620881699</v>
      </c>
      <c r="DY85">
        <v>0.13282533136569799</v>
      </c>
      <c r="DZ85">
        <v>0.16916686210837401</v>
      </c>
      <c r="EA85">
        <v>0.15078970313883899</v>
      </c>
      <c r="EB85">
        <v>0.14978748596740599</v>
      </c>
      <c r="EC85">
        <v>0.15413781739195301</v>
      </c>
      <c r="ED85">
        <v>0.14306779739057099</v>
      </c>
      <c r="EE85">
        <v>0.14194139946078799</v>
      </c>
      <c r="EF85">
        <v>0.11655621955588701</v>
      </c>
      <c r="EG85">
        <v>0.188419896708581</v>
      </c>
      <c r="EH85">
        <v>0.12294435745302</v>
      </c>
      <c r="EI85">
        <v>5.0750495290479099E-2</v>
      </c>
      <c r="EJ85">
        <v>-4.0128895582124097E-2</v>
      </c>
      <c r="EK85">
        <v>-9.0182875020171402E-2</v>
      </c>
      <c r="EL85">
        <v>-0.27178025754753499</v>
      </c>
      <c r="EM85">
        <v>-0.27655819666333198</v>
      </c>
      <c r="EN85">
        <v>-0.29070906252687301</v>
      </c>
      <c r="EO85">
        <v>-0.283026777152869</v>
      </c>
      <c r="EP85">
        <v>-0.304746059475553</v>
      </c>
      <c r="EQ85">
        <v>-0.26934942929302402</v>
      </c>
      <c r="ER85">
        <v>-0.27419563255870399</v>
      </c>
      <c r="ES85">
        <v>-0.25741706970480599</v>
      </c>
      <c r="ET85">
        <v>-0.222037342598874</v>
      </c>
      <c r="EU85">
        <v>-0.25870435843566297</v>
      </c>
    </row>
    <row r="86" spans="1:151" x14ac:dyDescent="0.2">
      <c r="A86" t="s">
        <v>84</v>
      </c>
      <c r="B86">
        <f>B84-B85</f>
        <v>0.22216324554114975</v>
      </c>
      <c r="C86">
        <f t="shared" ref="C86" si="2089">C84-C85</f>
        <v>0.17200424592195018</v>
      </c>
      <c r="D86">
        <f t="shared" ref="D86" si="2090">D84-D85</f>
        <v>0.14822245433100001</v>
      </c>
      <c r="E86">
        <f t="shared" ref="E86" si="2091">E84-E85</f>
        <v>0.15611152927364991</v>
      </c>
      <c r="F86">
        <f t="shared" ref="F86" si="2092">F84-F85</f>
        <v>0.14903155173346994</v>
      </c>
      <c r="G86">
        <f t="shared" ref="G86" si="2093">G84-G85</f>
        <v>0.15753958291981984</v>
      </c>
      <c r="H86">
        <f t="shared" ref="H86" si="2094">H84-H85</f>
        <v>0.14600448965855017</v>
      </c>
      <c r="I86">
        <f t="shared" ref="I86" si="2095">I84-I85</f>
        <v>0.15053417057686991</v>
      </c>
      <c r="J86">
        <f t="shared" ref="J86" si="2096">J84-J85</f>
        <v>0.1541210190889899</v>
      </c>
      <c r="K86">
        <f t="shared" ref="K86" si="2097">K84-K85</f>
        <v>0.14673329073704</v>
      </c>
      <c r="L86">
        <f t="shared" ref="L86" si="2098">L84-L85</f>
        <v>0.14391484993933013</v>
      </c>
      <c r="M86">
        <f t="shared" ref="M86" si="2099">M84-M85</f>
        <v>0.15179117451216984</v>
      </c>
      <c r="N86">
        <f t="shared" ref="N86" si="2100">N84-N85</f>
        <v>0.14559146197798967</v>
      </c>
      <c r="O86">
        <f t="shared" ref="O86" si="2101">O84-O85</f>
        <v>0.15898266345966983</v>
      </c>
      <c r="P86">
        <f t="shared" ref="P86" si="2102">P84-P85</f>
        <v>0.15992777232843025</v>
      </c>
      <c r="Q86">
        <f t="shared" ref="Q86" si="2103">Q84-Q85</f>
        <v>0.16994809679099987</v>
      </c>
      <c r="R86">
        <f t="shared" ref="R86" si="2104">R84-R85</f>
        <v>0.17922869931045016</v>
      </c>
      <c r="S86">
        <f t="shared" ref="S86" si="2105">S84-S85</f>
        <v>0.18793864531857984</v>
      </c>
      <c r="T86">
        <f t="shared" ref="T86" si="2106">T84-T85</f>
        <v>0.18575951257528978</v>
      </c>
      <c r="U86">
        <f t="shared" ref="U86" si="2107">U84-U85</f>
        <v>0.1841747400820597</v>
      </c>
      <c r="V86">
        <f t="shared" ref="V86" si="2108">V84-V85</f>
        <v>0.19046453266097974</v>
      </c>
      <c r="W86">
        <f t="shared" ref="W86" si="2109">W84-W85</f>
        <v>0.19413156208665994</v>
      </c>
      <c r="X86">
        <f t="shared" ref="X86" si="2110">X84-X85</f>
        <v>0.17609099982011989</v>
      </c>
      <c r="Y86">
        <f t="shared" ref="Y86" si="2111">Y84-Y85</f>
        <v>0.18002762236213021</v>
      </c>
      <c r="Z86">
        <f t="shared" ref="Z86" si="2112">Z84-Z85</f>
        <v>0.1790606852450698</v>
      </c>
      <c r="AA86">
        <f t="shared" ref="AA86" si="2113">AA84-AA85</f>
        <v>0.18337060764456004</v>
      </c>
      <c r="AB86">
        <f t="shared" ref="AB86" si="2114">AB84-AB85</f>
        <v>0.16789279207925967</v>
      </c>
      <c r="AC86">
        <f t="shared" ref="AC86" si="2115">AC84-AC85</f>
        <v>0.15348480562174993</v>
      </c>
      <c r="AD86">
        <f t="shared" ref="AD86" si="2116">AD84-AD85</f>
        <v>0.14979226547285007</v>
      </c>
      <c r="AE86">
        <f t="shared" ref="AE86" si="2117">AE84-AE85</f>
        <v>0.15378843270102038</v>
      </c>
      <c r="AF86">
        <f t="shared" ref="AF86" si="2118">AF84-AF85</f>
        <v>0.15228040217632</v>
      </c>
      <c r="AG86">
        <f t="shared" ref="AG86" si="2119">AG84-AG85</f>
        <v>0.14770007250056993</v>
      </c>
      <c r="AH86">
        <f t="shared" ref="AH86" si="2120">AH84-AH85</f>
        <v>0.14749774463966014</v>
      </c>
      <c r="AI86">
        <f t="shared" ref="AI86" si="2121">AI84-AI85</f>
        <v>0.17226701189685967</v>
      </c>
      <c r="AJ86">
        <f t="shared" ref="AJ86" si="2122">AJ84-AJ85</f>
        <v>0.17363171329987015</v>
      </c>
      <c r="AK86">
        <f t="shared" ref="AK86" si="2123">AK84-AK85</f>
        <v>0.18449876926890019</v>
      </c>
      <c r="AL86">
        <f t="shared" ref="AL86" si="2124">AL84-AL85</f>
        <v>0.18430428153116019</v>
      </c>
      <c r="AM86">
        <f t="shared" ref="AM86" si="2125">AM84-AM85</f>
        <v>0.17687173551270963</v>
      </c>
      <c r="AN86">
        <f t="shared" ref="AN86" si="2126">AN84-AN85</f>
        <v>0.17807714351389015</v>
      </c>
      <c r="AO86">
        <f t="shared" ref="AO86" si="2127">AO84-AO85</f>
        <v>0.19029642636777977</v>
      </c>
      <c r="AP86">
        <f t="shared" ref="AP86" si="2128">AP84-AP85</f>
        <v>0.19119303172284985</v>
      </c>
      <c r="AQ86">
        <f t="shared" ref="AQ86" si="2129">AQ84-AQ85</f>
        <v>0.18539380656734039</v>
      </c>
      <c r="AR86">
        <f t="shared" ref="AR86" si="2130">AR84-AR85</f>
        <v>0.17763167076432973</v>
      </c>
      <c r="AS86">
        <f t="shared" ref="AS86" si="2131">AS84-AS85</f>
        <v>0.17245832047032961</v>
      </c>
      <c r="AT86">
        <f t="shared" ref="AT86" si="2132">AT84-AT85</f>
        <v>0.15546893263828965</v>
      </c>
      <c r="AU86">
        <f t="shared" ref="AU86" si="2133">AU84-AU85</f>
        <v>0.14873983754313036</v>
      </c>
      <c r="AV86">
        <f t="shared" ref="AV86" si="2134">AV84-AV85</f>
        <v>0.14801855102790995</v>
      </c>
      <c r="AW86">
        <f t="shared" ref="AW86" si="2135">AW84-AW85</f>
        <v>0.13134267000965005</v>
      </c>
      <c r="AX86">
        <f t="shared" ref="AX86" si="2136">AX84-AX85</f>
        <v>0.12051040542543001</v>
      </c>
      <c r="AY86">
        <f t="shared" ref="AY86" si="2137">AY84-AY85</f>
        <v>0.10981689332491995</v>
      </c>
      <c r="AZ86">
        <f t="shared" ref="AZ86" si="2138">AZ84-AZ85</f>
        <v>9.3585517508472993E-2</v>
      </c>
      <c r="BA86">
        <f t="shared" ref="BA86" si="2139">BA84-BA85</f>
        <v>9.2058464346273017E-2</v>
      </c>
      <c r="BB86">
        <f t="shared" ref="BB86" si="2140">BB84-BB85</f>
        <v>9.3399745701339992E-2</v>
      </c>
      <c r="BC86">
        <f t="shared" ref="BC86" si="2141">BC84-BC85</f>
        <v>0.11093885556438801</v>
      </c>
      <c r="BD86">
        <f t="shared" ref="BD86" si="2142">BD84-BD85</f>
        <v>0.11063235399933499</v>
      </c>
      <c r="BE86">
        <f t="shared" ref="BE86" si="2143">BE84-BE85</f>
        <v>0.11945166994197398</v>
      </c>
      <c r="BF86">
        <f t="shared" ref="BF86" si="2144">BF84-BF85</f>
        <v>0.12388429344643898</v>
      </c>
      <c r="BG86">
        <f t="shared" ref="BG86" si="2145">BG84-BG85</f>
        <v>0.13218534503583998</v>
      </c>
      <c r="BH86">
        <f t="shared" ref="BH86" si="2146">BH84-BH85</f>
        <v>0.13887567066864803</v>
      </c>
      <c r="BI86">
        <f t="shared" ref="BI86" si="2147">BI84-BI85</f>
        <v>0.15740123607881601</v>
      </c>
      <c r="BJ86">
        <f t="shared" ref="BJ86" si="2148">BJ84-BJ85</f>
        <v>0.14593707400181699</v>
      </c>
      <c r="BK86">
        <f t="shared" ref="BK86" si="2149">BK84-BK85</f>
        <v>0.14353472581448301</v>
      </c>
      <c r="BL86">
        <f t="shared" ref="BL86" si="2150">BL84-BL85</f>
        <v>0.12531480200919498</v>
      </c>
      <c r="BM86">
        <f t="shared" ref="BM86" si="2151">BM84-BM85</f>
        <v>0.11328755650245989</v>
      </c>
      <c r="BN86">
        <f t="shared" ref="BN86" si="2152">BN84-BN85</f>
        <v>0.11228907731174601</v>
      </c>
      <c r="BO86">
        <f t="shared" ref="BO86" si="2153">BO84-BO85</f>
        <v>0.1127172664894141</v>
      </c>
      <c r="BP86">
        <f t="shared" ref="BP86" si="2154">BP84-BP85</f>
        <v>0.11158606486588998</v>
      </c>
      <c r="BQ86">
        <f t="shared" ref="BQ86" si="2155">BQ84-BQ85</f>
        <v>0.1150280895960632</v>
      </c>
      <c r="BR86">
        <f t="shared" ref="BR86" si="2156">BR84-BR85</f>
        <v>0.13339419173796221</v>
      </c>
      <c r="BS86">
        <f t="shared" ref="BS86" si="2157">BS84-BS85</f>
        <v>0.1343866706636416</v>
      </c>
      <c r="BT86">
        <f t="shared" ref="BT86" si="2158">BT84-BT85</f>
        <v>0.15437618435483799</v>
      </c>
      <c r="BU86">
        <f t="shared" ref="BU86" si="2159">BU84-BU85</f>
        <v>0.15626577370172101</v>
      </c>
      <c r="BV86">
        <f t="shared" ref="BV86" si="2160">BV84-BV85</f>
        <v>0.15742002906683739</v>
      </c>
      <c r="BW86">
        <f t="shared" ref="BW86" si="2161">BW84-BW85</f>
        <v>0.14249383916445202</v>
      </c>
      <c r="BX86">
        <f t="shared" ref="BX86" si="2162">BX84-BX85</f>
        <v>0.15053814953129899</v>
      </c>
      <c r="BY86">
        <f t="shared" ref="BY86" si="2163">BY84-BY85</f>
        <v>0.14138148686237098</v>
      </c>
      <c r="BZ86">
        <f t="shared" ref="BZ86" si="2164">BZ84-BZ85</f>
        <v>0.130841531912197</v>
      </c>
      <c r="CA86">
        <f t="shared" ref="CA86" si="2165">CA84-CA85</f>
        <v>0.14250263368265303</v>
      </c>
      <c r="CB86">
        <f t="shared" ref="CB86" si="2166">CB84-CB85</f>
        <v>0.11065250113346004</v>
      </c>
      <c r="CC86">
        <f t="shared" ref="CC86" si="2167">CC84-CC85</f>
        <v>9.8584585043373973E-2</v>
      </c>
      <c r="CD86">
        <f t="shared" ref="CD86" si="2168">CD84-CD85</f>
        <v>0.11139094430398599</v>
      </c>
      <c r="CE86">
        <f t="shared" ref="CE86" si="2169">CE84-CE85</f>
        <v>9.3701163434257023E-2</v>
      </c>
      <c r="CF86">
        <f t="shared" ref="CF86" si="2170">CF84-CF85</f>
        <v>8.0185134635991973E-2</v>
      </c>
      <c r="CG86">
        <f t="shared" ref="CG86" si="2171">CG84-CG85</f>
        <v>7.5948931048022195E-2</v>
      </c>
      <c r="CH86">
        <f t="shared" ref="CH86" si="2172">CH84-CH85</f>
        <v>7.9363338059682792E-2</v>
      </c>
      <c r="CI86">
        <f t="shared" ref="CI86" si="2173">CI84-CI85</f>
        <v>9.3785668027472596E-2</v>
      </c>
      <c r="CJ86">
        <f t="shared" ref="CJ86" si="2174">CJ84-CJ85</f>
        <v>9.1991614952675896E-2</v>
      </c>
      <c r="CK86">
        <f t="shared" ref="CK86" si="2175">CK84-CK85</f>
        <v>7.7930287717600993E-2</v>
      </c>
      <c r="CL86">
        <f t="shared" ref="CL86" si="2176">CL84-CL85</f>
        <v>7.9149233643376199E-2</v>
      </c>
      <c r="CM86">
        <f t="shared" ref="CM86" si="2177">CM84-CM85</f>
        <v>8.1820826547404968E-2</v>
      </c>
      <c r="CN86">
        <f t="shared" ref="CN86" si="2178">CN84-CN85</f>
        <v>7.3821040634237001E-2</v>
      </c>
      <c r="CO86">
        <f t="shared" ref="CO86" si="2179">CO84-CO85</f>
        <v>7.0438573257268045E-2</v>
      </c>
      <c r="CP86">
        <f t="shared" ref="CP86" si="2180">CP84-CP85</f>
        <v>6.8288092676379974E-2</v>
      </c>
      <c r="CQ86">
        <f t="shared" ref="CQ86" si="2181">CQ84-CQ85</f>
        <v>6.6821023055803203E-2</v>
      </c>
      <c r="CR86">
        <f t="shared" ref="CR86" si="2182">CR84-CR85</f>
        <v>7.6230182491847015E-2</v>
      </c>
      <c r="CS86">
        <f t="shared" ref="CS86" si="2183">CS84-CS85</f>
        <v>8.3329539522465967E-2</v>
      </c>
      <c r="CT86">
        <f t="shared" ref="CT86" si="2184">CT84-CT85</f>
        <v>9.8254125352739599E-2</v>
      </c>
      <c r="CU86">
        <f t="shared" ref="CU86" si="2185">CU84-CU85</f>
        <v>0.11810181503326</v>
      </c>
      <c r="CV86">
        <f t="shared" ref="CV86" si="2186">CV84-CV85</f>
        <v>0.12664037701444211</v>
      </c>
      <c r="CW86">
        <f t="shared" ref="CW86" si="2187">CW84-CW85</f>
        <v>0.19952851936958993</v>
      </c>
      <c r="CX86">
        <f t="shared" ref="CX86" si="2188">CX84-CX85</f>
        <v>5.7798434215456093E-2</v>
      </c>
      <c r="CY86">
        <f t="shared" ref="CY86" si="2189">CY84-CY85</f>
        <v>6.0544623159205793E-2</v>
      </c>
      <c r="CZ86">
        <f t="shared" ref="CZ86" si="2190">CZ84-CZ85</f>
        <v>6.7232569475151008E-2</v>
      </c>
      <c r="DA86">
        <f t="shared" ref="DA86" si="2191">DA84-DA85</f>
        <v>6.5969238128483404E-2</v>
      </c>
      <c r="DB86">
        <f t="shared" ref="DB86" si="2192">DB84-DB85</f>
        <v>6.7191084098120996E-2</v>
      </c>
      <c r="DC86">
        <f t="shared" ref="DC86" si="2193">DC84-DC85</f>
        <v>6.4675280728238999E-2</v>
      </c>
      <c r="DD86">
        <f t="shared" ref="DD86" si="2194">DD84-DD85</f>
        <v>6.5300078803975981E-2</v>
      </c>
      <c r="DE86">
        <f t="shared" ref="DE86" si="2195">DE84-DE85</f>
        <v>6.6130055170210006E-2</v>
      </c>
      <c r="DF86">
        <f t="shared" ref="DF86" si="2196">DF84-DF85</f>
        <v>7.3367847706045014E-2</v>
      </c>
      <c r="DG86">
        <f t="shared" ref="DG86" si="2197">DG84-DG85</f>
        <v>7.5387059874516021E-2</v>
      </c>
      <c r="DH86">
        <f t="shared" ref="DH86" si="2198">DH84-DH85</f>
        <v>7.7191427164424301E-2</v>
      </c>
      <c r="DI86">
        <f t="shared" ref="DI86" si="2199">DI84-DI85</f>
        <v>7.8955483620880396E-2</v>
      </c>
      <c r="DJ86">
        <f t="shared" ref="DJ86" si="2200">DJ84-DJ85</f>
        <v>8.4758697154088902E-2</v>
      </c>
      <c r="DK86">
        <f t="shared" ref="DK86" si="2201">DK84-DK85</f>
        <v>8.2551478635653999E-2</v>
      </c>
      <c r="DL86">
        <f t="shared" ref="DL86" si="2202">DL84-DL85</f>
        <v>8.4826504862100999E-2</v>
      </c>
      <c r="DM86">
        <f t="shared" ref="DM86" si="2203">DM84-DM85</f>
        <v>8.5985438642628004E-2</v>
      </c>
      <c r="DN86">
        <f t="shared" ref="DN86" si="2204">DN84-DN85</f>
        <v>8.8098176040877996E-2</v>
      </c>
      <c r="DO86">
        <f t="shared" ref="DO86" si="2205">DO84-DO85</f>
        <v>8.7627727024829988E-2</v>
      </c>
      <c r="DP86">
        <f t="shared" ref="DP86" si="2206">DP84-DP85</f>
        <v>8.8316512407183995E-2</v>
      </c>
      <c r="DQ86">
        <f t="shared" ref="DQ86" si="2207">DQ84-DQ85</f>
        <v>8.7566130335411996E-2</v>
      </c>
      <c r="DR86">
        <f t="shared" ref="DR86" si="2208">DR84-DR85</f>
        <v>8.5333290022400005E-2</v>
      </c>
      <c r="DS86">
        <f t="shared" ref="DS86" si="2209">DS84-DS85</f>
        <v>9.0871898975704996E-2</v>
      </c>
      <c r="DT86">
        <f t="shared" ref="DT86" si="2210">DT84-DT85</f>
        <v>9.4802891224002997E-2</v>
      </c>
      <c r="DU86">
        <f t="shared" ref="DU86" si="2211">DU84-DU85</f>
        <v>9.6502711332020014E-2</v>
      </c>
      <c r="DV86">
        <f t="shared" ref="DV86" si="2212">DV84-DV85</f>
        <v>9.0295194444082003E-2</v>
      </c>
      <c r="DW86">
        <f t="shared" ref="DW86" si="2213">DW84-DW85</f>
        <v>9.3867420749096001E-2</v>
      </c>
      <c r="DX86">
        <f t="shared" ref="DX86" si="2214">DX84-DX85</f>
        <v>8.7511187328417006E-2</v>
      </c>
      <c r="DY86">
        <f t="shared" ref="DY86" si="2215">DY84-DY85</f>
        <v>8.3156973631003023E-2</v>
      </c>
      <c r="DZ86">
        <f t="shared" ref="DZ86" si="2216">DZ84-DZ85</f>
        <v>7.7609437880336002E-2</v>
      </c>
      <c r="EA86">
        <f t="shared" ref="EA86" si="2217">EA84-EA85</f>
        <v>7.5828892372509005E-2</v>
      </c>
      <c r="EB86">
        <f t="shared" ref="EB86" si="2218">EB84-EB85</f>
        <v>7.3393570049173018E-2</v>
      </c>
      <c r="EC86">
        <f t="shared" ref="EC86" si="2219">EC84-EC85</f>
        <v>8.1049202354521982E-2</v>
      </c>
      <c r="ED86">
        <f t="shared" ref="ED86" si="2220">ED84-ED85</f>
        <v>8.2150206071510024E-2</v>
      </c>
      <c r="EE86">
        <f t="shared" ref="EE86" si="2221">EE84-EE85</f>
        <v>8.8119566334106003E-2</v>
      </c>
      <c r="EF86">
        <f t="shared" ref="EF86" si="2222">EF84-EF85</f>
        <v>9.2172271817723986E-2</v>
      </c>
      <c r="EG86">
        <f t="shared" ref="EG86" si="2223">EG84-EG85</f>
        <v>0.10002346833706599</v>
      </c>
      <c r="EH86">
        <f t="shared" ref="EH86" si="2224">EH84-EH85</f>
        <v>9.6381286084801995E-2</v>
      </c>
      <c r="EI86">
        <f t="shared" ref="EI86" si="2225">EI84-EI85</f>
        <v>9.35681206448159E-2</v>
      </c>
      <c r="EJ86">
        <f t="shared" ref="EJ86" si="2226">EJ84-EJ85</f>
        <v>8.9660838957495492E-2</v>
      </c>
      <c r="EK86">
        <f t="shared" ref="EK86" si="2227">EK84-EK85</f>
        <v>8.3392313859310868E-2</v>
      </c>
      <c r="EL86">
        <f t="shared" ref="EL86" si="2228">EL84-EL85</f>
        <v>7.8759757576709E-2</v>
      </c>
      <c r="EM86">
        <f t="shared" ref="EM86" si="2229">EM84-EM85</f>
        <v>7.4184886144095991E-2</v>
      </c>
      <c r="EN86">
        <f t="shared" ref="EN86" si="2230">EN84-EN85</f>
        <v>7.2108960544960021E-2</v>
      </c>
      <c r="EO86">
        <f t="shared" ref="EO86" si="2231">EO84-EO85</f>
        <v>7.2331440665726998E-2</v>
      </c>
      <c r="EP86">
        <f t="shared" ref="EP86" si="2232">EP84-EP85</f>
        <v>7.236166720645601E-2</v>
      </c>
      <c r="EQ86">
        <f t="shared" ref="EQ86" si="2233">EQ84-EQ85</f>
        <v>7.319960111150603E-2</v>
      </c>
      <c r="ER86">
        <f t="shared" ref="ER86" si="2234">ER84-ER85</f>
        <v>7.7565050778244993E-2</v>
      </c>
      <c r="ES86">
        <f t="shared" ref="ES86" si="2235">ES84-ES85</f>
        <v>7.9999208069421984E-2</v>
      </c>
      <c r="ET86">
        <f t="shared" ref="ET86" si="2236">ET84-ET85</f>
        <v>8.5482722236957992E-2</v>
      </c>
      <c r="EU86">
        <f t="shared" ref="EU86" si="2237">EU84-EU85</f>
        <v>0.10015903919819297</v>
      </c>
    </row>
    <row r="88" spans="1:151" x14ac:dyDescent="0.2">
      <c r="A88" t="s">
        <v>88</v>
      </c>
    </row>
    <row r="89" spans="1:151" x14ac:dyDescent="0.2">
      <c r="A89" t="s">
        <v>43</v>
      </c>
      <c r="B89">
        <v>-1.21178022630495</v>
      </c>
      <c r="C89">
        <v>-1.25643133890468</v>
      </c>
      <c r="D89">
        <v>-1.5257890942615799</v>
      </c>
      <c r="E89">
        <v>-1.6335394227425799</v>
      </c>
      <c r="F89">
        <v>-1.63195759501226</v>
      </c>
      <c r="G89">
        <v>-1.59769548453199</v>
      </c>
      <c r="H89">
        <v>-1.71250342708293</v>
      </c>
      <c r="I89">
        <v>-1.7171135678736</v>
      </c>
      <c r="J89">
        <v>-1.72169948058263</v>
      </c>
      <c r="K89">
        <v>-1.6953456114580401</v>
      </c>
      <c r="L89">
        <v>-1.6186212614576601</v>
      </c>
      <c r="M89">
        <v>-1.70127454325786</v>
      </c>
      <c r="N89">
        <v>-1.7545097046924301</v>
      </c>
      <c r="O89">
        <v>-1.6436114188739801</v>
      </c>
      <c r="P89">
        <v>-1.62695639628468</v>
      </c>
      <c r="Q89">
        <v>-1.4726199879411199</v>
      </c>
      <c r="R89">
        <v>-1.45082146207744</v>
      </c>
      <c r="S89">
        <v>-1.39010316084978</v>
      </c>
      <c r="T89">
        <v>-1.33944578247899</v>
      </c>
      <c r="U89">
        <v>-1.3649549374653001</v>
      </c>
      <c r="V89">
        <v>-1.39900919765175</v>
      </c>
      <c r="W89">
        <v>-1.36591341887072</v>
      </c>
      <c r="X89">
        <v>-1.4427016182175001</v>
      </c>
      <c r="Y89">
        <v>-1.4705493430381</v>
      </c>
      <c r="Z89">
        <v>-1.6533424853747001</v>
      </c>
      <c r="AA89">
        <v>-1.6126473754094499</v>
      </c>
      <c r="AB89">
        <v>-1.6203742323790999</v>
      </c>
      <c r="AC89">
        <v>-1.55131782949976</v>
      </c>
      <c r="AD89">
        <v>-1.55565165067422</v>
      </c>
      <c r="AE89">
        <v>-1.48508494298459</v>
      </c>
      <c r="AF89">
        <v>-1.5505319133861799</v>
      </c>
      <c r="AG89">
        <v>-1.4084293956386</v>
      </c>
      <c r="AH89">
        <v>-1.52091353051009</v>
      </c>
      <c r="AI89">
        <v>-1.4415492467034601</v>
      </c>
      <c r="AJ89">
        <v>-1.44465059374281</v>
      </c>
      <c r="AK89">
        <v>-1.36536917892476</v>
      </c>
      <c r="AL89">
        <v>-1.38392553882612</v>
      </c>
      <c r="AM89">
        <v>-1.21309975798897</v>
      </c>
      <c r="AN89">
        <v>-1.12985318725657</v>
      </c>
      <c r="AO89">
        <v>-1.0660791949016</v>
      </c>
      <c r="AP89">
        <v>-1.16106996527364</v>
      </c>
      <c r="AQ89">
        <v>-1.0670463364659799</v>
      </c>
      <c r="AR89">
        <v>-1.1857771941953501</v>
      </c>
      <c r="AS89">
        <v>-1.19966028772197</v>
      </c>
      <c r="AT89">
        <v>-1.2082456170263101</v>
      </c>
      <c r="AU89">
        <v>-1.3129981463146501</v>
      </c>
      <c r="AV89">
        <v>-1.2524181980975699</v>
      </c>
      <c r="AW89">
        <v>-0.76806574033262698</v>
      </c>
      <c r="AX89">
        <v>-0.59358122823192605</v>
      </c>
      <c r="AY89">
        <v>-0.17408016733628601</v>
      </c>
      <c r="AZ89">
        <v>7.5393825462535702E-2</v>
      </c>
      <c r="BA89">
        <v>0.20953185020091999</v>
      </c>
      <c r="BB89">
        <v>0.46034400097248501</v>
      </c>
      <c r="BC89">
        <v>0.60670226184990494</v>
      </c>
      <c r="BD89">
        <v>0.42585674085819603</v>
      </c>
      <c r="BE89">
        <v>0.341706329214645</v>
      </c>
      <c r="BF89">
        <v>0.182044080564748</v>
      </c>
      <c r="BG89">
        <v>0.12806227492393901</v>
      </c>
      <c r="BH89">
        <v>8.4353196928039206E-2</v>
      </c>
      <c r="BI89">
        <v>2.3635518176401402E-2</v>
      </c>
      <c r="BJ89">
        <v>3.8768310099507097E-2</v>
      </c>
      <c r="BK89">
        <v>-4.1470999239644001E-2</v>
      </c>
      <c r="BL89">
        <v>-4.2100286472515402E-2</v>
      </c>
      <c r="BM89">
        <v>-4.6116434841063501E-2</v>
      </c>
      <c r="BN89">
        <v>-9.3831211327357403E-2</v>
      </c>
      <c r="BO89">
        <v>-6.0762743545795398E-3</v>
      </c>
      <c r="BP89">
        <v>-0.122620796983139</v>
      </c>
      <c r="BQ89">
        <v>-0.144933637486792</v>
      </c>
      <c r="BR89">
        <v>-2.22235956909148E-2</v>
      </c>
      <c r="BS89">
        <v>-6.3037004685503495E-2</v>
      </c>
      <c r="BT89">
        <v>-9.4436466905561706E-2</v>
      </c>
      <c r="BU89">
        <v>3.0065652623527801E-2</v>
      </c>
      <c r="BV89">
        <v>4.2445058489771197E-2</v>
      </c>
      <c r="BW89">
        <v>0.24805891346477299</v>
      </c>
      <c r="BX89">
        <v>0.16943495234007999</v>
      </c>
      <c r="BY89">
        <v>3.1924802299171701E-3</v>
      </c>
      <c r="BZ89">
        <v>2.0805173173210401E-2</v>
      </c>
      <c r="CA89">
        <v>1.0546719120788301E-2</v>
      </c>
      <c r="CB89">
        <v>-4.6480883773852899E-2</v>
      </c>
      <c r="CC89">
        <v>-0.113732818452931</v>
      </c>
      <c r="CD89">
        <v>-0.20360574235446999</v>
      </c>
      <c r="CE89">
        <v>-0.101747631787481</v>
      </c>
      <c r="CF89">
        <v>0.10520730839557101</v>
      </c>
      <c r="CG89">
        <v>5.47086771380354E-2</v>
      </c>
      <c r="CH89">
        <v>8.6163881906113099E-2</v>
      </c>
      <c r="CI89">
        <v>9.9639494701149207E-3</v>
      </c>
      <c r="CJ89">
        <v>-2.5283609467004201E-2</v>
      </c>
      <c r="CK89">
        <v>-0.11034514913011401</v>
      </c>
      <c r="CL89">
        <v>-0.20037326765851099</v>
      </c>
      <c r="CM89">
        <v>-0.415658631938357</v>
      </c>
      <c r="CN89">
        <v>-0.42442149167005999</v>
      </c>
      <c r="CO89">
        <v>-0.43153309426182701</v>
      </c>
      <c r="CP89">
        <v>-0.41953077798130201</v>
      </c>
      <c r="CQ89">
        <v>-0.42950409030866898</v>
      </c>
      <c r="CR89">
        <v>-0.438298171930671</v>
      </c>
      <c r="CS89">
        <v>-0.33803618425564502</v>
      </c>
      <c r="CT89">
        <v>-0.194127521436292</v>
      </c>
      <c r="CU89">
        <v>-0.20863718895222</v>
      </c>
      <c r="CV89">
        <v>-7.0361537444434699E-2</v>
      </c>
      <c r="CW89">
        <v>0.45512923708534597</v>
      </c>
      <c r="CX89">
        <v>3.3368058815882097E-2</v>
      </c>
      <c r="CY89">
        <v>-1.54376313593568E-2</v>
      </c>
      <c r="CZ89">
        <v>-0.108710106341099</v>
      </c>
      <c r="DA89">
        <v>-4.8137986681570599E-2</v>
      </c>
      <c r="DB89">
        <v>-0.103789180355395</v>
      </c>
      <c r="DC89">
        <v>-0.180250811880067</v>
      </c>
      <c r="DD89">
        <v>-0.21597029819126201</v>
      </c>
      <c r="DE89">
        <v>-0.23708371349317101</v>
      </c>
      <c r="DF89">
        <v>-0.23032138749800299</v>
      </c>
      <c r="DG89">
        <v>-0.20378737195111299</v>
      </c>
      <c r="DH89">
        <v>-7.8567402996968697E-2</v>
      </c>
      <c r="DI89">
        <v>7.2106147908068997E-3</v>
      </c>
      <c r="DJ89">
        <v>0.100203271960862</v>
      </c>
      <c r="DK89">
        <v>0.185208086301967</v>
      </c>
      <c r="DL89">
        <v>0.22567435406793501</v>
      </c>
      <c r="DM89">
        <v>0.21944332943983899</v>
      </c>
      <c r="DN89">
        <v>0.22551027229672599</v>
      </c>
      <c r="DO89">
        <v>0.258220729780196</v>
      </c>
      <c r="DP89">
        <v>0.216414484871151</v>
      </c>
      <c r="DQ89">
        <v>0.26205554197927</v>
      </c>
      <c r="DR89">
        <v>0.224864700759145</v>
      </c>
      <c r="DS89">
        <v>0.213811311974478</v>
      </c>
      <c r="DT89">
        <v>0.213672573140541</v>
      </c>
      <c r="DU89">
        <v>0.19478289412581401</v>
      </c>
      <c r="DV89">
        <v>0.186295929916136</v>
      </c>
      <c r="DW89">
        <v>0.21683932798680799</v>
      </c>
      <c r="DX89">
        <v>0.229569643537234</v>
      </c>
      <c r="DY89">
        <v>0.21598230499670101</v>
      </c>
      <c r="DZ89">
        <v>0.24677629998871001</v>
      </c>
      <c r="EA89">
        <v>0.226618595511348</v>
      </c>
      <c r="EB89">
        <v>0.223181056016579</v>
      </c>
      <c r="EC89">
        <v>0.23518701974647499</v>
      </c>
      <c r="ED89">
        <v>0.22521800346208101</v>
      </c>
      <c r="EE89">
        <v>0.23006096579489399</v>
      </c>
      <c r="EF89">
        <v>0.20872849137361099</v>
      </c>
      <c r="EG89">
        <v>0.28844336504564699</v>
      </c>
      <c r="EH89">
        <v>0.219325643537822</v>
      </c>
      <c r="EI89">
        <v>0.14431861593529499</v>
      </c>
      <c r="EJ89">
        <v>4.9531943375371403E-2</v>
      </c>
      <c r="EK89">
        <v>-6.7905611608605398E-3</v>
      </c>
      <c r="EL89">
        <v>-0.19302049997082599</v>
      </c>
      <c r="EM89">
        <v>-0.20237331051923599</v>
      </c>
      <c r="EN89">
        <v>-0.21860010198191299</v>
      </c>
      <c r="EO89">
        <v>-0.210695336487142</v>
      </c>
      <c r="EP89">
        <v>-0.23238439226909699</v>
      </c>
      <c r="EQ89">
        <v>-0.19614982818151799</v>
      </c>
      <c r="ER89">
        <v>-0.196630581780459</v>
      </c>
      <c r="ES89">
        <v>-0.17741786163538401</v>
      </c>
      <c r="ET89">
        <v>-0.13655462036191601</v>
      </c>
      <c r="EU89">
        <v>-0.15854531923747001</v>
      </c>
    </row>
    <row r="90" spans="1:151" x14ac:dyDescent="0.2">
      <c r="A90" t="s">
        <v>83</v>
      </c>
      <c r="B90">
        <v>-1.43989975729067</v>
      </c>
      <c r="C90">
        <v>-1.4306051229674701</v>
      </c>
      <c r="D90">
        <v>-1.6914086560665</v>
      </c>
      <c r="E90">
        <v>-1.78641215515817</v>
      </c>
      <c r="F90">
        <v>-1.7726810222525899</v>
      </c>
      <c r="G90">
        <v>-1.74481694580534</v>
      </c>
      <c r="H90">
        <v>-1.86527869990771</v>
      </c>
      <c r="I90">
        <v>-1.86617204597326</v>
      </c>
      <c r="J90">
        <v>-1.8746508760939899</v>
      </c>
      <c r="K90">
        <v>-1.8470755346729799</v>
      </c>
      <c r="L90">
        <v>-1.77612485706186</v>
      </c>
      <c r="M90">
        <v>-1.87161162322325</v>
      </c>
      <c r="N90">
        <v>-1.9222504575953701</v>
      </c>
      <c r="O90">
        <v>-1.8068483355804399</v>
      </c>
      <c r="P90">
        <v>-1.7924398335615701</v>
      </c>
      <c r="Q90">
        <v>-1.62142968666417</v>
      </c>
      <c r="R90">
        <v>-1.5928719808790199</v>
      </c>
      <c r="S90">
        <v>-1.53315376753418</v>
      </c>
      <c r="T90">
        <v>-1.48269163644888</v>
      </c>
      <c r="U90">
        <v>-1.49628019991024</v>
      </c>
      <c r="V90">
        <v>-1.52094939650557</v>
      </c>
      <c r="W90">
        <v>-1.4862301077584901</v>
      </c>
      <c r="X90">
        <v>-1.55952891702745</v>
      </c>
      <c r="Y90">
        <v>-1.59360076364478</v>
      </c>
      <c r="Z90">
        <v>-1.7826744522118501</v>
      </c>
      <c r="AA90">
        <v>-1.7386741971103601</v>
      </c>
      <c r="AB90">
        <v>-1.75461286541581</v>
      </c>
      <c r="AC90">
        <v>-1.6783809099553599</v>
      </c>
      <c r="AD90">
        <v>-1.69164742117426</v>
      </c>
      <c r="AE90">
        <v>-1.62913610422791</v>
      </c>
      <c r="AF90">
        <v>-1.69273376043519</v>
      </c>
      <c r="AG90">
        <v>-1.5593960087935299</v>
      </c>
      <c r="AH90">
        <v>-1.6740744704483701</v>
      </c>
      <c r="AI90">
        <v>-1.5866862050447701</v>
      </c>
      <c r="AJ90">
        <v>-1.5876010718832501</v>
      </c>
      <c r="AK90">
        <v>-1.5125043186813401</v>
      </c>
      <c r="AL90">
        <v>-1.52411111539755</v>
      </c>
      <c r="AM90">
        <v>-1.3451720708491499</v>
      </c>
      <c r="AN90">
        <v>-1.26367148459876</v>
      </c>
      <c r="AO90">
        <v>-1.19472889700865</v>
      </c>
      <c r="AP90">
        <v>-1.2979054683745599</v>
      </c>
      <c r="AQ90">
        <v>-1.20148626056009</v>
      </c>
      <c r="AR90">
        <v>-1.3213643072702901</v>
      </c>
      <c r="AS90">
        <v>-1.3437468180102701</v>
      </c>
      <c r="AT90">
        <v>-1.35073117489547</v>
      </c>
      <c r="AU90">
        <v>-1.45581858163192</v>
      </c>
      <c r="AV90">
        <v>-1.3948186291717</v>
      </c>
      <c r="AW90">
        <v>-0.90420544313255102</v>
      </c>
      <c r="AX90">
        <v>-0.73834970122552501</v>
      </c>
      <c r="AY90">
        <v>-0.330905232566931</v>
      </c>
      <c r="AZ90">
        <v>-8.5016950148633405E-2</v>
      </c>
      <c r="BA90">
        <v>4.2460076750677797E-2</v>
      </c>
      <c r="BB90">
        <v>0.30147216751040601</v>
      </c>
      <c r="BC90">
        <v>0.42750891398431401</v>
      </c>
      <c r="BD90">
        <v>0.25939528088446301</v>
      </c>
      <c r="BE90">
        <v>0.19337253702376</v>
      </c>
      <c r="BF90">
        <v>4.630204952928E-2</v>
      </c>
      <c r="BG90">
        <v>-1.0280091078659901E-3</v>
      </c>
      <c r="BH90">
        <v>-5.1164771512402799E-2</v>
      </c>
      <c r="BI90">
        <v>-0.112194795850989</v>
      </c>
      <c r="BJ90">
        <v>-7.0701551257174297E-2</v>
      </c>
      <c r="BK90">
        <v>-0.134444067022473</v>
      </c>
      <c r="BL90">
        <v>-0.14096686964802499</v>
      </c>
      <c r="BM90">
        <v>-0.145304819301463</v>
      </c>
      <c r="BN90">
        <v>-0.18088840777760001</v>
      </c>
      <c r="BO90">
        <v>-0.105917533107083</v>
      </c>
      <c r="BP90">
        <v>-0.22676838952586501</v>
      </c>
      <c r="BQ90">
        <v>-0.24588136029503899</v>
      </c>
      <c r="BR90">
        <v>-0.13821351509480501</v>
      </c>
      <c r="BS90">
        <v>-0.18272836423003599</v>
      </c>
      <c r="BT90">
        <v>-0.21130952611331899</v>
      </c>
      <c r="BU90">
        <v>-8.5780525200025104E-2</v>
      </c>
      <c r="BV90">
        <v>-6.6995799740941206E-2</v>
      </c>
      <c r="BW90">
        <v>0.14101313551463501</v>
      </c>
      <c r="BX90">
        <v>7.7327308878291506E-2</v>
      </c>
      <c r="BY90">
        <v>-8.9262167163764602E-2</v>
      </c>
      <c r="BZ90">
        <v>-6.2260462020822402E-2</v>
      </c>
      <c r="CA90">
        <v>-7.0115618371912505E-2</v>
      </c>
      <c r="CB90">
        <v>-0.127375077610766</v>
      </c>
      <c r="CC90">
        <v>-0.18717976029960801</v>
      </c>
      <c r="CD90">
        <v>-0.27274800439675501</v>
      </c>
      <c r="CE90">
        <v>-0.173911590879477</v>
      </c>
      <c r="CF90">
        <v>3.2690340819485499E-2</v>
      </c>
      <c r="CG90">
        <v>-2.7282094382068502E-2</v>
      </c>
      <c r="CH90">
        <v>-6.4376148905938698E-3</v>
      </c>
      <c r="CI90">
        <v>-7.47549458762303E-2</v>
      </c>
      <c r="CJ90">
        <v>-0.11509994566321</v>
      </c>
      <c r="CK90">
        <v>-0.196658964824417</v>
      </c>
      <c r="CL90">
        <v>-0.28563846293095502</v>
      </c>
      <c r="CM90">
        <v>-0.49637198812239097</v>
      </c>
      <c r="CN90">
        <v>-0.49703693179303099</v>
      </c>
      <c r="CO90">
        <v>-0.50108039660074799</v>
      </c>
      <c r="CP90">
        <v>-0.49369352749490603</v>
      </c>
      <c r="CQ90">
        <v>-0.50638025258210395</v>
      </c>
      <c r="CR90">
        <v>-0.508241199777137</v>
      </c>
      <c r="CS90">
        <v>-0.404529455487527</v>
      </c>
      <c r="CT90">
        <v>-0.26413111956246399</v>
      </c>
      <c r="CU90">
        <v>-0.30087961603483898</v>
      </c>
      <c r="CV90">
        <v>-0.18648168329821299</v>
      </c>
      <c r="CW90">
        <v>0.26192555250967298</v>
      </c>
      <c r="CX90">
        <v>-2.4430375399574E-2</v>
      </c>
      <c r="CY90">
        <v>-7.5982254518562595E-2</v>
      </c>
      <c r="CZ90">
        <v>-0.17594267581625</v>
      </c>
      <c r="DA90">
        <v>-0.114107224810054</v>
      </c>
      <c r="DB90">
        <v>-0.170980264453516</v>
      </c>
      <c r="DC90">
        <v>-0.244926092608306</v>
      </c>
      <c r="DD90">
        <v>-0.28127037699523799</v>
      </c>
      <c r="DE90">
        <v>-0.30321376866338101</v>
      </c>
      <c r="DF90">
        <v>-0.303689235204048</v>
      </c>
      <c r="DG90">
        <v>-0.27917443182562901</v>
      </c>
      <c r="DH90">
        <v>-0.155758830161393</v>
      </c>
      <c r="DI90">
        <v>-7.1744868830073499E-2</v>
      </c>
      <c r="DJ90">
        <v>1.5444574806773101E-2</v>
      </c>
      <c r="DK90">
        <v>0.102656607666313</v>
      </c>
      <c r="DL90">
        <v>0.14084784920583401</v>
      </c>
      <c r="DM90">
        <v>0.13345789079721099</v>
      </c>
      <c r="DN90">
        <v>0.13741209625584799</v>
      </c>
      <c r="DO90">
        <v>0.17059300275536601</v>
      </c>
      <c r="DP90">
        <v>0.12809797246396701</v>
      </c>
      <c r="DQ90">
        <v>0.17448941164385801</v>
      </c>
      <c r="DR90">
        <v>0.13953141073674499</v>
      </c>
      <c r="DS90">
        <v>0.12293941299877301</v>
      </c>
      <c r="DT90">
        <v>0.118869681916538</v>
      </c>
      <c r="DU90">
        <v>9.8280182793793996E-2</v>
      </c>
      <c r="DV90">
        <v>9.6000735472053997E-2</v>
      </c>
      <c r="DW90">
        <v>0.12297190723771199</v>
      </c>
      <c r="DX90">
        <v>0.14205845620881699</v>
      </c>
      <c r="DY90">
        <v>0.13282533136569799</v>
      </c>
      <c r="DZ90">
        <v>0.16916686210837401</v>
      </c>
      <c r="EA90">
        <v>0.15078970313883899</v>
      </c>
      <c r="EB90">
        <v>0.14978748596740599</v>
      </c>
      <c r="EC90">
        <v>0.15413781739195301</v>
      </c>
      <c r="ED90">
        <v>0.14306779739057099</v>
      </c>
      <c r="EE90">
        <v>0.14194139946078799</v>
      </c>
      <c r="EF90">
        <v>0.11655621955588701</v>
      </c>
      <c r="EG90">
        <v>0.188419896708581</v>
      </c>
      <c r="EH90">
        <v>0.12294435745302</v>
      </c>
      <c r="EI90">
        <v>5.0750495290479099E-2</v>
      </c>
      <c r="EJ90">
        <v>-4.0128895582124097E-2</v>
      </c>
      <c r="EK90">
        <v>-9.0182875020171402E-2</v>
      </c>
      <c r="EL90">
        <v>-0.27178025754753499</v>
      </c>
      <c r="EM90">
        <v>-0.27655819666333198</v>
      </c>
      <c r="EN90">
        <v>-0.29070906252687301</v>
      </c>
      <c r="EO90">
        <v>-0.283026777152869</v>
      </c>
      <c r="EP90">
        <v>-0.304746059475553</v>
      </c>
      <c r="EQ90">
        <v>-0.26934942929302402</v>
      </c>
      <c r="ER90">
        <v>-0.27419563255870399</v>
      </c>
      <c r="ES90">
        <v>-0.25741706970480599</v>
      </c>
      <c r="ET90">
        <v>-0.222037342598874</v>
      </c>
      <c r="EU90">
        <v>-0.25870435843566297</v>
      </c>
    </row>
    <row r="91" spans="1:151" x14ac:dyDescent="0.2">
      <c r="A91" t="s">
        <v>84</v>
      </c>
      <c r="B91">
        <f>B89-B90</f>
        <v>0.22811953098572002</v>
      </c>
      <c r="C91">
        <f t="shared" ref="C91" si="2238">C89-C90</f>
        <v>0.17417378406279016</v>
      </c>
      <c r="D91">
        <f t="shared" ref="D91" si="2239">D89-D90</f>
        <v>0.1656195618049201</v>
      </c>
      <c r="E91">
        <f t="shared" ref="E91" si="2240">E89-E90</f>
        <v>0.15287273241559007</v>
      </c>
      <c r="F91">
        <f t="shared" ref="F91" si="2241">F89-F90</f>
        <v>0.14072342724032993</v>
      </c>
      <c r="G91">
        <f t="shared" ref="G91" si="2242">G89-G90</f>
        <v>0.14712146127335002</v>
      </c>
      <c r="H91">
        <f t="shared" ref="H91" si="2243">H89-H90</f>
        <v>0.15277527282477998</v>
      </c>
      <c r="I91">
        <f t="shared" ref="I91" si="2244">I89-I90</f>
        <v>0.14905847809966</v>
      </c>
      <c r="J91">
        <f t="shared" ref="J91" si="2245">J89-J90</f>
        <v>0.15295139551135994</v>
      </c>
      <c r="K91">
        <f t="shared" ref="K91" si="2246">K89-K90</f>
        <v>0.15172992321493983</v>
      </c>
      <c r="L91">
        <f t="shared" ref="L91" si="2247">L89-L90</f>
        <v>0.15750359560419991</v>
      </c>
      <c r="M91">
        <f t="shared" ref="M91" si="2248">M89-M90</f>
        <v>0.17033707996539005</v>
      </c>
      <c r="N91">
        <f t="shared" ref="N91" si="2249">N89-N90</f>
        <v>0.16774075290293999</v>
      </c>
      <c r="O91">
        <f t="shared" ref="O91" si="2250">O89-O90</f>
        <v>0.16323691670645979</v>
      </c>
      <c r="P91">
        <f t="shared" ref="P91" si="2251">P89-P90</f>
        <v>0.16548343727689008</v>
      </c>
      <c r="Q91">
        <f t="shared" ref="Q91" si="2252">Q89-Q90</f>
        <v>0.14880969872305005</v>
      </c>
      <c r="R91">
        <f t="shared" ref="R91" si="2253">R89-R90</f>
        <v>0.14205051880157993</v>
      </c>
      <c r="S91">
        <f t="shared" ref="S91" si="2254">S89-S90</f>
        <v>0.14305060668439995</v>
      </c>
      <c r="T91">
        <f t="shared" ref="T91" si="2255">T89-T90</f>
        <v>0.14324585396988998</v>
      </c>
      <c r="U91">
        <f t="shared" ref="U91" si="2256">U89-U90</f>
        <v>0.13132526244493992</v>
      </c>
      <c r="V91">
        <f t="shared" ref="V91" si="2257">V89-V90</f>
        <v>0.12194019885382001</v>
      </c>
      <c r="W91">
        <f t="shared" ref="W91" si="2258">W89-W90</f>
        <v>0.12031668888777003</v>
      </c>
      <c r="X91">
        <f t="shared" ref="X91" si="2259">X89-X90</f>
        <v>0.11682729880994991</v>
      </c>
      <c r="Y91">
        <f t="shared" ref="Y91" si="2260">Y89-Y90</f>
        <v>0.12305142060667995</v>
      </c>
      <c r="Z91">
        <f t="shared" ref="Z91" si="2261">Z89-Z90</f>
        <v>0.12933196683714998</v>
      </c>
      <c r="AA91">
        <f t="shared" ref="AA91" si="2262">AA89-AA90</f>
        <v>0.12602682170091017</v>
      </c>
      <c r="AB91">
        <f t="shared" ref="AB91" si="2263">AB89-AB90</f>
        <v>0.13423863303671002</v>
      </c>
      <c r="AC91">
        <f t="shared" ref="AC91" si="2264">AC89-AC90</f>
        <v>0.12706308045559989</v>
      </c>
      <c r="AD91">
        <f t="shared" ref="AD91" si="2265">AD89-AD90</f>
        <v>0.13599577050004008</v>
      </c>
      <c r="AE91">
        <f t="shared" ref="AE91" si="2266">AE89-AE90</f>
        <v>0.14405116124331996</v>
      </c>
      <c r="AF91">
        <f t="shared" ref="AF91" si="2267">AF89-AF90</f>
        <v>0.14220184704901007</v>
      </c>
      <c r="AG91">
        <f t="shared" ref="AG91" si="2268">AG89-AG90</f>
        <v>0.15096661315492987</v>
      </c>
      <c r="AH91">
        <f t="shared" ref="AH91" si="2269">AH89-AH90</f>
        <v>0.15316093993828006</v>
      </c>
      <c r="AI91">
        <f t="shared" ref="AI91" si="2270">AI89-AI90</f>
        <v>0.14513695834131002</v>
      </c>
      <c r="AJ91">
        <f t="shared" ref="AJ91" si="2271">AJ89-AJ90</f>
        <v>0.14295047814044004</v>
      </c>
      <c r="AK91">
        <f t="shared" ref="AK91" si="2272">AK89-AK90</f>
        <v>0.1471351397565801</v>
      </c>
      <c r="AL91">
        <f t="shared" ref="AL91" si="2273">AL89-AL90</f>
        <v>0.14018557657142994</v>
      </c>
      <c r="AM91">
        <f t="shared" ref="AM91" si="2274">AM89-AM90</f>
        <v>0.13207231286017995</v>
      </c>
      <c r="AN91">
        <f t="shared" ref="AN91" si="2275">AN89-AN90</f>
        <v>0.13381829734218997</v>
      </c>
      <c r="AO91">
        <f t="shared" ref="AO91" si="2276">AO89-AO90</f>
        <v>0.12864970210705007</v>
      </c>
      <c r="AP91">
        <f t="shared" ref="AP91" si="2277">AP89-AP90</f>
        <v>0.13683550310091985</v>
      </c>
      <c r="AQ91">
        <f t="shared" ref="AQ91" si="2278">AQ89-AQ90</f>
        <v>0.1344399240941101</v>
      </c>
      <c r="AR91">
        <f t="shared" ref="AR91" si="2279">AR89-AR90</f>
        <v>0.13558711307493998</v>
      </c>
      <c r="AS91">
        <f t="shared" ref="AS91" si="2280">AS89-AS90</f>
        <v>0.1440865302883001</v>
      </c>
      <c r="AT91">
        <f t="shared" ref="AT91" si="2281">AT89-AT90</f>
        <v>0.14248555786915995</v>
      </c>
      <c r="AU91">
        <f t="shared" ref="AU91" si="2282">AU89-AU90</f>
        <v>0.14282043531726996</v>
      </c>
      <c r="AV91">
        <f t="shared" ref="AV91" si="2283">AV89-AV90</f>
        <v>0.14240043107413003</v>
      </c>
      <c r="AW91">
        <f t="shared" ref="AW91" si="2284">AW89-AW90</f>
        <v>0.13613970279992404</v>
      </c>
      <c r="AX91">
        <f t="shared" ref="AX91" si="2285">AX89-AX90</f>
        <v>0.14476847299359896</v>
      </c>
      <c r="AY91">
        <f t="shared" ref="AY91" si="2286">AY89-AY90</f>
        <v>0.15682506523064499</v>
      </c>
      <c r="AZ91">
        <f t="shared" ref="AZ91" si="2287">AZ89-AZ90</f>
        <v>0.16041077561116912</v>
      </c>
      <c r="BA91">
        <f t="shared" ref="BA91" si="2288">BA89-BA90</f>
        <v>0.16707177345024221</v>
      </c>
      <c r="BB91">
        <f t="shared" ref="BB91" si="2289">BB89-BB90</f>
        <v>0.158871833462079</v>
      </c>
      <c r="BC91">
        <f t="shared" ref="BC91" si="2290">BC89-BC90</f>
        <v>0.17919334786559094</v>
      </c>
      <c r="BD91">
        <f t="shared" ref="BD91" si="2291">BD89-BD90</f>
        <v>0.16646145997373302</v>
      </c>
      <c r="BE91">
        <f t="shared" ref="BE91" si="2292">BE89-BE90</f>
        <v>0.14833379219088499</v>
      </c>
      <c r="BF91">
        <f t="shared" ref="BF91" si="2293">BF89-BF90</f>
        <v>0.135742031035468</v>
      </c>
      <c r="BG91">
        <f t="shared" ref="BG91" si="2294">BG89-BG90</f>
        <v>0.129090284031805</v>
      </c>
      <c r="BH91">
        <f t="shared" ref="BH91" si="2295">BH89-BH90</f>
        <v>0.135517968440442</v>
      </c>
      <c r="BI91">
        <f t="shared" ref="BI91" si="2296">BI89-BI90</f>
        <v>0.1358303140273904</v>
      </c>
      <c r="BJ91">
        <f t="shared" ref="BJ91" si="2297">BJ89-BJ90</f>
        <v>0.10946986135668139</v>
      </c>
      <c r="BK91">
        <f t="shared" ref="BK91" si="2298">BK89-BK90</f>
        <v>9.2973067782828989E-2</v>
      </c>
      <c r="BL91">
        <f t="shared" ref="BL91" si="2299">BL89-BL90</f>
        <v>9.8866583175509587E-2</v>
      </c>
      <c r="BM91">
        <f t="shared" ref="BM91" si="2300">BM89-BM90</f>
        <v>9.9188384460399487E-2</v>
      </c>
      <c r="BN91">
        <f t="shared" ref="BN91" si="2301">BN89-BN90</f>
        <v>8.705719645024261E-2</v>
      </c>
      <c r="BO91">
        <f t="shared" ref="BO91" si="2302">BO89-BO90</f>
        <v>9.9841258752503464E-2</v>
      </c>
      <c r="BP91">
        <f t="shared" ref="BP91" si="2303">BP89-BP90</f>
        <v>0.104147592542726</v>
      </c>
      <c r="BQ91">
        <f t="shared" ref="BQ91" si="2304">BQ89-BQ90</f>
        <v>0.10094772280824699</v>
      </c>
      <c r="BR91">
        <f t="shared" ref="BR91" si="2305">BR89-BR90</f>
        <v>0.11598991940389021</v>
      </c>
      <c r="BS91">
        <f t="shared" ref="BS91" si="2306">BS89-BS90</f>
        <v>0.1196913595445325</v>
      </c>
      <c r="BT91">
        <f t="shared" ref="BT91" si="2307">BT89-BT90</f>
        <v>0.11687305920775728</v>
      </c>
      <c r="BU91">
        <f t="shared" ref="BU91" si="2308">BU89-BU90</f>
        <v>0.1158461778235529</v>
      </c>
      <c r="BV91">
        <f t="shared" ref="BV91" si="2309">BV89-BV90</f>
        <v>0.1094408582307124</v>
      </c>
      <c r="BW91">
        <f t="shared" ref="BW91" si="2310">BW89-BW90</f>
        <v>0.10704577795013798</v>
      </c>
      <c r="BX91">
        <f t="shared" ref="BX91" si="2311">BX89-BX90</f>
        <v>9.2107643461788485E-2</v>
      </c>
      <c r="BY91">
        <f t="shared" ref="BY91" si="2312">BY89-BY90</f>
        <v>9.2454647393681769E-2</v>
      </c>
      <c r="BZ91">
        <f t="shared" ref="BZ91" si="2313">BZ89-BZ90</f>
        <v>8.3065635194032802E-2</v>
      </c>
      <c r="CA91">
        <f t="shared" ref="CA91" si="2314">CA89-CA90</f>
        <v>8.0662337492700811E-2</v>
      </c>
      <c r="CB91">
        <f t="shared" ref="CB91" si="2315">CB89-CB90</f>
        <v>8.0894193836913098E-2</v>
      </c>
      <c r="CC91">
        <f t="shared" ref="CC91" si="2316">CC89-CC90</f>
        <v>7.3446941846677008E-2</v>
      </c>
      <c r="CD91">
        <f t="shared" ref="CD91" si="2317">CD89-CD90</f>
        <v>6.9142262042285019E-2</v>
      </c>
      <c r="CE91">
        <f t="shared" ref="CE91" si="2318">CE89-CE90</f>
        <v>7.2163959091995994E-2</v>
      </c>
      <c r="CF91">
        <f t="shared" ref="CF91" si="2319">CF89-CF90</f>
        <v>7.25169675760855E-2</v>
      </c>
      <c r="CG91">
        <f t="shared" ref="CG91" si="2320">CG89-CG90</f>
        <v>8.1990771520103894E-2</v>
      </c>
      <c r="CH91">
        <f t="shared" ref="CH91" si="2321">CH89-CH90</f>
        <v>9.260149679670697E-2</v>
      </c>
      <c r="CI91">
        <f t="shared" ref="CI91" si="2322">CI89-CI90</f>
        <v>8.4718895346345219E-2</v>
      </c>
      <c r="CJ91">
        <f t="shared" ref="CJ91" si="2323">CJ89-CJ90</f>
        <v>8.9816336196205798E-2</v>
      </c>
      <c r="CK91">
        <f t="shared" ref="CK91" si="2324">CK89-CK90</f>
        <v>8.6313815694302992E-2</v>
      </c>
      <c r="CL91">
        <f t="shared" ref="CL91" si="2325">CL89-CL90</f>
        <v>8.5265195272444028E-2</v>
      </c>
      <c r="CM91">
        <f t="shared" ref="CM91" si="2326">CM89-CM90</f>
        <v>8.0713356184033969E-2</v>
      </c>
      <c r="CN91">
        <f t="shared" ref="CN91" si="2327">CN89-CN90</f>
        <v>7.2615440122970998E-2</v>
      </c>
      <c r="CO91">
        <f t="shared" ref="CO91" si="2328">CO89-CO90</f>
        <v>6.954730233892098E-2</v>
      </c>
      <c r="CP91">
        <f t="shared" ref="CP91" si="2329">CP89-CP90</f>
        <v>7.416274951360402E-2</v>
      </c>
      <c r="CQ91">
        <f t="shared" ref="CQ91" si="2330">CQ89-CQ90</f>
        <v>7.6876162273434967E-2</v>
      </c>
      <c r="CR91">
        <f t="shared" ref="CR91" si="2331">CR89-CR90</f>
        <v>6.9943027846465999E-2</v>
      </c>
      <c r="CS91">
        <f t="shared" ref="CS91" si="2332">CS89-CS90</f>
        <v>6.6493271231881979E-2</v>
      </c>
      <c r="CT91">
        <f t="shared" ref="CT91" si="2333">CT89-CT90</f>
        <v>7.000359812617199E-2</v>
      </c>
      <c r="CU91">
        <f t="shared" ref="CU91" si="2334">CU89-CU90</f>
        <v>9.2242427082618983E-2</v>
      </c>
      <c r="CV91">
        <f t="shared" ref="CV91" si="2335">CV89-CV90</f>
        <v>0.11612014585377829</v>
      </c>
      <c r="CW91">
        <f t="shared" ref="CW91" si="2336">CW89-CW90</f>
        <v>0.193203684575673</v>
      </c>
      <c r="CX91">
        <f t="shared" ref="CX91" si="2337">CX89-CX90</f>
        <v>5.7798434215456093E-2</v>
      </c>
      <c r="CY91">
        <f t="shared" ref="CY91" si="2338">CY89-CY90</f>
        <v>6.0544623159205793E-2</v>
      </c>
      <c r="CZ91">
        <f t="shared" ref="CZ91" si="2339">CZ89-CZ90</f>
        <v>6.7232569475151008E-2</v>
      </c>
      <c r="DA91">
        <f t="shared" ref="DA91" si="2340">DA89-DA90</f>
        <v>6.5969238128483404E-2</v>
      </c>
      <c r="DB91">
        <f t="shared" ref="DB91" si="2341">DB89-DB90</f>
        <v>6.7191084098120996E-2</v>
      </c>
      <c r="DC91">
        <f t="shared" ref="DC91" si="2342">DC89-DC90</f>
        <v>6.4675280728238999E-2</v>
      </c>
      <c r="DD91">
        <f t="shared" ref="DD91" si="2343">DD89-DD90</f>
        <v>6.5300078803975981E-2</v>
      </c>
      <c r="DE91">
        <f t="shared" ref="DE91" si="2344">DE89-DE90</f>
        <v>6.6130055170210006E-2</v>
      </c>
      <c r="DF91">
        <f t="shared" ref="DF91" si="2345">DF89-DF90</f>
        <v>7.3367847706045014E-2</v>
      </c>
      <c r="DG91">
        <f t="shared" ref="DG91" si="2346">DG89-DG90</f>
        <v>7.5387059874516021E-2</v>
      </c>
      <c r="DH91">
        <f t="shared" ref="DH91" si="2347">DH89-DH90</f>
        <v>7.7191427164424301E-2</v>
      </c>
      <c r="DI91">
        <f t="shared" ref="DI91" si="2348">DI89-DI90</f>
        <v>7.8955483620880396E-2</v>
      </c>
      <c r="DJ91">
        <f t="shared" ref="DJ91" si="2349">DJ89-DJ90</f>
        <v>8.4758697154088902E-2</v>
      </c>
      <c r="DK91">
        <f t="shared" ref="DK91" si="2350">DK89-DK90</f>
        <v>8.2551478635653999E-2</v>
      </c>
      <c r="DL91">
        <f t="shared" ref="DL91" si="2351">DL89-DL90</f>
        <v>8.4826504862100999E-2</v>
      </c>
      <c r="DM91">
        <f t="shared" ref="DM91" si="2352">DM89-DM90</f>
        <v>8.5985438642628004E-2</v>
      </c>
      <c r="DN91">
        <f t="shared" ref="DN91" si="2353">DN89-DN90</f>
        <v>8.8098176040877996E-2</v>
      </c>
      <c r="DO91">
        <f t="shared" ref="DO91" si="2354">DO89-DO90</f>
        <v>8.7627727024829988E-2</v>
      </c>
      <c r="DP91">
        <f t="shared" ref="DP91" si="2355">DP89-DP90</f>
        <v>8.8316512407183995E-2</v>
      </c>
      <c r="DQ91">
        <f t="shared" ref="DQ91" si="2356">DQ89-DQ90</f>
        <v>8.7566130335411996E-2</v>
      </c>
      <c r="DR91">
        <f t="shared" ref="DR91" si="2357">DR89-DR90</f>
        <v>8.5333290022400005E-2</v>
      </c>
      <c r="DS91">
        <f t="shared" ref="DS91" si="2358">DS89-DS90</f>
        <v>9.0871898975704996E-2</v>
      </c>
      <c r="DT91">
        <f t="shared" ref="DT91" si="2359">DT89-DT90</f>
        <v>9.4802891224002997E-2</v>
      </c>
      <c r="DU91">
        <f t="shared" ref="DU91" si="2360">DU89-DU90</f>
        <v>9.6502711332020014E-2</v>
      </c>
      <c r="DV91">
        <f t="shared" ref="DV91" si="2361">DV89-DV90</f>
        <v>9.0295194444082003E-2</v>
      </c>
      <c r="DW91">
        <f t="shared" ref="DW91" si="2362">DW89-DW90</f>
        <v>9.3867420749096001E-2</v>
      </c>
      <c r="DX91">
        <f t="shared" ref="DX91" si="2363">DX89-DX90</f>
        <v>8.7511187328417006E-2</v>
      </c>
      <c r="DY91">
        <f t="shared" ref="DY91" si="2364">DY89-DY90</f>
        <v>8.3156973631003023E-2</v>
      </c>
      <c r="DZ91">
        <f t="shared" ref="DZ91" si="2365">DZ89-DZ90</f>
        <v>7.7609437880336002E-2</v>
      </c>
      <c r="EA91">
        <f t="shared" ref="EA91" si="2366">EA89-EA90</f>
        <v>7.5828892372509005E-2</v>
      </c>
      <c r="EB91">
        <f t="shared" ref="EB91" si="2367">EB89-EB90</f>
        <v>7.3393570049173018E-2</v>
      </c>
      <c r="EC91">
        <f t="shared" ref="EC91" si="2368">EC89-EC90</f>
        <v>8.1049202354521982E-2</v>
      </c>
      <c r="ED91">
        <f t="shared" ref="ED91" si="2369">ED89-ED90</f>
        <v>8.2150206071510024E-2</v>
      </c>
      <c r="EE91">
        <f t="shared" ref="EE91" si="2370">EE89-EE90</f>
        <v>8.8119566334106003E-2</v>
      </c>
      <c r="EF91">
        <f t="shared" ref="EF91" si="2371">EF89-EF90</f>
        <v>9.2172271817723986E-2</v>
      </c>
      <c r="EG91">
        <f t="shared" ref="EG91" si="2372">EG89-EG90</f>
        <v>0.10002346833706599</v>
      </c>
      <c r="EH91">
        <f t="shared" ref="EH91" si="2373">EH89-EH90</f>
        <v>9.6381286084801995E-2</v>
      </c>
      <c r="EI91">
        <f t="shared" ref="EI91" si="2374">EI89-EI90</f>
        <v>9.35681206448159E-2</v>
      </c>
      <c r="EJ91">
        <f t="shared" ref="EJ91" si="2375">EJ89-EJ90</f>
        <v>8.9660838957495492E-2</v>
      </c>
      <c r="EK91">
        <f t="shared" ref="EK91" si="2376">EK89-EK90</f>
        <v>8.3392313859310868E-2</v>
      </c>
      <c r="EL91">
        <f t="shared" ref="EL91" si="2377">EL89-EL90</f>
        <v>7.8759757576709E-2</v>
      </c>
      <c r="EM91">
        <f t="shared" ref="EM91" si="2378">EM89-EM90</f>
        <v>7.4184886144095991E-2</v>
      </c>
      <c r="EN91">
        <f t="shared" ref="EN91" si="2379">EN89-EN90</f>
        <v>7.2108960544960021E-2</v>
      </c>
      <c r="EO91">
        <f t="shared" ref="EO91" si="2380">EO89-EO90</f>
        <v>7.2331440665726998E-2</v>
      </c>
      <c r="EP91">
        <f t="shared" ref="EP91" si="2381">EP89-EP90</f>
        <v>7.236166720645601E-2</v>
      </c>
      <c r="EQ91">
        <f t="shared" ref="EQ91" si="2382">EQ89-EQ90</f>
        <v>7.319960111150603E-2</v>
      </c>
      <c r="ER91">
        <f t="shared" ref="ER91" si="2383">ER89-ER90</f>
        <v>7.7565050778244993E-2</v>
      </c>
      <c r="ES91">
        <f t="shared" ref="ES91" si="2384">ES89-ES90</f>
        <v>7.9999208069421984E-2</v>
      </c>
      <c r="ET91">
        <f t="shared" ref="ET91" si="2385">ET89-ET90</f>
        <v>8.5482722236957992E-2</v>
      </c>
      <c r="EU91">
        <f t="shared" ref="EU91" si="2386">EU89-EU90</f>
        <v>0.10015903919819297</v>
      </c>
    </row>
    <row r="93" spans="1:151" x14ac:dyDescent="0.2">
      <c r="A93" t="s">
        <v>89</v>
      </c>
    </row>
    <row r="94" spans="1:151" x14ac:dyDescent="0.2">
      <c r="A94" t="s">
        <v>43</v>
      </c>
      <c r="B94">
        <v>3.61097329405357E-4</v>
      </c>
      <c r="C94">
        <v>0.10441744420261501</v>
      </c>
      <c r="D94">
        <v>9.6066234297347494E-2</v>
      </c>
      <c r="E94">
        <v>9.5479312774301106E-2</v>
      </c>
      <c r="F94">
        <v>0.12409767832996101</v>
      </c>
      <c r="G94">
        <v>0.123829042538805</v>
      </c>
      <c r="H94">
        <v>0.247519701636741</v>
      </c>
      <c r="I94">
        <v>0.22324979880651499</v>
      </c>
      <c r="J94">
        <v>0.41567980584366598</v>
      </c>
      <c r="K94">
        <v>0.42971428946782803</v>
      </c>
      <c r="L94">
        <v>0.33820376543618302</v>
      </c>
      <c r="M94">
        <v>0.35656940348503002</v>
      </c>
      <c r="N94">
        <v>0.46665064763327602</v>
      </c>
      <c r="O94">
        <v>0.36043570401959202</v>
      </c>
      <c r="P94">
        <v>0.22871991622507701</v>
      </c>
      <c r="Q94">
        <v>0.18809393682946801</v>
      </c>
      <c r="R94">
        <v>0.16188882056113599</v>
      </c>
      <c r="S94">
        <v>0.36662018724765799</v>
      </c>
      <c r="T94">
        <v>0.31297484025410099</v>
      </c>
      <c r="U94">
        <v>0.27416939861645601</v>
      </c>
      <c r="V94">
        <v>0.188665765716763</v>
      </c>
      <c r="W94">
        <v>0.25478209909872601</v>
      </c>
      <c r="X94">
        <v>0.299267139447988</v>
      </c>
      <c r="Y94">
        <v>0.25463646729561001</v>
      </c>
      <c r="Z94">
        <v>0.15779176077537099</v>
      </c>
      <c r="AA94">
        <v>0.283736820007644</v>
      </c>
      <c r="AB94">
        <v>0.17642153454265999</v>
      </c>
      <c r="AC94">
        <v>0.30542433110780598</v>
      </c>
      <c r="AD94">
        <v>0.35964891718553099</v>
      </c>
      <c r="AE94">
        <v>0.15545400333745801</v>
      </c>
      <c r="AF94">
        <v>0.23006708135778101</v>
      </c>
      <c r="AG94">
        <v>0.18725303878961</v>
      </c>
      <c r="AH94">
        <v>4.7121420550121598E-2</v>
      </c>
      <c r="AI94">
        <v>0.109342742647787</v>
      </c>
      <c r="AJ94">
        <v>-2.4138427159961701E-2</v>
      </c>
      <c r="AK94">
        <v>-9.8595211757297005E-2</v>
      </c>
      <c r="AL94">
        <v>-0.123469608044959</v>
      </c>
      <c r="AM94">
        <v>-0.23230025860659401</v>
      </c>
      <c r="AN94">
        <v>-0.16772656631696201</v>
      </c>
      <c r="AO94">
        <v>-8.7345353483090998E-2</v>
      </c>
      <c r="AP94">
        <v>-6.3857039662495202E-2</v>
      </c>
      <c r="AQ94">
        <v>-3.0291768656070001E-2</v>
      </c>
      <c r="AR94">
        <v>1.4492201582141701E-2</v>
      </c>
      <c r="AS94">
        <v>5.7830083705814599E-2</v>
      </c>
      <c r="AT94">
        <v>8.5574628505929298E-2</v>
      </c>
      <c r="AU94">
        <v>3.8999995813059303E-2</v>
      </c>
      <c r="AV94">
        <v>-3.8309927064684397E-2</v>
      </c>
      <c r="AW94">
        <v>0.108157402032717</v>
      </c>
      <c r="AX94">
        <v>0.31029387093468402</v>
      </c>
      <c r="AY94">
        <v>0.45499361956509599</v>
      </c>
      <c r="AZ94">
        <v>0.64574101900843905</v>
      </c>
      <c r="BA94">
        <v>0.78844044136262803</v>
      </c>
      <c r="BB94">
        <v>0.74033526621603496</v>
      </c>
      <c r="BC94">
        <v>0.74916490264200297</v>
      </c>
      <c r="BD94">
        <v>0.67579281572995697</v>
      </c>
      <c r="BE94">
        <v>0.524205548764202</v>
      </c>
      <c r="BF94">
        <v>0.48199824182414303</v>
      </c>
      <c r="BG94">
        <v>0.46812291823265401</v>
      </c>
      <c r="BH94">
        <v>0.44630557270490101</v>
      </c>
      <c r="BI94">
        <v>0.54610463646176699</v>
      </c>
      <c r="BJ94">
        <v>0.68782627582377198</v>
      </c>
      <c r="BK94">
        <v>0.62053654537209901</v>
      </c>
      <c r="BL94">
        <v>0.49270206398183303</v>
      </c>
      <c r="BM94">
        <v>0.39503488925058899</v>
      </c>
      <c r="BN94">
        <v>0.26864806699486998</v>
      </c>
      <c r="BO94">
        <v>0.20510666757743901</v>
      </c>
      <c r="BP94">
        <v>0.220732146250185</v>
      </c>
      <c r="BQ94">
        <v>5.22174257644566E-2</v>
      </c>
      <c r="BR94">
        <v>5.41058393041619E-2</v>
      </c>
      <c r="BS94">
        <v>0.11046084030822099</v>
      </c>
      <c r="BT94">
        <v>0.137077844489852</v>
      </c>
      <c r="BU94">
        <v>0.12484382432948</v>
      </c>
      <c r="BV94">
        <v>0.19045618272387899</v>
      </c>
      <c r="BW94">
        <v>0.20635170427141999</v>
      </c>
      <c r="BX94">
        <v>0.25135996412936701</v>
      </c>
      <c r="BY94">
        <v>0.27461520541974499</v>
      </c>
      <c r="BZ94">
        <v>0.33971386922950703</v>
      </c>
      <c r="CA94">
        <v>0.34280316721587101</v>
      </c>
      <c r="CB94">
        <v>0.45645152216755802</v>
      </c>
      <c r="CC94">
        <v>0.37741404552278102</v>
      </c>
      <c r="CD94">
        <v>0.32086659326404499</v>
      </c>
      <c r="CE94">
        <v>0.36994864629843599</v>
      </c>
      <c r="CF94">
        <v>0.32024579176297902</v>
      </c>
      <c r="CG94">
        <v>0.28953050718478601</v>
      </c>
      <c r="CH94">
        <v>0.28962979171652797</v>
      </c>
      <c r="CI94">
        <v>0.25292110844967403</v>
      </c>
      <c r="CJ94">
        <v>0.26500516474538999</v>
      </c>
      <c r="CK94">
        <v>0.17483481555639299</v>
      </c>
      <c r="CL94">
        <v>8.02843141560457E-2</v>
      </c>
      <c r="CM94">
        <v>8.2631824895475894E-2</v>
      </c>
      <c r="CN94">
        <v>7.1997420657461703E-2</v>
      </c>
      <c r="CO94">
        <v>4.1891017473916298E-2</v>
      </c>
      <c r="CP94">
        <v>5.0932137311277798E-2</v>
      </c>
      <c r="CQ94">
        <v>9.3840673790403006E-2</v>
      </c>
      <c r="CR94">
        <v>0.28201166998272298</v>
      </c>
      <c r="CS94">
        <v>0.46410264069013801</v>
      </c>
      <c r="CT94">
        <v>0.44303802082619398</v>
      </c>
      <c r="CU94">
        <v>0.58757446276060299</v>
      </c>
      <c r="CV94">
        <v>0.67503435896342501</v>
      </c>
      <c r="CW94">
        <v>0.20488123357218899</v>
      </c>
      <c r="CX94">
        <v>0.74908448478942102</v>
      </c>
      <c r="CY94">
        <v>1.0556791932147001</v>
      </c>
      <c r="CZ94">
        <v>1.2891173345832001</v>
      </c>
      <c r="DA94">
        <v>1.2124729588518599</v>
      </c>
      <c r="DB94">
        <v>1.2831201164688899</v>
      </c>
      <c r="DC94">
        <v>1.2366715966441399</v>
      </c>
      <c r="DD94">
        <v>1.2145257725943801</v>
      </c>
      <c r="DE94">
        <v>1.22476810856409</v>
      </c>
      <c r="DF94">
        <v>1.2047228888544499</v>
      </c>
      <c r="DG94">
        <v>1.1428767709768</v>
      </c>
      <c r="DH94">
        <v>1.1845116907331701</v>
      </c>
      <c r="DI94">
        <v>1.2252080581879401</v>
      </c>
      <c r="DJ94">
        <v>1.3650139429344399</v>
      </c>
      <c r="DK94">
        <v>1.5342944283134901</v>
      </c>
      <c r="DL94">
        <v>1.63729564058155</v>
      </c>
      <c r="DM94">
        <v>1.62257896512967</v>
      </c>
      <c r="DN94">
        <v>1.6445663033531801</v>
      </c>
      <c r="DO94">
        <v>1.6397854416481199</v>
      </c>
      <c r="DP94">
        <v>1.5792748659832301</v>
      </c>
      <c r="DQ94">
        <v>1.51891000797076</v>
      </c>
      <c r="DR94">
        <v>1.51310265970493</v>
      </c>
      <c r="DS94">
        <v>1.50657148334326</v>
      </c>
      <c r="DT94">
        <v>1.43520047938933</v>
      </c>
      <c r="DU94">
        <v>1.4457399900452701</v>
      </c>
      <c r="DV94">
        <v>1.56687346442328</v>
      </c>
      <c r="DW94">
        <v>1.6180727521442699</v>
      </c>
      <c r="DX94">
        <v>1.7200816681986</v>
      </c>
      <c r="DY94">
        <v>1.7131292391205599</v>
      </c>
      <c r="DZ94">
        <v>1.6329779708038701</v>
      </c>
      <c r="EA94">
        <v>1.4811183760340101</v>
      </c>
      <c r="EB94">
        <v>1.4249260556157901</v>
      </c>
      <c r="EC94">
        <v>1.2569038728197199</v>
      </c>
      <c r="ED94">
        <v>1.27598926729691</v>
      </c>
      <c r="EE94">
        <v>1.2146969077910501</v>
      </c>
      <c r="EF94">
        <v>1.2097707074203401</v>
      </c>
      <c r="EG94">
        <v>1.1826728235934301</v>
      </c>
      <c r="EH94">
        <v>1.1029127777083201</v>
      </c>
      <c r="EI94">
        <v>0.952447900177811</v>
      </c>
      <c r="EJ94">
        <v>0.91562730981541995</v>
      </c>
      <c r="EK94">
        <v>0.74744716126138599</v>
      </c>
      <c r="EL94">
        <v>0.66604744276461203</v>
      </c>
      <c r="EM94">
        <v>0.65463345326530398</v>
      </c>
      <c r="EN94">
        <v>0.61419156065696101</v>
      </c>
      <c r="EO94">
        <v>0.48481306489430298</v>
      </c>
      <c r="EP94">
        <v>0.43626555815589602</v>
      </c>
      <c r="EQ94">
        <v>0.30273671953727599</v>
      </c>
      <c r="ER94">
        <v>0.200416784157955</v>
      </c>
      <c r="ES94">
        <v>0.14947038571627899</v>
      </c>
      <c r="ET94">
        <v>0.18101504933061599</v>
      </c>
      <c r="EU94">
        <v>0.201864406270758</v>
      </c>
    </row>
    <row r="95" spans="1:151" x14ac:dyDescent="0.2">
      <c r="A95" t="s">
        <v>83</v>
      </c>
      <c r="B95">
        <v>-0.188622659440177</v>
      </c>
      <c r="C95">
        <v>-6.9392006763484304E-4</v>
      </c>
      <c r="D95">
        <v>1.6691283574607699E-2</v>
      </c>
      <c r="E95">
        <v>1.42816783046031E-2</v>
      </c>
      <c r="F95">
        <v>4.0711567006126097E-2</v>
      </c>
      <c r="G95">
        <v>2.5768123249543098E-2</v>
      </c>
      <c r="H95">
        <v>0.13623812268100799</v>
      </c>
      <c r="I95">
        <v>0.101005896935806</v>
      </c>
      <c r="J95">
        <v>0.27688737124608498</v>
      </c>
      <c r="K95">
        <v>0.28634744441280202</v>
      </c>
      <c r="L95">
        <v>0.18226042140995</v>
      </c>
      <c r="M95">
        <v>0.207327398386669</v>
      </c>
      <c r="N95">
        <v>0.32425724474006901</v>
      </c>
      <c r="O95">
        <v>0.22821294247589799</v>
      </c>
      <c r="P95">
        <v>9.3516506573021699E-2</v>
      </c>
      <c r="Q95">
        <v>5.3937189052753597E-2</v>
      </c>
      <c r="R95">
        <v>2.4590880082708801E-2</v>
      </c>
      <c r="S95">
        <v>0.231379112214677</v>
      </c>
      <c r="T95">
        <v>0.16512824783631799</v>
      </c>
      <c r="U95">
        <v>0.1343942591092</v>
      </c>
      <c r="V95">
        <v>5.3679844926078801E-2</v>
      </c>
      <c r="W95">
        <v>0.15111430001415899</v>
      </c>
      <c r="X95">
        <v>0.203975248851331</v>
      </c>
      <c r="Y95">
        <v>0.15520656767383101</v>
      </c>
      <c r="Z95">
        <v>6.6244285003711698E-2</v>
      </c>
      <c r="AA95">
        <v>0.170243702154248</v>
      </c>
      <c r="AB95">
        <v>5.7305513326444499E-2</v>
      </c>
      <c r="AC95">
        <v>0.176067890571701</v>
      </c>
      <c r="AD95">
        <v>0.220792496442934</v>
      </c>
      <c r="AE95">
        <v>8.8633898324078607E-3</v>
      </c>
      <c r="AF95">
        <v>7.4383302891894099E-2</v>
      </c>
      <c r="AG95">
        <v>6.86443903711512E-3</v>
      </c>
      <c r="AH95">
        <v>-0.137459849419034</v>
      </c>
      <c r="AI95">
        <v>-7.3541020203753499E-2</v>
      </c>
      <c r="AJ95">
        <v>-0.19211472261392901</v>
      </c>
      <c r="AK95">
        <v>-0.24486657711002899</v>
      </c>
      <c r="AL95">
        <v>-0.28399387735671999</v>
      </c>
      <c r="AM95">
        <v>-0.39302705775331298</v>
      </c>
      <c r="AN95">
        <v>-0.32229782250400002</v>
      </c>
      <c r="AO95">
        <v>-0.261311280117135</v>
      </c>
      <c r="AP95">
        <v>-0.23943426707551299</v>
      </c>
      <c r="AQ95">
        <v>-0.203237323075695</v>
      </c>
      <c r="AR95">
        <v>-0.18055093250708801</v>
      </c>
      <c r="AS95">
        <v>-0.12777381348303199</v>
      </c>
      <c r="AT95">
        <v>-8.7414556383963907E-2</v>
      </c>
      <c r="AU95">
        <v>-0.124150466397267</v>
      </c>
      <c r="AV95">
        <v>-0.18991614544725299</v>
      </c>
      <c r="AW95">
        <v>-4.1932940900758602E-2</v>
      </c>
      <c r="AX95">
        <v>0.16727963694520501</v>
      </c>
      <c r="AY95">
        <v>0.30152480139850302</v>
      </c>
      <c r="AZ95">
        <v>0.49343404716422501</v>
      </c>
      <c r="BA95">
        <v>0.61127959670714105</v>
      </c>
      <c r="BB95">
        <v>0.56538690583861695</v>
      </c>
      <c r="BC95">
        <v>0.54936338133767204</v>
      </c>
      <c r="BD95">
        <v>0.49781458377992099</v>
      </c>
      <c r="BE95">
        <v>0.36470481831096002</v>
      </c>
      <c r="BF95">
        <v>0.33275593209911503</v>
      </c>
      <c r="BG95">
        <v>0.31154169194835402</v>
      </c>
      <c r="BH95">
        <v>0.30329404911885199</v>
      </c>
      <c r="BI95">
        <v>0.41131609382642098</v>
      </c>
      <c r="BJ95">
        <v>0.55771341327324098</v>
      </c>
      <c r="BK95">
        <v>0.489017769720961</v>
      </c>
      <c r="BL95">
        <v>0.35988568131083298</v>
      </c>
      <c r="BM95">
        <v>0.248599768000211</v>
      </c>
      <c r="BN95">
        <v>0.12876060880496501</v>
      </c>
      <c r="BO95">
        <v>6.9492591757767799E-2</v>
      </c>
      <c r="BP95">
        <v>0.100658828650351</v>
      </c>
      <c r="BQ95">
        <v>-5.5896060219224102E-2</v>
      </c>
      <c r="BR95">
        <v>-5.0173480413822399E-2</v>
      </c>
      <c r="BS95">
        <v>-1.0314440534232999E-3</v>
      </c>
      <c r="BT95">
        <v>1.6596606166705798E-2</v>
      </c>
      <c r="BU95">
        <v>1.0585709394202E-2</v>
      </c>
      <c r="BV95">
        <v>8.0166690235852406E-2</v>
      </c>
      <c r="BW95">
        <v>9.2397287179111096E-2</v>
      </c>
      <c r="BX95">
        <v>0.14548695661227501</v>
      </c>
      <c r="BY95">
        <v>0.16291190905533601</v>
      </c>
      <c r="BZ95">
        <v>0.227634396617891</v>
      </c>
      <c r="CA95">
        <v>0.237278170303415</v>
      </c>
      <c r="CB95">
        <v>0.361499511589778</v>
      </c>
      <c r="CC95">
        <v>0.27897135019618302</v>
      </c>
      <c r="CD95">
        <v>0.23347357124634999</v>
      </c>
      <c r="CE95">
        <v>0.27876576432460698</v>
      </c>
      <c r="CF95">
        <v>0.242939253353117</v>
      </c>
      <c r="CG95">
        <v>0.20744756616881399</v>
      </c>
      <c r="CH95">
        <v>0.20889939058368001</v>
      </c>
      <c r="CI95">
        <v>0.17568154507546899</v>
      </c>
      <c r="CJ95">
        <v>0.18765591583409499</v>
      </c>
      <c r="CK95">
        <v>0.11181715686122499</v>
      </c>
      <c r="CL95">
        <v>2.53047582341334E-2</v>
      </c>
      <c r="CM95">
        <v>1.6325290447063899E-2</v>
      </c>
      <c r="CN95">
        <v>-1.0602525954816699E-2</v>
      </c>
      <c r="CO95">
        <v>-3.7279298045077999E-2</v>
      </c>
      <c r="CP95">
        <v>-3.2136643230560702E-2</v>
      </c>
      <c r="CQ95">
        <v>1.42624258139823E-2</v>
      </c>
      <c r="CR95">
        <v>0.200977082930166</v>
      </c>
      <c r="CS95">
        <v>0.38121195986922801</v>
      </c>
      <c r="CT95">
        <v>0.35453411492659098</v>
      </c>
      <c r="CU95">
        <v>0.491620889183153</v>
      </c>
      <c r="CV95">
        <v>0.52630784336346004</v>
      </c>
      <c r="CW95">
        <v>-1.45426092303125E-2</v>
      </c>
      <c r="CX95">
        <v>0.66775977259259001</v>
      </c>
      <c r="CY95">
        <v>0.95760011134161505</v>
      </c>
      <c r="CZ95">
        <v>1.1752218932357701</v>
      </c>
      <c r="DA95">
        <v>1.09513635160538</v>
      </c>
      <c r="DB95">
        <v>1.1618057800955299</v>
      </c>
      <c r="DC95">
        <v>1.12502005685497</v>
      </c>
      <c r="DD95">
        <v>1.10093186644987</v>
      </c>
      <c r="DE95">
        <v>1.11182321703697</v>
      </c>
      <c r="DF95">
        <v>1.09443115810629</v>
      </c>
      <c r="DG95">
        <v>1.03255988079808</v>
      </c>
      <c r="DH95">
        <v>1.08327444481417</v>
      </c>
      <c r="DI95">
        <v>1.1364507454606101</v>
      </c>
      <c r="DJ95">
        <v>1.2733483634799601</v>
      </c>
      <c r="DK95">
        <v>1.4396263564028999</v>
      </c>
      <c r="DL95">
        <v>1.54572736789601</v>
      </c>
      <c r="DM95">
        <v>1.53255302554164</v>
      </c>
      <c r="DN95">
        <v>1.5489587358724499</v>
      </c>
      <c r="DO95">
        <v>1.5433873856929701</v>
      </c>
      <c r="DP95">
        <v>1.49134446552149</v>
      </c>
      <c r="DQ95">
        <v>1.43493077235362</v>
      </c>
      <c r="DR95">
        <v>1.4253886090247301</v>
      </c>
      <c r="DS95">
        <v>1.4226492957182899</v>
      </c>
      <c r="DT95">
        <v>1.3607955273966299</v>
      </c>
      <c r="DU95">
        <v>1.37322754754244</v>
      </c>
      <c r="DV95">
        <v>1.4914287245151101</v>
      </c>
      <c r="DW95">
        <v>1.5337031421237499</v>
      </c>
      <c r="DX95">
        <v>1.6277857909265701</v>
      </c>
      <c r="DY95">
        <v>1.6106656357442299</v>
      </c>
      <c r="DZ95">
        <v>1.5284945046596099</v>
      </c>
      <c r="EA95">
        <v>1.3839407533299599</v>
      </c>
      <c r="EB95">
        <v>1.3310914205462601</v>
      </c>
      <c r="EC95">
        <v>1.1710018200599701</v>
      </c>
      <c r="ED95">
        <v>1.18892752690663</v>
      </c>
      <c r="EE95">
        <v>1.1298268488547401</v>
      </c>
      <c r="EF95">
        <v>1.1239617592659199</v>
      </c>
      <c r="EG95">
        <v>1.0980430054266499</v>
      </c>
      <c r="EH95">
        <v>1.02188540172209</v>
      </c>
      <c r="EI95">
        <v>0.87250813123326798</v>
      </c>
      <c r="EJ95">
        <v>0.83692775840594102</v>
      </c>
      <c r="EK95">
        <v>0.67495280305753902</v>
      </c>
      <c r="EL95">
        <v>0.59402868982628998</v>
      </c>
      <c r="EM95">
        <v>0.58556529029835203</v>
      </c>
      <c r="EN95">
        <v>0.55010485296828704</v>
      </c>
      <c r="EO95">
        <v>0.42572886609004001</v>
      </c>
      <c r="EP95">
        <v>0.38187670090077602</v>
      </c>
      <c r="EQ95">
        <v>0.240423638283595</v>
      </c>
      <c r="ER95">
        <v>0.14145120769752101</v>
      </c>
      <c r="ES95">
        <v>9.4490954879452305E-2</v>
      </c>
      <c r="ET95">
        <v>0.115483834700293</v>
      </c>
      <c r="EU95">
        <v>0.102104752979837</v>
      </c>
    </row>
    <row r="96" spans="1:151" x14ac:dyDescent="0.2">
      <c r="A96" t="s">
        <v>84</v>
      </c>
      <c r="B96">
        <f>B94-B95</f>
        <v>0.18898375676958237</v>
      </c>
      <c r="C96">
        <f t="shared" ref="C96" si="2387">C94-C95</f>
        <v>0.10511136427024985</v>
      </c>
      <c r="D96">
        <f t="shared" ref="D96" si="2388">D94-D95</f>
        <v>7.9374950722739798E-2</v>
      </c>
      <c r="E96">
        <f t="shared" ref="E96" si="2389">E94-E95</f>
        <v>8.1197634469698007E-2</v>
      </c>
      <c r="F96">
        <f t="shared" ref="F96" si="2390">F94-F95</f>
        <v>8.3386111323834916E-2</v>
      </c>
      <c r="G96">
        <f t="shared" ref="G96" si="2391">G94-G95</f>
        <v>9.8060919289261902E-2</v>
      </c>
      <c r="H96">
        <f t="shared" ref="H96" si="2392">H94-H95</f>
        <v>0.11128157895573301</v>
      </c>
      <c r="I96">
        <f t="shared" ref="I96" si="2393">I94-I95</f>
        <v>0.12224390187070899</v>
      </c>
      <c r="J96">
        <f t="shared" ref="J96" si="2394">J94-J95</f>
        <v>0.138792434597581</v>
      </c>
      <c r="K96">
        <f t="shared" ref="K96" si="2395">K94-K95</f>
        <v>0.143366845055026</v>
      </c>
      <c r="L96">
        <f t="shared" ref="L96" si="2396">L94-L95</f>
        <v>0.15594334402623303</v>
      </c>
      <c r="M96">
        <f t="shared" ref="M96" si="2397">M94-M95</f>
        <v>0.14924200509836102</v>
      </c>
      <c r="N96">
        <f t="shared" ref="N96" si="2398">N94-N95</f>
        <v>0.14239340289320701</v>
      </c>
      <c r="O96">
        <f t="shared" ref="O96" si="2399">O94-O95</f>
        <v>0.13222276154369403</v>
      </c>
      <c r="P96">
        <f t="shared" ref="P96" si="2400">P94-P95</f>
        <v>0.1352034096520553</v>
      </c>
      <c r="Q96">
        <f t="shared" ref="Q96" si="2401">Q94-Q95</f>
        <v>0.13415674777671441</v>
      </c>
      <c r="R96">
        <f t="shared" ref="R96" si="2402">R94-R95</f>
        <v>0.13729794047842719</v>
      </c>
      <c r="S96">
        <f t="shared" ref="S96" si="2403">S94-S95</f>
        <v>0.135241075032981</v>
      </c>
      <c r="T96">
        <f t="shared" ref="T96" si="2404">T94-T95</f>
        <v>0.147846592417783</v>
      </c>
      <c r="U96">
        <f t="shared" ref="U96" si="2405">U94-U95</f>
        <v>0.13977513950725601</v>
      </c>
      <c r="V96">
        <f t="shared" ref="V96" si="2406">V94-V95</f>
        <v>0.13498592079068419</v>
      </c>
      <c r="W96">
        <f t="shared" ref="W96" si="2407">W94-W95</f>
        <v>0.10366779908456702</v>
      </c>
      <c r="X96">
        <f t="shared" ref="X96" si="2408">X94-X95</f>
        <v>9.5291890596656992E-2</v>
      </c>
      <c r="Y96">
        <f t="shared" ref="Y96" si="2409">Y94-Y95</f>
        <v>9.9429899621779005E-2</v>
      </c>
      <c r="Z96">
        <f t="shared" ref="Z96" si="2410">Z94-Z95</f>
        <v>9.1547475771659295E-2</v>
      </c>
      <c r="AA96">
        <f t="shared" ref="AA96" si="2411">AA94-AA95</f>
        <v>0.113493117853396</v>
      </c>
      <c r="AB96">
        <f t="shared" ref="AB96" si="2412">AB94-AB95</f>
        <v>0.11911602121621549</v>
      </c>
      <c r="AC96">
        <f t="shared" ref="AC96" si="2413">AC94-AC95</f>
        <v>0.12935644053610498</v>
      </c>
      <c r="AD96">
        <f t="shared" ref="AD96" si="2414">AD94-AD95</f>
        <v>0.13885642074259699</v>
      </c>
      <c r="AE96">
        <f t="shared" ref="AE96" si="2415">AE94-AE95</f>
        <v>0.14659061350505015</v>
      </c>
      <c r="AF96">
        <f t="shared" ref="AF96" si="2416">AF94-AF95</f>
        <v>0.15568377846588691</v>
      </c>
      <c r="AG96">
        <f t="shared" ref="AG96" si="2417">AG94-AG95</f>
        <v>0.18038859975249488</v>
      </c>
      <c r="AH96">
        <f t="shared" ref="AH96" si="2418">AH94-AH95</f>
        <v>0.18458126996915558</v>
      </c>
      <c r="AI96">
        <f t="shared" ref="AI96" si="2419">AI94-AI95</f>
        <v>0.18288376285154051</v>
      </c>
      <c r="AJ96">
        <f t="shared" ref="AJ96" si="2420">AJ94-AJ95</f>
        <v>0.16797629545396731</v>
      </c>
      <c r="AK96">
        <f t="shared" ref="AK96" si="2421">AK94-AK95</f>
        <v>0.146271365352732</v>
      </c>
      <c r="AL96">
        <f t="shared" ref="AL96" si="2422">AL94-AL95</f>
        <v>0.160524269311761</v>
      </c>
      <c r="AM96">
        <f t="shared" ref="AM96" si="2423">AM94-AM95</f>
        <v>0.16072679914671897</v>
      </c>
      <c r="AN96">
        <f t="shared" ref="AN96" si="2424">AN94-AN95</f>
        <v>0.15457125618703801</v>
      </c>
      <c r="AO96">
        <f t="shared" ref="AO96" si="2425">AO94-AO95</f>
        <v>0.173965926634044</v>
      </c>
      <c r="AP96">
        <f t="shared" ref="AP96" si="2426">AP94-AP95</f>
        <v>0.17557722741301779</v>
      </c>
      <c r="AQ96">
        <f t="shared" ref="AQ96" si="2427">AQ94-AQ95</f>
        <v>0.172945554419625</v>
      </c>
      <c r="AR96">
        <f t="shared" ref="AR96" si="2428">AR94-AR95</f>
        <v>0.19504313408922971</v>
      </c>
      <c r="AS96">
        <f t="shared" ref="AS96" si="2429">AS94-AS95</f>
        <v>0.18560389718884659</v>
      </c>
      <c r="AT96">
        <f t="shared" ref="AT96" si="2430">AT94-AT95</f>
        <v>0.1729891848898932</v>
      </c>
      <c r="AU96">
        <f t="shared" ref="AU96" si="2431">AU94-AU95</f>
        <v>0.16315046221032631</v>
      </c>
      <c r="AV96">
        <f t="shared" ref="AV96" si="2432">AV94-AV95</f>
        <v>0.1516062183825686</v>
      </c>
      <c r="AW96">
        <f t="shared" ref="AW96" si="2433">AW94-AW95</f>
        <v>0.15009034293347559</v>
      </c>
      <c r="AX96">
        <f t="shared" ref="AX96" si="2434">AX94-AX95</f>
        <v>0.14301423398947902</v>
      </c>
      <c r="AY96">
        <f t="shared" ref="AY96" si="2435">AY94-AY95</f>
        <v>0.15346881816659297</v>
      </c>
      <c r="AZ96">
        <f t="shared" ref="AZ96" si="2436">AZ94-AZ95</f>
        <v>0.15230697184421405</v>
      </c>
      <c r="BA96">
        <f t="shared" ref="BA96" si="2437">BA94-BA95</f>
        <v>0.17716084465548698</v>
      </c>
      <c r="BB96">
        <f t="shared" ref="BB96" si="2438">BB94-BB95</f>
        <v>0.17494836037741801</v>
      </c>
      <c r="BC96">
        <f t="shared" ref="BC96" si="2439">BC94-BC95</f>
        <v>0.19980152130433093</v>
      </c>
      <c r="BD96">
        <f t="shared" ref="BD96" si="2440">BD94-BD95</f>
        <v>0.17797823195003598</v>
      </c>
      <c r="BE96">
        <f t="shared" ref="BE96" si="2441">BE94-BE95</f>
        <v>0.15950073045324198</v>
      </c>
      <c r="BF96">
        <f t="shared" ref="BF96" si="2442">BF94-BF95</f>
        <v>0.149242309725028</v>
      </c>
      <c r="BG96">
        <f t="shared" ref="BG96" si="2443">BG94-BG95</f>
        <v>0.15658122628429999</v>
      </c>
      <c r="BH96">
        <f t="shared" ref="BH96" si="2444">BH94-BH95</f>
        <v>0.14301152358604902</v>
      </c>
      <c r="BI96">
        <f t="shared" ref="BI96" si="2445">BI94-BI95</f>
        <v>0.13478854263534601</v>
      </c>
      <c r="BJ96">
        <f t="shared" ref="BJ96" si="2446">BJ94-BJ95</f>
        <v>0.13011286255053101</v>
      </c>
      <c r="BK96">
        <f t="shared" ref="BK96" si="2447">BK94-BK95</f>
        <v>0.13151877565113801</v>
      </c>
      <c r="BL96">
        <f t="shared" ref="BL96" si="2448">BL94-BL95</f>
        <v>0.13281638267100004</v>
      </c>
      <c r="BM96">
        <f t="shared" ref="BM96" si="2449">BM94-BM95</f>
        <v>0.146435121250378</v>
      </c>
      <c r="BN96">
        <f t="shared" ref="BN96" si="2450">BN94-BN95</f>
        <v>0.13988745818990497</v>
      </c>
      <c r="BO96">
        <f t="shared" ref="BO96" si="2451">BO94-BO95</f>
        <v>0.13561407581967122</v>
      </c>
      <c r="BP96">
        <f t="shared" ref="BP96" si="2452">BP94-BP95</f>
        <v>0.120073317599834</v>
      </c>
      <c r="BQ96">
        <f t="shared" ref="BQ96" si="2453">BQ94-BQ95</f>
        <v>0.1081134859836807</v>
      </c>
      <c r="BR96">
        <f t="shared" ref="BR96" si="2454">BR94-BR95</f>
        <v>0.10427931971798429</v>
      </c>
      <c r="BS96">
        <f t="shared" ref="BS96" si="2455">BS94-BS95</f>
        <v>0.11149228436164429</v>
      </c>
      <c r="BT96">
        <f t="shared" ref="BT96" si="2456">BT94-BT95</f>
        <v>0.12048123832314619</v>
      </c>
      <c r="BU96">
        <f t="shared" ref="BU96" si="2457">BU94-BU95</f>
        <v>0.114258114935278</v>
      </c>
      <c r="BV96">
        <f t="shared" ref="BV96" si="2458">BV94-BV95</f>
        <v>0.11028949248802658</v>
      </c>
      <c r="BW96">
        <f t="shared" ref="BW96" si="2459">BW94-BW95</f>
        <v>0.1139544170923089</v>
      </c>
      <c r="BX96">
        <f t="shared" ref="BX96" si="2460">BX94-BX95</f>
        <v>0.105873007517092</v>
      </c>
      <c r="BY96">
        <f t="shared" ref="BY96" si="2461">BY94-BY95</f>
        <v>0.11170329636440898</v>
      </c>
      <c r="BZ96">
        <f t="shared" ref="BZ96" si="2462">BZ94-BZ95</f>
        <v>0.11207947261161602</v>
      </c>
      <c r="CA96">
        <f t="shared" ref="CA96" si="2463">CA94-CA95</f>
        <v>0.10552499691245601</v>
      </c>
      <c r="CB96">
        <f t="shared" ref="CB96" si="2464">CB94-CB95</f>
        <v>9.4952010577780022E-2</v>
      </c>
      <c r="CC96">
        <f t="shared" ref="CC96" si="2465">CC94-CC95</f>
        <v>9.8442695326597995E-2</v>
      </c>
      <c r="CD96">
        <f t="shared" ref="CD96" si="2466">CD94-CD95</f>
        <v>8.7393022017694999E-2</v>
      </c>
      <c r="CE96">
        <f t="shared" ref="CE96" si="2467">CE94-CE95</f>
        <v>9.1182881973829011E-2</v>
      </c>
      <c r="CF96">
        <f t="shared" ref="CF96" si="2468">CF94-CF95</f>
        <v>7.7306538409862013E-2</v>
      </c>
      <c r="CG96">
        <f t="shared" ref="CG96" si="2469">CG94-CG95</f>
        <v>8.2082941015972022E-2</v>
      </c>
      <c r="CH96">
        <f t="shared" ref="CH96" si="2470">CH94-CH95</f>
        <v>8.0730401132847962E-2</v>
      </c>
      <c r="CI96">
        <f t="shared" ref="CI96" si="2471">CI94-CI95</f>
        <v>7.7239563374205039E-2</v>
      </c>
      <c r="CJ96">
        <f t="shared" ref="CJ96" si="2472">CJ94-CJ95</f>
        <v>7.7349248911294993E-2</v>
      </c>
      <c r="CK96">
        <f t="shared" ref="CK96" si="2473">CK94-CK95</f>
        <v>6.3017658695167997E-2</v>
      </c>
      <c r="CL96">
        <f t="shared" ref="CL96" si="2474">CL94-CL95</f>
        <v>5.4979555921912296E-2</v>
      </c>
      <c r="CM96">
        <f t="shared" ref="CM96" si="2475">CM94-CM95</f>
        <v>6.6306534448412002E-2</v>
      </c>
      <c r="CN96">
        <f t="shared" ref="CN96" si="2476">CN94-CN95</f>
        <v>8.2599946612278402E-2</v>
      </c>
      <c r="CO96">
        <f t="shared" ref="CO96" si="2477">CO94-CO95</f>
        <v>7.9170315518994297E-2</v>
      </c>
      <c r="CP96">
        <f t="shared" ref="CP96" si="2478">CP94-CP95</f>
        <v>8.3068780541838499E-2</v>
      </c>
      <c r="CQ96">
        <f t="shared" ref="CQ96" si="2479">CQ94-CQ95</f>
        <v>7.9578247976420713E-2</v>
      </c>
      <c r="CR96">
        <f t="shared" ref="CR96" si="2480">CR94-CR95</f>
        <v>8.1034587052556978E-2</v>
      </c>
      <c r="CS96">
        <f t="shared" ref="CS96" si="2481">CS94-CS95</f>
        <v>8.2890680820910001E-2</v>
      </c>
      <c r="CT96">
        <f t="shared" ref="CT96" si="2482">CT94-CT95</f>
        <v>8.8503905899602997E-2</v>
      </c>
      <c r="CU96">
        <f t="shared" ref="CU96" si="2483">CU94-CU95</f>
        <v>9.5953573577449991E-2</v>
      </c>
      <c r="CV96">
        <f t="shared" ref="CV96" si="2484">CV94-CV95</f>
        <v>0.14872651559996497</v>
      </c>
      <c r="CW96">
        <f t="shared" ref="CW96" si="2485">CW94-CW95</f>
        <v>0.21942384280250149</v>
      </c>
      <c r="CX96">
        <f t="shared" ref="CX96" si="2486">CX94-CX95</f>
        <v>8.1324712196831017E-2</v>
      </c>
      <c r="CY96">
        <f t="shared" ref="CY96" si="2487">CY94-CY95</f>
        <v>9.8079081873085006E-2</v>
      </c>
      <c r="CZ96">
        <f t="shared" ref="CZ96" si="2488">CZ94-CZ95</f>
        <v>0.11389544134743002</v>
      </c>
      <c r="DA96">
        <f t="shared" ref="DA96" si="2489">DA94-DA95</f>
        <v>0.11733660724647987</v>
      </c>
      <c r="DB96">
        <f t="shared" ref="DB96" si="2490">DB94-DB95</f>
        <v>0.12131433637335998</v>
      </c>
      <c r="DC96">
        <f t="shared" ref="DC96" si="2491">DC94-DC95</f>
        <v>0.11165153978916997</v>
      </c>
      <c r="DD96">
        <f t="shared" ref="DD96" si="2492">DD94-DD95</f>
        <v>0.11359390614451015</v>
      </c>
      <c r="DE96">
        <f t="shared" ref="DE96" si="2493">DE94-DE95</f>
        <v>0.11294489152712006</v>
      </c>
      <c r="DF96">
        <f t="shared" ref="DF96" si="2494">DF94-DF95</f>
        <v>0.1102917307481599</v>
      </c>
      <c r="DG96">
        <f t="shared" ref="DG96" si="2495">DG94-DG95</f>
        <v>0.11031689017871993</v>
      </c>
      <c r="DH96">
        <f t="shared" ref="DH96" si="2496">DH94-DH95</f>
        <v>0.10123724591900007</v>
      </c>
      <c r="DI96">
        <f t="shared" ref="DI96" si="2497">DI94-DI95</f>
        <v>8.8757312727330007E-2</v>
      </c>
      <c r="DJ96">
        <f t="shared" ref="DJ96" si="2498">DJ94-DJ95</f>
        <v>9.166557945447984E-2</v>
      </c>
      <c r="DK96">
        <f t="shared" ref="DK96" si="2499">DK94-DK95</f>
        <v>9.4668071910590124E-2</v>
      </c>
      <c r="DL96">
        <f t="shared" ref="DL96" si="2500">DL94-DL95</f>
        <v>9.156827268554002E-2</v>
      </c>
      <c r="DM96">
        <f t="shared" ref="DM96" si="2501">DM94-DM95</f>
        <v>9.0025939588030068E-2</v>
      </c>
      <c r="DN96">
        <f t="shared" ref="DN96" si="2502">DN94-DN95</f>
        <v>9.5607567480730182E-2</v>
      </c>
      <c r="DO96">
        <f t="shared" ref="DO96" si="2503">DO94-DO95</f>
        <v>9.6398055955149831E-2</v>
      </c>
      <c r="DP96">
        <f t="shared" ref="DP96" si="2504">DP94-DP95</f>
        <v>8.7930400461740055E-2</v>
      </c>
      <c r="DQ96">
        <f t="shared" ref="DQ96" si="2505">DQ94-DQ95</f>
        <v>8.3979235617140047E-2</v>
      </c>
      <c r="DR96">
        <f t="shared" ref="DR96" si="2506">DR94-DR95</f>
        <v>8.7714050680199884E-2</v>
      </c>
      <c r="DS96">
        <f t="shared" ref="DS96" si="2507">DS94-DS95</f>
        <v>8.3922187624970057E-2</v>
      </c>
      <c r="DT96">
        <f t="shared" ref="DT96" si="2508">DT94-DT95</f>
        <v>7.4404951992700141E-2</v>
      </c>
      <c r="DU96">
        <f t="shared" ref="DU96" si="2509">DU94-DU95</f>
        <v>7.2512442502830066E-2</v>
      </c>
      <c r="DV96">
        <f t="shared" ref="DV96" si="2510">DV94-DV95</f>
        <v>7.5444739908169911E-2</v>
      </c>
      <c r="DW96">
        <f t="shared" ref="DW96" si="2511">DW94-DW95</f>
        <v>8.4369610020520014E-2</v>
      </c>
      <c r="DX96">
        <f t="shared" ref="DX96" si="2512">DX94-DX95</f>
        <v>9.2295877272029925E-2</v>
      </c>
      <c r="DY96">
        <f t="shared" ref="DY96" si="2513">DY94-DY95</f>
        <v>0.10246360337632998</v>
      </c>
      <c r="DZ96">
        <f t="shared" ref="DZ96" si="2514">DZ94-DZ95</f>
        <v>0.10448346614426018</v>
      </c>
      <c r="EA96">
        <f t="shared" ref="EA96" si="2515">EA94-EA95</f>
        <v>9.7177622704050171E-2</v>
      </c>
      <c r="EB96">
        <f t="shared" ref="EB96" si="2516">EB94-EB95</f>
        <v>9.3834635069530048E-2</v>
      </c>
      <c r="EC96">
        <f t="shared" ref="EC96" si="2517">EC94-EC95</f>
        <v>8.5902052759749825E-2</v>
      </c>
      <c r="ED96">
        <f t="shared" ref="ED96" si="2518">ED94-ED95</f>
        <v>8.7061740390280029E-2</v>
      </c>
      <c r="EE96">
        <f t="shared" ref="EE96" si="2519">EE94-EE95</f>
        <v>8.4870058936310055E-2</v>
      </c>
      <c r="EF96">
        <f t="shared" ref="EF96" si="2520">EF94-EF95</f>
        <v>8.5808948154420195E-2</v>
      </c>
      <c r="EG96">
        <f t="shared" ref="EG96" si="2521">EG94-EG95</f>
        <v>8.4629818166780169E-2</v>
      </c>
      <c r="EH96">
        <f t="shared" ref="EH96" si="2522">EH94-EH95</f>
        <v>8.102737598623011E-2</v>
      </c>
      <c r="EI96">
        <f t="shared" ref="EI96" si="2523">EI94-EI95</f>
        <v>7.9939768944543022E-2</v>
      </c>
      <c r="EJ96">
        <f t="shared" ref="EJ96" si="2524">EJ94-EJ95</f>
        <v>7.8699551409478929E-2</v>
      </c>
      <c r="EK96">
        <f t="shared" ref="EK96" si="2525">EK94-EK95</f>
        <v>7.2494358203846976E-2</v>
      </c>
      <c r="EL96">
        <f t="shared" ref="EL96" si="2526">EL94-EL95</f>
        <v>7.201875293832205E-2</v>
      </c>
      <c r="EM96">
        <f t="shared" ref="EM96" si="2527">EM94-EM95</f>
        <v>6.9068162966951951E-2</v>
      </c>
      <c r="EN96">
        <f t="shared" ref="EN96" si="2528">EN94-EN95</f>
        <v>6.4086707688673972E-2</v>
      </c>
      <c r="EO96">
        <f t="shared" ref="EO96" si="2529">EO94-EO95</f>
        <v>5.9084198804262966E-2</v>
      </c>
      <c r="EP96">
        <f t="shared" ref="EP96" si="2530">EP94-EP95</f>
        <v>5.4388857255119993E-2</v>
      </c>
      <c r="EQ96">
        <f t="shared" ref="EQ96" si="2531">EQ94-EQ95</f>
        <v>6.2313081253680985E-2</v>
      </c>
      <c r="ER96">
        <f t="shared" ref="ER96" si="2532">ER94-ER95</f>
        <v>5.8965576460433988E-2</v>
      </c>
      <c r="ES96">
        <f t="shared" ref="ES96" si="2533">ES94-ES95</f>
        <v>5.4979430836826687E-2</v>
      </c>
      <c r="ET96">
        <f t="shared" ref="ET96" si="2534">ET94-ET95</f>
        <v>6.5531214630322993E-2</v>
      </c>
      <c r="EU96">
        <f t="shared" ref="EU96" si="2535">EU94-EU95</f>
        <v>9.9759653290920999E-2</v>
      </c>
    </row>
    <row r="98" spans="1:151" x14ac:dyDescent="0.2">
      <c r="A98" t="s">
        <v>90</v>
      </c>
    </row>
    <row r="99" spans="1:151" x14ac:dyDescent="0.2">
      <c r="A99" t="s">
        <v>43</v>
      </c>
      <c r="B99">
        <v>-1.19683622723079</v>
      </c>
      <c r="C99">
        <v>-1.4580546525279701</v>
      </c>
      <c r="D99">
        <v>-1.3219340079703801</v>
      </c>
      <c r="E99">
        <v>-1.1289478479408901</v>
      </c>
      <c r="F99">
        <v>-1.21362457454974</v>
      </c>
      <c r="G99">
        <v>-0.90962414730216201</v>
      </c>
      <c r="H99">
        <v>-1.04988639812665</v>
      </c>
      <c r="I99">
        <v>-1.0874087931055101</v>
      </c>
      <c r="J99">
        <v>-0.89544759973477495</v>
      </c>
      <c r="K99">
        <v>-0.65890674039379604</v>
      </c>
      <c r="L99">
        <v>-0.90721097274315898</v>
      </c>
      <c r="M99">
        <v>-0.97824834127892402</v>
      </c>
      <c r="N99">
        <v>-1.1670432154028101</v>
      </c>
      <c r="O99">
        <v>-1.06820074285494</v>
      </c>
      <c r="P99">
        <v>-1.1364374367388099</v>
      </c>
      <c r="Q99">
        <v>-1.1535981607350401</v>
      </c>
      <c r="R99">
        <v>-1.4255379520153999</v>
      </c>
      <c r="S99">
        <v>-1.48580853811409</v>
      </c>
      <c r="T99">
        <v>-1.24118292698759</v>
      </c>
      <c r="U99">
        <v>-1.1534699593190301</v>
      </c>
      <c r="V99">
        <v>-1.0345648357033701</v>
      </c>
      <c r="W99">
        <v>-1.0351456876620899</v>
      </c>
      <c r="X99">
        <v>-1.08025153778854</v>
      </c>
      <c r="Y99">
        <v>-1.1786512098825801</v>
      </c>
      <c r="Z99">
        <v>-0.99148470857450099</v>
      </c>
      <c r="AA99">
        <v>-1.2428694770064099</v>
      </c>
      <c r="AB99">
        <v>-1.24905305865711</v>
      </c>
      <c r="AC99">
        <v>-0.81621985691867405</v>
      </c>
      <c r="AD99">
        <v>-0.90923361221166199</v>
      </c>
      <c r="AE99">
        <v>-0.90298655317255005</v>
      </c>
      <c r="AF99">
        <v>-0.75273027581310303</v>
      </c>
      <c r="AG99">
        <v>-0.69239018819221398</v>
      </c>
      <c r="AH99">
        <v>-0.44392849683340302</v>
      </c>
      <c r="AI99">
        <v>-0.75831794664643404</v>
      </c>
      <c r="AJ99">
        <v>-1.38057916423732</v>
      </c>
      <c r="AK99">
        <v>-1.3505244572478099</v>
      </c>
      <c r="AL99">
        <v>-1.69067956429425</v>
      </c>
      <c r="AM99">
        <v>-1.6656295018564</v>
      </c>
      <c r="AN99">
        <v>-1.4855681912344101</v>
      </c>
      <c r="AO99">
        <v>-1.54070230912005</v>
      </c>
      <c r="AP99">
        <v>-1.4122894181779599</v>
      </c>
      <c r="AQ99">
        <v>-1.3517058846736101</v>
      </c>
      <c r="AR99">
        <v>-1.51100421200062</v>
      </c>
      <c r="AS99">
        <v>-1.30149042446561</v>
      </c>
      <c r="AT99">
        <v>-1.4083360320001299</v>
      </c>
      <c r="AU99">
        <v>-1.70140184799877</v>
      </c>
      <c r="AV99">
        <v>-1.7800753688714199</v>
      </c>
      <c r="AW99">
        <v>-1.4911155082713701</v>
      </c>
      <c r="AX99">
        <v>-1.3200289204177</v>
      </c>
      <c r="AY99">
        <v>-0.99967951991344195</v>
      </c>
      <c r="AZ99">
        <v>-0.58240312802501204</v>
      </c>
      <c r="BA99">
        <v>-0.13169247314968399</v>
      </c>
      <c r="BB99">
        <v>0.16527933202290901</v>
      </c>
      <c r="BC99">
        <v>0.27833673829857097</v>
      </c>
      <c r="BD99">
        <v>0.14013685115781399</v>
      </c>
      <c r="BE99">
        <v>0.48202749230214598</v>
      </c>
      <c r="BF99">
        <v>0.53487208226269001</v>
      </c>
      <c r="BG99">
        <v>0.107468888638415</v>
      </c>
      <c r="BH99">
        <v>6.9895767083505603E-2</v>
      </c>
      <c r="BI99">
        <v>6.0339037107254703E-2</v>
      </c>
      <c r="BJ99">
        <v>0.15883506885500101</v>
      </c>
      <c r="BK99">
        <v>0.35110017490652801</v>
      </c>
      <c r="BL99">
        <v>0.301559751988007</v>
      </c>
      <c r="BM99">
        <v>0.29999619163815999</v>
      </c>
      <c r="BN99">
        <v>0.52300048411297995</v>
      </c>
      <c r="BO99">
        <v>0.201617262126219</v>
      </c>
      <c r="BP99">
        <v>7.1987251634402699E-2</v>
      </c>
      <c r="BQ99">
        <v>-0.25182594924427298</v>
      </c>
      <c r="BR99">
        <v>-0.48166614746393999</v>
      </c>
      <c r="BS99">
        <v>-0.78118833945502797</v>
      </c>
      <c r="BT99">
        <v>-0.88227221652357202</v>
      </c>
      <c r="BU99">
        <v>-0.60083056677919799</v>
      </c>
      <c r="BV99">
        <v>-0.57058490738578305</v>
      </c>
      <c r="BW99">
        <v>-0.58452131476047997</v>
      </c>
      <c r="BX99">
        <v>-0.13984538840258101</v>
      </c>
      <c r="BY99">
        <v>-0.23579279725807201</v>
      </c>
      <c r="BZ99">
        <v>-0.30750189739253297</v>
      </c>
      <c r="CA99">
        <v>-0.51292227663157597</v>
      </c>
      <c r="CB99">
        <v>-0.85053913356545097</v>
      </c>
      <c r="CC99">
        <v>-0.795352951048937</v>
      </c>
      <c r="CD99">
        <v>-0.87599954304052097</v>
      </c>
      <c r="CE99">
        <v>-0.94704728435597096</v>
      </c>
      <c r="CF99">
        <v>-0.58770040870106999</v>
      </c>
      <c r="CG99">
        <v>-0.29405528250824597</v>
      </c>
      <c r="CH99">
        <v>0.20061206567873299</v>
      </c>
      <c r="CI99">
        <v>2.7566109057976799E-2</v>
      </c>
      <c r="CJ99">
        <v>7.16590869710102E-2</v>
      </c>
      <c r="CK99">
        <v>7.8799741664784304E-2</v>
      </c>
      <c r="CL99">
        <v>0.10553284472095401</v>
      </c>
      <c r="CM99">
        <v>4.0908396400203703E-2</v>
      </c>
      <c r="CN99">
        <v>-0.19953532625227599</v>
      </c>
      <c r="CO99">
        <v>-0.35347022483458801</v>
      </c>
      <c r="CP99">
        <v>-0.25758411904455802</v>
      </c>
      <c r="CQ99">
        <v>-0.24578505688951699</v>
      </c>
      <c r="CR99">
        <v>-9.9958052136745107E-2</v>
      </c>
      <c r="CS99">
        <v>1.48236791889877E-2</v>
      </c>
      <c r="CT99">
        <v>2.3602875768531002E-2</v>
      </c>
      <c r="CU99">
        <v>0.123492149715869</v>
      </c>
      <c r="CV99">
        <v>0.67340109001585502</v>
      </c>
      <c r="CW99">
        <v>0.57963097430197796</v>
      </c>
      <c r="CX99">
        <v>3.3368058815882097E-2</v>
      </c>
      <c r="CY99">
        <v>-1.54376313593568E-2</v>
      </c>
      <c r="CZ99">
        <v>-0.108710106341099</v>
      </c>
      <c r="DA99">
        <v>-4.8137986681570599E-2</v>
      </c>
      <c r="DB99">
        <v>-0.103789180355395</v>
      </c>
      <c r="DC99">
        <v>-0.180250811880067</v>
      </c>
      <c r="DD99">
        <v>-0.21597029819126201</v>
      </c>
      <c r="DE99">
        <v>-0.23708371349317101</v>
      </c>
      <c r="DF99">
        <v>-0.23032138749800299</v>
      </c>
      <c r="DG99">
        <v>-0.20378737195111299</v>
      </c>
      <c r="DH99">
        <v>-7.8567402996968697E-2</v>
      </c>
      <c r="DI99">
        <v>7.2106147908068997E-3</v>
      </c>
      <c r="DJ99">
        <v>0.100203271960862</v>
      </c>
      <c r="DK99">
        <v>0.185208086301967</v>
      </c>
      <c r="DL99">
        <v>0.22567435406793501</v>
      </c>
      <c r="DM99">
        <v>0.21944332943983899</v>
      </c>
      <c r="DN99">
        <v>0.22551027229672599</v>
      </c>
      <c r="DO99">
        <v>0.258220729780196</v>
      </c>
      <c r="DP99">
        <v>0.216414484871151</v>
      </c>
      <c r="DQ99">
        <v>0.26205554197927</v>
      </c>
      <c r="DR99">
        <v>0.224864700759145</v>
      </c>
      <c r="DS99">
        <v>0.213811311974478</v>
      </c>
      <c r="DT99">
        <v>0.213672573140541</v>
      </c>
      <c r="DU99">
        <v>0.19478289412581401</v>
      </c>
      <c r="DV99">
        <v>0.186295929916136</v>
      </c>
      <c r="DW99">
        <v>0.21683932798680799</v>
      </c>
      <c r="DX99">
        <v>0.229569643537234</v>
      </c>
      <c r="DY99">
        <v>0.21598230499670101</v>
      </c>
      <c r="DZ99">
        <v>0.24677629998871001</v>
      </c>
      <c r="EA99">
        <v>0.226618595511348</v>
      </c>
      <c r="EB99">
        <v>0.223181056016579</v>
      </c>
      <c r="EC99">
        <v>0.23518701974647499</v>
      </c>
      <c r="ED99">
        <v>0.22521800346208101</v>
      </c>
      <c r="EE99">
        <v>0.23006096579489399</v>
      </c>
      <c r="EF99">
        <v>0.20872849137361099</v>
      </c>
      <c r="EG99">
        <v>0.28844336504564699</v>
      </c>
      <c r="EH99">
        <v>0.219325643537822</v>
      </c>
      <c r="EI99">
        <v>0.14431861593529499</v>
      </c>
      <c r="EJ99">
        <v>4.9531943375371403E-2</v>
      </c>
      <c r="EK99">
        <v>-6.7905611608605398E-3</v>
      </c>
      <c r="EL99">
        <v>-0.19302049997082599</v>
      </c>
      <c r="EM99">
        <v>-0.20237331051923599</v>
      </c>
      <c r="EN99">
        <v>-0.21860010198191299</v>
      </c>
      <c r="EO99">
        <v>-0.210695336487142</v>
      </c>
      <c r="EP99">
        <v>-0.23238439226909699</v>
      </c>
      <c r="EQ99">
        <v>-0.19614982818151799</v>
      </c>
      <c r="ER99">
        <v>-0.196630581780459</v>
      </c>
      <c r="ES99">
        <v>-0.17741786163538401</v>
      </c>
      <c r="ET99">
        <v>-0.13655462036191601</v>
      </c>
      <c r="EU99">
        <v>-0.15854531923747001</v>
      </c>
    </row>
    <row r="100" spans="1:151" x14ac:dyDescent="0.2">
      <c r="A100" t="s">
        <v>83</v>
      </c>
      <c r="B100">
        <v>-1.3847938839360201</v>
      </c>
      <c r="C100">
        <v>-1.5791925688463899</v>
      </c>
      <c r="D100">
        <v>-1.4060155129744301</v>
      </c>
      <c r="E100">
        <v>-1.18117374842284</v>
      </c>
      <c r="F100">
        <v>-1.2890608128590999</v>
      </c>
      <c r="G100">
        <v>-0.99478304274163298</v>
      </c>
      <c r="H100">
        <v>-1.10266324390829</v>
      </c>
      <c r="I100">
        <v>-1.15719969331409</v>
      </c>
      <c r="J100">
        <v>-0.97236731963366796</v>
      </c>
      <c r="K100">
        <v>-0.722689660806898</v>
      </c>
      <c r="L100">
        <v>-0.97985441640439097</v>
      </c>
      <c r="M100">
        <v>-1.0553755248307799</v>
      </c>
      <c r="N100">
        <v>-1.25797381599253</v>
      </c>
      <c r="O100">
        <v>-1.1438118218037101</v>
      </c>
      <c r="P100">
        <v>-1.21432134662302</v>
      </c>
      <c r="Q100">
        <v>-1.2484788772617901</v>
      </c>
      <c r="R100">
        <v>-1.4607482046785101</v>
      </c>
      <c r="S100">
        <v>-1.5249405315487501</v>
      </c>
      <c r="T100">
        <v>-1.27759232742838</v>
      </c>
      <c r="U100">
        <v>-1.2041469341070801</v>
      </c>
      <c r="V100">
        <v>-1.0907376008568299</v>
      </c>
      <c r="W100">
        <v>-1.09006318029039</v>
      </c>
      <c r="X100">
        <v>-1.1627543532301701</v>
      </c>
      <c r="Y100">
        <v>-1.2680621182734499</v>
      </c>
      <c r="Z100">
        <v>-1.0794008384887599</v>
      </c>
      <c r="AA100">
        <v>-1.32380150451081</v>
      </c>
      <c r="AB100">
        <v>-1.327645243131</v>
      </c>
      <c r="AC100">
        <v>-0.89028212264886797</v>
      </c>
      <c r="AD100">
        <v>-0.993959739346021</v>
      </c>
      <c r="AE100">
        <v>-0.99998047666877998</v>
      </c>
      <c r="AF100">
        <v>-0.85241057288793398</v>
      </c>
      <c r="AG100">
        <v>-0.767938472981193</v>
      </c>
      <c r="AH100">
        <v>-0.50481978099464897</v>
      </c>
      <c r="AI100">
        <v>-0.82373421130244995</v>
      </c>
      <c r="AJ100">
        <v>-1.49664808907696</v>
      </c>
      <c r="AK100">
        <v>-1.45535706283479</v>
      </c>
      <c r="AL100">
        <v>-1.8146374494778399</v>
      </c>
      <c r="AM100">
        <v>-1.7993193227123601</v>
      </c>
      <c r="AN100">
        <v>-1.64053864467765</v>
      </c>
      <c r="AO100">
        <v>-1.7213907308559799</v>
      </c>
      <c r="AP100">
        <v>-1.60317468578355</v>
      </c>
      <c r="AQ100">
        <v>-1.5400452352328899</v>
      </c>
      <c r="AR100">
        <v>-1.6984190098515599</v>
      </c>
      <c r="AS100">
        <v>-1.4901068002653099</v>
      </c>
      <c r="AT100">
        <v>-1.5683000619918901</v>
      </c>
      <c r="AU100">
        <v>-1.8537772088391999</v>
      </c>
      <c r="AV100">
        <v>-1.92126204878592</v>
      </c>
      <c r="AW100">
        <v>-1.6328511743432099</v>
      </c>
      <c r="AX100">
        <v>-1.4357885717340999</v>
      </c>
      <c r="AY100">
        <v>-1.1490472703711301</v>
      </c>
      <c r="AZ100">
        <v>-0.76449154204581304</v>
      </c>
      <c r="BA100">
        <v>-0.29158211722553701</v>
      </c>
      <c r="BB100">
        <v>-2.39698330440219E-2</v>
      </c>
      <c r="BC100">
        <v>6.7616045033502103E-2</v>
      </c>
      <c r="BD100">
        <v>-3.8653223652669502E-2</v>
      </c>
      <c r="BE100">
        <v>0.29980356842100903</v>
      </c>
      <c r="BF100">
        <v>0.38849681063206198</v>
      </c>
      <c r="BG100">
        <v>-1.1141820802436401E-2</v>
      </c>
      <c r="BH100">
        <v>-3.5746666518861402E-2</v>
      </c>
      <c r="BI100">
        <v>1.6142524236505602E-2</v>
      </c>
      <c r="BJ100">
        <v>0.122292388498754</v>
      </c>
      <c r="BK100">
        <v>0.288061783367352</v>
      </c>
      <c r="BL100">
        <v>0.20800078093508301</v>
      </c>
      <c r="BM100">
        <v>0.196650767069524</v>
      </c>
      <c r="BN100">
        <v>0.41627321311322302</v>
      </c>
      <c r="BO100">
        <v>0.12852276155891201</v>
      </c>
      <c r="BP100">
        <v>-2.96292282012461E-2</v>
      </c>
      <c r="BQ100">
        <v>-0.374577638268419</v>
      </c>
      <c r="BR100">
        <v>-0.60969346578293304</v>
      </c>
      <c r="BS100">
        <v>-0.89374347349820804</v>
      </c>
      <c r="BT100">
        <v>-0.99915498050276597</v>
      </c>
      <c r="BU100">
        <v>-0.695852101961702</v>
      </c>
      <c r="BV100">
        <v>-0.648058886126744</v>
      </c>
      <c r="BW100">
        <v>-0.68669612428728799</v>
      </c>
      <c r="BX100">
        <v>-0.21108190420758399</v>
      </c>
      <c r="BY100">
        <v>-0.30180582275611001</v>
      </c>
      <c r="BZ100">
        <v>-0.36360762519499301</v>
      </c>
      <c r="CA100">
        <v>-0.56576906822655004</v>
      </c>
      <c r="CB100">
        <v>-0.89676749253788501</v>
      </c>
      <c r="CC100">
        <v>-0.83994754402792404</v>
      </c>
      <c r="CD100">
        <v>-0.95171269984958295</v>
      </c>
      <c r="CE100">
        <v>-0.995440423767458</v>
      </c>
      <c r="CF100">
        <v>-0.63870523156768899</v>
      </c>
      <c r="CG100">
        <v>-0.37604063676440302</v>
      </c>
      <c r="CH100">
        <v>9.5761824717749605E-2</v>
      </c>
      <c r="CI100">
        <v>-2.8968004768193899E-2</v>
      </c>
      <c r="CJ100">
        <v>2.0811067585390398E-2</v>
      </c>
      <c r="CK100">
        <v>2.42385317886167E-2</v>
      </c>
      <c r="CL100">
        <v>1.28048333336405E-2</v>
      </c>
      <c r="CM100">
        <v>-4.0390290302102297E-2</v>
      </c>
      <c r="CN100">
        <v>-0.26357918861532798</v>
      </c>
      <c r="CO100">
        <v>-0.43731742706086602</v>
      </c>
      <c r="CP100">
        <v>-0.34039179092080202</v>
      </c>
      <c r="CQ100">
        <v>-0.32846368348367</v>
      </c>
      <c r="CR100">
        <v>-0.208132341006738</v>
      </c>
      <c r="CS100">
        <v>-9.2349029282072101E-2</v>
      </c>
      <c r="CT100">
        <v>-0.103030417150688</v>
      </c>
      <c r="CU100">
        <v>2.6870337973880199E-3</v>
      </c>
      <c r="CV100">
        <v>0.51305980099227799</v>
      </c>
      <c r="CW100">
        <v>0.41192547457714901</v>
      </c>
      <c r="CX100">
        <v>-2.4430375399574E-2</v>
      </c>
      <c r="CY100">
        <v>-7.5982254518562595E-2</v>
      </c>
      <c r="CZ100">
        <v>-0.17594267581625</v>
      </c>
      <c r="DA100">
        <v>-0.114107224810054</v>
      </c>
      <c r="DB100">
        <v>-0.170980264453516</v>
      </c>
      <c r="DC100">
        <v>-0.244926092608306</v>
      </c>
      <c r="DD100">
        <v>-0.28127037699523799</v>
      </c>
      <c r="DE100">
        <v>-0.30321376866338101</v>
      </c>
      <c r="DF100">
        <v>-0.303689235204048</v>
      </c>
      <c r="DG100">
        <v>-0.27917443182562901</v>
      </c>
      <c r="DH100">
        <v>-0.155758830161393</v>
      </c>
      <c r="DI100">
        <v>-7.1744868830073499E-2</v>
      </c>
      <c r="DJ100">
        <v>1.5444574806773101E-2</v>
      </c>
      <c r="DK100">
        <v>0.102656607666313</v>
      </c>
      <c r="DL100">
        <v>0.14084784920583401</v>
      </c>
      <c r="DM100">
        <v>0.13345789079721099</v>
      </c>
      <c r="DN100">
        <v>0.13741209625584799</v>
      </c>
      <c r="DO100">
        <v>0.17059300275536601</v>
      </c>
      <c r="DP100">
        <v>0.12809797246396701</v>
      </c>
      <c r="DQ100">
        <v>0.17448941164385801</v>
      </c>
      <c r="DR100">
        <v>0.13953141073674499</v>
      </c>
      <c r="DS100">
        <v>0.12293941299877301</v>
      </c>
      <c r="DT100">
        <v>0.118869681916538</v>
      </c>
      <c r="DU100">
        <v>9.8280182793793996E-2</v>
      </c>
      <c r="DV100">
        <v>9.6000735472053997E-2</v>
      </c>
      <c r="DW100">
        <v>0.12297190723771199</v>
      </c>
      <c r="DX100">
        <v>0.14205845620881699</v>
      </c>
      <c r="DY100">
        <v>0.13282533136569799</v>
      </c>
      <c r="DZ100">
        <v>0.16916686210837401</v>
      </c>
      <c r="EA100">
        <v>0.15078970313883899</v>
      </c>
      <c r="EB100">
        <v>0.14978748596740599</v>
      </c>
      <c r="EC100">
        <v>0.15413781739195301</v>
      </c>
      <c r="ED100">
        <v>0.14306779739057099</v>
      </c>
      <c r="EE100">
        <v>0.14194139946078799</v>
      </c>
      <c r="EF100">
        <v>0.11655621955588701</v>
      </c>
      <c r="EG100">
        <v>0.188419896708581</v>
      </c>
      <c r="EH100">
        <v>0.12294435745302</v>
      </c>
      <c r="EI100">
        <v>5.0750495290479099E-2</v>
      </c>
      <c r="EJ100">
        <v>-4.0128895582124097E-2</v>
      </c>
      <c r="EK100">
        <v>-9.0182875020171402E-2</v>
      </c>
      <c r="EL100">
        <v>-0.27178025754753499</v>
      </c>
      <c r="EM100">
        <v>-0.27655819666333198</v>
      </c>
      <c r="EN100">
        <v>-0.29070906252687301</v>
      </c>
      <c r="EO100">
        <v>-0.283026777152869</v>
      </c>
      <c r="EP100">
        <v>-0.304746059475553</v>
      </c>
      <c r="EQ100">
        <v>-0.26934942929302402</v>
      </c>
      <c r="ER100">
        <v>-0.27419563255870399</v>
      </c>
      <c r="ES100">
        <v>-0.25741706970480599</v>
      </c>
      <c r="ET100">
        <v>-0.222037342598874</v>
      </c>
      <c r="EU100">
        <v>-0.25870435843566297</v>
      </c>
    </row>
    <row r="101" spans="1:151" x14ac:dyDescent="0.2">
      <c r="A101" t="s">
        <v>84</v>
      </c>
      <c r="B101">
        <f>B99-B100</f>
        <v>0.18795765670523013</v>
      </c>
      <c r="C101">
        <f t="shared" ref="C101" si="2536">C99-C100</f>
        <v>0.12113791631841986</v>
      </c>
      <c r="D101">
        <f t="shared" ref="D101" si="2537">D99-D100</f>
        <v>8.4081505004049983E-2</v>
      </c>
      <c r="E101">
        <f t="shared" ref="E101" si="2538">E99-E100</f>
        <v>5.2225900481949861E-2</v>
      </c>
      <c r="F101">
        <f t="shared" ref="F101" si="2539">F99-F100</f>
        <v>7.543623830935986E-2</v>
      </c>
      <c r="G101">
        <f t="shared" ref="G101" si="2540">G99-G100</f>
        <v>8.5158895439470972E-2</v>
      </c>
      <c r="H101">
        <f t="shared" ref="H101" si="2541">H99-H100</f>
        <v>5.2776845781639992E-2</v>
      </c>
      <c r="I101">
        <f t="shared" ref="I101" si="2542">I99-I100</f>
        <v>6.979090020857992E-2</v>
      </c>
      <c r="J101">
        <f t="shared" ref="J101" si="2543">J99-J100</f>
        <v>7.6919719898893013E-2</v>
      </c>
      <c r="K101">
        <f t="shared" ref="K101" si="2544">K99-K100</f>
        <v>6.3782920413101962E-2</v>
      </c>
      <c r="L101">
        <f t="shared" ref="L101" si="2545">L99-L100</f>
        <v>7.2643443661231988E-2</v>
      </c>
      <c r="M101">
        <f t="shared" ref="M101" si="2546">M99-M100</f>
        <v>7.7127183551855882E-2</v>
      </c>
      <c r="N101">
        <f t="shared" ref="N101" si="2547">N99-N100</f>
        <v>9.0930600589719912E-2</v>
      </c>
      <c r="O101">
        <f t="shared" ref="O101" si="2548">O99-O100</f>
        <v>7.5611078948770061E-2</v>
      </c>
      <c r="P101">
        <f t="shared" ref="P101" si="2549">P99-P100</f>
        <v>7.7883909884210123E-2</v>
      </c>
      <c r="Q101">
        <f t="shared" ref="Q101" si="2550">Q99-Q100</f>
        <v>9.4880716526750009E-2</v>
      </c>
      <c r="R101">
        <f t="shared" ref="R101" si="2551">R99-R100</f>
        <v>3.5210252663110175E-2</v>
      </c>
      <c r="S101">
        <f t="shared" ref="S101" si="2552">S99-S100</f>
        <v>3.9131993434660117E-2</v>
      </c>
      <c r="T101">
        <f t="shared" ref="T101" si="2553">T99-T100</f>
        <v>3.6409400440789996E-2</v>
      </c>
      <c r="U101">
        <f t="shared" ref="U101" si="2554">U99-U100</f>
        <v>5.067697478805E-2</v>
      </c>
      <c r="V101">
        <f t="shared" ref="V101" si="2555">V99-V100</f>
        <v>5.6172765153459814E-2</v>
      </c>
      <c r="W101">
        <f t="shared" ref="W101" si="2556">W99-W100</f>
        <v>5.4917492628300035E-2</v>
      </c>
      <c r="X101">
        <f t="shared" ref="X101" si="2557">X99-X100</f>
        <v>8.2502815441630073E-2</v>
      </c>
      <c r="Y101">
        <f t="shared" ref="Y101" si="2558">Y99-Y100</f>
        <v>8.9410908390869848E-2</v>
      </c>
      <c r="Z101">
        <f t="shared" ref="Z101" si="2559">Z99-Z100</f>
        <v>8.79161299142589E-2</v>
      </c>
      <c r="AA101">
        <f t="shared" ref="AA101" si="2560">AA99-AA100</f>
        <v>8.0932027504400095E-2</v>
      </c>
      <c r="AB101">
        <f t="shared" ref="AB101" si="2561">AB99-AB100</f>
        <v>7.8592184473889937E-2</v>
      </c>
      <c r="AC101">
        <f t="shared" ref="AC101" si="2562">AC99-AC100</f>
        <v>7.4062265730193921E-2</v>
      </c>
      <c r="AD101">
        <f t="shared" ref="AD101" si="2563">AD99-AD100</f>
        <v>8.4726127134359008E-2</v>
      </c>
      <c r="AE101">
        <f t="shared" ref="AE101" si="2564">AE99-AE100</f>
        <v>9.6993923496229928E-2</v>
      </c>
      <c r="AF101">
        <f t="shared" ref="AF101" si="2565">AF99-AF100</f>
        <v>9.9680297074830948E-2</v>
      </c>
      <c r="AG101">
        <f t="shared" ref="AG101" si="2566">AG99-AG100</f>
        <v>7.5548284788979014E-2</v>
      </c>
      <c r="AH101">
        <f t="shared" ref="AH101" si="2567">AH99-AH100</f>
        <v>6.0891284161245951E-2</v>
      </c>
      <c r="AI101">
        <f t="shared" ref="AI101" si="2568">AI99-AI100</f>
        <v>6.541626465601591E-2</v>
      </c>
      <c r="AJ101">
        <f t="shared" ref="AJ101" si="2569">AJ99-AJ100</f>
        <v>0.11606892483964004</v>
      </c>
      <c r="AK101">
        <f t="shared" ref="AK101" si="2570">AK99-AK100</f>
        <v>0.10483260558698015</v>
      </c>
      <c r="AL101">
        <f t="shared" ref="AL101" si="2571">AL99-AL100</f>
        <v>0.12395788518358986</v>
      </c>
      <c r="AM101">
        <f t="shared" ref="AM101" si="2572">AM99-AM100</f>
        <v>0.13368982085596004</v>
      </c>
      <c r="AN101">
        <f t="shared" ref="AN101" si="2573">AN99-AN100</f>
        <v>0.1549704534432399</v>
      </c>
      <c r="AO101">
        <f t="shared" ref="AO101" si="2574">AO99-AO100</f>
        <v>0.18068842173592992</v>
      </c>
      <c r="AP101">
        <f t="shared" ref="AP101" si="2575">AP99-AP100</f>
        <v>0.1908852676055901</v>
      </c>
      <c r="AQ101">
        <f t="shared" ref="AQ101" si="2576">AQ99-AQ100</f>
        <v>0.18833935055927986</v>
      </c>
      <c r="AR101">
        <f t="shared" ref="AR101" si="2577">AR99-AR100</f>
        <v>0.18741479785093995</v>
      </c>
      <c r="AS101">
        <f t="shared" ref="AS101" si="2578">AS99-AS100</f>
        <v>0.18861637579969992</v>
      </c>
      <c r="AT101">
        <f t="shared" ref="AT101" si="2579">AT99-AT100</f>
        <v>0.15996402999176018</v>
      </c>
      <c r="AU101">
        <f t="shared" ref="AU101" si="2580">AU99-AU100</f>
        <v>0.15237536084042991</v>
      </c>
      <c r="AV101">
        <f t="shared" ref="AV101" si="2581">AV99-AV100</f>
        <v>0.14118667991450007</v>
      </c>
      <c r="AW101">
        <f t="shared" ref="AW101" si="2582">AW99-AW100</f>
        <v>0.14173566607183985</v>
      </c>
      <c r="AX101">
        <f t="shared" ref="AX101" si="2583">AX99-AX100</f>
        <v>0.11575965131639987</v>
      </c>
      <c r="AY101">
        <f t="shared" ref="AY101" si="2584">AY99-AY100</f>
        <v>0.14936775045768813</v>
      </c>
      <c r="AZ101">
        <f t="shared" ref="AZ101" si="2585">AZ99-AZ100</f>
        <v>0.182088414020801</v>
      </c>
      <c r="BA101">
        <f t="shared" ref="BA101" si="2586">BA99-BA100</f>
        <v>0.15988964407585302</v>
      </c>
      <c r="BB101">
        <f t="shared" ref="BB101" si="2587">BB99-BB100</f>
        <v>0.1892491650669309</v>
      </c>
      <c r="BC101">
        <f t="shared" ref="BC101" si="2588">BC99-BC100</f>
        <v>0.21072069326506887</v>
      </c>
      <c r="BD101">
        <f t="shared" ref="BD101" si="2589">BD99-BD100</f>
        <v>0.17879007481048348</v>
      </c>
      <c r="BE101">
        <f t="shared" ref="BE101" si="2590">BE99-BE100</f>
        <v>0.18222392388113695</v>
      </c>
      <c r="BF101">
        <f t="shared" ref="BF101" si="2591">BF99-BF100</f>
        <v>0.14637527163062802</v>
      </c>
      <c r="BG101">
        <f t="shared" ref="BG101" si="2592">BG99-BG100</f>
        <v>0.11861070944085141</v>
      </c>
      <c r="BH101">
        <f t="shared" ref="BH101" si="2593">BH99-BH100</f>
        <v>0.105642433602367</v>
      </c>
      <c r="BI101">
        <f t="shared" ref="BI101" si="2594">BI99-BI100</f>
        <v>4.4196512870749105E-2</v>
      </c>
      <c r="BJ101">
        <f t="shared" ref="BJ101" si="2595">BJ99-BJ100</f>
        <v>3.6542680356247012E-2</v>
      </c>
      <c r="BK101">
        <f t="shared" ref="BK101" si="2596">BK99-BK100</f>
        <v>6.3038391539176009E-2</v>
      </c>
      <c r="BL101">
        <f t="shared" ref="BL101" si="2597">BL99-BL100</f>
        <v>9.3558971052923989E-2</v>
      </c>
      <c r="BM101">
        <f t="shared" ref="BM101" si="2598">BM99-BM100</f>
        <v>0.10334542456863599</v>
      </c>
      <c r="BN101">
        <f t="shared" ref="BN101" si="2599">BN99-BN100</f>
        <v>0.10672727099975693</v>
      </c>
      <c r="BO101">
        <f t="shared" ref="BO101" si="2600">BO99-BO100</f>
        <v>7.3094500567306986E-2</v>
      </c>
      <c r="BP101">
        <f t="shared" ref="BP101" si="2601">BP99-BP100</f>
        <v>0.1016164798356488</v>
      </c>
      <c r="BQ101">
        <f t="shared" ref="BQ101" si="2602">BQ99-BQ100</f>
        <v>0.12275168902414602</v>
      </c>
      <c r="BR101">
        <f t="shared" ref="BR101" si="2603">BR99-BR100</f>
        <v>0.12802731831899306</v>
      </c>
      <c r="BS101">
        <f t="shared" ref="BS101" si="2604">BS99-BS100</f>
        <v>0.11255513404318007</v>
      </c>
      <c r="BT101">
        <f t="shared" ref="BT101" si="2605">BT99-BT100</f>
        <v>0.11688276397919395</v>
      </c>
      <c r="BU101">
        <f t="shared" ref="BU101" si="2606">BU99-BU100</f>
        <v>9.5021535182504002E-2</v>
      </c>
      <c r="BV101">
        <f t="shared" ref="BV101" si="2607">BV99-BV100</f>
        <v>7.7473978740960958E-2</v>
      </c>
      <c r="BW101">
        <f t="shared" ref="BW101" si="2608">BW99-BW100</f>
        <v>0.10217480952680802</v>
      </c>
      <c r="BX101">
        <f t="shared" ref="BX101" si="2609">BX99-BX100</f>
        <v>7.1236515805002981E-2</v>
      </c>
      <c r="BY101">
        <f t="shared" ref="BY101" si="2610">BY99-BY100</f>
        <v>6.6013025498038003E-2</v>
      </c>
      <c r="BZ101">
        <f t="shared" ref="BZ101" si="2611">BZ99-BZ100</f>
        <v>5.6105727802460037E-2</v>
      </c>
      <c r="CA101">
        <f t="shared" ref="CA101" si="2612">CA99-CA100</f>
        <v>5.2846791594974074E-2</v>
      </c>
      <c r="CB101">
        <f t="shared" ref="CB101" si="2613">CB99-CB100</f>
        <v>4.6228358972434047E-2</v>
      </c>
      <c r="CC101">
        <f t="shared" ref="CC101" si="2614">CC99-CC100</f>
        <v>4.4594592978987047E-2</v>
      </c>
      <c r="CD101">
        <f t="shared" ref="CD101" si="2615">CD99-CD100</f>
        <v>7.5713156809061988E-2</v>
      </c>
      <c r="CE101">
        <f t="shared" ref="CE101" si="2616">CE99-CE100</f>
        <v>4.8393139411487041E-2</v>
      </c>
      <c r="CF101">
        <f t="shared" ref="CF101" si="2617">CF99-CF100</f>
        <v>5.1004822866619004E-2</v>
      </c>
      <c r="CG101">
        <f t="shared" ref="CG101" si="2618">CG99-CG100</f>
        <v>8.198535425615705E-2</v>
      </c>
      <c r="CH101">
        <f t="shared" ref="CH101" si="2619">CH99-CH100</f>
        <v>0.10485024096098339</v>
      </c>
      <c r="CI101">
        <f t="shared" ref="CI101" si="2620">CI99-CI100</f>
        <v>5.6534113826170698E-2</v>
      </c>
      <c r="CJ101">
        <f t="shared" ref="CJ101" si="2621">CJ99-CJ100</f>
        <v>5.0848019385619801E-2</v>
      </c>
      <c r="CK101">
        <f t="shared" ref="CK101" si="2622">CK99-CK100</f>
        <v>5.4561209876167603E-2</v>
      </c>
      <c r="CL101">
        <f t="shared" ref="CL101" si="2623">CL99-CL100</f>
        <v>9.27280113873135E-2</v>
      </c>
      <c r="CM101">
        <f t="shared" ref="CM101" si="2624">CM99-CM100</f>
        <v>8.1298686702306E-2</v>
      </c>
      <c r="CN101">
        <f t="shared" ref="CN101" si="2625">CN99-CN100</f>
        <v>6.4043862363051984E-2</v>
      </c>
      <c r="CO101">
        <f t="shared" ref="CO101" si="2626">CO99-CO100</f>
        <v>8.3847202226278006E-2</v>
      </c>
      <c r="CP101">
        <f t="shared" ref="CP101" si="2627">CP99-CP100</f>
        <v>8.2807671876243993E-2</v>
      </c>
      <c r="CQ101">
        <f t="shared" ref="CQ101" si="2628">CQ99-CQ100</f>
        <v>8.267862659415301E-2</v>
      </c>
      <c r="CR101">
        <f t="shared" ref="CR101" si="2629">CR99-CR100</f>
        <v>0.10817428886999289</v>
      </c>
      <c r="CS101">
        <f t="shared" ref="CS101" si="2630">CS99-CS100</f>
        <v>0.10717270847105981</v>
      </c>
      <c r="CT101">
        <f t="shared" ref="CT101" si="2631">CT99-CT100</f>
        <v>0.12663329291921901</v>
      </c>
      <c r="CU101">
        <f t="shared" ref="CU101" si="2632">CU99-CU100</f>
        <v>0.12080511591848098</v>
      </c>
      <c r="CV101">
        <f t="shared" ref="CV101" si="2633">CV99-CV100</f>
        <v>0.16034128902357703</v>
      </c>
      <c r="CW101">
        <f t="shared" ref="CW101" si="2634">CW99-CW100</f>
        <v>0.16770549972482895</v>
      </c>
      <c r="CX101">
        <f t="shared" ref="CX101" si="2635">CX99-CX100</f>
        <v>5.7798434215456093E-2</v>
      </c>
      <c r="CY101">
        <f t="shared" ref="CY101" si="2636">CY99-CY100</f>
        <v>6.0544623159205793E-2</v>
      </c>
      <c r="CZ101">
        <f t="shared" ref="CZ101" si="2637">CZ99-CZ100</f>
        <v>6.7232569475151008E-2</v>
      </c>
      <c r="DA101">
        <f t="shared" ref="DA101" si="2638">DA99-DA100</f>
        <v>6.5969238128483404E-2</v>
      </c>
      <c r="DB101">
        <f t="shared" ref="DB101" si="2639">DB99-DB100</f>
        <v>6.7191084098120996E-2</v>
      </c>
      <c r="DC101">
        <f t="shared" ref="DC101" si="2640">DC99-DC100</f>
        <v>6.4675280728238999E-2</v>
      </c>
      <c r="DD101">
        <f t="shared" ref="DD101" si="2641">DD99-DD100</f>
        <v>6.5300078803975981E-2</v>
      </c>
      <c r="DE101">
        <f t="shared" ref="DE101" si="2642">DE99-DE100</f>
        <v>6.6130055170210006E-2</v>
      </c>
      <c r="DF101">
        <f t="shared" ref="DF101" si="2643">DF99-DF100</f>
        <v>7.3367847706045014E-2</v>
      </c>
      <c r="DG101">
        <f t="shared" ref="DG101" si="2644">DG99-DG100</f>
        <v>7.5387059874516021E-2</v>
      </c>
      <c r="DH101">
        <f t="shared" ref="DH101" si="2645">DH99-DH100</f>
        <v>7.7191427164424301E-2</v>
      </c>
      <c r="DI101">
        <f t="shared" ref="DI101" si="2646">DI99-DI100</f>
        <v>7.8955483620880396E-2</v>
      </c>
      <c r="DJ101">
        <f t="shared" ref="DJ101" si="2647">DJ99-DJ100</f>
        <v>8.4758697154088902E-2</v>
      </c>
      <c r="DK101">
        <f t="shared" ref="DK101" si="2648">DK99-DK100</f>
        <v>8.2551478635653999E-2</v>
      </c>
      <c r="DL101">
        <f t="shared" ref="DL101" si="2649">DL99-DL100</f>
        <v>8.4826504862100999E-2</v>
      </c>
      <c r="DM101">
        <f t="shared" ref="DM101" si="2650">DM99-DM100</f>
        <v>8.5985438642628004E-2</v>
      </c>
      <c r="DN101">
        <f t="shared" ref="DN101" si="2651">DN99-DN100</f>
        <v>8.8098176040877996E-2</v>
      </c>
      <c r="DO101">
        <f t="shared" ref="DO101" si="2652">DO99-DO100</f>
        <v>8.7627727024829988E-2</v>
      </c>
      <c r="DP101">
        <f t="shared" ref="DP101" si="2653">DP99-DP100</f>
        <v>8.8316512407183995E-2</v>
      </c>
      <c r="DQ101">
        <f t="shared" ref="DQ101" si="2654">DQ99-DQ100</f>
        <v>8.7566130335411996E-2</v>
      </c>
      <c r="DR101">
        <f t="shared" ref="DR101" si="2655">DR99-DR100</f>
        <v>8.5333290022400005E-2</v>
      </c>
      <c r="DS101">
        <f t="shared" ref="DS101" si="2656">DS99-DS100</f>
        <v>9.0871898975704996E-2</v>
      </c>
      <c r="DT101">
        <f t="shared" ref="DT101" si="2657">DT99-DT100</f>
        <v>9.4802891224002997E-2</v>
      </c>
      <c r="DU101">
        <f t="shared" ref="DU101" si="2658">DU99-DU100</f>
        <v>9.6502711332020014E-2</v>
      </c>
      <c r="DV101">
        <f t="shared" ref="DV101" si="2659">DV99-DV100</f>
        <v>9.0295194444082003E-2</v>
      </c>
      <c r="DW101">
        <f t="shared" ref="DW101" si="2660">DW99-DW100</f>
        <v>9.3867420749096001E-2</v>
      </c>
      <c r="DX101">
        <f t="shared" ref="DX101" si="2661">DX99-DX100</f>
        <v>8.7511187328417006E-2</v>
      </c>
      <c r="DY101">
        <f t="shared" ref="DY101" si="2662">DY99-DY100</f>
        <v>8.3156973631003023E-2</v>
      </c>
      <c r="DZ101">
        <f t="shared" ref="DZ101" si="2663">DZ99-DZ100</f>
        <v>7.7609437880336002E-2</v>
      </c>
      <c r="EA101">
        <f t="shared" ref="EA101" si="2664">EA99-EA100</f>
        <v>7.5828892372509005E-2</v>
      </c>
      <c r="EB101">
        <f t="shared" ref="EB101" si="2665">EB99-EB100</f>
        <v>7.3393570049173018E-2</v>
      </c>
      <c r="EC101">
        <f t="shared" ref="EC101" si="2666">EC99-EC100</f>
        <v>8.1049202354521982E-2</v>
      </c>
      <c r="ED101">
        <f t="shared" ref="ED101" si="2667">ED99-ED100</f>
        <v>8.2150206071510024E-2</v>
      </c>
      <c r="EE101">
        <f t="shared" ref="EE101" si="2668">EE99-EE100</f>
        <v>8.8119566334106003E-2</v>
      </c>
      <c r="EF101">
        <f t="shared" ref="EF101" si="2669">EF99-EF100</f>
        <v>9.2172271817723986E-2</v>
      </c>
      <c r="EG101">
        <f t="shared" ref="EG101" si="2670">EG99-EG100</f>
        <v>0.10002346833706599</v>
      </c>
      <c r="EH101">
        <f t="shared" ref="EH101" si="2671">EH99-EH100</f>
        <v>9.6381286084801995E-2</v>
      </c>
      <c r="EI101">
        <f t="shared" ref="EI101" si="2672">EI99-EI100</f>
        <v>9.35681206448159E-2</v>
      </c>
      <c r="EJ101">
        <f t="shared" ref="EJ101" si="2673">EJ99-EJ100</f>
        <v>8.9660838957495492E-2</v>
      </c>
      <c r="EK101">
        <f t="shared" ref="EK101" si="2674">EK99-EK100</f>
        <v>8.3392313859310868E-2</v>
      </c>
      <c r="EL101">
        <f t="shared" ref="EL101" si="2675">EL99-EL100</f>
        <v>7.8759757576709E-2</v>
      </c>
      <c r="EM101">
        <f t="shared" ref="EM101" si="2676">EM99-EM100</f>
        <v>7.4184886144095991E-2</v>
      </c>
      <c r="EN101">
        <f t="shared" ref="EN101" si="2677">EN99-EN100</f>
        <v>7.2108960544960021E-2</v>
      </c>
      <c r="EO101">
        <f t="shared" ref="EO101" si="2678">EO99-EO100</f>
        <v>7.2331440665726998E-2</v>
      </c>
      <c r="EP101">
        <f t="shared" ref="EP101" si="2679">EP99-EP100</f>
        <v>7.236166720645601E-2</v>
      </c>
      <c r="EQ101">
        <f t="shared" ref="EQ101" si="2680">EQ99-EQ100</f>
        <v>7.319960111150603E-2</v>
      </c>
      <c r="ER101">
        <f t="shared" ref="ER101" si="2681">ER99-ER100</f>
        <v>7.7565050778244993E-2</v>
      </c>
      <c r="ES101">
        <f t="shared" ref="ES101" si="2682">ES99-ES100</f>
        <v>7.9999208069421984E-2</v>
      </c>
      <c r="ET101">
        <f t="shared" ref="ET101" si="2683">ET99-ET100</f>
        <v>8.5482722236957992E-2</v>
      </c>
      <c r="EU101">
        <f t="shared" ref="EU101" si="2684">EU99-EU100</f>
        <v>0.10015903919819297</v>
      </c>
    </row>
    <row r="103" spans="1:151" x14ac:dyDescent="0.2">
      <c r="A103" t="s">
        <v>91</v>
      </c>
    </row>
    <row r="104" spans="1:151" x14ac:dyDescent="0.2">
      <c r="A104" t="s">
        <v>43</v>
      </c>
      <c r="B104">
        <v>-0.55516039119736105</v>
      </c>
      <c r="C104">
        <v>-0.67295647768794498</v>
      </c>
      <c r="D104">
        <v>-0.52373527758970095</v>
      </c>
      <c r="E104">
        <v>-0.31472276042352099</v>
      </c>
      <c r="F104">
        <v>-0.275624479056161</v>
      </c>
      <c r="G104">
        <v>-0.16584827305158001</v>
      </c>
      <c r="H104">
        <v>-5.9152973481403498E-2</v>
      </c>
      <c r="I104">
        <v>-4.5329293338323501E-2</v>
      </c>
      <c r="J104">
        <v>8.9244771345824397E-2</v>
      </c>
      <c r="K104">
        <v>1.895419103604E-2</v>
      </c>
      <c r="L104">
        <v>-0.13598951389276401</v>
      </c>
      <c r="M104">
        <v>-9.1969676296898797E-2</v>
      </c>
      <c r="N104">
        <v>-9.2979491707028405E-2</v>
      </c>
      <c r="O104">
        <v>-8.2083875059844894E-2</v>
      </c>
      <c r="P104">
        <v>-0.149408573510034</v>
      </c>
      <c r="Q104">
        <v>-0.21135947176757999</v>
      </c>
      <c r="R104">
        <v>-4.6716629250378297E-2</v>
      </c>
      <c r="S104">
        <v>-2.9189548743210302E-2</v>
      </c>
      <c r="T104">
        <v>-6.0059497410520697E-2</v>
      </c>
      <c r="U104">
        <v>-0.170267964593391</v>
      </c>
      <c r="V104">
        <v>-9.1564527063685605E-2</v>
      </c>
      <c r="W104">
        <v>-9.2650076479260199E-2</v>
      </c>
      <c r="X104">
        <v>7.2968744635684701E-2</v>
      </c>
      <c r="Y104">
        <v>-5.5891074978461797E-2</v>
      </c>
      <c r="Z104">
        <v>-0.114227170371085</v>
      </c>
      <c r="AA104">
        <v>-0.10611705706810801</v>
      </c>
      <c r="AB104">
        <v>-0.119529563640781</v>
      </c>
      <c r="AC104">
        <v>-0.222904512186262</v>
      </c>
      <c r="AD104">
        <v>-0.307494300018954</v>
      </c>
      <c r="AE104">
        <v>-0.513143084670591</v>
      </c>
      <c r="AF104">
        <v>-0.49311427867634999</v>
      </c>
      <c r="AG104">
        <v>-0.38855580756420899</v>
      </c>
      <c r="AH104">
        <v>-0.47742672149520898</v>
      </c>
      <c r="AI104">
        <v>-0.45423760738971902</v>
      </c>
      <c r="AJ104">
        <v>-0.53440978085511004</v>
      </c>
      <c r="AK104">
        <v>-0.48925546860844799</v>
      </c>
      <c r="AL104">
        <v>-0.54373961547383198</v>
      </c>
      <c r="AM104">
        <v>-0.50629061814129805</v>
      </c>
      <c r="AN104">
        <v>-0.44962118977661297</v>
      </c>
      <c r="AO104">
        <v>-0.33394188484752402</v>
      </c>
      <c r="AP104">
        <v>-0.42059877147288099</v>
      </c>
      <c r="AQ104">
        <v>-0.220399315948305</v>
      </c>
      <c r="AR104">
        <v>-0.256697044505099</v>
      </c>
      <c r="AS104">
        <v>-0.14516002226740099</v>
      </c>
      <c r="AT104">
        <v>-0.17483498620105001</v>
      </c>
      <c r="AU104">
        <v>-0.27335714451503101</v>
      </c>
      <c r="AV104">
        <v>-0.15926890257951201</v>
      </c>
      <c r="AW104">
        <v>2.64658895257186E-2</v>
      </c>
      <c r="AX104">
        <v>-9.0331207616234394E-2</v>
      </c>
      <c r="AY104">
        <v>6.8866004443715198E-2</v>
      </c>
      <c r="AZ104">
        <v>5.9815775092190701E-2</v>
      </c>
      <c r="BA104">
        <v>0.20869918728776499</v>
      </c>
      <c r="BB104">
        <v>0.286329947193802</v>
      </c>
      <c r="BC104">
        <v>0.177992124084978</v>
      </c>
      <c r="BD104">
        <v>0.21491000797754001</v>
      </c>
      <c r="BE104">
        <v>0.12845087827874299</v>
      </c>
      <c r="BF104">
        <v>1.49771944584775E-2</v>
      </c>
      <c r="BG104">
        <v>0.10474903320472299</v>
      </c>
      <c r="BH104">
        <v>-3.1236649321885E-2</v>
      </c>
      <c r="BI104">
        <v>-6.4732701428156E-2</v>
      </c>
      <c r="BJ104">
        <v>-0.129830022770451</v>
      </c>
      <c r="BK104">
        <v>-0.20588059723235899</v>
      </c>
      <c r="BL104">
        <v>-0.119991001113153</v>
      </c>
      <c r="BM104">
        <v>-0.106624374864746</v>
      </c>
      <c r="BN104">
        <v>-0.180657774175983</v>
      </c>
      <c r="BO104">
        <v>-0.153243315690545</v>
      </c>
      <c r="BP104">
        <v>-0.13402954794244601</v>
      </c>
      <c r="BQ104">
        <v>-0.233712821288975</v>
      </c>
      <c r="BR104">
        <v>-0.31213009157016403</v>
      </c>
      <c r="BS104">
        <v>-0.14590822356126501</v>
      </c>
      <c r="BT104">
        <v>-0.114467127382749</v>
      </c>
      <c r="BU104">
        <v>-7.3877074737097898E-2</v>
      </c>
      <c r="BV104">
        <v>-3.8881626920604498E-2</v>
      </c>
      <c r="BW104">
        <v>-8.5844250900889402E-2</v>
      </c>
      <c r="BX104">
        <v>0.17731832471921999</v>
      </c>
      <c r="BY104">
        <v>0.13319353377555099</v>
      </c>
      <c r="BZ104">
        <v>-0.12090139923658599</v>
      </c>
      <c r="CA104">
        <v>-7.1603014430141207E-2</v>
      </c>
      <c r="CB104">
        <v>6.5935381707142804E-2</v>
      </c>
      <c r="CC104">
        <v>0.101477170913586</v>
      </c>
      <c r="CD104">
        <v>7.2122357394289405E-2</v>
      </c>
      <c r="CE104">
        <v>2.8633342583479899E-2</v>
      </c>
      <c r="CF104">
        <v>0.20366667048077</v>
      </c>
      <c r="CG104">
        <v>0.36100999908141901</v>
      </c>
      <c r="CH104">
        <v>0.35814499862827398</v>
      </c>
      <c r="CI104">
        <v>0.11671642219103601</v>
      </c>
      <c r="CJ104">
        <v>8.8376696544150798E-2</v>
      </c>
      <c r="CK104">
        <v>0.197239050413797</v>
      </c>
      <c r="CL104">
        <v>0.24866502862637199</v>
      </c>
      <c r="CM104">
        <v>0.25334076561157198</v>
      </c>
      <c r="CN104">
        <v>0.237975151608709</v>
      </c>
      <c r="CO104">
        <v>7.6191592745269404E-2</v>
      </c>
      <c r="CP104">
        <v>0.20073487787660599</v>
      </c>
      <c r="CQ104">
        <v>0.25198100777392801</v>
      </c>
      <c r="CR104">
        <v>8.6498779889210398E-2</v>
      </c>
      <c r="CS104">
        <v>-6.1313396284609301E-2</v>
      </c>
      <c r="CT104">
        <v>-0.110354555060937</v>
      </c>
      <c r="CU104">
        <v>-6.89439456276151E-4</v>
      </c>
      <c r="CV104">
        <v>-0.28092643084709901</v>
      </c>
      <c r="CW104">
        <v>2.09794700279687E-2</v>
      </c>
      <c r="CX104">
        <v>3.3368058815882097E-2</v>
      </c>
      <c r="CY104">
        <v>-1.54376313593568E-2</v>
      </c>
      <c r="CZ104">
        <v>-0.108710106341099</v>
      </c>
      <c r="DA104">
        <v>-4.8137986681570599E-2</v>
      </c>
      <c r="DB104">
        <v>-0.103789180355395</v>
      </c>
      <c r="DC104">
        <v>-0.180250811880067</v>
      </c>
      <c r="DD104">
        <v>-0.21597029819126201</v>
      </c>
      <c r="DE104">
        <v>-0.23708371349317101</v>
      </c>
      <c r="DF104">
        <v>-0.23032138749800299</v>
      </c>
      <c r="DG104">
        <v>-0.20378737195111299</v>
      </c>
      <c r="DH104">
        <v>-7.8567402996968697E-2</v>
      </c>
      <c r="DI104">
        <v>7.2106147908068997E-3</v>
      </c>
      <c r="DJ104">
        <v>0.100203271960862</v>
      </c>
      <c r="DK104">
        <v>0.185208086301967</v>
      </c>
      <c r="DL104">
        <v>0.22567435406793501</v>
      </c>
      <c r="DM104">
        <v>0.21944332943983899</v>
      </c>
      <c r="DN104">
        <v>0.22551027229672599</v>
      </c>
      <c r="DO104">
        <v>0.258220729780196</v>
      </c>
      <c r="DP104">
        <v>0.216414484871151</v>
      </c>
      <c r="DQ104">
        <v>0.26205554197927</v>
      </c>
      <c r="DR104">
        <v>0.224864700759145</v>
      </c>
      <c r="DS104">
        <v>0.213811311974478</v>
      </c>
      <c r="DT104">
        <v>0.213672573140541</v>
      </c>
      <c r="DU104">
        <v>0.19478289412581401</v>
      </c>
      <c r="DV104">
        <v>0.186295929916136</v>
      </c>
      <c r="DW104">
        <v>0.21683932798680799</v>
      </c>
      <c r="DX104">
        <v>0.229569643537234</v>
      </c>
      <c r="DY104">
        <v>0.21598230499670101</v>
      </c>
      <c r="DZ104">
        <v>0.24677629998871001</v>
      </c>
      <c r="EA104">
        <v>0.226618595511348</v>
      </c>
      <c r="EB104">
        <v>0.223181056016579</v>
      </c>
      <c r="EC104">
        <v>0.23518701974647499</v>
      </c>
      <c r="ED104">
        <v>0.22521800346208101</v>
      </c>
      <c r="EE104">
        <v>0.23006096579489399</v>
      </c>
      <c r="EF104">
        <v>0.20872849137361099</v>
      </c>
      <c r="EG104">
        <v>0.28844336504564699</v>
      </c>
      <c r="EH104">
        <v>0.219325643537822</v>
      </c>
      <c r="EI104">
        <v>0.14431861593529499</v>
      </c>
      <c r="EJ104">
        <v>4.9531943375371403E-2</v>
      </c>
      <c r="EK104">
        <v>-6.7905611608605398E-3</v>
      </c>
      <c r="EL104">
        <v>-0.19302049997082599</v>
      </c>
      <c r="EM104">
        <v>-0.20237331051923599</v>
      </c>
      <c r="EN104">
        <v>-0.21860010198191299</v>
      </c>
      <c r="EO104">
        <v>-0.210695336487142</v>
      </c>
      <c r="EP104">
        <v>-0.23238439226909699</v>
      </c>
      <c r="EQ104">
        <v>-0.19614982818151799</v>
      </c>
      <c r="ER104">
        <v>-0.196630581780459</v>
      </c>
      <c r="ES104">
        <v>-0.17741786163538401</v>
      </c>
      <c r="ET104">
        <v>-0.13655462036191601</v>
      </c>
      <c r="EU104">
        <v>-0.15854531923747001</v>
      </c>
    </row>
    <row r="105" spans="1:151" x14ac:dyDescent="0.2">
      <c r="A105" t="s">
        <v>83</v>
      </c>
      <c r="B105">
        <v>-0.77502743295763998</v>
      </c>
      <c r="C105">
        <v>-0.82961527600173202</v>
      </c>
      <c r="D105">
        <v>-0.63074320459910005</v>
      </c>
      <c r="E105">
        <v>-0.397624944138328</v>
      </c>
      <c r="F105">
        <v>-0.35172851200228999</v>
      </c>
      <c r="G105">
        <v>-0.249267965271014</v>
      </c>
      <c r="H105">
        <v>-0.16065478537400599</v>
      </c>
      <c r="I105">
        <v>-0.15612076143604101</v>
      </c>
      <c r="J105">
        <v>-4.2536888814766999E-2</v>
      </c>
      <c r="K105">
        <v>-0.103103099841041</v>
      </c>
      <c r="L105">
        <v>-0.26918366686661299</v>
      </c>
      <c r="M105">
        <v>-0.22170279311076399</v>
      </c>
      <c r="N105">
        <v>-0.207331267600701</v>
      </c>
      <c r="O105">
        <v>-0.18988844871548199</v>
      </c>
      <c r="P105">
        <v>-0.25871111820875498</v>
      </c>
      <c r="Q105">
        <v>-0.29790256778521401</v>
      </c>
      <c r="R105">
        <v>-0.15059459992087401</v>
      </c>
      <c r="S105">
        <v>-0.12960110566049499</v>
      </c>
      <c r="T105">
        <v>-0.153386357147339</v>
      </c>
      <c r="U105">
        <v>-0.264435248642787</v>
      </c>
      <c r="V105">
        <v>-0.186144002830225</v>
      </c>
      <c r="W105">
        <v>-0.18238679605370001</v>
      </c>
      <c r="X105">
        <v>-9.2219194985647106E-3</v>
      </c>
      <c r="Y105">
        <v>-0.13825018499347899</v>
      </c>
      <c r="Z105">
        <v>-0.20342738920772199</v>
      </c>
      <c r="AA105">
        <v>-0.19544276655263301</v>
      </c>
      <c r="AB105">
        <v>-0.21027020660099099</v>
      </c>
      <c r="AC105">
        <v>-0.32893167720528999</v>
      </c>
      <c r="AD105">
        <v>-0.41223084388502901</v>
      </c>
      <c r="AE105">
        <v>-0.61152508542914297</v>
      </c>
      <c r="AF105">
        <v>-0.596861245981397</v>
      </c>
      <c r="AG105">
        <v>-0.49716984438308798</v>
      </c>
      <c r="AH105">
        <v>-0.57075462561566204</v>
      </c>
      <c r="AI105">
        <v>-0.55925337880910597</v>
      </c>
      <c r="AJ105">
        <v>-0.63455164961946997</v>
      </c>
      <c r="AK105">
        <v>-0.603436444182058</v>
      </c>
      <c r="AL105">
        <v>-0.670424700061239</v>
      </c>
      <c r="AM105">
        <v>-0.64259061068819401</v>
      </c>
      <c r="AN105">
        <v>-0.60207912173377498</v>
      </c>
      <c r="AO105">
        <v>-0.50843508511827196</v>
      </c>
      <c r="AP105">
        <v>-0.59459810203258601</v>
      </c>
      <c r="AQ105">
        <v>-0.41812241816554802</v>
      </c>
      <c r="AR105">
        <v>-0.44619813998056801</v>
      </c>
      <c r="AS105">
        <v>-0.32295225926468502</v>
      </c>
      <c r="AT105">
        <v>-0.34176604148109102</v>
      </c>
      <c r="AU105">
        <v>-0.43712473307749999</v>
      </c>
      <c r="AV105">
        <v>-0.321152459367194</v>
      </c>
      <c r="AW105">
        <v>-0.12622112704225899</v>
      </c>
      <c r="AX105">
        <v>-0.235983894548182</v>
      </c>
      <c r="AY105">
        <v>-5.2126348244214499E-2</v>
      </c>
      <c r="AZ105">
        <v>-6.6857709384223196E-2</v>
      </c>
      <c r="BA105">
        <v>7.2947022734102293E-2</v>
      </c>
      <c r="BB105">
        <v>0.16740337656240001</v>
      </c>
      <c r="BC105">
        <v>5.5182058046403998E-2</v>
      </c>
      <c r="BD105">
        <v>9.77389890905562E-2</v>
      </c>
      <c r="BE105">
        <v>1.8717458773338701E-2</v>
      </c>
      <c r="BF105">
        <v>-0.1010284291999</v>
      </c>
      <c r="BG105">
        <v>-9.2385479904533302E-3</v>
      </c>
      <c r="BH105">
        <v>-0.14131979797191799</v>
      </c>
      <c r="BI105">
        <v>-0.19886966353379901</v>
      </c>
      <c r="BJ105">
        <v>-0.261445413911012</v>
      </c>
      <c r="BK105">
        <v>-0.34285630763319602</v>
      </c>
      <c r="BL105">
        <v>-0.23262925154873901</v>
      </c>
      <c r="BM105">
        <v>-0.211226704703046</v>
      </c>
      <c r="BN105">
        <v>-0.28691586665757901</v>
      </c>
      <c r="BO105">
        <v>-0.247221338045824</v>
      </c>
      <c r="BP105">
        <v>-0.247306314703892</v>
      </c>
      <c r="BQ105">
        <v>-0.35407800670164802</v>
      </c>
      <c r="BR105">
        <v>-0.438601043311315</v>
      </c>
      <c r="BS105">
        <v>-0.27685556987044002</v>
      </c>
      <c r="BT105">
        <v>-0.245213062791932</v>
      </c>
      <c r="BU105">
        <v>-0.18037624814740999</v>
      </c>
      <c r="BV105">
        <v>-0.14507982625645299</v>
      </c>
      <c r="BW105">
        <v>-0.18911703636205299</v>
      </c>
      <c r="BX105">
        <v>7.2569577044104605E-2</v>
      </c>
      <c r="BY105">
        <v>3.7746600306921702E-2</v>
      </c>
      <c r="BZ105">
        <v>-0.218875326441058</v>
      </c>
      <c r="CA105">
        <v>-0.16138749006474901</v>
      </c>
      <c r="CB105">
        <v>-9.4124381466773304E-3</v>
      </c>
      <c r="CC105">
        <v>1.9780786270270301E-2</v>
      </c>
      <c r="CD105">
        <v>-4.2053341137173903E-3</v>
      </c>
      <c r="CE105">
        <v>-5.1285732565140602E-2</v>
      </c>
      <c r="CF105">
        <v>0.113197977476153</v>
      </c>
      <c r="CG105">
        <v>0.26820829450606798</v>
      </c>
      <c r="CH105">
        <v>0.26712064248505102</v>
      </c>
      <c r="CI105">
        <v>1.94769736394193E-2</v>
      </c>
      <c r="CJ105">
        <v>-5.2374017247940096E-3</v>
      </c>
      <c r="CK105">
        <v>0.118087502172511</v>
      </c>
      <c r="CL105">
        <v>0.16155769810498499</v>
      </c>
      <c r="CM105">
        <v>0.17351846635007201</v>
      </c>
      <c r="CN105">
        <v>0.161403784359129</v>
      </c>
      <c r="CO105">
        <v>1.0719463999739199E-3</v>
      </c>
      <c r="CP105">
        <v>0.124598369210649</v>
      </c>
      <c r="CQ105">
        <v>0.171094257577833</v>
      </c>
      <c r="CR105">
        <v>-2.0014782560413302E-3</v>
      </c>
      <c r="CS105">
        <v>-0.16053692360983701</v>
      </c>
      <c r="CT105">
        <v>-0.21433389705244499</v>
      </c>
      <c r="CU105">
        <v>-0.113116579676642</v>
      </c>
      <c r="CV105">
        <v>-0.393774749103807</v>
      </c>
      <c r="CW105">
        <v>-0.13578896213698299</v>
      </c>
      <c r="CX105">
        <v>-2.4430375399574E-2</v>
      </c>
      <c r="CY105">
        <v>-7.5982254518562595E-2</v>
      </c>
      <c r="CZ105">
        <v>-0.17594267581625</v>
      </c>
      <c r="DA105">
        <v>-0.114107224810054</v>
      </c>
      <c r="DB105">
        <v>-0.170980264453516</v>
      </c>
      <c r="DC105">
        <v>-0.244926092608306</v>
      </c>
      <c r="DD105">
        <v>-0.28127037699523799</v>
      </c>
      <c r="DE105">
        <v>-0.30321376866338101</v>
      </c>
      <c r="DF105">
        <v>-0.303689235204048</v>
      </c>
      <c r="DG105">
        <v>-0.27917443182562901</v>
      </c>
      <c r="DH105">
        <v>-0.155758830161393</v>
      </c>
      <c r="DI105">
        <v>-7.1744868830073499E-2</v>
      </c>
      <c r="DJ105">
        <v>1.5444574806773101E-2</v>
      </c>
      <c r="DK105">
        <v>0.102656607666313</v>
      </c>
      <c r="DL105">
        <v>0.14084784920583401</v>
      </c>
      <c r="DM105">
        <v>0.13345789079721099</v>
      </c>
      <c r="DN105">
        <v>0.13741209625584799</v>
      </c>
      <c r="DO105">
        <v>0.17059300275536601</v>
      </c>
      <c r="DP105">
        <v>0.12809797246396701</v>
      </c>
      <c r="DQ105">
        <v>0.17448941164385801</v>
      </c>
      <c r="DR105">
        <v>0.13953141073674499</v>
      </c>
      <c r="DS105">
        <v>0.12293941299877301</v>
      </c>
      <c r="DT105">
        <v>0.118869681916538</v>
      </c>
      <c r="DU105">
        <v>9.8280182793793996E-2</v>
      </c>
      <c r="DV105">
        <v>9.6000735472053997E-2</v>
      </c>
      <c r="DW105">
        <v>0.12297190723771199</v>
      </c>
      <c r="DX105">
        <v>0.14205845620881699</v>
      </c>
      <c r="DY105">
        <v>0.13282533136569799</v>
      </c>
      <c r="DZ105">
        <v>0.16916686210837401</v>
      </c>
      <c r="EA105">
        <v>0.15078970313883899</v>
      </c>
      <c r="EB105">
        <v>0.14978748596740599</v>
      </c>
      <c r="EC105">
        <v>0.15413781739195301</v>
      </c>
      <c r="ED105">
        <v>0.14306779739057099</v>
      </c>
      <c r="EE105">
        <v>0.14194139946078799</v>
      </c>
      <c r="EF105">
        <v>0.11655621955588701</v>
      </c>
      <c r="EG105">
        <v>0.188419896708581</v>
      </c>
      <c r="EH105">
        <v>0.12294435745302</v>
      </c>
      <c r="EI105">
        <v>5.0750495290479099E-2</v>
      </c>
      <c r="EJ105">
        <v>-4.0128895582124097E-2</v>
      </c>
      <c r="EK105">
        <v>-9.0182875020171402E-2</v>
      </c>
      <c r="EL105">
        <v>-0.27178025754753499</v>
      </c>
      <c r="EM105">
        <v>-0.27655819666333198</v>
      </c>
      <c r="EN105">
        <v>-0.29070906252687301</v>
      </c>
      <c r="EO105">
        <v>-0.283026777152869</v>
      </c>
      <c r="EP105">
        <v>-0.304746059475553</v>
      </c>
      <c r="EQ105">
        <v>-0.26934942929302402</v>
      </c>
      <c r="ER105">
        <v>-0.27419563255870399</v>
      </c>
      <c r="ES105">
        <v>-0.25741706970480599</v>
      </c>
      <c r="ET105">
        <v>-0.222037342598874</v>
      </c>
      <c r="EU105">
        <v>-0.25870435843566297</v>
      </c>
    </row>
    <row r="106" spans="1:151" x14ac:dyDescent="0.2">
      <c r="A106" t="s">
        <v>84</v>
      </c>
      <c r="B106">
        <f>B104-B105</f>
        <v>0.21986704176027894</v>
      </c>
      <c r="C106">
        <f t="shared" ref="C106" si="2685">C104-C105</f>
        <v>0.15665879831378704</v>
      </c>
      <c r="D106">
        <f t="shared" ref="D106" si="2686">D104-D105</f>
        <v>0.1070079270093991</v>
      </c>
      <c r="E106">
        <f t="shared" ref="E106" si="2687">E104-E105</f>
        <v>8.290218371480701E-2</v>
      </c>
      <c r="F106">
        <f t="shared" ref="F106" si="2688">F104-F105</f>
        <v>7.6104032946128997E-2</v>
      </c>
      <c r="G106">
        <f t="shared" ref="G106" si="2689">G104-G105</f>
        <v>8.3419692219433988E-2</v>
      </c>
      <c r="H106">
        <f t="shared" ref="H106" si="2690">H104-H105</f>
        <v>0.10150181189260249</v>
      </c>
      <c r="I106">
        <f t="shared" ref="I106" si="2691">I104-I105</f>
        <v>0.1107914680977175</v>
      </c>
      <c r="J106">
        <f t="shared" ref="J106" si="2692">J104-J105</f>
        <v>0.1317816601605914</v>
      </c>
      <c r="K106">
        <f t="shared" ref="K106" si="2693">K104-K105</f>
        <v>0.122057290877081</v>
      </c>
      <c r="L106">
        <f t="shared" ref="L106" si="2694">L104-L105</f>
        <v>0.13319415297384898</v>
      </c>
      <c r="M106">
        <f t="shared" ref="M106" si="2695">M104-M105</f>
        <v>0.12973311681386518</v>
      </c>
      <c r="N106">
        <f t="shared" ref="N106" si="2696">N104-N105</f>
        <v>0.1143517758936726</v>
      </c>
      <c r="O106">
        <f t="shared" ref="O106" si="2697">O104-O105</f>
        <v>0.1078045736556371</v>
      </c>
      <c r="P106">
        <f t="shared" ref="P106" si="2698">P104-P105</f>
        <v>0.10930254469872097</v>
      </c>
      <c r="Q106">
        <f t="shared" ref="Q106" si="2699">Q104-Q105</f>
        <v>8.6543096017634019E-2</v>
      </c>
      <c r="R106">
        <f t="shared" ref="R106" si="2700">R104-R105</f>
        <v>0.10387797067049571</v>
      </c>
      <c r="S106">
        <f t="shared" ref="S106" si="2701">S104-S105</f>
        <v>0.10041155691728468</v>
      </c>
      <c r="T106">
        <f t="shared" ref="T106" si="2702">T104-T105</f>
        <v>9.3326859736818313E-2</v>
      </c>
      <c r="U106">
        <f t="shared" ref="U106" si="2703">U104-U105</f>
        <v>9.4167284049396005E-2</v>
      </c>
      <c r="V106">
        <f t="shared" ref="V106" si="2704">V104-V105</f>
        <v>9.4579475766539398E-2</v>
      </c>
      <c r="W106">
        <f t="shared" ref="W106" si="2705">W104-W105</f>
        <v>8.9736719574439808E-2</v>
      </c>
      <c r="X106">
        <f t="shared" ref="X106" si="2706">X104-X105</f>
        <v>8.2190664134249414E-2</v>
      </c>
      <c r="Y106">
        <f t="shared" ref="Y106" si="2707">Y104-Y105</f>
        <v>8.2359110015017195E-2</v>
      </c>
      <c r="Z106">
        <f t="shared" ref="Z106" si="2708">Z104-Z105</f>
        <v>8.9200218836636994E-2</v>
      </c>
      <c r="AA106">
        <f t="shared" ref="AA106" si="2709">AA104-AA105</f>
        <v>8.9325709484525007E-2</v>
      </c>
      <c r="AB106">
        <f t="shared" ref="AB106" si="2710">AB104-AB105</f>
        <v>9.0740642960209991E-2</v>
      </c>
      <c r="AC106">
        <f t="shared" ref="AC106" si="2711">AC104-AC105</f>
        <v>0.10602716501902798</v>
      </c>
      <c r="AD106">
        <f t="shared" ref="AD106" si="2712">AD104-AD105</f>
        <v>0.104736543866075</v>
      </c>
      <c r="AE106">
        <f t="shared" ref="AE106" si="2713">AE104-AE105</f>
        <v>9.8382000758551968E-2</v>
      </c>
      <c r="AF106">
        <f t="shared" ref="AF106" si="2714">AF104-AF105</f>
        <v>0.10374696730504701</v>
      </c>
      <c r="AG106">
        <f t="shared" ref="AG106" si="2715">AG104-AG105</f>
        <v>0.10861403681887899</v>
      </c>
      <c r="AH106">
        <f t="shared" ref="AH106" si="2716">AH104-AH105</f>
        <v>9.3327904120453054E-2</v>
      </c>
      <c r="AI106">
        <f t="shared" ref="AI106" si="2717">AI104-AI105</f>
        <v>0.10501577141938695</v>
      </c>
      <c r="AJ106">
        <f t="shared" ref="AJ106" si="2718">AJ104-AJ105</f>
        <v>0.10014186876435993</v>
      </c>
      <c r="AK106">
        <f t="shared" ref="AK106" si="2719">AK104-AK105</f>
        <v>0.11418097557361001</v>
      </c>
      <c r="AL106">
        <f t="shared" ref="AL106" si="2720">AL104-AL105</f>
        <v>0.12668508458740702</v>
      </c>
      <c r="AM106">
        <f t="shared" ref="AM106" si="2721">AM104-AM105</f>
        <v>0.13629999254689595</v>
      </c>
      <c r="AN106">
        <f t="shared" ref="AN106" si="2722">AN104-AN105</f>
        <v>0.15245793195716201</v>
      </c>
      <c r="AO106">
        <f t="shared" ref="AO106" si="2723">AO104-AO105</f>
        <v>0.17449320027074794</v>
      </c>
      <c r="AP106">
        <f t="shared" ref="AP106" si="2724">AP104-AP105</f>
        <v>0.17399933055970501</v>
      </c>
      <c r="AQ106">
        <f t="shared" ref="AQ106" si="2725">AQ104-AQ105</f>
        <v>0.19772310221724301</v>
      </c>
      <c r="AR106">
        <f t="shared" ref="AR106" si="2726">AR104-AR105</f>
        <v>0.18950109547546901</v>
      </c>
      <c r="AS106">
        <f t="shared" ref="AS106" si="2727">AS104-AS105</f>
        <v>0.17779223699728403</v>
      </c>
      <c r="AT106">
        <f t="shared" ref="AT106" si="2728">AT104-AT105</f>
        <v>0.16693105528004101</v>
      </c>
      <c r="AU106">
        <f t="shared" ref="AU106" si="2729">AU104-AU105</f>
        <v>0.16376758856246898</v>
      </c>
      <c r="AV106">
        <f t="shared" ref="AV106" si="2730">AV104-AV105</f>
        <v>0.16188355678768199</v>
      </c>
      <c r="AW106">
        <f t="shared" ref="AW106" si="2731">AW104-AW105</f>
        <v>0.15268701656797759</v>
      </c>
      <c r="AX106">
        <f t="shared" ref="AX106" si="2732">AX104-AX105</f>
        <v>0.14565268693194761</v>
      </c>
      <c r="AY106">
        <f t="shared" ref="AY106" si="2733">AY104-AY105</f>
        <v>0.1209923526879297</v>
      </c>
      <c r="AZ106">
        <f t="shared" ref="AZ106" si="2734">AZ104-AZ105</f>
        <v>0.12667348447641391</v>
      </c>
      <c r="BA106">
        <f t="shared" ref="BA106" si="2735">BA104-BA105</f>
        <v>0.13575216455366268</v>
      </c>
      <c r="BB106">
        <f t="shared" ref="BB106" si="2736">BB104-BB105</f>
        <v>0.118926570631402</v>
      </c>
      <c r="BC106">
        <f t="shared" ref="BC106" si="2737">BC104-BC105</f>
        <v>0.122810066038574</v>
      </c>
      <c r="BD106">
        <f t="shared" ref="BD106" si="2738">BD104-BD105</f>
        <v>0.11717101888698381</v>
      </c>
      <c r="BE106">
        <f t="shared" ref="BE106" si="2739">BE104-BE105</f>
        <v>0.10973341950540429</v>
      </c>
      <c r="BF106">
        <f t="shared" ref="BF106" si="2740">BF104-BF105</f>
        <v>0.11600562365837751</v>
      </c>
      <c r="BG106">
        <f t="shared" ref="BG106" si="2741">BG104-BG105</f>
        <v>0.11398758119517632</v>
      </c>
      <c r="BH106">
        <f t="shared" ref="BH106" si="2742">BH104-BH105</f>
        <v>0.11008314865003299</v>
      </c>
      <c r="BI106">
        <f t="shared" ref="BI106" si="2743">BI104-BI105</f>
        <v>0.13413696210564302</v>
      </c>
      <c r="BJ106">
        <f t="shared" ref="BJ106" si="2744">BJ104-BJ105</f>
        <v>0.13161539114056101</v>
      </c>
      <c r="BK106">
        <f t="shared" ref="BK106" si="2745">BK104-BK105</f>
        <v>0.13697571040083703</v>
      </c>
      <c r="BL106">
        <f t="shared" ref="BL106" si="2746">BL104-BL105</f>
        <v>0.11263825043558601</v>
      </c>
      <c r="BM106">
        <f t="shared" ref="BM106" si="2747">BM104-BM105</f>
        <v>0.10460232983829999</v>
      </c>
      <c r="BN106">
        <f t="shared" ref="BN106" si="2748">BN104-BN105</f>
        <v>0.10625809248159601</v>
      </c>
      <c r="BO106">
        <f t="shared" ref="BO106" si="2749">BO104-BO105</f>
        <v>9.3978022355278995E-2</v>
      </c>
      <c r="BP106">
        <f t="shared" ref="BP106" si="2750">BP104-BP105</f>
        <v>0.11327676676144599</v>
      </c>
      <c r="BQ106">
        <f t="shared" ref="BQ106" si="2751">BQ104-BQ105</f>
        <v>0.12036518541267302</v>
      </c>
      <c r="BR106">
        <f t="shared" ref="BR106" si="2752">BR104-BR105</f>
        <v>0.12647095174115097</v>
      </c>
      <c r="BS106">
        <f t="shared" ref="BS106" si="2753">BS104-BS105</f>
        <v>0.13094734630917501</v>
      </c>
      <c r="BT106">
        <f t="shared" ref="BT106" si="2754">BT104-BT105</f>
        <v>0.130745935409183</v>
      </c>
      <c r="BU106">
        <f t="shared" ref="BU106" si="2755">BU104-BU105</f>
        <v>0.10649917341031209</v>
      </c>
      <c r="BV106">
        <f t="shared" ref="BV106" si="2756">BV104-BV105</f>
        <v>0.10619819933584849</v>
      </c>
      <c r="BW106">
        <f t="shared" ref="BW106" si="2757">BW104-BW105</f>
        <v>0.10327278546116359</v>
      </c>
      <c r="BX106">
        <f t="shared" ref="BX106" si="2758">BX104-BX105</f>
        <v>0.10474874767511538</v>
      </c>
      <c r="BY106">
        <f t="shared" ref="BY106" si="2759">BY104-BY105</f>
        <v>9.5446933468629286E-2</v>
      </c>
      <c r="BZ106">
        <f t="shared" ref="BZ106" si="2760">BZ104-BZ105</f>
        <v>9.7973927204472011E-2</v>
      </c>
      <c r="CA106">
        <f t="shared" ref="CA106" si="2761">CA104-CA105</f>
        <v>8.9784475634607799E-2</v>
      </c>
      <c r="CB106">
        <f t="shared" ref="CB106" si="2762">CB104-CB105</f>
        <v>7.5347819853820136E-2</v>
      </c>
      <c r="CC106">
        <f t="shared" ref="CC106" si="2763">CC104-CC105</f>
        <v>8.1696384643315703E-2</v>
      </c>
      <c r="CD106">
        <f t="shared" ref="CD106" si="2764">CD104-CD105</f>
        <v>7.6327691508006792E-2</v>
      </c>
      <c r="CE106">
        <f t="shared" ref="CE106" si="2765">CE104-CE105</f>
        <v>7.9919075148620497E-2</v>
      </c>
      <c r="CF106">
        <f t="shared" ref="CF106" si="2766">CF104-CF105</f>
        <v>9.0468693004617004E-2</v>
      </c>
      <c r="CG106">
        <f t="shared" ref="CG106" si="2767">CG104-CG105</f>
        <v>9.2801704575351029E-2</v>
      </c>
      <c r="CH106">
        <f t="shared" ref="CH106" si="2768">CH104-CH105</f>
        <v>9.1024356143222962E-2</v>
      </c>
      <c r="CI106">
        <f t="shared" ref="CI106" si="2769">CI104-CI105</f>
        <v>9.7239448551616703E-2</v>
      </c>
      <c r="CJ106">
        <f t="shared" ref="CJ106" si="2770">CJ104-CJ105</f>
        <v>9.3614098268944804E-2</v>
      </c>
      <c r="CK106">
        <f t="shared" ref="CK106" si="2771">CK104-CK105</f>
        <v>7.9151548241285993E-2</v>
      </c>
      <c r="CL106">
        <f t="shared" ref="CL106" si="2772">CL104-CL105</f>
        <v>8.7107330521387E-2</v>
      </c>
      <c r="CM106">
        <f t="shared" ref="CM106" si="2773">CM104-CM105</f>
        <v>7.9822299261499974E-2</v>
      </c>
      <c r="CN106">
        <f t="shared" ref="CN106" si="2774">CN104-CN105</f>
        <v>7.6571367249579997E-2</v>
      </c>
      <c r="CO106">
        <f t="shared" ref="CO106" si="2775">CO104-CO105</f>
        <v>7.5119646345295485E-2</v>
      </c>
      <c r="CP106">
        <f t="shared" ref="CP106" si="2776">CP104-CP105</f>
        <v>7.613650866595699E-2</v>
      </c>
      <c r="CQ106">
        <f t="shared" ref="CQ106" si="2777">CQ104-CQ105</f>
        <v>8.0886750196095009E-2</v>
      </c>
      <c r="CR106">
        <f t="shared" ref="CR106" si="2778">CR104-CR105</f>
        <v>8.8500258145251726E-2</v>
      </c>
      <c r="CS106">
        <f t="shared" ref="CS106" si="2779">CS104-CS105</f>
        <v>9.9223527325227712E-2</v>
      </c>
      <c r="CT106">
        <f t="shared" ref="CT106" si="2780">CT104-CT105</f>
        <v>0.10397934199150799</v>
      </c>
      <c r="CU106">
        <f t="shared" ref="CU106" si="2781">CU104-CU105</f>
        <v>0.11242714022036585</v>
      </c>
      <c r="CV106">
        <f t="shared" ref="CV106" si="2782">CV104-CV105</f>
        <v>0.11284831825670799</v>
      </c>
      <c r="CW106">
        <f t="shared" ref="CW106" si="2783">CW104-CW105</f>
        <v>0.1567684321649517</v>
      </c>
      <c r="CX106">
        <f t="shared" ref="CX106" si="2784">CX104-CX105</f>
        <v>5.7798434215456093E-2</v>
      </c>
      <c r="CY106">
        <f t="shared" ref="CY106" si="2785">CY104-CY105</f>
        <v>6.0544623159205793E-2</v>
      </c>
      <c r="CZ106">
        <f t="shared" ref="CZ106" si="2786">CZ104-CZ105</f>
        <v>6.7232569475151008E-2</v>
      </c>
      <c r="DA106">
        <f t="shared" ref="DA106" si="2787">DA104-DA105</f>
        <v>6.5969238128483404E-2</v>
      </c>
      <c r="DB106">
        <f t="shared" ref="DB106" si="2788">DB104-DB105</f>
        <v>6.7191084098120996E-2</v>
      </c>
      <c r="DC106">
        <f t="shared" ref="DC106" si="2789">DC104-DC105</f>
        <v>6.4675280728238999E-2</v>
      </c>
      <c r="DD106">
        <f t="shared" ref="DD106" si="2790">DD104-DD105</f>
        <v>6.5300078803975981E-2</v>
      </c>
      <c r="DE106">
        <f t="shared" ref="DE106" si="2791">DE104-DE105</f>
        <v>6.6130055170210006E-2</v>
      </c>
      <c r="DF106">
        <f t="shared" ref="DF106" si="2792">DF104-DF105</f>
        <v>7.3367847706045014E-2</v>
      </c>
      <c r="DG106">
        <f t="shared" ref="DG106" si="2793">DG104-DG105</f>
        <v>7.5387059874516021E-2</v>
      </c>
      <c r="DH106">
        <f t="shared" ref="DH106" si="2794">DH104-DH105</f>
        <v>7.7191427164424301E-2</v>
      </c>
      <c r="DI106">
        <f t="shared" ref="DI106" si="2795">DI104-DI105</f>
        <v>7.8955483620880396E-2</v>
      </c>
      <c r="DJ106">
        <f t="shared" ref="DJ106" si="2796">DJ104-DJ105</f>
        <v>8.4758697154088902E-2</v>
      </c>
      <c r="DK106">
        <f t="shared" ref="DK106" si="2797">DK104-DK105</f>
        <v>8.2551478635653999E-2</v>
      </c>
      <c r="DL106">
        <f t="shared" ref="DL106" si="2798">DL104-DL105</f>
        <v>8.4826504862100999E-2</v>
      </c>
      <c r="DM106">
        <f t="shared" ref="DM106" si="2799">DM104-DM105</f>
        <v>8.5985438642628004E-2</v>
      </c>
      <c r="DN106">
        <f t="shared" ref="DN106" si="2800">DN104-DN105</f>
        <v>8.8098176040877996E-2</v>
      </c>
      <c r="DO106">
        <f t="shared" ref="DO106" si="2801">DO104-DO105</f>
        <v>8.7627727024829988E-2</v>
      </c>
      <c r="DP106">
        <f t="shared" ref="DP106" si="2802">DP104-DP105</f>
        <v>8.8316512407183995E-2</v>
      </c>
      <c r="DQ106">
        <f t="shared" ref="DQ106" si="2803">DQ104-DQ105</f>
        <v>8.7566130335411996E-2</v>
      </c>
      <c r="DR106">
        <f t="shared" ref="DR106" si="2804">DR104-DR105</f>
        <v>8.5333290022400005E-2</v>
      </c>
      <c r="DS106">
        <f t="shared" ref="DS106" si="2805">DS104-DS105</f>
        <v>9.0871898975704996E-2</v>
      </c>
      <c r="DT106">
        <f t="shared" ref="DT106" si="2806">DT104-DT105</f>
        <v>9.4802891224002997E-2</v>
      </c>
      <c r="DU106">
        <f t="shared" ref="DU106" si="2807">DU104-DU105</f>
        <v>9.6502711332020014E-2</v>
      </c>
      <c r="DV106">
        <f t="shared" ref="DV106" si="2808">DV104-DV105</f>
        <v>9.0295194444082003E-2</v>
      </c>
      <c r="DW106">
        <f t="shared" ref="DW106" si="2809">DW104-DW105</f>
        <v>9.3867420749096001E-2</v>
      </c>
      <c r="DX106">
        <f t="shared" ref="DX106" si="2810">DX104-DX105</f>
        <v>8.7511187328417006E-2</v>
      </c>
      <c r="DY106">
        <f t="shared" ref="DY106" si="2811">DY104-DY105</f>
        <v>8.3156973631003023E-2</v>
      </c>
      <c r="DZ106">
        <f t="shared" ref="DZ106" si="2812">DZ104-DZ105</f>
        <v>7.7609437880336002E-2</v>
      </c>
      <c r="EA106">
        <f t="shared" ref="EA106" si="2813">EA104-EA105</f>
        <v>7.5828892372509005E-2</v>
      </c>
      <c r="EB106">
        <f t="shared" ref="EB106" si="2814">EB104-EB105</f>
        <v>7.3393570049173018E-2</v>
      </c>
      <c r="EC106">
        <f t="shared" ref="EC106" si="2815">EC104-EC105</f>
        <v>8.1049202354521982E-2</v>
      </c>
      <c r="ED106">
        <f t="shared" ref="ED106" si="2816">ED104-ED105</f>
        <v>8.2150206071510024E-2</v>
      </c>
      <c r="EE106">
        <f t="shared" ref="EE106" si="2817">EE104-EE105</f>
        <v>8.8119566334106003E-2</v>
      </c>
      <c r="EF106">
        <f t="shared" ref="EF106" si="2818">EF104-EF105</f>
        <v>9.2172271817723986E-2</v>
      </c>
      <c r="EG106">
        <f t="shared" ref="EG106" si="2819">EG104-EG105</f>
        <v>0.10002346833706599</v>
      </c>
      <c r="EH106">
        <f t="shared" ref="EH106" si="2820">EH104-EH105</f>
        <v>9.6381286084801995E-2</v>
      </c>
      <c r="EI106">
        <f t="shared" ref="EI106" si="2821">EI104-EI105</f>
        <v>9.35681206448159E-2</v>
      </c>
      <c r="EJ106">
        <f t="shared" ref="EJ106" si="2822">EJ104-EJ105</f>
        <v>8.9660838957495492E-2</v>
      </c>
      <c r="EK106">
        <f t="shared" ref="EK106" si="2823">EK104-EK105</f>
        <v>8.3392313859310868E-2</v>
      </c>
      <c r="EL106">
        <f t="shared" ref="EL106" si="2824">EL104-EL105</f>
        <v>7.8759757576709E-2</v>
      </c>
      <c r="EM106">
        <f t="shared" ref="EM106" si="2825">EM104-EM105</f>
        <v>7.4184886144095991E-2</v>
      </c>
      <c r="EN106">
        <f t="shared" ref="EN106" si="2826">EN104-EN105</f>
        <v>7.2108960544960021E-2</v>
      </c>
      <c r="EO106">
        <f t="shared" ref="EO106" si="2827">EO104-EO105</f>
        <v>7.2331440665726998E-2</v>
      </c>
      <c r="EP106">
        <f t="shared" ref="EP106" si="2828">EP104-EP105</f>
        <v>7.236166720645601E-2</v>
      </c>
      <c r="EQ106">
        <f t="shared" ref="EQ106" si="2829">EQ104-EQ105</f>
        <v>7.319960111150603E-2</v>
      </c>
      <c r="ER106">
        <f t="shared" ref="ER106" si="2830">ER104-ER105</f>
        <v>7.7565050778244993E-2</v>
      </c>
      <c r="ES106">
        <f t="shared" ref="ES106" si="2831">ES104-ES105</f>
        <v>7.9999208069421984E-2</v>
      </c>
      <c r="ET106">
        <f t="shared" ref="ET106" si="2832">ET104-ET105</f>
        <v>8.5482722236957992E-2</v>
      </c>
      <c r="EU106">
        <f t="shared" ref="EU106" si="2833">EU104-EU105</f>
        <v>0.10015903919819297</v>
      </c>
    </row>
    <row r="109" spans="1:151" s="5" customFormat="1" x14ac:dyDescent="0.2">
      <c r="A109" s="5" t="s">
        <v>81</v>
      </c>
      <c r="B109" s="5" t="s">
        <v>92</v>
      </c>
    </row>
    <row r="110" spans="1:151" x14ac:dyDescent="0.2">
      <c r="A110" t="s">
        <v>86</v>
      </c>
    </row>
    <row r="111" spans="1:151" x14ac:dyDescent="0.2">
      <c r="A111" t="s">
        <v>43</v>
      </c>
      <c r="B111">
        <v>0.67408284995908196</v>
      </c>
      <c r="C111">
        <v>0.56400804967189699</v>
      </c>
      <c r="D111">
        <v>0.44516486031201402</v>
      </c>
      <c r="E111">
        <v>0.317944482590371</v>
      </c>
      <c r="F111">
        <v>0.190244326723567</v>
      </c>
      <c r="G111">
        <v>6.6135726370020895E-2</v>
      </c>
      <c r="H111">
        <v>-5.9822219025724599E-2</v>
      </c>
      <c r="I111">
        <v>-0.182437850637646</v>
      </c>
      <c r="J111">
        <v>-0.25373270820132998</v>
      </c>
      <c r="K111">
        <v>-0.23396089687434299</v>
      </c>
      <c r="L111">
        <v>-0.139524621646087</v>
      </c>
      <c r="M111">
        <v>-2.7638140223916401E-2</v>
      </c>
      <c r="N111">
        <v>4.1991282246529101E-2</v>
      </c>
      <c r="O111">
        <v>7.9261065834079006E-2</v>
      </c>
      <c r="P111">
        <v>9.3597438478801503E-2</v>
      </c>
      <c r="Q111">
        <v>7.6876120747610702E-2</v>
      </c>
      <c r="R111">
        <v>4.1060461257011399E-3</v>
      </c>
      <c r="S111">
        <v>-7.2382300907677305E-2</v>
      </c>
      <c r="T111">
        <v>-0.11092568154041101</v>
      </c>
      <c r="U111">
        <v>-3.32588552634447E-2</v>
      </c>
      <c r="V111">
        <v>0.102057052242126</v>
      </c>
      <c r="W111">
        <v>0.20695674095562999</v>
      </c>
      <c r="X111">
        <v>0.24552861163465201</v>
      </c>
      <c r="Y111">
        <v>0.245510597361461</v>
      </c>
      <c r="Z111">
        <v>0.23998560467335001</v>
      </c>
      <c r="AA111">
        <v>0.22176246981727599</v>
      </c>
      <c r="AB111">
        <v>0.17763144729105701</v>
      </c>
      <c r="AC111">
        <v>0.21551317029946601</v>
      </c>
      <c r="AD111">
        <v>0.35856101958811498</v>
      </c>
      <c r="AE111">
        <v>0.56961779448547001</v>
      </c>
      <c r="AF111">
        <v>0.77496317373225299</v>
      </c>
      <c r="AG111">
        <v>0.88864764695757303</v>
      </c>
      <c r="AH111">
        <v>0.91151655795749797</v>
      </c>
      <c r="AI111">
        <v>0.88739943251491704</v>
      </c>
      <c r="AJ111">
        <v>0.84406157354033196</v>
      </c>
      <c r="AK111">
        <v>0.81366906188674804</v>
      </c>
      <c r="AL111">
        <v>0.77758517837892804</v>
      </c>
      <c r="AM111">
        <v>0.81263684485741705</v>
      </c>
      <c r="AN111">
        <v>0.99740531752684003</v>
      </c>
      <c r="AO111">
        <v>1.24671361291311</v>
      </c>
      <c r="AP111">
        <v>1.4758714174023799</v>
      </c>
      <c r="AQ111">
        <v>1.6522246213346601</v>
      </c>
      <c r="AR111">
        <v>1.8068115386785799</v>
      </c>
      <c r="AS111">
        <v>1.96983926814766</v>
      </c>
      <c r="AT111">
        <v>2.0775747553850601</v>
      </c>
      <c r="AU111">
        <v>2.1327650236689402</v>
      </c>
      <c r="AV111">
        <v>2.2804916475996402</v>
      </c>
      <c r="AW111">
        <v>2.6453966902771402</v>
      </c>
      <c r="AX111">
        <v>3.1334987122896001</v>
      </c>
      <c r="AY111">
        <v>3.5747024776840699</v>
      </c>
      <c r="AZ111">
        <v>3.9370756298058298</v>
      </c>
      <c r="BA111">
        <v>4.2619795838800503</v>
      </c>
      <c r="BB111">
        <v>4.4527977560894101</v>
      </c>
      <c r="BC111">
        <v>4.4105848202562896</v>
      </c>
      <c r="BD111">
        <v>4.1635005593913696</v>
      </c>
      <c r="BE111">
        <v>3.8272036723984</v>
      </c>
      <c r="BF111">
        <v>3.4810978990797499</v>
      </c>
      <c r="BG111">
        <v>3.1178610702305298</v>
      </c>
      <c r="BH111">
        <v>2.7522024290317999</v>
      </c>
      <c r="BI111">
        <v>2.3834746365766399</v>
      </c>
      <c r="BJ111">
        <v>2.0671310530065599</v>
      </c>
      <c r="BK111">
        <v>1.8091244909508899</v>
      </c>
      <c r="BL111">
        <v>1.6225609555829501</v>
      </c>
      <c r="BM111">
        <v>1.4938324034078101</v>
      </c>
      <c r="BN111">
        <v>1.39073631116723</v>
      </c>
      <c r="BO111">
        <v>1.24510241517792</v>
      </c>
      <c r="BP111">
        <v>1.02360953332468</v>
      </c>
      <c r="BQ111">
        <v>0.71491341288069998</v>
      </c>
      <c r="BR111">
        <v>0.366663385111895</v>
      </c>
      <c r="BS111">
        <v>-3.4578260754052903E-2</v>
      </c>
      <c r="BT111">
        <v>-0.45655727114543898</v>
      </c>
      <c r="BU111">
        <v>-0.76588561076092798</v>
      </c>
      <c r="BV111">
        <v>-0.94640950614966701</v>
      </c>
      <c r="BW111">
        <v>-1.0637152632883</v>
      </c>
      <c r="BX111">
        <v>-1.1887021119213299</v>
      </c>
      <c r="BY111">
        <v>-1.3297345900344799</v>
      </c>
      <c r="BZ111">
        <v>-1.45113182693549</v>
      </c>
      <c r="CA111">
        <v>-1.56124420407922</v>
      </c>
      <c r="CB111">
        <v>-1.6860684394239001</v>
      </c>
      <c r="CC111">
        <v>-1.7600386853421099</v>
      </c>
      <c r="CD111">
        <v>-1.7453235474986499</v>
      </c>
      <c r="CE111">
        <v>-1.69540511665298</v>
      </c>
      <c r="CF111">
        <v>-1.6896916593413001</v>
      </c>
      <c r="CG111">
        <v>-1.71368281708313</v>
      </c>
      <c r="CH111">
        <v>-1.7136581586272499</v>
      </c>
      <c r="CI111">
        <v>-1.6984395055475101</v>
      </c>
      <c r="CJ111">
        <v>-1.71525235354852</v>
      </c>
      <c r="CK111">
        <v>-1.7582893392493399</v>
      </c>
      <c r="CL111">
        <v>-1.7985134501959901</v>
      </c>
      <c r="CM111">
        <v>-1.8409417121281699</v>
      </c>
      <c r="CN111">
        <v>-1.9209711473118001</v>
      </c>
      <c r="CO111">
        <v>-2.00895629199742</v>
      </c>
      <c r="CP111">
        <v>-2.07205244055001</v>
      </c>
      <c r="CQ111">
        <v>-2.1041516050135001</v>
      </c>
      <c r="CR111">
        <v>-2.1221895803285098</v>
      </c>
      <c r="CS111">
        <v>-2.1132234445687299</v>
      </c>
      <c r="CT111">
        <v>-2.1018729457045802</v>
      </c>
      <c r="CU111">
        <v>-2.09380736266385</v>
      </c>
      <c r="CV111">
        <v>-2.0873283694415101</v>
      </c>
      <c r="CW111">
        <v>-2.0799559409685999</v>
      </c>
      <c r="CX111">
        <v>0.74908448478942102</v>
      </c>
      <c r="CY111">
        <v>1.0556791932147001</v>
      </c>
      <c r="CZ111">
        <v>1.2891173345832001</v>
      </c>
      <c r="DA111">
        <v>1.2124729588518599</v>
      </c>
      <c r="DB111">
        <v>1.2831201164688899</v>
      </c>
      <c r="DC111">
        <v>1.2366715966441399</v>
      </c>
      <c r="DD111">
        <v>1.2145257725943801</v>
      </c>
      <c r="DE111">
        <v>1.22476810856409</v>
      </c>
      <c r="DF111">
        <v>1.2047228888544499</v>
      </c>
      <c r="DG111">
        <v>1.1428767709768</v>
      </c>
      <c r="DH111">
        <v>1.1845116907331701</v>
      </c>
      <c r="DI111">
        <v>1.2252080581879401</v>
      </c>
      <c r="DJ111">
        <v>1.3650139429344399</v>
      </c>
      <c r="DK111">
        <v>1.5342944283134901</v>
      </c>
      <c r="DL111">
        <v>1.63729564058155</v>
      </c>
      <c r="DM111">
        <v>1.62257896512967</v>
      </c>
      <c r="DN111">
        <v>1.6445663033531801</v>
      </c>
      <c r="DO111">
        <v>1.6397854416481199</v>
      </c>
      <c r="DP111">
        <v>1.5792748659832301</v>
      </c>
      <c r="DQ111">
        <v>1.51891000797076</v>
      </c>
      <c r="DR111">
        <v>1.51310265970493</v>
      </c>
      <c r="DS111">
        <v>1.50657148334326</v>
      </c>
      <c r="DT111">
        <v>1.43520047938933</v>
      </c>
      <c r="DU111">
        <v>1.4457399900452701</v>
      </c>
      <c r="DV111">
        <v>1.56687346442328</v>
      </c>
      <c r="DW111">
        <v>1.6180727521442699</v>
      </c>
      <c r="DX111">
        <v>1.7200816681986</v>
      </c>
      <c r="DY111">
        <v>1.7131292391205599</v>
      </c>
      <c r="DZ111">
        <v>1.6329779708038701</v>
      </c>
      <c r="EA111">
        <v>1.4811183760340101</v>
      </c>
      <c r="EB111">
        <v>1.4249260556157901</v>
      </c>
      <c r="EC111">
        <v>1.2569038728197199</v>
      </c>
      <c r="ED111">
        <v>1.27598926729691</v>
      </c>
      <c r="EE111">
        <v>1.2146969077910501</v>
      </c>
      <c r="EF111">
        <v>1.2097707074203401</v>
      </c>
      <c r="EG111">
        <v>1.1826728235934301</v>
      </c>
      <c r="EH111">
        <v>1.1029127777083201</v>
      </c>
      <c r="EI111">
        <v>0.952447900177811</v>
      </c>
      <c r="EJ111">
        <v>0.91562730981541995</v>
      </c>
      <c r="EK111">
        <v>0.74744716126138599</v>
      </c>
      <c r="EL111">
        <v>0.66604744276461203</v>
      </c>
      <c r="EM111">
        <v>0.65463345326530398</v>
      </c>
      <c r="EN111">
        <v>0.61419156065696101</v>
      </c>
      <c r="EO111">
        <v>0.48481306489430298</v>
      </c>
      <c r="EP111">
        <v>0.43626555815589602</v>
      </c>
      <c r="EQ111">
        <v>0.30273671953727599</v>
      </c>
      <c r="ER111">
        <v>0.200416784157955</v>
      </c>
      <c r="ES111">
        <v>0.14947038571627899</v>
      </c>
      <c r="ET111">
        <v>0.18101504933061599</v>
      </c>
      <c r="EU111">
        <v>0.201864406270758</v>
      </c>
    </row>
    <row r="112" spans="1:151" x14ac:dyDescent="0.2">
      <c r="A112" t="s">
        <v>83</v>
      </c>
      <c r="B112">
        <v>0.51009381224834405</v>
      </c>
      <c r="C112">
        <v>0.43649216265366297</v>
      </c>
      <c r="D112">
        <v>0.346213495492602</v>
      </c>
      <c r="E112">
        <v>0.23514853453307799</v>
      </c>
      <c r="F112">
        <v>0.106841159841192</v>
      </c>
      <c r="G112">
        <v>-2.9479657292311199E-2</v>
      </c>
      <c r="H112">
        <v>-0.15236062508374301</v>
      </c>
      <c r="I112">
        <v>-0.27132753992505998</v>
      </c>
      <c r="J112">
        <v>-0.340370240015273</v>
      </c>
      <c r="K112">
        <v>-0.32099310312431001</v>
      </c>
      <c r="L112">
        <v>-0.22911742958168799</v>
      </c>
      <c r="M112">
        <v>-0.11934430144684301</v>
      </c>
      <c r="N112">
        <v>-5.4344103306999202E-2</v>
      </c>
      <c r="O112">
        <v>-1.9469491142394199E-2</v>
      </c>
      <c r="P112">
        <v>5.8949644205843999E-4</v>
      </c>
      <c r="Q112">
        <v>-9.1643367136697695E-3</v>
      </c>
      <c r="R112">
        <v>-8.5715818960950194E-2</v>
      </c>
      <c r="S112">
        <v>-0.17178486699502399</v>
      </c>
      <c r="T112">
        <v>-0.218541952084886</v>
      </c>
      <c r="U112">
        <v>-0.148402254139331</v>
      </c>
      <c r="V112">
        <v>-1.73142353488944E-2</v>
      </c>
      <c r="W112">
        <v>9.0738005437530106E-2</v>
      </c>
      <c r="X112">
        <v>0.129600632440102</v>
      </c>
      <c r="Y112">
        <v>0.117757673774985</v>
      </c>
      <c r="Z112">
        <v>9.8371028227002597E-2</v>
      </c>
      <c r="AA112">
        <v>6.9189618324852806E-2</v>
      </c>
      <c r="AB112">
        <v>1.8574696175335002E-2</v>
      </c>
      <c r="AC112">
        <v>5.1748879166419598E-2</v>
      </c>
      <c r="AD112">
        <v>0.19570055442574</v>
      </c>
      <c r="AE112">
        <v>0.41067659791038502</v>
      </c>
      <c r="AF112">
        <v>0.61924754629429501</v>
      </c>
      <c r="AG112">
        <v>0.73157575428672095</v>
      </c>
      <c r="AH112">
        <v>0.75420558493346801</v>
      </c>
      <c r="AI112">
        <v>0.73262991240301301</v>
      </c>
      <c r="AJ112">
        <v>0.68518767136638403</v>
      </c>
      <c r="AK112">
        <v>0.64433416275627298</v>
      </c>
      <c r="AL112">
        <v>0.597299042745293</v>
      </c>
      <c r="AM112">
        <v>0.618063670374145</v>
      </c>
      <c r="AN112">
        <v>0.78703259745008602</v>
      </c>
      <c r="AO112">
        <v>1.0222572895333599</v>
      </c>
      <c r="AP112">
        <v>1.24027023856417</v>
      </c>
      <c r="AQ112">
        <v>1.41222787566639</v>
      </c>
      <c r="AR112">
        <v>1.56322218718011</v>
      </c>
      <c r="AS112">
        <v>1.7135218343341101</v>
      </c>
      <c r="AT112">
        <v>1.80213020682526</v>
      </c>
      <c r="AU112">
        <v>1.8406707923977501</v>
      </c>
      <c r="AV112">
        <v>1.96554692257686</v>
      </c>
      <c r="AW112">
        <v>2.2992556446290999</v>
      </c>
      <c r="AX112">
        <v>2.76314321746437</v>
      </c>
      <c r="AY112">
        <v>3.19953868906464</v>
      </c>
      <c r="AZ112">
        <v>3.5747548783309302</v>
      </c>
      <c r="BA112">
        <v>3.9098945972323502</v>
      </c>
      <c r="BB112">
        <v>4.1055272814991097</v>
      </c>
      <c r="BC112">
        <v>4.0734156843202598</v>
      </c>
      <c r="BD112">
        <v>3.8380987380510501</v>
      </c>
      <c r="BE112">
        <v>3.5099872081556902</v>
      </c>
      <c r="BF112">
        <v>3.1735673146527001</v>
      </c>
      <c r="BG112">
        <v>2.8205349425282802</v>
      </c>
      <c r="BH112">
        <v>2.4566691914493299</v>
      </c>
      <c r="BI112">
        <v>2.08176133499803</v>
      </c>
      <c r="BJ112">
        <v>1.7562979117839399</v>
      </c>
      <c r="BK112">
        <v>1.47595949983486</v>
      </c>
      <c r="BL112">
        <v>1.2513538982347401</v>
      </c>
      <c r="BM112">
        <v>1.0868802206222801</v>
      </c>
      <c r="BN112">
        <v>0.96287065603085897</v>
      </c>
      <c r="BO112">
        <v>0.81260664035381402</v>
      </c>
      <c r="BP112">
        <v>0.60163431289014602</v>
      </c>
      <c r="BQ112">
        <v>0.31696342402848998</v>
      </c>
      <c r="BR112">
        <v>-7.0089173641302305E-4</v>
      </c>
      <c r="BS112">
        <v>-0.369752545307174</v>
      </c>
      <c r="BT112">
        <v>-0.76171911943163795</v>
      </c>
      <c r="BU112">
        <v>-1.05094910072366</v>
      </c>
      <c r="BV112">
        <v>-1.2272768145066699</v>
      </c>
      <c r="BW112">
        <v>-1.3518076534825201</v>
      </c>
      <c r="BX112">
        <v>-1.48308346737912</v>
      </c>
      <c r="BY112">
        <v>-1.62510962351448</v>
      </c>
      <c r="BZ112">
        <v>-1.74847171712355</v>
      </c>
      <c r="CA112">
        <v>-1.8587056857245501</v>
      </c>
      <c r="CB112">
        <v>-1.9815792900162501</v>
      </c>
      <c r="CC112">
        <v>-2.0545378955551001</v>
      </c>
      <c r="CD112">
        <v>-2.04233906468547</v>
      </c>
      <c r="CE112">
        <v>-1.9979220992831099</v>
      </c>
      <c r="CF112">
        <v>-1.9971159989752001</v>
      </c>
      <c r="CG112">
        <v>-2.0218050430680798</v>
      </c>
      <c r="CH112">
        <v>-2.0269433448947098</v>
      </c>
      <c r="CI112">
        <v>-2.0237713227915499</v>
      </c>
      <c r="CJ112">
        <v>-2.0497380966426602</v>
      </c>
      <c r="CK112">
        <v>-2.09654519448004</v>
      </c>
      <c r="CL112">
        <v>-2.1367981229022202</v>
      </c>
      <c r="CM112">
        <v>-2.1746073363744101</v>
      </c>
      <c r="CN112">
        <v>-2.2442618764967701</v>
      </c>
      <c r="CO112">
        <v>-2.32025536744607</v>
      </c>
      <c r="CP112">
        <v>-2.3738881353655299</v>
      </c>
      <c r="CQ112">
        <v>-2.4000657636795402</v>
      </c>
      <c r="CR112">
        <v>-2.4149733801934499</v>
      </c>
      <c r="CS112">
        <v>-2.4051346884387499</v>
      </c>
      <c r="CT112">
        <v>-2.39690156918001</v>
      </c>
      <c r="CU112">
        <v>-2.3945892263668398</v>
      </c>
      <c r="CV112">
        <v>-2.3964970697385</v>
      </c>
      <c r="CW112">
        <v>-2.4007789996850399</v>
      </c>
      <c r="CX112">
        <v>0.66775977259259001</v>
      </c>
      <c r="CY112">
        <v>0.95760011134161505</v>
      </c>
      <c r="CZ112">
        <v>1.1752218932357701</v>
      </c>
      <c r="DA112">
        <v>1.09513635160538</v>
      </c>
      <c r="DB112">
        <v>1.1618057800955299</v>
      </c>
      <c r="DC112">
        <v>1.12502005685497</v>
      </c>
      <c r="DD112">
        <v>1.10093186644987</v>
      </c>
      <c r="DE112">
        <v>1.11182321703697</v>
      </c>
      <c r="DF112">
        <v>1.09443115810629</v>
      </c>
      <c r="DG112">
        <v>1.03255988079808</v>
      </c>
      <c r="DH112">
        <v>1.08327444481417</v>
      </c>
      <c r="DI112">
        <v>1.1364507454606101</v>
      </c>
      <c r="DJ112">
        <v>1.2733483634799601</v>
      </c>
      <c r="DK112">
        <v>1.4396263564028999</v>
      </c>
      <c r="DL112">
        <v>1.54572736789601</v>
      </c>
      <c r="DM112">
        <v>1.53255302554164</v>
      </c>
      <c r="DN112">
        <v>1.5489587358724499</v>
      </c>
      <c r="DO112">
        <v>1.5433873856929701</v>
      </c>
      <c r="DP112">
        <v>1.49134446552149</v>
      </c>
      <c r="DQ112">
        <v>1.43493077235362</v>
      </c>
      <c r="DR112">
        <v>1.4253886090247301</v>
      </c>
      <c r="DS112">
        <v>1.4226492957182899</v>
      </c>
      <c r="DT112">
        <v>1.3607955273966299</v>
      </c>
      <c r="DU112">
        <v>1.37322754754244</v>
      </c>
      <c r="DV112">
        <v>1.4914287245151101</v>
      </c>
      <c r="DW112">
        <v>1.5337031421237499</v>
      </c>
      <c r="DX112">
        <v>1.6277857909265701</v>
      </c>
      <c r="DY112">
        <v>1.6106656357442299</v>
      </c>
      <c r="DZ112">
        <v>1.5284945046596099</v>
      </c>
      <c r="EA112">
        <v>1.3839407533299599</v>
      </c>
      <c r="EB112">
        <v>1.3310914205462601</v>
      </c>
      <c r="EC112">
        <v>1.1710018200599701</v>
      </c>
      <c r="ED112">
        <v>1.18892752690663</v>
      </c>
      <c r="EE112">
        <v>1.1298268488547401</v>
      </c>
      <c r="EF112">
        <v>1.1239617592659199</v>
      </c>
      <c r="EG112">
        <v>1.0980430054266499</v>
      </c>
      <c r="EH112">
        <v>1.02188540172209</v>
      </c>
      <c r="EI112">
        <v>0.87250813123326798</v>
      </c>
      <c r="EJ112">
        <v>0.83692775840594102</v>
      </c>
      <c r="EK112">
        <v>0.67495280305753902</v>
      </c>
      <c r="EL112">
        <v>0.59402868982628998</v>
      </c>
      <c r="EM112">
        <v>0.58556529029835203</v>
      </c>
      <c r="EN112">
        <v>0.55010485296828704</v>
      </c>
      <c r="EO112">
        <v>0.42572886609004001</v>
      </c>
      <c r="EP112">
        <v>0.38187670090077602</v>
      </c>
      <c r="EQ112">
        <v>0.240423638283595</v>
      </c>
      <c r="ER112">
        <v>0.14145120769752101</v>
      </c>
      <c r="ES112">
        <v>9.4490954879452305E-2</v>
      </c>
      <c r="ET112">
        <v>0.115483834700293</v>
      </c>
      <c r="EU112">
        <v>0.102104752979837</v>
      </c>
    </row>
    <row r="113" spans="1:151" x14ac:dyDescent="0.2">
      <c r="A113" t="s">
        <v>84</v>
      </c>
      <c r="B113">
        <f>B111-B112</f>
        <v>0.16398903771073792</v>
      </c>
      <c r="C113">
        <f t="shared" ref="C113" si="2834">C111-C112</f>
        <v>0.12751588701823402</v>
      </c>
      <c r="D113">
        <f t="shared" ref="D113" si="2835">D111-D112</f>
        <v>9.8951364819412024E-2</v>
      </c>
      <c r="E113">
        <f t="shared" ref="E113" si="2836">E111-E112</f>
        <v>8.2795948057293012E-2</v>
      </c>
      <c r="F113">
        <f t="shared" ref="F113" si="2837">F111-F112</f>
        <v>8.3403166882375007E-2</v>
      </c>
      <c r="G113">
        <f t="shared" ref="G113" si="2838">G111-G112</f>
        <v>9.561538366233209E-2</v>
      </c>
      <c r="H113">
        <f t="shared" ref="H113" si="2839">H111-H112</f>
        <v>9.2538406058018413E-2</v>
      </c>
      <c r="I113">
        <f t="shared" ref="I113" si="2840">I111-I112</f>
        <v>8.8889689287413975E-2</v>
      </c>
      <c r="J113">
        <f t="shared" ref="J113" si="2841">J111-J112</f>
        <v>8.6637531813943014E-2</v>
      </c>
      <c r="K113">
        <f t="shared" ref="K113" si="2842">K111-K112</f>
        <v>8.703220624996702E-2</v>
      </c>
      <c r="L113">
        <f t="shared" ref="L113" si="2843">L111-L112</f>
        <v>8.9592807935600982E-2</v>
      </c>
      <c r="M113">
        <f t="shared" ref="M113" si="2844">M111-M112</f>
        <v>9.1706161222926602E-2</v>
      </c>
      <c r="N113">
        <f t="shared" ref="N113" si="2845">N111-N112</f>
        <v>9.6335385553528302E-2</v>
      </c>
      <c r="O113">
        <f t="shared" ref="O113" si="2846">O111-O112</f>
        <v>9.8730556976473205E-2</v>
      </c>
      <c r="P113">
        <f t="shared" ref="P113" si="2847">P111-P112</f>
        <v>9.3007942036743063E-2</v>
      </c>
      <c r="Q113">
        <f t="shared" ref="Q113" si="2848">Q111-Q112</f>
        <v>8.6040457461280473E-2</v>
      </c>
      <c r="R113">
        <f t="shared" ref="R113" si="2849">R111-R112</f>
        <v>8.982186508665134E-2</v>
      </c>
      <c r="S113">
        <f t="shared" ref="S113" si="2850">S111-S112</f>
        <v>9.9402566087346683E-2</v>
      </c>
      <c r="T113">
        <f t="shared" ref="T113" si="2851">T111-T112</f>
        <v>0.10761627054447499</v>
      </c>
      <c r="U113">
        <f t="shared" ref="U113" si="2852">U111-U112</f>
        <v>0.1151433988758863</v>
      </c>
      <c r="V113">
        <f t="shared" ref="V113" si="2853">V111-V112</f>
        <v>0.11937128759102039</v>
      </c>
      <c r="W113">
        <f t="shared" ref="W113" si="2854">W111-W112</f>
        <v>0.11621873551809989</v>
      </c>
      <c r="X113">
        <f t="shared" ref="X113" si="2855">X111-X112</f>
        <v>0.11592797919455</v>
      </c>
      <c r="Y113">
        <f t="shared" ref="Y113" si="2856">Y111-Y112</f>
        <v>0.127752923586476</v>
      </c>
      <c r="Z113">
        <f t="shared" ref="Z113" si="2857">Z111-Z112</f>
        <v>0.1416145764463474</v>
      </c>
      <c r="AA113">
        <f t="shared" ref="AA113" si="2858">AA111-AA112</f>
        <v>0.15257285149242317</v>
      </c>
      <c r="AB113">
        <f t="shared" ref="AB113" si="2859">AB111-AB112</f>
        <v>0.15905675111572201</v>
      </c>
      <c r="AC113">
        <f t="shared" ref="AC113" si="2860">AC111-AC112</f>
        <v>0.16376429113304641</v>
      </c>
      <c r="AD113">
        <f t="shared" ref="AD113" si="2861">AD111-AD112</f>
        <v>0.16286046516237498</v>
      </c>
      <c r="AE113">
        <f t="shared" ref="AE113" si="2862">AE111-AE112</f>
        <v>0.15894119657508499</v>
      </c>
      <c r="AF113">
        <f t="shared" ref="AF113" si="2863">AF111-AF112</f>
        <v>0.15571562743795797</v>
      </c>
      <c r="AG113">
        <f t="shared" ref="AG113" si="2864">AG111-AG112</f>
        <v>0.15707189267085209</v>
      </c>
      <c r="AH113">
        <f t="shared" ref="AH113" si="2865">AH111-AH112</f>
        <v>0.15731097302402997</v>
      </c>
      <c r="AI113">
        <f t="shared" ref="AI113" si="2866">AI111-AI112</f>
        <v>0.15476952011190404</v>
      </c>
      <c r="AJ113">
        <f t="shared" ref="AJ113" si="2867">AJ111-AJ112</f>
        <v>0.15887390217394792</v>
      </c>
      <c r="AK113">
        <f t="shared" ref="AK113" si="2868">AK111-AK112</f>
        <v>0.16933489913047506</v>
      </c>
      <c r="AL113">
        <f t="shared" ref="AL113" si="2869">AL111-AL112</f>
        <v>0.18028613563363505</v>
      </c>
      <c r="AM113">
        <f t="shared" ref="AM113" si="2870">AM111-AM112</f>
        <v>0.19457317448327205</v>
      </c>
      <c r="AN113">
        <f t="shared" ref="AN113" si="2871">AN111-AN112</f>
        <v>0.21037272007675401</v>
      </c>
      <c r="AO113">
        <f t="shared" ref="AO113" si="2872">AO111-AO112</f>
        <v>0.22445632337975008</v>
      </c>
      <c r="AP113">
        <f t="shared" ref="AP113" si="2873">AP111-AP112</f>
        <v>0.23560117883820997</v>
      </c>
      <c r="AQ113">
        <f t="shared" ref="AQ113" si="2874">AQ111-AQ112</f>
        <v>0.23999674566827012</v>
      </c>
      <c r="AR113">
        <f t="shared" ref="AR113" si="2875">AR111-AR112</f>
        <v>0.24358935149846994</v>
      </c>
      <c r="AS113">
        <f t="shared" ref="AS113" si="2876">AS111-AS112</f>
        <v>0.25631743381354988</v>
      </c>
      <c r="AT113">
        <f t="shared" ref="AT113" si="2877">AT111-AT112</f>
        <v>0.27544454855980005</v>
      </c>
      <c r="AU113">
        <f t="shared" ref="AU113" si="2878">AU111-AU112</f>
        <v>0.29209423127119005</v>
      </c>
      <c r="AV113">
        <f t="shared" ref="AV113" si="2879">AV111-AV112</f>
        <v>0.31494472502278015</v>
      </c>
      <c r="AW113">
        <f t="shared" ref="AW113" si="2880">AW111-AW112</f>
        <v>0.34614104564804027</v>
      </c>
      <c r="AX113">
        <f t="shared" ref="AX113" si="2881">AX111-AX112</f>
        <v>0.37035549482523011</v>
      </c>
      <c r="AY113">
        <f t="shared" ref="AY113" si="2882">AY111-AY112</f>
        <v>0.37516378861942989</v>
      </c>
      <c r="AZ113">
        <f t="shared" ref="AZ113" si="2883">AZ111-AZ112</f>
        <v>0.36232075147489962</v>
      </c>
      <c r="BA113">
        <f t="shared" ref="BA113" si="2884">BA111-BA112</f>
        <v>0.35208498664770005</v>
      </c>
      <c r="BB113">
        <f t="shared" ref="BB113" si="2885">BB111-BB112</f>
        <v>0.34727047459030036</v>
      </c>
      <c r="BC113">
        <f t="shared" ref="BC113" si="2886">BC111-BC112</f>
        <v>0.33716913593602982</v>
      </c>
      <c r="BD113">
        <f t="shared" ref="BD113" si="2887">BD111-BD112</f>
        <v>0.32540182134031959</v>
      </c>
      <c r="BE113">
        <f t="shared" ref="BE113" si="2888">BE111-BE112</f>
        <v>0.31721646424270977</v>
      </c>
      <c r="BF113">
        <f t="shared" ref="BF113" si="2889">BF111-BF112</f>
        <v>0.30753058442704972</v>
      </c>
      <c r="BG113">
        <f t="shared" ref="BG113" si="2890">BG111-BG112</f>
        <v>0.29732612770224964</v>
      </c>
      <c r="BH113">
        <f t="shared" ref="BH113" si="2891">BH111-BH112</f>
        <v>0.29553323758246997</v>
      </c>
      <c r="BI113">
        <f t="shared" ref="BI113" si="2892">BI111-BI112</f>
        <v>0.30171330157860998</v>
      </c>
      <c r="BJ113">
        <f t="shared" ref="BJ113" si="2893">BJ111-BJ112</f>
        <v>0.31083314122261996</v>
      </c>
      <c r="BK113">
        <f t="shared" ref="BK113" si="2894">BK111-BK112</f>
        <v>0.33316499111602993</v>
      </c>
      <c r="BL113">
        <f t="shared" ref="BL113" si="2895">BL111-BL112</f>
        <v>0.37120705734821002</v>
      </c>
      <c r="BM113">
        <f t="shared" ref="BM113" si="2896">BM111-BM112</f>
        <v>0.40695218278553003</v>
      </c>
      <c r="BN113">
        <f t="shared" ref="BN113" si="2897">BN111-BN112</f>
        <v>0.42786565513637098</v>
      </c>
      <c r="BO113">
        <f t="shared" ref="BO113" si="2898">BO111-BO112</f>
        <v>0.43249577482410595</v>
      </c>
      <c r="BP113">
        <f t="shared" ref="BP113" si="2899">BP111-BP112</f>
        <v>0.42197522043453395</v>
      </c>
      <c r="BQ113">
        <f t="shared" ref="BQ113" si="2900">BQ111-BQ112</f>
        <v>0.39794998885221</v>
      </c>
      <c r="BR113">
        <f t="shared" ref="BR113" si="2901">BR111-BR112</f>
        <v>0.36736427684830802</v>
      </c>
      <c r="BS113">
        <f t="shared" ref="BS113" si="2902">BS111-BS112</f>
        <v>0.33517428455312109</v>
      </c>
      <c r="BT113">
        <f t="shared" ref="BT113" si="2903">BT111-BT112</f>
        <v>0.30516184828619897</v>
      </c>
      <c r="BU113">
        <f t="shared" ref="BU113" si="2904">BU111-BU112</f>
        <v>0.28506348996273201</v>
      </c>
      <c r="BV113">
        <f t="shared" ref="BV113" si="2905">BV111-BV112</f>
        <v>0.28086730835700291</v>
      </c>
      <c r="BW113">
        <f t="shared" ref="BW113" si="2906">BW111-BW112</f>
        <v>0.28809239019422006</v>
      </c>
      <c r="BX113">
        <f t="shared" ref="BX113" si="2907">BX111-BX112</f>
        <v>0.29438135545779009</v>
      </c>
      <c r="BY113">
        <f t="shared" ref="BY113" si="2908">BY111-BY112</f>
        <v>0.29537503348000005</v>
      </c>
      <c r="BZ113">
        <f t="shared" ref="BZ113" si="2909">BZ111-BZ112</f>
        <v>0.29733989018805995</v>
      </c>
      <c r="CA113">
        <f t="shared" ref="CA113" si="2910">CA111-CA112</f>
        <v>0.29746148164533004</v>
      </c>
      <c r="CB113">
        <f t="shared" ref="CB113" si="2911">CB111-CB112</f>
        <v>0.29551085059235005</v>
      </c>
      <c r="CC113">
        <f t="shared" ref="CC113" si="2912">CC111-CC112</f>
        <v>0.29449921021299019</v>
      </c>
      <c r="CD113">
        <f t="shared" ref="CD113" si="2913">CD111-CD112</f>
        <v>0.29701551718682007</v>
      </c>
      <c r="CE113">
        <f t="shared" ref="CE113" si="2914">CE111-CE112</f>
        <v>0.30251698263012994</v>
      </c>
      <c r="CF113">
        <f t="shared" ref="CF113" si="2915">CF111-CF112</f>
        <v>0.30742433963390003</v>
      </c>
      <c r="CG113">
        <f t="shared" ref="CG113" si="2916">CG111-CG112</f>
        <v>0.30812222598494987</v>
      </c>
      <c r="CH113">
        <f t="shared" ref="CH113" si="2917">CH111-CH112</f>
        <v>0.31328518626745994</v>
      </c>
      <c r="CI113">
        <f t="shared" ref="CI113" si="2918">CI111-CI112</f>
        <v>0.32533181724403981</v>
      </c>
      <c r="CJ113">
        <f t="shared" ref="CJ113" si="2919">CJ111-CJ112</f>
        <v>0.33448574309414014</v>
      </c>
      <c r="CK113">
        <f t="shared" ref="CK113" si="2920">CK111-CK112</f>
        <v>0.33825585523070001</v>
      </c>
      <c r="CL113">
        <f t="shared" ref="CL113" si="2921">CL111-CL112</f>
        <v>0.33828467270623008</v>
      </c>
      <c r="CM113">
        <f t="shared" ref="CM113" si="2922">CM111-CM112</f>
        <v>0.33366562424624013</v>
      </c>
      <c r="CN113">
        <f t="shared" ref="CN113" si="2923">CN111-CN112</f>
        <v>0.32329072918497004</v>
      </c>
      <c r="CO113">
        <f t="shared" ref="CO113" si="2924">CO111-CO112</f>
        <v>0.31129907544864999</v>
      </c>
      <c r="CP113">
        <f t="shared" ref="CP113" si="2925">CP111-CP112</f>
        <v>0.30183569481551986</v>
      </c>
      <c r="CQ113">
        <f t="shared" ref="CQ113" si="2926">CQ111-CQ112</f>
        <v>0.29591415866604009</v>
      </c>
      <c r="CR113">
        <f t="shared" ref="CR113" si="2927">CR111-CR112</f>
        <v>0.29278379986494008</v>
      </c>
      <c r="CS113">
        <f t="shared" ref="CS113" si="2928">CS111-CS112</f>
        <v>0.29191124387001999</v>
      </c>
      <c r="CT113">
        <f t="shared" ref="CT113" si="2929">CT111-CT112</f>
        <v>0.2950286234754298</v>
      </c>
      <c r="CU113">
        <f t="shared" ref="CU113" si="2930">CU111-CU112</f>
        <v>0.30078186370298976</v>
      </c>
      <c r="CV113">
        <f t="shared" ref="CV113" si="2931">CV111-CV112</f>
        <v>0.30916870029698984</v>
      </c>
      <c r="CW113">
        <f t="shared" ref="CW113" si="2932">CW111-CW112</f>
        <v>0.32082305871644001</v>
      </c>
      <c r="CX113">
        <f t="shared" ref="CX113" si="2933">CX111-CX112</f>
        <v>8.1324712196831017E-2</v>
      </c>
      <c r="CY113">
        <f t="shared" ref="CY113" si="2934">CY111-CY112</f>
        <v>9.8079081873085006E-2</v>
      </c>
      <c r="CZ113">
        <f t="shared" ref="CZ113" si="2935">CZ111-CZ112</f>
        <v>0.11389544134743002</v>
      </c>
      <c r="DA113">
        <f t="shared" ref="DA113" si="2936">DA111-DA112</f>
        <v>0.11733660724647987</v>
      </c>
      <c r="DB113">
        <f t="shared" ref="DB113" si="2937">DB111-DB112</f>
        <v>0.12131433637335998</v>
      </c>
      <c r="DC113">
        <f t="shared" ref="DC113" si="2938">DC111-DC112</f>
        <v>0.11165153978916997</v>
      </c>
      <c r="DD113">
        <f t="shared" ref="DD113" si="2939">DD111-DD112</f>
        <v>0.11359390614451015</v>
      </c>
      <c r="DE113">
        <f t="shared" ref="DE113" si="2940">DE111-DE112</f>
        <v>0.11294489152712006</v>
      </c>
      <c r="DF113">
        <f t="shared" ref="DF113" si="2941">DF111-DF112</f>
        <v>0.1102917307481599</v>
      </c>
      <c r="DG113">
        <f t="shared" ref="DG113" si="2942">DG111-DG112</f>
        <v>0.11031689017871993</v>
      </c>
      <c r="DH113">
        <f t="shared" ref="DH113" si="2943">DH111-DH112</f>
        <v>0.10123724591900007</v>
      </c>
      <c r="DI113">
        <f t="shared" ref="DI113" si="2944">DI111-DI112</f>
        <v>8.8757312727330007E-2</v>
      </c>
      <c r="DJ113">
        <f t="shared" ref="DJ113" si="2945">DJ111-DJ112</f>
        <v>9.166557945447984E-2</v>
      </c>
      <c r="DK113">
        <f t="shared" ref="DK113" si="2946">DK111-DK112</f>
        <v>9.4668071910590124E-2</v>
      </c>
      <c r="DL113">
        <f t="shared" ref="DL113" si="2947">DL111-DL112</f>
        <v>9.156827268554002E-2</v>
      </c>
      <c r="DM113">
        <f t="shared" ref="DM113" si="2948">DM111-DM112</f>
        <v>9.0025939588030068E-2</v>
      </c>
      <c r="DN113">
        <f t="shared" ref="DN113" si="2949">DN111-DN112</f>
        <v>9.5607567480730182E-2</v>
      </c>
      <c r="DO113">
        <f t="shared" ref="DO113" si="2950">DO111-DO112</f>
        <v>9.6398055955149831E-2</v>
      </c>
      <c r="DP113">
        <f t="shared" ref="DP113" si="2951">DP111-DP112</f>
        <v>8.7930400461740055E-2</v>
      </c>
      <c r="DQ113">
        <f t="shared" ref="DQ113" si="2952">DQ111-DQ112</f>
        <v>8.3979235617140047E-2</v>
      </c>
      <c r="DR113">
        <f t="shared" ref="DR113" si="2953">DR111-DR112</f>
        <v>8.7714050680199884E-2</v>
      </c>
      <c r="DS113">
        <f t="shared" ref="DS113" si="2954">DS111-DS112</f>
        <v>8.3922187624970057E-2</v>
      </c>
      <c r="DT113">
        <f t="shared" ref="DT113" si="2955">DT111-DT112</f>
        <v>7.4404951992700141E-2</v>
      </c>
      <c r="DU113">
        <f t="shared" ref="DU113" si="2956">DU111-DU112</f>
        <v>7.2512442502830066E-2</v>
      </c>
      <c r="DV113">
        <f t="shared" ref="DV113" si="2957">DV111-DV112</f>
        <v>7.5444739908169911E-2</v>
      </c>
      <c r="DW113">
        <f t="shared" ref="DW113" si="2958">DW111-DW112</f>
        <v>8.4369610020520014E-2</v>
      </c>
      <c r="DX113">
        <f t="shared" ref="DX113" si="2959">DX111-DX112</f>
        <v>9.2295877272029925E-2</v>
      </c>
      <c r="DY113">
        <f t="shared" ref="DY113" si="2960">DY111-DY112</f>
        <v>0.10246360337632998</v>
      </c>
      <c r="DZ113">
        <f t="shared" ref="DZ113" si="2961">DZ111-DZ112</f>
        <v>0.10448346614426018</v>
      </c>
      <c r="EA113">
        <f t="shared" ref="EA113" si="2962">EA111-EA112</f>
        <v>9.7177622704050171E-2</v>
      </c>
      <c r="EB113">
        <f t="shared" ref="EB113" si="2963">EB111-EB112</f>
        <v>9.3834635069530048E-2</v>
      </c>
      <c r="EC113">
        <f t="shared" ref="EC113" si="2964">EC111-EC112</f>
        <v>8.5902052759749825E-2</v>
      </c>
      <c r="ED113">
        <f t="shared" ref="ED113" si="2965">ED111-ED112</f>
        <v>8.7061740390280029E-2</v>
      </c>
      <c r="EE113">
        <f t="shared" ref="EE113" si="2966">EE111-EE112</f>
        <v>8.4870058936310055E-2</v>
      </c>
      <c r="EF113">
        <f t="shared" ref="EF113" si="2967">EF111-EF112</f>
        <v>8.5808948154420195E-2</v>
      </c>
      <c r="EG113">
        <f t="shared" ref="EG113" si="2968">EG111-EG112</f>
        <v>8.4629818166780169E-2</v>
      </c>
      <c r="EH113">
        <f t="shared" ref="EH113" si="2969">EH111-EH112</f>
        <v>8.102737598623011E-2</v>
      </c>
      <c r="EI113">
        <f t="shared" ref="EI113" si="2970">EI111-EI112</f>
        <v>7.9939768944543022E-2</v>
      </c>
      <c r="EJ113">
        <f t="shared" ref="EJ113" si="2971">EJ111-EJ112</f>
        <v>7.8699551409478929E-2</v>
      </c>
      <c r="EK113">
        <f t="shared" ref="EK113" si="2972">EK111-EK112</f>
        <v>7.2494358203846976E-2</v>
      </c>
      <c r="EL113">
        <f t="shared" ref="EL113" si="2973">EL111-EL112</f>
        <v>7.201875293832205E-2</v>
      </c>
      <c r="EM113">
        <f t="shared" ref="EM113" si="2974">EM111-EM112</f>
        <v>6.9068162966951951E-2</v>
      </c>
      <c r="EN113">
        <f t="shared" ref="EN113" si="2975">EN111-EN112</f>
        <v>6.4086707688673972E-2</v>
      </c>
      <c r="EO113">
        <f t="shared" ref="EO113" si="2976">EO111-EO112</f>
        <v>5.9084198804262966E-2</v>
      </c>
      <c r="EP113">
        <f t="shared" ref="EP113" si="2977">EP111-EP112</f>
        <v>5.4388857255119993E-2</v>
      </c>
      <c r="EQ113">
        <f t="shared" ref="EQ113" si="2978">EQ111-EQ112</f>
        <v>6.2313081253680985E-2</v>
      </c>
      <c r="ER113">
        <f t="shared" ref="ER113" si="2979">ER111-ER112</f>
        <v>5.8965576460433988E-2</v>
      </c>
      <c r="ES113">
        <f t="shared" ref="ES113" si="2980">ES111-ES112</f>
        <v>5.4979430836826687E-2</v>
      </c>
      <c r="ET113">
        <f t="shared" ref="ET113" si="2981">ET111-ET112</f>
        <v>6.5531214630322993E-2</v>
      </c>
      <c r="EU113">
        <f t="shared" ref="EU113" si="2982">EU111-EU112</f>
        <v>9.9759653290920999E-2</v>
      </c>
    </row>
    <row r="115" spans="1:151" x14ac:dyDescent="0.2">
      <c r="A115" t="s">
        <v>87</v>
      </c>
    </row>
    <row r="116" spans="1:151" x14ac:dyDescent="0.2">
      <c r="A116" t="s">
        <v>43</v>
      </c>
      <c r="B116">
        <v>0.623970289832396</v>
      </c>
      <c r="C116">
        <v>0.51760512016125004</v>
      </c>
      <c r="D116">
        <v>0.40318370359135097</v>
      </c>
      <c r="E116">
        <v>0.29178687930723002</v>
      </c>
      <c r="F116">
        <v>0.18672178172020501</v>
      </c>
      <c r="G116">
        <v>4.2051985016183902E-2</v>
      </c>
      <c r="H116">
        <v>-5.85792548719292E-2</v>
      </c>
      <c r="I116">
        <v>-8.0172179948214101E-2</v>
      </c>
      <c r="J116">
        <v>-9.9353150014238903E-2</v>
      </c>
      <c r="K116">
        <v>-0.13341238673454001</v>
      </c>
      <c r="L116">
        <v>-4.7011995437794697E-2</v>
      </c>
      <c r="M116">
        <v>0.146703875391546</v>
      </c>
      <c r="N116">
        <v>0.283407054370791</v>
      </c>
      <c r="O116">
        <v>0.318086474122448</v>
      </c>
      <c r="P116">
        <v>0.360831233565158</v>
      </c>
      <c r="Q116">
        <v>0.41604994762613301</v>
      </c>
      <c r="R116">
        <v>0.42158289873927302</v>
      </c>
      <c r="S116">
        <v>0.35107367743154599</v>
      </c>
      <c r="T116">
        <v>0.29777465490578298</v>
      </c>
      <c r="U116">
        <v>0.306952945843113</v>
      </c>
      <c r="V116">
        <v>0.34176254365408398</v>
      </c>
      <c r="W116">
        <v>0.39397222792832498</v>
      </c>
      <c r="X116">
        <v>0.459129112469291</v>
      </c>
      <c r="Y116">
        <v>0.48781486912296701</v>
      </c>
      <c r="Z116">
        <v>0.51185562802977502</v>
      </c>
      <c r="AA116">
        <v>0.58277493669547198</v>
      </c>
      <c r="AB116">
        <v>0.67869554551014899</v>
      </c>
      <c r="AC116">
        <v>0.68300448951079595</v>
      </c>
      <c r="AD116">
        <v>0.60166670388467203</v>
      </c>
      <c r="AE116">
        <v>0.51703291233402404</v>
      </c>
      <c r="AF116">
        <v>0.41164908273251299</v>
      </c>
      <c r="AG116">
        <v>0.298346501175415</v>
      </c>
      <c r="AH116">
        <v>0.22729928656210099</v>
      </c>
      <c r="AI116">
        <v>0.23801951339132801</v>
      </c>
      <c r="AJ116">
        <v>0.35705427114639998</v>
      </c>
      <c r="AK116">
        <v>0.48313822418605401</v>
      </c>
      <c r="AL116">
        <v>0.5855075862936</v>
      </c>
      <c r="AM116">
        <v>0.69658508980658496</v>
      </c>
      <c r="AN116">
        <v>0.79663916378690203</v>
      </c>
      <c r="AO116">
        <v>0.85766180206230702</v>
      </c>
      <c r="AP116">
        <v>0.85503572809790096</v>
      </c>
      <c r="AQ116">
        <v>0.81324989342788501</v>
      </c>
      <c r="AR116">
        <v>0.82416269157065403</v>
      </c>
      <c r="AS116">
        <v>0.80545441695824305</v>
      </c>
      <c r="AT116">
        <v>0.63035737174991902</v>
      </c>
      <c r="AU116">
        <v>0.31035017035359702</v>
      </c>
      <c r="AV116">
        <v>-2.4995496064750499E-2</v>
      </c>
      <c r="AW116">
        <v>-0.37209188718691499</v>
      </c>
      <c r="AX116">
        <v>-0.78411859827085495</v>
      </c>
      <c r="AY116">
        <v>-1.2238700685946999</v>
      </c>
      <c r="AZ116">
        <v>-1.5290252294315601</v>
      </c>
      <c r="BA116">
        <v>-1.70956587630825</v>
      </c>
      <c r="BB116">
        <v>-1.8666007262751501</v>
      </c>
      <c r="BC116">
        <v>-2.0699316403380701</v>
      </c>
      <c r="BD116">
        <v>-2.2825881171682498</v>
      </c>
      <c r="BE116">
        <v>-2.45006433429162</v>
      </c>
      <c r="BF116">
        <v>-2.5532999296239098</v>
      </c>
      <c r="BG116">
        <v>-2.6801655106884201</v>
      </c>
      <c r="BH116">
        <v>-2.83407490845231</v>
      </c>
      <c r="BI116">
        <v>-2.9756033293434001</v>
      </c>
      <c r="BJ116">
        <v>-3.07034491229162</v>
      </c>
      <c r="BK116">
        <v>-3.1416426815540999</v>
      </c>
      <c r="BL116">
        <v>-3.2355788225511199</v>
      </c>
      <c r="BM116">
        <v>-3.3013766680154002</v>
      </c>
      <c r="BN116">
        <v>-3.28293026471863</v>
      </c>
      <c r="BO116">
        <v>-3.2012944134786898</v>
      </c>
      <c r="BP116">
        <v>-3.1265145413216202</v>
      </c>
      <c r="BQ116">
        <v>-3.0858254115009398</v>
      </c>
      <c r="BR116">
        <v>-3.0876984583818499</v>
      </c>
      <c r="BS116">
        <v>-3.1532409584369798</v>
      </c>
      <c r="BT116">
        <v>-3.2464537896482701</v>
      </c>
      <c r="BU116">
        <v>-3.34303904049096</v>
      </c>
      <c r="BV116">
        <v>-3.4506517065924101</v>
      </c>
      <c r="BW116">
        <v>-3.5558199413132199</v>
      </c>
      <c r="BX116">
        <v>-3.5936001729804099</v>
      </c>
      <c r="BY116">
        <v>-3.5296835116355001</v>
      </c>
      <c r="BZ116">
        <v>-3.4170104564122101</v>
      </c>
      <c r="CA116">
        <v>-3.3554641837610601</v>
      </c>
      <c r="CB116">
        <v>-3.32798487341188</v>
      </c>
      <c r="CC116">
        <v>-3.2530009674001299</v>
      </c>
      <c r="CD116">
        <v>-3.1714426021421498</v>
      </c>
      <c r="CE116">
        <v>-3.1677399597398801</v>
      </c>
      <c r="CF116">
        <v>-3.2126372254006101</v>
      </c>
      <c r="CG116">
        <v>-3.2028242148311401</v>
      </c>
      <c r="CH116">
        <v>-3.2011567043496698</v>
      </c>
      <c r="CI116">
        <v>-3.2505174196151101</v>
      </c>
      <c r="CJ116">
        <v>-3.34145272778205</v>
      </c>
      <c r="CK116">
        <v>-3.3591352159373402</v>
      </c>
      <c r="CL116">
        <v>-3.29266765834707</v>
      </c>
      <c r="CM116">
        <v>-3.2087999513860899</v>
      </c>
      <c r="CN116">
        <v>-3.0915701461983498</v>
      </c>
      <c r="CO116">
        <v>-2.9035801361185301</v>
      </c>
      <c r="CP116">
        <v>-2.7731877045585098</v>
      </c>
      <c r="CQ116">
        <v>-2.74631592545868</v>
      </c>
      <c r="CR116">
        <v>-2.77038021428368</v>
      </c>
      <c r="CS116">
        <v>-2.8104564085830002</v>
      </c>
      <c r="CT116">
        <v>-2.85418773333849</v>
      </c>
      <c r="CU116">
        <v>-2.9020959183178601</v>
      </c>
      <c r="CV116">
        <v>-2.95085816706806</v>
      </c>
      <c r="CW116">
        <v>-2.9993099244022998</v>
      </c>
      <c r="CX116">
        <v>3.3368058815882097E-2</v>
      </c>
      <c r="CY116">
        <v>-1.54376313593568E-2</v>
      </c>
      <c r="CZ116">
        <v>-0.108710106341099</v>
      </c>
      <c r="DA116">
        <v>-4.8137986681570599E-2</v>
      </c>
      <c r="DB116">
        <v>-0.103789180355395</v>
      </c>
      <c r="DC116">
        <v>-0.180250811880067</v>
      </c>
      <c r="DD116">
        <v>-0.21597029819126201</v>
      </c>
      <c r="DE116">
        <v>-0.23708371349317101</v>
      </c>
      <c r="DF116">
        <v>-0.23032138749800299</v>
      </c>
      <c r="DG116">
        <v>-0.20378737195111299</v>
      </c>
      <c r="DH116">
        <v>-7.8567402996968697E-2</v>
      </c>
      <c r="DI116">
        <v>7.2106147908068997E-3</v>
      </c>
      <c r="DJ116">
        <v>0.100203271960862</v>
      </c>
      <c r="DK116">
        <v>0.185208086301967</v>
      </c>
      <c r="DL116">
        <v>0.22567435406793501</v>
      </c>
      <c r="DM116">
        <v>0.21944332943983899</v>
      </c>
      <c r="DN116">
        <v>0.22551027229672599</v>
      </c>
      <c r="DO116">
        <v>0.258220729780196</v>
      </c>
      <c r="DP116">
        <v>0.216414484871151</v>
      </c>
      <c r="DQ116">
        <v>0.26205554197927</v>
      </c>
      <c r="DR116">
        <v>0.224864700759145</v>
      </c>
      <c r="DS116">
        <v>0.213811311974478</v>
      </c>
      <c r="DT116">
        <v>0.213672573140541</v>
      </c>
      <c r="DU116">
        <v>0.19478289412581401</v>
      </c>
      <c r="DV116">
        <v>0.186295929916136</v>
      </c>
      <c r="DW116">
        <v>0.21683932798680799</v>
      </c>
      <c r="DX116">
        <v>0.229569643537234</v>
      </c>
      <c r="DY116">
        <v>0.21598230499670101</v>
      </c>
      <c r="DZ116">
        <v>0.24677629998871001</v>
      </c>
      <c r="EA116">
        <v>0.226618595511348</v>
      </c>
      <c r="EB116">
        <v>0.223181056016579</v>
      </c>
      <c r="EC116">
        <v>0.23518701974647499</v>
      </c>
      <c r="ED116">
        <v>0.22521800346208101</v>
      </c>
      <c r="EE116">
        <v>0.23006096579489399</v>
      </c>
      <c r="EF116">
        <v>0.20872849137361099</v>
      </c>
      <c r="EG116">
        <v>0.28844336504564699</v>
      </c>
      <c r="EH116">
        <v>0.219325643537822</v>
      </c>
      <c r="EI116">
        <v>0.14431861593529499</v>
      </c>
      <c r="EJ116">
        <v>4.9531943375371403E-2</v>
      </c>
      <c r="EK116">
        <v>-6.7905611608605398E-3</v>
      </c>
      <c r="EL116">
        <v>-0.19302049997082599</v>
      </c>
      <c r="EM116">
        <v>-0.20237331051923599</v>
      </c>
      <c r="EN116">
        <v>-0.21860010198191299</v>
      </c>
      <c r="EO116">
        <v>-0.210695336487142</v>
      </c>
      <c r="EP116">
        <v>-0.23238439226909699</v>
      </c>
      <c r="EQ116">
        <v>-0.19614982818151799</v>
      </c>
      <c r="ER116">
        <v>-0.196630581780459</v>
      </c>
      <c r="ES116">
        <v>-0.17741786163538401</v>
      </c>
      <c r="ET116">
        <v>-0.13655462036191601</v>
      </c>
      <c r="EU116">
        <v>-0.15854531923747001</v>
      </c>
    </row>
    <row r="117" spans="1:151" x14ac:dyDescent="0.2">
      <c r="A117" t="s">
        <v>83</v>
      </c>
      <c r="B117">
        <v>0.46958889736993298</v>
      </c>
      <c r="C117">
        <v>0.39542536160591801</v>
      </c>
      <c r="D117">
        <v>0.30865351097319699</v>
      </c>
      <c r="E117">
        <v>0.21758997610883299</v>
      </c>
      <c r="F117">
        <v>0.12134071203435901</v>
      </c>
      <c r="G117">
        <v>-2.7469133940061698E-2</v>
      </c>
      <c r="H117">
        <v>-0.13572530969812599</v>
      </c>
      <c r="I117">
        <v>-0.16666438027747901</v>
      </c>
      <c r="J117">
        <v>-0.18538079321809101</v>
      </c>
      <c r="K117">
        <v>-0.21097102876811299</v>
      </c>
      <c r="L117">
        <v>-0.113569607754372</v>
      </c>
      <c r="M117">
        <v>7.6359605316177498E-2</v>
      </c>
      <c r="N117">
        <v>0.20505813144315299</v>
      </c>
      <c r="O117">
        <v>0.23106686773749999</v>
      </c>
      <c r="P117">
        <v>0.26540322312259301</v>
      </c>
      <c r="Q117">
        <v>0.314595052289182</v>
      </c>
      <c r="R117">
        <v>0.31703360430410499</v>
      </c>
      <c r="S117">
        <v>0.24460127488261299</v>
      </c>
      <c r="T117">
        <v>0.19403511866891199</v>
      </c>
      <c r="U117">
        <v>0.197259761272673</v>
      </c>
      <c r="V117">
        <v>0.212987409017795</v>
      </c>
      <c r="W117">
        <v>0.24334395763231301</v>
      </c>
      <c r="X117">
        <v>0.291599993582218</v>
      </c>
      <c r="Y117">
        <v>0.31949566588251799</v>
      </c>
      <c r="Z117">
        <v>0.346189598096107</v>
      </c>
      <c r="AA117">
        <v>0.40229347716090502</v>
      </c>
      <c r="AB117">
        <v>0.47590300158390098</v>
      </c>
      <c r="AC117">
        <v>0.47457201894784501</v>
      </c>
      <c r="AD117">
        <v>0.39795681661171001</v>
      </c>
      <c r="AE117">
        <v>0.31896261955060901</v>
      </c>
      <c r="AF117">
        <v>0.22161880108365101</v>
      </c>
      <c r="AG117">
        <v>0.122541750750324</v>
      </c>
      <c r="AH117">
        <v>6.5396552151928494E-2</v>
      </c>
      <c r="AI117">
        <v>8.9417414597079303E-2</v>
      </c>
      <c r="AJ117">
        <v>0.21419627181513101</v>
      </c>
      <c r="AK117">
        <v>0.33746622193037701</v>
      </c>
      <c r="AL117">
        <v>0.43353924631041202</v>
      </c>
      <c r="AM117">
        <v>0.53556033048257101</v>
      </c>
      <c r="AN117">
        <v>0.62422223845122904</v>
      </c>
      <c r="AO117">
        <v>0.67318072888414404</v>
      </c>
      <c r="AP117">
        <v>0.66670763898706098</v>
      </c>
      <c r="AQ117">
        <v>0.61981132720911403</v>
      </c>
      <c r="AR117">
        <v>0.61091099155451201</v>
      </c>
      <c r="AS117">
        <v>0.56627842107892701</v>
      </c>
      <c r="AT117">
        <v>0.37096976161072898</v>
      </c>
      <c r="AU117">
        <v>4.6874417945698202E-2</v>
      </c>
      <c r="AV117">
        <v>-0.28026905425422299</v>
      </c>
      <c r="AW117">
        <v>-0.61498820179060298</v>
      </c>
      <c r="AX117">
        <v>-1.01184551833876</v>
      </c>
      <c r="AY117">
        <v>-1.43251857885293</v>
      </c>
      <c r="AZ117">
        <v>-1.72072729119696</v>
      </c>
      <c r="BA117">
        <v>-1.8956485129709399</v>
      </c>
      <c r="BB117">
        <v>-2.048040900832</v>
      </c>
      <c r="BC117">
        <v>-2.2319253807456101</v>
      </c>
      <c r="BD117">
        <v>-2.4135324061603001</v>
      </c>
      <c r="BE117">
        <v>-2.55422202581933</v>
      </c>
      <c r="BF117">
        <v>-2.65757532748278</v>
      </c>
      <c r="BG117">
        <v>-2.8053620843026699</v>
      </c>
      <c r="BH117">
        <v>-2.97625476011553</v>
      </c>
      <c r="BI117">
        <v>-3.1266290199129099</v>
      </c>
      <c r="BJ117">
        <v>-3.2272094305233399</v>
      </c>
      <c r="BK117">
        <v>-3.30822712818753</v>
      </c>
      <c r="BL117">
        <v>-3.4182862215199799</v>
      </c>
      <c r="BM117">
        <v>-3.5048747711777302</v>
      </c>
      <c r="BN117">
        <v>-3.5148821454667099</v>
      </c>
      <c r="BO117">
        <v>-3.4664864727684601</v>
      </c>
      <c r="BP117">
        <v>-3.4163832280983599</v>
      </c>
      <c r="BQ117">
        <v>-3.3871205787532501</v>
      </c>
      <c r="BR117">
        <v>-3.39273918512378</v>
      </c>
      <c r="BS117">
        <v>-3.4584894992208701</v>
      </c>
      <c r="BT117">
        <v>-3.5529916644062598</v>
      </c>
      <c r="BU117">
        <v>-3.6548078392857701</v>
      </c>
      <c r="BV117">
        <v>-3.7668872895183001</v>
      </c>
      <c r="BW117">
        <v>-3.8713334688080798</v>
      </c>
      <c r="BX117">
        <v>-3.9060595015472201</v>
      </c>
      <c r="BY117">
        <v>-3.83872822839851</v>
      </c>
      <c r="BZ117">
        <v>-3.72243129460393</v>
      </c>
      <c r="CA117">
        <v>-3.65791032926324</v>
      </c>
      <c r="CB117">
        <v>-3.6310690846722502</v>
      </c>
      <c r="CC117">
        <v>-3.5622861949530198</v>
      </c>
      <c r="CD117">
        <v>-3.4907624036967402</v>
      </c>
      <c r="CE117">
        <v>-3.50056619595789</v>
      </c>
      <c r="CF117">
        <v>-3.5588547060336699</v>
      </c>
      <c r="CG117">
        <v>-3.5571131218859899</v>
      </c>
      <c r="CH117">
        <v>-3.5611712270275802</v>
      </c>
      <c r="CI117">
        <v>-3.6140825505225198</v>
      </c>
      <c r="CJ117">
        <v>-3.7084202142327101</v>
      </c>
      <c r="CK117">
        <v>-3.7312520213409899</v>
      </c>
      <c r="CL117">
        <v>-3.66594341086549</v>
      </c>
      <c r="CM117">
        <v>-3.5882960593647599</v>
      </c>
      <c r="CN117">
        <v>-3.4823606942174199</v>
      </c>
      <c r="CO117">
        <v>-3.3012041826635499</v>
      </c>
      <c r="CP117">
        <v>-3.16940517745957</v>
      </c>
      <c r="CQ117">
        <v>-3.1353421560784098</v>
      </c>
      <c r="CR117">
        <v>-3.14706959581823</v>
      </c>
      <c r="CS117">
        <v>-3.1747356863837899</v>
      </c>
      <c r="CT117">
        <v>-3.2129004575893698</v>
      </c>
      <c r="CU117">
        <v>-3.2604630043365499</v>
      </c>
      <c r="CV117">
        <v>-3.3147894096253201</v>
      </c>
      <c r="CW117">
        <v>-3.3756726792926202</v>
      </c>
      <c r="CX117">
        <v>-2.4430375399574E-2</v>
      </c>
      <c r="CY117">
        <v>-7.5982254518562595E-2</v>
      </c>
      <c r="CZ117">
        <v>-0.17594267581625</v>
      </c>
      <c r="DA117">
        <v>-0.114107224810054</v>
      </c>
      <c r="DB117">
        <v>-0.170980264453516</v>
      </c>
      <c r="DC117">
        <v>-0.244926092608306</v>
      </c>
      <c r="DD117">
        <v>-0.28127037699523799</v>
      </c>
      <c r="DE117">
        <v>-0.30321376866338101</v>
      </c>
      <c r="DF117">
        <v>-0.303689235204048</v>
      </c>
      <c r="DG117">
        <v>-0.27917443182562901</v>
      </c>
      <c r="DH117">
        <v>-0.155758830161393</v>
      </c>
      <c r="DI117">
        <v>-7.1744868830073499E-2</v>
      </c>
      <c r="DJ117">
        <v>1.5444574806773101E-2</v>
      </c>
      <c r="DK117">
        <v>0.102656607666313</v>
      </c>
      <c r="DL117">
        <v>0.14084784920583401</v>
      </c>
      <c r="DM117">
        <v>0.13345789079721099</v>
      </c>
      <c r="DN117">
        <v>0.13741209625584799</v>
      </c>
      <c r="DO117">
        <v>0.17059300275536601</v>
      </c>
      <c r="DP117">
        <v>0.12809797246396701</v>
      </c>
      <c r="DQ117">
        <v>0.17448941164385801</v>
      </c>
      <c r="DR117">
        <v>0.13953141073674499</v>
      </c>
      <c r="DS117">
        <v>0.12293941299877301</v>
      </c>
      <c r="DT117">
        <v>0.118869681916538</v>
      </c>
      <c r="DU117">
        <v>9.8280182793793996E-2</v>
      </c>
      <c r="DV117">
        <v>9.6000735472053997E-2</v>
      </c>
      <c r="DW117">
        <v>0.12297190723771199</v>
      </c>
      <c r="DX117">
        <v>0.14205845620881699</v>
      </c>
      <c r="DY117">
        <v>0.13282533136569799</v>
      </c>
      <c r="DZ117">
        <v>0.16916686210837401</v>
      </c>
      <c r="EA117">
        <v>0.15078970313883899</v>
      </c>
      <c r="EB117">
        <v>0.14978748596740599</v>
      </c>
      <c r="EC117">
        <v>0.15413781739195301</v>
      </c>
      <c r="ED117">
        <v>0.14306779739057099</v>
      </c>
      <c r="EE117">
        <v>0.14194139946078799</v>
      </c>
      <c r="EF117">
        <v>0.11655621955588701</v>
      </c>
      <c r="EG117">
        <v>0.188419896708581</v>
      </c>
      <c r="EH117">
        <v>0.12294435745302</v>
      </c>
      <c r="EI117">
        <v>5.0750495290479099E-2</v>
      </c>
      <c r="EJ117">
        <v>-4.0128895582124097E-2</v>
      </c>
      <c r="EK117">
        <v>-9.0182875020171402E-2</v>
      </c>
      <c r="EL117">
        <v>-0.27178025754753499</v>
      </c>
      <c r="EM117">
        <v>-0.27655819666333198</v>
      </c>
      <c r="EN117">
        <v>-0.29070906252687301</v>
      </c>
      <c r="EO117">
        <v>-0.283026777152869</v>
      </c>
      <c r="EP117">
        <v>-0.304746059475553</v>
      </c>
      <c r="EQ117">
        <v>-0.26934942929302402</v>
      </c>
      <c r="ER117">
        <v>-0.27419563255870399</v>
      </c>
      <c r="ES117">
        <v>-0.25741706970480599</v>
      </c>
      <c r="ET117">
        <v>-0.222037342598874</v>
      </c>
      <c r="EU117">
        <v>-0.25870435843566297</v>
      </c>
    </row>
    <row r="118" spans="1:151" x14ac:dyDescent="0.2">
      <c r="A118" t="s">
        <v>84</v>
      </c>
      <c r="B118">
        <f>B116-B117</f>
        <v>0.15438139246246302</v>
      </c>
      <c r="C118">
        <f t="shared" ref="C118" si="2983">C116-C117</f>
        <v>0.12217975855533203</v>
      </c>
      <c r="D118">
        <f t="shared" ref="D118" si="2984">D116-D117</f>
        <v>9.4530192618153985E-2</v>
      </c>
      <c r="E118">
        <f t="shared" ref="E118" si="2985">E116-E117</f>
        <v>7.419690319839703E-2</v>
      </c>
      <c r="F118">
        <f t="shared" ref="F118" si="2986">F116-F117</f>
        <v>6.5381069685846005E-2</v>
      </c>
      <c r="G118">
        <f t="shared" ref="G118" si="2987">G116-G117</f>
        <v>6.9521118956245603E-2</v>
      </c>
      <c r="H118">
        <f t="shared" ref="H118" si="2988">H116-H117</f>
        <v>7.7146054826196797E-2</v>
      </c>
      <c r="I118">
        <f t="shared" ref="I118" si="2989">I116-I117</f>
        <v>8.6492200329264912E-2</v>
      </c>
      <c r="J118">
        <f t="shared" ref="J118" si="2990">J116-J117</f>
        <v>8.6027643203852103E-2</v>
      </c>
      <c r="K118">
        <f t="shared" ref="K118" si="2991">K116-K117</f>
        <v>7.7558642033572989E-2</v>
      </c>
      <c r="L118">
        <f t="shared" ref="L118" si="2992">L116-L117</f>
        <v>6.6557612316577308E-2</v>
      </c>
      <c r="M118">
        <f t="shared" ref="M118" si="2993">M116-M117</f>
        <v>7.0344270075368504E-2</v>
      </c>
      <c r="N118">
        <f t="shared" ref="N118" si="2994">N116-N117</f>
        <v>7.8348922927638009E-2</v>
      </c>
      <c r="O118">
        <f t="shared" ref="O118" si="2995">O116-O117</f>
        <v>8.7019606384948017E-2</v>
      </c>
      <c r="P118">
        <f t="shared" ref="P118" si="2996">P116-P117</f>
        <v>9.5428010442564992E-2</v>
      </c>
      <c r="Q118">
        <f t="shared" ref="Q118" si="2997">Q116-Q117</f>
        <v>0.10145489533695101</v>
      </c>
      <c r="R118">
        <f t="shared" ref="R118" si="2998">R116-R117</f>
        <v>0.10454929443516803</v>
      </c>
      <c r="S118">
        <f t="shared" ref="S118" si="2999">S116-S117</f>
        <v>0.106472402548933</v>
      </c>
      <c r="T118">
        <f t="shared" ref="T118" si="3000">T116-T117</f>
        <v>0.10373953623687099</v>
      </c>
      <c r="U118">
        <f t="shared" ref="U118" si="3001">U116-U117</f>
        <v>0.10969318457044</v>
      </c>
      <c r="V118">
        <f t="shared" ref="V118" si="3002">V116-V117</f>
        <v>0.12877513463628898</v>
      </c>
      <c r="W118">
        <f t="shared" ref="W118" si="3003">W116-W117</f>
        <v>0.15062827029601197</v>
      </c>
      <c r="X118">
        <f t="shared" ref="X118" si="3004">X116-X117</f>
        <v>0.167529118887073</v>
      </c>
      <c r="Y118">
        <f t="shared" ref="Y118" si="3005">Y116-Y117</f>
        <v>0.16831920324044902</v>
      </c>
      <c r="Z118">
        <f t="shared" ref="Z118" si="3006">Z116-Z117</f>
        <v>0.16566602993366802</v>
      </c>
      <c r="AA118">
        <f t="shared" ref="AA118" si="3007">AA116-AA117</f>
        <v>0.18048145953456696</v>
      </c>
      <c r="AB118">
        <f t="shared" ref="AB118" si="3008">AB116-AB117</f>
        <v>0.20279254392624801</v>
      </c>
      <c r="AC118">
        <f t="shared" ref="AC118" si="3009">AC116-AC117</f>
        <v>0.20843247056295094</v>
      </c>
      <c r="AD118">
        <f t="shared" ref="AD118" si="3010">AD116-AD117</f>
        <v>0.20370988727296202</v>
      </c>
      <c r="AE118">
        <f t="shared" ref="AE118" si="3011">AE116-AE117</f>
        <v>0.19807029278341504</v>
      </c>
      <c r="AF118">
        <f t="shared" ref="AF118" si="3012">AF116-AF117</f>
        <v>0.19003028164886199</v>
      </c>
      <c r="AG118">
        <f t="shared" ref="AG118" si="3013">AG116-AG117</f>
        <v>0.175804750425091</v>
      </c>
      <c r="AH118">
        <f t="shared" ref="AH118" si="3014">AH116-AH117</f>
        <v>0.1619027344101725</v>
      </c>
      <c r="AI118">
        <f t="shared" ref="AI118" si="3015">AI116-AI117</f>
        <v>0.14860209879424871</v>
      </c>
      <c r="AJ118">
        <f t="shared" ref="AJ118" si="3016">AJ116-AJ117</f>
        <v>0.14285799933126897</v>
      </c>
      <c r="AK118">
        <f t="shared" ref="AK118" si="3017">AK116-AK117</f>
        <v>0.145672002255677</v>
      </c>
      <c r="AL118">
        <f t="shared" ref="AL118" si="3018">AL116-AL117</f>
        <v>0.15196833998318798</v>
      </c>
      <c r="AM118">
        <f t="shared" ref="AM118" si="3019">AM116-AM117</f>
        <v>0.16102475932401394</v>
      </c>
      <c r="AN118">
        <f t="shared" ref="AN118" si="3020">AN116-AN117</f>
        <v>0.17241692533567299</v>
      </c>
      <c r="AO118">
        <f t="shared" ref="AO118" si="3021">AO116-AO117</f>
        <v>0.18448107317816298</v>
      </c>
      <c r="AP118">
        <f t="shared" ref="AP118" si="3022">AP116-AP117</f>
        <v>0.18832808911083998</v>
      </c>
      <c r="AQ118">
        <f t="shared" ref="AQ118" si="3023">AQ116-AQ117</f>
        <v>0.19343856621877098</v>
      </c>
      <c r="AR118">
        <f t="shared" ref="AR118" si="3024">AR116-AR117</f>
        <v>0.21325170001614202</v>
      </c>
      <c r="AS118">
        <f t="shared" ref="AS118" si="3025">AS116-AS117</f>
        <v>0.23917599587931604</v>
      </c>
      <c r="AT118">
        <f t="shared" ref="AT118" si="3026">AT116-AT117</f>
        <v>0.25938761013919004</v>
      </c>
      <c r="AU118">
        <f t="shared" ref="AU118" si="3027">AU116-AU117</f>
        <v>0.26347575240789883</v>
      </c>
      <c r="AV118">
        <f t="shared" ref="AV118" si="3028">AV116-AV117</f>
        <v>0.2552735581894725</v>
      </c>
      <c r="AW118">
        <f t="shared" ref="AW118" si="3029">AW116-AW117</f>
        <v>0.24289631460368799</v>
      </c>
      <c r="AX118">
        <f t="shared" ref="AX118" si="3030">AX116-AX117</f>
        <v>0.22772692006790507</v>
      </c>
      <c r="AY118">
        <f t="shared" ref="AY118" si="3031">AY116-AY117</f>
        <v>0.20864851025823006</v>
      </c>
      <c r="AZ118">
        <f t="shared" ref="AZ118" si="3032">AZ116-AZ117</f>
        <v>0.19170206176539994</v>
      </c>
      <c r="BA118">
        <f t="shared" ref="BA118" si="3033">BA116-BA117</f>
        <v>0.18608263666268998</v>
      </c>
      <c r="BB118">
        <f t="shared" ref="BB118" si="3034">BB116-BB117</f>
        <v>0.18144017455684991</v>
      </c>
      <c r="BC118">
        <f t="shared" ref="BC118" si="3035">BC116-BC117</f>
        <v>0.16199374040754</v>
      </c>
      <c r="BD118">
        <f t="shared" ref="BD118" si="3036">BD116-BD117</f>
        <v>0.13094428899205024</v>
      </c>
      <c r="BE118">
        <f t="shared" ref="BE118" si="3037">BE116-BE117</f>
        <v>0.10415769152771004</v>
      </c>
      <c r="BF118">
        <f t="shared" ref="BF118" si="3038">BF116-BF117</f>
        <v>0.10427539785887019</v>
      </c>
      <c r="BG118">
        <f t="shared" ref="BG118" si="3039">BG116-BG117</f>
        <v>0.12519657361424974</v>
      </c>
      <c r="BH118">
        <f t="shared" ref="BH118" si="3040">BH116-BH117</f>
        <v>0.14217985166322</v>
      </c>
      <c r="BI118">
        <f t="shared" ref="BI118" si="3041">BI116-BI117</f>
        <v>0.15102569056950976</v>
      </c>
      <c r="BJ118">
        <f t="shared" ref="BJ118" si="3042">BJ116-BJ117</f>
        <v>0.15686451823171987</v>
      </c>
      <c r="BK118">
        <f t="shared" ref="BK118" si="3043">BK116-BK117</f>
        <v>0.16658444663343008</v>
      </c>
      <c r="BL118">
        <f t="shared" ref="BL118" si="3044">BL116-BL117</f>
        <v>0.1827073989688599</v>
      </c>
      <c r="BM118">
        <f t="shared" ref="BM118" si="3045">BM116-BM117</f>
        <v>0.20349810316232997</v>
      </c>
      <c r="BN118">
        <f t="shared" ref="BN118" si="3046">BN116-BN117</f>
        <v>0.23195188074807982</v>
      </c>
      <c r="BO118">
        <f t="shared" ref="BO118" si="3047">BO116-BO117</f>
        <v>0.2651920592897703</v>
      </c>
      <c r="BP118">
        <f t="shared" ref="BP118" si="3048">BP116-BP117</f>
        <v>0.28986868677673971</v>
      </c>
      <c r="BQ118">
        <f t="shared" ref="BQ118" si="3049">BQ116-BQ117</f>
        <v>0.30129516725231031</v>
      </c>
      <c r="BR118">
        <f t="shared" ref="BR118" si="3050">BR116-BR117</f>
        <v>0.30504072674193017</v>
      </c>
      <c r="BS118">
        <f t="shared" ref="BS118" si="3051">BS116-BS117</f>
        <v>0.3052485407838903</v>
      </c>
      <c r="BT118">
        <f t="shared" ref="BT118" si="3052">BT116-BT117</f>
        <v>0.30653787475798966</v>
      </c>
      <c r="BU118">
        <f t="shared" ref="BU118" si="3053">BU116-BU117</f>
        <v>0.31176879879481012</v>
      </c>
      <c r="BV118">
        <f t="shared" ref="BV118" si="3054">BV116-BV117</f>
        <v>0.31623558292589005</v>
      </c>
      <c r="BW118">
        <f t="shared" ref="BW118" si="3055">BW116-BW117</f>
        <v>0.31551352749485995</v>
      </c>
      <c r="BX118">
        <f t="shared" ref="BX118" si="3056">BX116-BX117</f>
        <v>0.31245932856681025</v>
      </c>
      <c r="BY118">
        <f t="shared" ref="BY118" si="3057">BY116-BY117</f>
        <v>0.30904471676300993</v>
      </c>
      <c r="BZ118">
        <f t="shared" ref="BZ118" si="3058">BZ116-BZ117</f>
        <v>0.30542083819171983</v>
      </c>
      <c r="CA118">
        <f t="shared" ref="CA118" si="3059">CA116-CA117</f>
        <v>0.30244614550217985</v>
      </c>
      <c r="CB118">
        <f t="shared" ref="CB118" si="3060">CB116-CB117</f>
        <v>0.30308421126037022</v>
      </c>
      <c r="CC118">
        <f t="shared" ref="CC118" si="3061">CC116-CC117</f>
        <v>0.3092852275528899</v>
      </c>
      <c r="CD118">
        <f t="shared" ref="CD118" si="3062">CD116-CD117</f>
        <v>0.31931980155459039</v>
      </c>
      <c r="CE118">
        <f t="shared" ref="CE118" si="3063">CE116-CE117</f>
        <v>0.33282623621800989</v>
      </c>
      <c r="CF118">
        <f t="shared" ref="CF118" si="3064">CF116-CF117</f>
        <v>0.34621748063305979</v>
      </c>
      <c r="CG118">
        <f t="shared" ref="CG118" si="3065">CG116-CG117</f>
        <v>0.35428890705484983</v>
      </c>
      <c r="CH118">
        <f t="shared" ref="CH118" si="3066">CH116-CH117</f>
        <v>0.36001452267791034</v>
      </c>
      <c r="CI118">
        <f t="shared" ref="CI118" si="3067">CI116-CI117</f>
        <v>0.36356513090740972</v>
      </c>
      <c r="CJ118">
        <f t="shared" ref="CJ118" si="3068">CJ116-CJ117</f>
        <v>0.36696748645066002</v>
      </c>
      <c r="CK118">
        <f t="shared" ref="CK118" si="3069">CK116-CK117</f>
        <v>0.37211680540364966</v>
      </c>
      <c r="CL118">
        <f t="shared" ref="CL118" si="3070">CL116-CL117</f>
        <v>0.37327575251842005</v>
      </c>
      <c r="CM118">
        <f t="shared" ref="CM118" si="3071">CM116-CM117</f>
        <v>0.37949610797867006</v>
      </c>
      <c r="CN118">
        <f t="shared" ref="CN118" si="3072">CN116-CN117</f>
        <v>0.39079054801907009</v>
      </c>
      <c r="CO118">
        <f t="shared" ref="CO118" si="3073">CO116-CO117</f>
        <v>0.39762404654501982</v>
      </c>
      <c r="CP118">
        <f t="shared" ref="CP118" si="3074">CP116-CP117</f>
        <v>0.39621747290106013</v>
      </c>
      <c r="CQ118">
        <f t="shared" ref="CQ118" si="3075">CQ116-CQ117</f>
        <v>0.38902623061972985</v>
      </c>
      <c r="CR118">
        <f t="shared" ref="CR118" si="3076">CR116-CR117</f>
        <v>0.37668938153455001</v>
      </c>
      <c r="CS118">
        <f t="shared" ref="CS118" si="3077">CS116-CS117</f>
        <v>0.36427927780078972</v>
      </c>
      <c r="CT118">
        <f t="shared" ref="CT118" si="3078">CT116-CT117</f>
        <v>0.35871272425087986</v>
      </c>
      <c r="CU118">
        <f t="shared" ref="CU118" si="3079">CU116-CU117</f>
        <v>0.35836708601868983</v>
      </c>
      <c r="CV118">
        <f t="shared" ref="CV118" si="3080">CV116-CV117</f>
        <v>0.36393124255726006</v>
      </c>
      <c r="CW118">
        <f t="shared" ref="CW118" si="3081">CW116-CW117</f>
        <v>0.37636275489032034</v>
      </c>
      <c r="CX118">
        <f t="shared" ref="CX118" si="3082">CX116-CX117</f>
        <v>5.7798434215456093E-2</v>
      </c>
      <c r="CY118">
        <f t="shared" ref="CY118" si="3083">CY116-CY117</f>
        <v>6.0544623159205793E-2</v>
      </c>
      <c r="CZ118">
        <f t="shared" ref="CZ118" si="3084">CZ116-CZ117</f>
        <v>6.7232569475151008E-2</v>
      </c>
      <c r="DA118">
        <f t="shared" ref="DA118" si="3085">DA116-DA117</f>
        <v>6.5969238128483404E-2</v>
      </c>
      <c r="DB118">
        <f t="shared" ref="DB118" si="3086">DB116-DB117</f>
        <v>6.7191084098120996E-2</v>
      </c>
      <c r="DC118">
        <f t="shared" ref="DC118" si="3087">DC116-DC117</f>
        <v>6.4675280728238999E-2</v>
      </c>
      <c r="DD118">
        <f t="shared" ref="DD118" si="3088">DD116-DD117</f>
        <v>6.5300078803975981E-2</v>
      </c>
      <c r="DE118">
        <f t="shared" ref="DE118" si="3089">DE116-DE117</f>
        <v>6.6130055170210006E-2</v>
      </c>
      <c r="DF118">
        <f t="shared" ref="DF118" si="3090">DF116-DF117</f>
        <v>7.3367847706045014E-2</v>
      </c>
      <c r="DG118">
        <f t="shared" ref="DG118" si="3091">DG116-DG117</f>
        <v>7.5387059874516021E-2</v>
      </c>
      <c r="DH118">
        <f t="shared" ref="DH118" si="3092">DH116-DH117</f>
        <v>7.7191427164424301E-2</v>
      </c>
      <c r="DI118">
        <f t="shared" ref="DI118" si="3093">DI116-DI117</f>
        <v>7.8955483620880396E-2</v>
      </c>
      <c r="DJ118">
        <f t="shared" ref="DJ118" si="3094">DJ116-DJ117</f>
        <v>8.4758697154088902E-2</v>
      </c>
      <c r="DK118">
        <f t="shared" ref="DK118" si="3095">DK116-DK117</f>
        <v>8.2551478635653999E-2</v>
      </c>
      <c r="DL118">
        <f t="shared" ref="DL118" si="3096">DL116-DL117</f>
        <v>8.4826504862100999E-2</v>
      </c>
      <c r="DM118">
        <f t="shared" ref="DM118" si="3097">DM116-DM117</f>
        <v>8.5985438642628004E-2</v>
      </c>
      <c r="DN118">
        <f t="shared" ref="DN118" si="3098">DN116-DN117</f>
        <v>8.8098176040877996E-2</v>
      </c>
      <c r="DO118">
        <f t="shared" ref="DO118" si="3099">DO116-DO117</f>
        <v>8.7627727024829988E-2</v>
      </c>
      <c r="DP118">
        <f t="shared" ref="DP118" si="3100">DP116-DP117</f>
        <v>8.8316512407183995E-2</v>
      </c>
      <c r="DQ118">
        <f t="shared" ref="DQ118" si="3101">DQ116-DQ117</f>
        <v>8.7566130335411996E-2</v>
      </c>
      <c r="DR118">
        <f t="shared" ref="DR118" si="3102">DR116-DR117</f>
        <v>8.5333290022400005E-2</v>
      </c>
      <c r="DS118">
        <f t="shared" ref="DS118" si="3103">DS116-DS117</f>
        <v>9.0871898975704996E-2</v>
      </c>
      <c r="DT118">
        <f t="shared" ref="DT118" si="3104">DT116-DT117</f>
        <v>9.4802891224002997E-2</v>
      </c>
      <c r="DU118">
        <f t="shared" ref="DU118" si="3105">DU116-DU117</f>
        <v>9.6502711332020014E-2</v>
      </c>
      <c r="DV118">
        <f t="shared" ref="DV118" si="3106">DV116-DV117</f>
        <v>9.0295194444082003E-2</v>
      </c>
      <c r="DW118">
        <f t="shared" ref="DW118" si="3107">DW116-DW117</f>
        <v>9.3867420749096001E-2</v>
      </c>
      <c r="DX118">
        <f t="shared" ref="DX118" si="3108">DX116-DX117</f>
        <v>8.7511187328417006E-2</v>
      </c>
      <c r="DY118">
        <f t="shared" ref="DY118" si="3109">DY116-DY117</f>
        <v>8.3156973631003023E-2</v>
      </c>
      <c r="DZ118">
        <f t="shared" ref="DZ118" si="3110">DZ116-DZ117</f>
        <v>7.7609437880336002E-2</v>
      </c>
      <c r="EA118">
        <f t="shared" ref="EA118" si="3111">EA116-EA117</f>
        <v>7.5828892372509005E-2</v>
      </c>
      <c r="EB118">
        <f t="shared" ref="EB118" si="3112">EB116-EB117</f>
        <v>7.3393570049173018E-2</v>
      </c>
      <c r="EC118">
        <f t="shared" ref="EC118" si="3113">EC116-EC117</f>
        <v>8.1049202354521982E-2</v>
      </c>
      <c r="ED118">
        <f t="shared" ref="ED118" si="3114">ED116-ED117</f>
        <v>8.2150206071510024E-2</v>
      </c>
      <c r="EE118">
        <f t="shared" ref="EE118" si="3115">EE116-EE117</f>
        <v>8.8119566334106003E-2</v>
      </c>
      <c r="EF118">
        <f t="shared" ref="EF118" si="3116">EF116-EF117</f>
        <v>9.2172271817723986E-2</v>
      </c>
      <c r="EG118">
        <f t="shared" ref="EG118" si="3117">EG116-EG117</f>
        <v>0.10002346833706599</v>
      </c>
      <c r="EH118">
        <f t="shared" ref="EH118" si="3118">EH116-EH117</f>
        <v>9.6381286084801995E-2</v>
      </c>
      <c r="EI118">
        <f t="shared" ref="EI118" si="3119">EI116-EI117</f>
        <v>9.35681206448159E-2</v>
      </c>
      <c r="EJ118">
        <f t="shared" ref="EJ118" si="3120">EJ116-EJ117</f>
        <v>8.9660838957495492E-2</v>
      </c>
      <c r="EK118">
        <f t="shared" ref="EK118" si="3121">EK116-EK117</f>
        <v>8.3392313859310868E-2</v>
      </c>
      <c r="EL118">
        <f t="shared" ref="EL118" si="3122">EL116-EL117</f>
        <v>7.8759757576709E-2</v>
      </c>
      <c r="EM118">
        <f t="shared" ref="EM118" si="3123">EM116-EM117</f>
        <v>7.4184886144095991E-2</v>
      </c>
      <c r="EN118">
        <f t="shared" ref="EN118" si="3124">EN116-EN117</f>
        <v>7.2108960544960021E-2</v>
      </c>
      <c r="EO118">
        <f t="shared" ref="EO118" si="3125">EO116-EO117</f>
        <v>7.2331440665726998E-2</v>
      </c>
      <c r="EP118">
        <f t="shared" ref="EP118" si="3126">EP116-EP117</f>
        <v>7.236166720645601E-2</v>
      </c>
      <c r="EQ118">
        <f t="shared" ref="EQ118" si="3127">EQ116-EQ117</f>
        <v>7.319960111150603E-2</v>
      </c>
      <c r="ER118">
        <f t="shared" ref="ER118" si="3128">ER116-ER117</f>
        <v>7.7565050778244993E-2</v>
      </c>
      <c r="ES118">
        <f t="shared" ref="ES118" si="3129">ES116-ES117</f>
        <v>7.9999208069421984E-2</v>
      </c>
      <c r="ET118">
        <f t="shared" ref="ET118" si="3130">ET116-ET117</f>
        <v>8.5482722236957992E-2</v>
      </c>
      <c r="EU118">
        <f t="shared" ref="EU118" si="3131">EU116-EU117</f>
        <v>0.10015903919819297</v>
      </c>
    </row>
    <row r="120" spans="1:151" x14ac:dyDescent="0.2">
      <c r="A120" t="s">
        <v>88</v>
      </c>
    </row>
    <row r="121" spans="1:151" x14ac:dyDescent="0.2">
      <c r="A121" t="s">
        <v>43</v>
      </c>
      <c r="B121">
        <v>9.3981194546790395E-2</v>
      </c>
      <c r="C121">
        <v>0.21033081334249901</v>
      </c>
      <c r="D121">
        <v>0.318505379396333</v>
      </c>
      <c r="E121">
        <v>0.41258529515394199</v>
      </c>
      <c r="F121">
        <v>0.49438635042261198</v>
      </c>
      <c r="G121">
        <v>0.59200722835335995</v>
      </c>
      <c r="H121">
        <v>0.56280021750589304</v>
      </c>
      <c r="I121">
        <v>0.46534940694562699</v>
      </c>
      <c r="J121">
        <v>0.32721564627180699</v>
      </c>
      <c r="K121">
        <v>0.165984134302082</v>
      </c>
      <c r="L121">
        <v>2.8034258828834101E-2</v>
      </c>
      <c r="M121">
        <v>-3.9119851737805203E-2</v>
      </c>
      <c r="N121">
        <v>-6.2967668817608999E-2</v>
      </c>
      <c r="O121">
        <v>-5.65484997366704E-2</v>
      </c>
      <c r="P121">
        <v>-2.2011220074990699E-2</v>
      </c>
      <c r="Q121">
        <v>5.5710363838727003E-2</v>
      </c>
      <c r="R121">
        <v>0.19152594438684301</v>
      </c>
      <c r="S121">
        <v>0.34626965403069798</v>
      </c>
      <c r="T121">
        <v>0.44963604081744601</v>
      </c>
      <c r="U121">
        <v>0.49199728226101203</v>
      </c>
      <c r="V121">
        <v>0.51297392150597798</v>
      </c>
      <c r="W121">
        <v>0.49261316283648698</v>
      </c>
      <c r="X121">
        <v>0.44347945202525701</v>
      </c>
      <c r="Y121">
        <v>0.36896045291343899</v>
      </c>
      <c r="Z121">
        <v>0.29561628413582902</v>
      </c>
      <c r="AA121">
        <v>0.24951910634347299</v>
      </c>
      <c r="AB121">
        <v>0.225485677802787</v>
      </c>
      <c r="AC121">
        <v>0.20690360162025601</v>
      </c>
      <c r="AD121">
        <v>0.23723415757852401</v>
      </c>
      <c r="AE121">
        <v>0.308767693428873</v>
      </c>
      <c r="AF121">
        <v>0.39830764612119401</v>
      </c>
      <c r="AG121">
        <v>0.47915629123724102</v>
      </c>
      <c r="AH121">
        <v>0.546040071142468</v>
      </c>
      <c r="AI121">
        <v>0.55972794125524805</v>
      </c>
      <c r="AJ121">
        <v>0.55639841340697804</v>
      </c>
      <c r="AK121">
        <v>0.60567344826453895</v>
      </c>
      <c r="AL121">
        <v>0.70339205993198906</v>
      </c>
      <c r="AM121">
        <v>0.83277125667353502</v>
      </c>
      <c r="AN121">
        <v>0.99885280678664901</v>
      </c>
      <c r="AO121">
        <v>1.17669266301284</v>
      </c>
      <c r="AP121">
        <v>1.3460970270913499</v>
      </c>
      <c r="AQ121">
        <v>1.45242547335188</v>
      </c>
      <c r="AR121">
        <v>1.4541096381035099</v>
      </c>
      <c r="AS121">
        <v>1.3970859876361399</v>
      </c>
      <c r="AT121">
        <v>1.2578982814021999</v>
      </c>
      <c r="AU121">
        <v>1.07454346421453</v>
      </c>
      <c r="AV121">
        <v>0.90565128775581605</v>
      </c>
      <c r="AW121">
        <v>0.73474124738343105</v>
      </c>
      <c r="AX121">
        <v>0.53414765341942905</v>
      </c>
      <c r="AY121">
        <v>0.36608288838930803</v>
      </c>
      <c r="AZ121">
        <v>0.24906092194831</v>
      </c>
      <c r="BA121">
        <v>0.15875258613522999</v>
      </c>
      <c r="BB121">
        <v>4.6555410259597897E-2</v>
      </c>
      <c r="BC121">
        <v>-2.7461945482859799E-2</v>
      </c>
      <c r="BD121">
        <v>-3.8825453627557901E-3</v>
      </c>
      <c r="BE121">
        <v>6.07909967237091E-2</v>
      </c>
      <c r="BF121">
        <v>8.2483120402746204E-2</v>
      </c>
      <c r="BG121">
        <v>6.8381456009317096E-2</v>
      </c>
      <c r="BH121">
        <v>1.71900282685577E-2</v>
      </c>
      <c r="BI121">
        <v>-7.2947061946067301E-2</v>
      </c>
      <c r="BJ121">
        <v>-0.219273627178344</v>
      </c>
      <c r="BK121">
        <v>-0.37568384496752699</v>
      </c>
      <c r="BL121">
        <v>-0.54869285699622605</v>
      </c>
      <c r="BM121">
        <v>-0.733091564510714</v>
      </c>
      <c r="BN121">
        <v>-0.90691579684651802</v>
      </c>
      <c r="BO121">
        <v>-1.0459873965598601</v>
      </c>
      <c r="BP121">
        <v>-1.1793121234034001</v>
      </c>
      <c r="BQ121">
        <v>-1.31005490881475</v>
      </c>
      <c r="BR121">
        <v>-1.429493678492</v>
      </c>
      <c r="BS121">
        <v>-1.54319473133642</v>
      </c>
      <c r="BT121">
        <v>-1.6947029197952399</v>
      </c>
      <c r="BU121">
        <v>-1.85848114220866</v>
      </c>
      <c r="BV121">
        <v>-1.96593659052825</v>
      </c>
      <c r="BW121">
        <v>-2.0376969598209702</v>
      </c>
      <c r="BX121">
        <v>-2.1004121599532399</v>
      </c>
      <c r="BY121">
        <v>-2.1424340610572901</v>
      </c>
      <c r="BZ121">
        <v>-2.1442724657668202</v>
      </c>
      <c r="CA121">
        <v>-2.1484868761775702</v>
      </c>
      <c r="CB121">
        <v>-2.1873798107929199</v>
      </c>
      <c r="CC121">
        <v>-2.2426649569605099</v>
      </c>
      <c r="CD121">
        <v>-2.2584050723907501</v>
      </c>
      <c r="CE121">
        <v>-2.2626822415282999</v>
      </c>
      <c r="CF121">
        <v>-2.2641457609273301</v>
      </c>
      <c r="CG121">
        <v>-2.2629166336605402</v>
      </c>
      <c r="CH121">
        <v>-2.27942217843276</v>
      </c>
      <c r="CI121">
        <v>-2.3381811982821001</v>
      </c>
      <c r="CJ121">
        <v>-2.3758918798994002</v>
      </c>
      <c r="CK121">
        <v>-2.3980359862633902</v>
      </c>
      <c r="CL121">
        <v>-2.4159481183671798</v>
      </c>
      <c r="CM121">
        <v>-2.4533749292395801</v>
      </c>
      <c r="CN121">
        <v>-2.4905723392730801</v>
      </c>
      <c r="CO121">
        <v>-2.5206222891213401</v>
      </c>
      <c r="CP121">
        <v>-2.56260902640313</v>
      </c>
      <c r="CQ121">
        <v>-2.6230657908660899</v>
      </c>
      <c r="CR121">
        <v>-2.6537776387056402</v>
      </c>
      <c r="CS121">
        <v>-2.5888689483375402</v>
      </c>
      <c r="CT121">
        <v>-2.5142541406857699</v>
      </c>
      <c r="CU121">
        <v>-2.4354970831678502</v>
      </c>
      <c r="CV121">
        <v>-2.3485682497372502</v>
      </c>
      <c r="CW121">
        <v>-2.2506545529023398</v>
      </c>
      <c r="CX121">
        <v>3.3368058815882097E-2</v>
      </c>
      <c r="CY121">
        <v>-1.54376313593568E-2</v>
      </c>
      <c r="CZ121">
        <v>-0.108710106341099</v>
      </c>
      <c r="DA121">
        <v>-4.8137986681570599E-2</v>
      </c>
      <c r="DB121">
        <v>-0.103789180355395</v>
      </c>
      <c r="DC121">
        <v>-0.180250811880067</v>
      </c>
      <c r="DD121">
        <v>-0.21597029819126201</v>
      </c>
      <c r="DE121">
        <v>-0.23708371349317101</v>
      </c>
      <c r="DF121">
        <v>-0.23032138749800299</v>
      </c>
      <c r="DG121">
        <v>-0.20378737195111299</v>
      </c>
      <c r="DH121">
        <v>-7.8567402996968697E-2</v>
      </c>
      <c r="DI121">
        <v>7.2106147908068997E-3</v>
      </c>
      <c r="DJ121">
        <v>0.100203271960862</v>
      </c>
      <c r="DK121">
        <v>0.185208086301967</v>
      </c>
      <c r="DL121">
        <v>0.22567435406793501</v>
      </c>
      <c r="DM121">
        <v>0.21944332943983899</v>
      </c>
      <c r="DN121">
        <v>0.22551027229672599</v>
      </c>
      <c r="DO121">
        <v>0.258220729780196</v>
      </c>
      <c r="DP121">
        <v>0.216414484871151</v>
      </c>
      <c r="DQ121">
        <v>0.26205554197927</v>
      </c>
      <c r="DR121">
        <v>0.224864700759145</v>
      </c>
      <c r="DS121">
        <v>0.213811311974478</v>
      </c>
      <c r="DT121">
        <v>0.213672573140541</v>
      </c>
      <c r="DU121">
        <v>0.19478289412581401</v>
      </c>
      <c r="DV121">
        <v>0.186295929916136</v>
      </c>
      <c r="DW121">
        <v>0.21683932798680799</v>
      </c>
      <c r="DX121">
        <v>0.229569643537234</v>
      </c>
      <c r="DY121">
        <v>0.21598230499670101</v>
      </c>
      <c r="DZ121">
        <v>0.24677629998871001</v>
      </c>
      <c r="EA121">
        <v>0.226618595511348</v>
      </c>
      <c r="EB121">
        <v>0.223181056016579</v>
      </c>
      <c r="EC121">
        <v>0.23518701974647499</v>
      </c>
      <c r="ED121">
        <v>0.22521800346208101</v>
      </c>
      <c r="EE121">
        <v>0.23006096579489399</v>
      </c>
      <c r="EF121">
        <v>0.20872849137361099</v>
      </c>
      <c r="EG121">
        <v>0.28844336504564699</v>
      </c>
      <c r="EH121">
        <v>0.219325643537822</v>
      </c>
      <c r="EI121">
        <v>0.14431861593529499</v>
      </c>
      <c r="EJ121">
        <v>4.9531943375371403E-2</v>
      </c>
      <c r="EK121">
        <v>-6.7905611608605398E-3</v>
      </c>
      <c r="EL121">
        <v>-0.19302049997082599</v>
      </c>
      <c r="EM121">
        <v>-0.20237331051923599</v>
      </c>
      <c r="EN121">
        <v>-0.21860010198191299</v>
      </c>
      <c r="EO121">
        <v>-0.210695336487142</v>
      </c>
      <c r="EP121">
        <v>-0.23238439226909699</v>
      </c>
      <c r="EQ121">
        <v>-0.19614982818151799</v>
      </c>
      <c r="ER121">
        <v>-0.196630581780459</v>
      </c>
      <c r="ES121">
        <v>-0.17741786163538401</v>
      </c>
      <c r="ET121">
        <v>-0.13655462036191601</v>
      </c>
      <c r="EU121">
        <v>-0.15854531923747001</v>
      </c>
    </row>
    <row r="122" spans="1:151" x14ac:dyDescent="0.2">
      <c r="A122" t="s">
        <v>83</v>
      </c>
      <c r="B122">
        <v>-2.2384179842960698E-2</v>
      </c>
      <c r="C122">
        <v>0.11536065582513901</v>
      </c>
      <c r="D122">
        <v>0.23790142619893501</v>
      </c>
      <c r="E122">
        <v>0.33648094343351898</v>
      </c>
      <c r="F122">
        <v>0.41248586396097398</v>
      </c>
      <c r="G122">
        <v>0.49743111861183398</v>
      </c>
      <c r="H122">
        <v>0.46576088532055199</v>
      </c>
      <c r="I122">
        <v>0.36713660333749698</v>
      </c>
      <c r="J122">
        <v>0.23369417411291399</v>
      </c>
      <c r="K122">
        <v>7.6193567931460801E-2</v>
      </c>
      <c r="L122">
        <v>-6.1892734668242702E-2</v>
      </c>
      <c r="M122">
        <v>-0.13204001352554801</v>
      </c>
      <c r="N122">
        <v>-0.15980906940204201</v>
      </c>
      <c r="O122">
        <v>-0.15560750831497999</v>
      </c>
      <c r="P122">
        <v>-0.119823543552772</v>
      </c>
      <c r="Q122">
        <v>-3.9297281566380703E-2</v>
      </c>
      <c r="R122">
        <v>9.8192862623992599E-2</v>
      </c>
      <c r="S122">
        <v>0.25865665717344899</v>
      </c>
      <c r="T122">
        <v>0.36037721485739999</v>
      </c>
      <c r="U122">
        <v>0.38948475678376998</v>
      </c>
      <c r="V122">
        <v>0.39312726408943999</v>
      </c>
      <c r="W122">
        <v>0.35168205938392599</v>
      </c>
      <c r="X122">
        <v>0.28466546416725802</v>
      </c>
      <c r="Y122">
        <v>0.20627543053316899</v>
      </c>
      <c r="Z122">
        <v>0.14117232811143299</v>
      </c>
      <c r="AA122">
        <v>0.106914695914122</v>
      </c>
      <c r="AB122">
        <v>9.2525714119203295E-2</v>
      </c>
      <c r="AC122">
        <v>7.6408314226647095E-2</v>
      </c>
      <c r="AD122">
        <v>0.106056436977951</v>
      </c>
      <c r="AE122">
        <v>0.17702078658449</v>
      </c>
      <c r="AF122">
        <v>0.270032910375687</v>
      </c>
      <c r="AG122">
        <v>0.35775661849354501</v>
      </c>
      <c r="AH122">
        <v>0.43229017351166599</v>
      </c>
      <c r="AI122">
        <v>0.45257682252401499</v>
      </c>
      <c r="AJ122">
        <v>0.45050692402535902</v>
      </c>
      <c r="AK122">
        <v>0.49232430464931598</v>
      </c>
      <c r="AL122">
        <v>0.57667937733053198</v>
      </c>
      <c r="AM122">
        <v>0.68781175075185996</v>
      </c>
      <c r="AN122">
        <v>0.83633347746803799</v>
      </c>
      <c r="AO122">
        <v>1.0045806694987101</v>
      </c>
      <c r="AP122">
        <v>1.1694356051511601</v>
      </c>
      <c r="AQ122">
        <v>1.27912983036846</v>
      </c>
      <c r="AR122">
        <v>1.2915250978830499</v>
      </c>
      <c r="AS122">
        <v>1.2503067720394201</v>
      </c>
      <c r="AT122">
        <v>1.1218437877051699</v>
      </c>
      <c r="AU122">
        <v>0.94004956612792001</v>
      </c>
      <c r="AV122">
        <v>0.77178935191754205</v>
      </c>
      <c r="AW122">
        <v>0.60304653627943405</v>
      </c>
      <c r="AX122">
        <v>0.40537414892457402</v>
      </c>
      <c r="AY122">
        <v>0.240311279789307</v>
      </c>
      <c r="AZ122">
        <v>0.12822265804684099</v>
      </c>
      <c r="BA122">
        <v>4.8193246312544499E-2</v>
      </c>
      <c r="BB122">
        <v>-5.6760366032282503E-2</v>
      </c>
      <c r="BC122">
        <v>-0.120377055921676</v>
      </c>
      <c r="BD122">
        <v>-8.6734148151065005E-2</v>
      </c>
      <c r="BE122">
        <v>-1.9577266255802001E-2</v>
      </c>
      <c r="BF122">
        <v>1.0077526549197001E-3</v>
      </c>
      <c r="BG122">
        <v>-1.7755066953492001E-2</v>
      </c>
      <c r="BH122">
        <v>-7.2640655413262395E-2</v>
      </c>
      <c r="BI122">
        <v>-0.16033287777281199</v>
      </c>
      <c r="BJ122">
        <v>-0.31872447600923898</v>
      </c>
      <c r="BK122">
        <v>-0.49901971387531802</v>
      </c>
      <c r="BL122">
        <v>-0.69296860729320697</v>
      </c>
      <c r="BM122">
        <v>-0.89354794793867098</v>
      </c>
      <c r="BN122">
        <v>-1.08091825413686</v>
      </c>
      <c r="BO122">
        <v>-1.2349715811273301</v>
      </c>
      <c r="BP122">
        <v>-1.3867343867562401</v>
      </c>
      <c r="BQ122">
        <v>-1.5387195581728299</v>
      </c>
      <c r="BR122">
        <v>-1.6750064323006699</v>
      </c>
      <c r="BS122">
        <v>-1.7979437951824999</v>
      </c>
      <c r="BT122">
        <v>-1.94983910075411</v>
      </c>
      <c r="BU122">
        <v>-2.11127165295632</v>
      </c>
      <c r="BV122">
        <v>-2.2156669416760399</v>
      </c>
      <c r="BW122">
        <v>-2.2836015144334798</v>
      </c>
      <c r="BX122">
        <v>-2.3428752602944498</v>
      </c>
      <c r="BY122">
        <v>-2.3852030112418601</v>
      </c>
      <c r="BZ122">
        <v>-2.3881268219123899</v>
      </c>
      <c r="CA122">
        <v>-2.3895073332530901</v>
      </c>
      <c r="CB122">
        <v>-2.4198557689932998</v>
      </c>
      <c r="CC122">
        <v>-2.4682283665567901</v>
      </c>
      <c r="CD122">
        <v>-2.48240726501577</v>
      </c>
      <c r="CE122">
        <v>-2.4863832875520799</v>
      </c>
      <c r="CF122">
        <v>-2.4861322968723298</v>
      </c>
      <c r="CG122">
        <v>-2.4835158587333099</v>
      </c>
      <c r="CH122">
        <v>-2.4990315330123898</v>
      </c>
      <c r="CI122">
        <v>-2.55658398328073</v>
      </c>
      <c r="CJ122">
        <v>-2.60007938494295</v>
      </c>
      <c r="CK122">
        <v>-2.63288768994726</v>
      </c>
      <c r="CL122">
        <v>-2.6591889301967</v>
      </c>
      <c r="CM122">
        <v>-2.7014072622653398</v>
      </c>
      <c r="CN122">
        <v>-2.7411484955649001</v>
      </c>
      <c r="CO122">
        <v>-2.77310767732512</v>
      </c>
      <c r="CP122">
        <v>-2.8144276642331598</v>
      </c>
      <c r="CQ122">
        <v>-2.8696934197327901</v>
      </c>
      <c r="CR122">
        <v>-2.8936970517988101</v>
      </c>
      <c r="CS122">
        <v>-2.8219292803428901</v>
      </c>
      <c r="CT122">
        <v>-2.7440386367130598</v>
      </c>
      <c r="CU122">
        <v>-2.66542160644229</v>
      </c>
      <c r="CV122">
        <v>-2.5821807936490702</v>
      </c>
      <c r="CW122">
        <v>-2.49216047537355</v>
      </c>
      <c r="CX122">
        <v>-2.4430375399574E-2</v>
      </c>
      <c r="CY122">
        <v>-7.5982254518562595E-2</v>
      </c>
      <c r="CZ122">
        <v>-0.17594267581625</v>
      </c>
      <c r="DA122">
        <v>-0.114107224810054</v>
      </c>
      <c r="DB122">
        <v>-0.170980264453516</v>
      </c>
      <c r="DC122">
        <v>-0.244926092608306</v>
      </c>
      <c r="DD122">
        <v>-0.28127037699523799</v>
      </c>
      <c r="DE122">
        <v>-0.30321376866338101</v>
      </c>
      <c r="DF122">
        <v>-0.303689235204048</v>
      </c>
      <c r="DG122">
        <v>-0.27917443182562901</v>
      </c>
      <c r="DH122">
        <v>-0.155758830161393</v>
      </c>
      <c r="DI122">
        <v>-7.1744868830073499E-2</v>
      </c>
      <c r="DJ122">
        <v>1.5444574806773101E-2</v>
      </c>
      <c r="DK122">
        <v>0.102656607666313</v>
      </c>
      <c r="DL122">
        <v>0.14084784920583401</v>
      </c>
      <c r="DM122">
        <v>0.13345789079721099</v>
      </c>
      <c r="DN122">
        <v>0.13741209625584799</v>
      </c>
      <c r="DO122">
        <v>0.17059300275536601</v>
      </c>
      <c r="DP122">
        <v>0.12809797246396701</v>
      </c>
      <c r="DQ122">
        <v>0.17448941164385801</v>
      </c>
      <c r="DR122">
        <v>0.13953141073674499</v>
      </c>
      <c r="DS122">
        <v>0.12293941299877301</v>
      </c>
      <c r="DT122">
        <v>0.118869681916538</v>
      </c>
      <c r="DU122">
        <v>9.8280182793793996E-2</v>
      </c>
      <c r="DV122">
        <v>9.6000735472053997E-2</v>
      </c>
      <c r="DW122">
        <v>0.12297190723771199</v>
      </c>
      <c r="DX122">
        <v>0.14205845620881699</v>
      </c>
      <c r="DY122">
        <v>0.13282533136569799</v>
      </c>
      <c r="DZ122">
        <v>0.16916686210837401</v>
      </c>
      <c r="EA122">
        <v>0.15078970313883899</v>
      </c>
      <c r="EB122">
        <v>0.14978748596740599</v>
      </c>
      <c r="EC122">
        <v>0.15413781739195301</v>
      </c>
      <c r="ED122">
        <v>0.14306779739057099</v>
      </c>
      <c r="EE122">
        <v>0.14194139946078799</v>
      </c>
      <c r="EF122">
        <v>0.11655621955588701</v>
      </c>
      <c r="EG122">
        <v>0.188419896708581</v>
      </c>
      <c r="EH122">
        <v>0.12294435745302</v>
      </c>
      <c r="EI122">
        <v>5.0750495290479099E-2</v>
      </c>
      <c r="EJ122">
        <v>-4.0128895582124097E-2</v>
      </c>
      <c r="EK122">
        <v>-9.0182875020171402E-2</v>
      </c>
      <c r="EL122">
        <v>-0.27178025754753499</v>
      </c>
      <c r="EM122">
        <v>-0.27655819666333198</v>
      </c>
      <c r="EN122">
        <v>-0.29070906252687301</v>
      </c>
      <c r="EO122">
        <v>-0.283026777152869</v>
      </c>
      <c r="EP122">
        <v>-0.304746059475553</v>
      </c>
      <c r="EQ122">
        <v>-0.26934942929302402</v>
      </c>
      <c r="ER122">
        <v>-0.27419563255870399</v>
      </c>
      <c r="ES122">
        <v>-0.25741706970480599</v>
      </c>
      <c r="ET122">
        <v>-0.222037342598874</v>
      </c>
      <c r="EU122">
        <v>-0.25870435843566297</v>
      </c>
    </row>
    <row r="123" spans="1:151" x14ac:dyDescent="0.2">
      <c r="A123" t="s">
        <v>84</v>
      </c>
      <c r="B123">
        <f>B121-B122</f>
        <v>0.11636537438975109</v>
      </c>
      <c r="C123">
        <f t="shared" ref="C123" si="3132">C121-C122</f>
        <v>9.4970157517360002E-2</v>
      </c>
      <c r="D123">
        <f t="shared" ref="D123" si="3133">D121-D122</f>
        <v>8.0603953197397993E-2</v>
      </c>
      <c r="E123">
        <f t="shared" ref="E123" si="3134">E121-E122</f>
        <v>7.6104351720423014E-2</v>
      </c>
      <c r="F123">
        <f t="shared" ref="F123" si="3135">F121-F122</f>
        <v>8.1900486461638E-2</v>
      </c>
      <c r="G123">
        <f t="shared" ref="G123" si="3136">G121-G122</f>
        <v>9.4576109741525971E-2</v>
      </c>
      <c r="H123">
        <f t="shared" ref="H123" si="3137">H121-H122</f>
        <v>9.7039332185341054E-2</v>
      </c>
      <c r="I123">
        <f t="shared" ref="I123" si="3138">I121-I122</f>
        <v>9.8212803608130006E-2</v>
      </c>
      <c r="J123">
        <f t="shared" ref="J123" si="3139">J121-J122</f>
        <v>9.3521472158893004E-2</v>
      </c>
      <c r="K123">
        <f t="shared" ref="K123" si="3140">K121-K122</f>
        <v>8.9790566370621203E-2</v>
      </c>
      <c r="L123">
        <f t="shared" ref="L123" si="3141">L121-L122</f>
        <v>8.9926993497076807E-2</v>
      </c>
      <c r="M123">
        <f t="shared" ref="M123" si="3142">M121-M122</f>
        <v>9.2920161787742803E-2</v>
      </c>
      <c r="N123">
        <f t="shared" ref="N123" si="3143">N121-N122</f>
        <v>9.684140058443301E-2</v>
      </c>
      <c r="O123">
        <f t="shared" ref="O123" si="3144">O121-O122</f>
        <v>9.9059008578309599E-2</v>
      </c>
      <c r="P123">
        <f t="shared" ref="P123" si="3145">P121-P122</f>
        <v>9.7812323477781293E-2</v>
      </c>
      <c r="Q123">
        <f t="shared" ref="Q123" si="3146">Q121-Q122</f>
        <v>9.5007645405107699E-2</v>
      </c>
      <c r="R123">
        <f t="shared" ref="R123" si="3147">R121-R122</f>
        <v>9.3333081762850406E-2</v>
      </c>
      <c r="S123">
        <f t="shared" ref="S123" si="3148">S121-S122</f>
        <v>8.7612996857248993E-2</v>
      </c>
      <c r="T123">
        <f t="shared" ref="T123" si="3149">T121-T122</f>
        <v>8.9258825960046029E-2</v>
      </c>
      <c r="U123">
        <f t="shared" ref="U123" si="3150">U121-U122</f>
        <v>0.10251252547724204</v>
      </c>
      <c r="V123">
        <f t="shared" ref="V123" si="3151">V121-V122</f>
        <v>0.11984665741653799</v>
      </c>
      <c r="W123">
        <f t="shared" ref="W123" si="3152">W121-W122</f>
        <v>0.14093110345256099</v>
      </c>
      <c r="X123">
        <f t="shared" ref="X123" si="3153">X121-X122</f>
        <v>0.15881398785799899</v>
      </c>
      <c r="Y123">
        <f t="shared" ref="Y123" si="3154">Y121-Y122</f>
        <v>0.16268502238026999</v>
      </c>
      <c r="Z123">
        <f t="shared" ref="Z123" si="3155">Z121-Z122</f>
        <v>0.15444395602439603</v>
      </c>
      <c r="AA123">
        <f t="shared" ref="AA123" si="3156">AA121-AA122</f>
        <v>0.14260441042935099</v>
      </c>
      <c r="AB123">
        <f t="shared" ref="AB123" si="3157">AB121-AB122</f>
        <v>0.1329599636835837</v>
      </c>
      <c r="AC123">
        <f t="shared" ref="AC123" si="3158">AC121-AC122</f>
        <v>0.13049528739360891</v>
      </c>
      <c r="AD123">
        <f t="shared" ref="AD123" si="3159">AD121-AD122</f>
        <v>0.13117772060057301</v>
      </c>
      <c r="AE123">
        <f t="shared" ref="AE123" si="3160">AE121-AE122</f>
        <v>0.131746906844383</v>
      </c>
      <c r="AF123">
        <f t="shared" ref="AF123" si="3161">AF121-AF122</f>
        <v>0.12827473574550702</v>
      </c>
      <c r="AG123">
        <f t="shared" ref="AG123" si="3162">AG121-AG122</f>
        <v>0.12139967274369601</v>
      </c>
      <c r="AH123">
        <f t="shared" ref="AH123" si="3163">AH121-AH122</f>
        <v>0.11374989763080201</v>
      </c>
      <c r="AI123">
        <f t="shared" ref="AI123" si="3164">AI121-AI122</f>
        <v>0.10715111873123306</v>
      </c>
      <c r="AJ123">
        <f t="shared" ref="AJ123" si="3165">AJ121-AJ122</f>
        <v>0.10589148938161902</v>
      </c>
      <c r="AK123">
        <f t="shared" ref="AK123" si="3166">AK121-AK122</f>
        <v>0.11334914361522297</v>
      </c>
      <c r="AL123">
        <f t="shared" ref="AL123" si="3167">AL121-AL122</f>
        <v>0.12671268260145707</v>
      </c>
      <c r="AM123">
        <f t="shared" ref="AM123" si="3168">AM121-AM122</f>
        <v>0.14495950592167506</v>
      </c>
      <c r="AN123">
        <f t="shared" ref="AN123" si="3169">AN121-AN122</f>
        <v>0.16251932931861102</v>
      </c>
      <c r="AO123">
        <f t="shared" ref="AO123" si="3170">AO121-AO122</f>
        <v>0.17211199351412998</v>
      </c>
      <c r="AP123">
        <f t="shared" ref="AP123" si="3171">AP121-AP122</f>
        <v>0.17666142194018986</v>
      </c>
      <c r="AQ123">
        <f t="shared" ref="AQ123" si="3172">AQ121-AQ122</f>
        <v>0.17329564298342004</v>
      </c>
      <c r="AR123">
        <f t="shared" ref="AR123" si="3173">AR121-AR122</f>
        <v>0.16258454022045998</v>
      </c>
      <c r="AS123">
        <f t="shared" ref="AS123" si="3174">AS121-AS122</f>
        <v>0.1467792155967198</v>
      </c>
      <c r="AT123">
        <f t="shared" ref="AT123" si="3175">AT121-AT122</f>
        <v>0.13605449369703004</v>
      </c>
      <c r="AU123">
        <f t="shared" ref="AU123" si="3176">AU121-AU122</f>
        <v>0.13449389808660994</v>
      </c>
      <c r="AV123">
        <f t="shared" ref="AV123" si="3177">AV121-AV122</f>
        <v>0.13386193583827399</v>
      </c>
      <c r="AW123">
        <f t="shared" ref="AW123" si="3178">AW121-AW122</f>
        <v>0.131694711103997</v>
      </c>
      <c r="AX123">
        <f t="shared" ref="AX123" si="3179">AX121-AX122</f>
        <v>0.12877350449485503</v>
      </c>
      <c r="AY123">
        <f t="shared" ref="AY123" si="3180">AY121-AY122</f>
        <v>0.12577160860000103</v>
      </c>
      <c r="AZ123">
        <f t="shared" ref="AZ123" si="3181">AZ121-AZ122</f>
        <v>0.12083826390146901</v>
      </c>
      <c r="BA123">
        <f t="shared" ref="BA123" si="3182">BA121-BA122</f>
        <v>0.1105593398226855</v>
      </c>
      <c r="BB123">
        <f t="shared" ref="BB123" si="3183">BB121-BB122</f>
        <v>0.10331577629188041</v>
      </c>
      <c r="BC123">
        <f t="shared" ref="BC123" si="3184">BC121-BC122</f>
        <v>9.2915110438816201E-2</v>
      </c>
      <c r="BD123">
        <f t="shared" ref="BD123" si="3185">BD121-BD122</f>
        <v>8.285160278830922E-2</v>
      </c>
      <c r="BE123">
        <f t="shared" ref="BE123" si="3186">BE121-BE122</f>
        <v>8.0368262979511107E-2</v>
      </c>
      <c r="BF123">
        <f t="shared" ref="BF123" si="3187">BF121-BF122</f>
        <v>8.1475367747826502E-2</v>
      </c>
      <c r="BG123">
        <f t="shared" ref="BG123" si="3188">BG121-BG122</f>
        <v>8.6136522962809103E-2</v>
      </c>
      <c r="BH123">
        <f t="shared" ref="BH123" si="3189">BH121-BH122</f>
        <v>8.9830683681820095E-2</v>
      </c>
      <c r="BI123">
        <f t="shared" ref="BI123" si="3190">BI121-BI122</f>
        <v>8.7385815826744692E-2</v>
      </c>
      <c r="BJ123">
        <f t="shared" ref="BJ123" si="3191">BJ121-BJ122</f>
        <v>9.9450848830894972E-2</v>
      </c>
      <c r="BK123">
        <f t="shared" ref="BK123" si="3192">BK121-BK122</f>
        <v>0.12333586890779102</v>
      </c>
      <c r="BL123">
        <f t="shared" ref="BL123" si="3193">BL121-BL122</f>
        <v>0.14427575029698092</v>
      </c>
      <c r="BM123">
        <f t="shared" ref="BM123" si="3194">BM121-BM122</f>
        <v>0.16045638342795698</v>
      </c>
      <c r="BN123">
        <f t="shared" ref="BN123" si="3195">BN121-BN122</f>
        <v>0.17400245729034203</v>
      </c>
      <c r="BO123">
        <f t="shared" ref="BO123" si="3196">BO121-BO122</f>
        <v>0.18898418456747001</v>
      </c>
      <c r="BP123">
        <f t="shared" ref="BP123" si="3197">BP121-BP122</f>
        <v>0.20742226335283998</v>
      </c>
      <c r="BQ123">
        <f t="shared" ref="BQ123" si="3198">BQ121-BQ122</f>
        <v>0.22866464935807995</v>
      </c>
      <c r="BR123">
        <f t="shared" ref="BR123" si="3199">BR121-BR122</f>
        <v>0.24551275380866988</v>
      </c>
      <c r="BS123">
        <f t="shared" ref="BS123" si="3200">BS121-BS122</f>
        <v>0.25474906384607987</v>
      </c>
      <c r="BT123">
        <f t="shared" ref="BT123" si="3201">BT121-BT122</f>
        <v>0.25513618095887014</v>
      </c>
      <c r="BU123">
        <f t="shared" ref="BU123" si="3202">BU121-BU122</f>
        <v>0.25279051074766001</v>
      </c>
      <c r="BV123">
        <f t="shared" ref="BV123" si="3203">BV121-BV122</f>
        <v>0.24973035114778996</v>
      </c>
      <c r="BW123">
        <f t="shared" ref="BW123" si="3204">BW121-BW122</f>
        <v>0.2459045546125096</v>
      </c>
      <c r="BX123">
        <f t="shared" ref="BX123" si="3205">BX121-BX122</f>
        <v>0.24246310034120988</v>
      </c>
      <c r="BY123">
        <f t="shared" ref="BY123" si="3206">BY121-BY122</f>
        <v>0.24276895018457001</v>
      </c>
      <c r="BZ123">
        <f t="shared" ref="BZ123" si="3207">BZ121-BZ122</f>
        <v>0.24385435614556972</v>
      </c>
      <c r="CA123">
        <f t="shared" ref="CA123" si="3208">CA121-CA122</f>
        <v>0.24102045707551989</v>
      </c>
      <c r="CB123">
        <f t="shared" ref="CB123" si="3209">CB121-CB122</f>
        <v>0.23247595820037992</v>
      </c>
      <c r="CC123">
        <f t="shared" ref="CC123" si="3210">CC121-CC122</f>
        <v>0.22556340959628018</v>
      </c>
      <c r="CD123">
        <f t="shared" ref="CD123" si="3211">CD121-CD122</f>
        <v>0.22400219262501997</v>
      </c>
      <c r="CE123">
        <f t="shared" ref="CE123" si="3212">CE121-CE122</f>
        <v>0.22370104602378005</v>
      </c>
      <c r="CF123">
        <f t="shared" ref="CF123" si="3213">CF121-CF122</f>
        <v>0.22198653594499973</v>
      </c>
      <c r="CG123">
        <f t="shared" ref="CG123" si="3214">CG121-CG122</f>
        <v>0.22059922507276974</v>
      </c>
      <c r="CH123">
        <f t="shared" ref="CH123" si="3215">CH121-CH122</f>
        <v>0.21960935457962982</v>
      </c>
      <c r="CI123">
        <f t="shared" ref="CI123" si="3216">CI121-CI122</f>
        <v>0.21840278499862986</v>
      </c>
      <c r="CJ123">
        <f t="shared" ref="CJ123" si="3217">CJ121-CJ122</f>
        <v>0.22418750504354978</v>
      </c>
      <c r="CK123">
        <f t="shared" ref="CK123" si="3218">CK121-CK122</f>
        <v>0.23485170368386976</v>
      </c>
      <c r="CL123">
        <f t="shared" ref="CL123" si="3219">CL121-CL122</f>
        <v>0.24324081182952018</v>
      </c>
      <c r="CM123">
        <f t="shared" ref="CM123" si="3220">CM121-CM122</f>
        <v>0.24803233302575967</v>
      </c>
      <c r="CN123">
        <f t="shared" ref="CN123" si="3221">CN121-CN122</f>
        <v>0.25057615629182006</v>
      </c>
      <c r="CO123">
        <f t="shared" ref="CO123" si="3222">CO121-CO122</f>
        <v>0.25248538820377986</v>
      </c>
      <c r="CP123">
        <f t="shared" ref="CP123" si="3223">CP121-CP122</f>
        <v>0.25181863783002978</v>
      </c>
      <c r="CQ123">
        <f t="shared" ref="CQ123" si="3224">CQ121-CQ122</f>
        <v>0.2466276288667002</v>
      </c>
      <c r="CR123">
        <f t="shared" ref="CR123" si="3225">CR121-CR122</f>
        <v>0.23991941309316989</v>
      </c>
      <c r="CS123">
        <f t="shared" ref="CS123" si="3226">CS121-CS122</f>
        <v>0.23306033200534992</v>
      </c>
      <c r="CT123">
        <f t="shared" ref="CT123" si="3227">CT121-CT122</f>
        <v>0.2297844960272899</v>
      </c>
      <c r="CU123">
        <f t="shared" ref="CU123" si="3228">CU121-CU122</f>
        <v>0.2299245232744398</v>
      </c>
      <c r="CV123">
        <f t="shared" ref="CV123" si="3229">CV121-CV122</f>
        <v>0.23361254391181996</v>
      </c>
      <c r="CW123">
        <f t="shared" ref="CW123" si="3230">CW121-CW122</f>
        <v>0.24150592247121017</v>
      </c>
      <c r="CX123">
        <f t="shared" ref="CX123" si="3231">CX121-CX122</f>
        <v>5.7798434215456093E-2</v>
      </c>
      <c r="CY123">
        <f t="shared" ref="CY123" si="3232">CY121-CY122</f>
        <v>6.0544623159205793E-2</v>
      </c>
      <c r="CZ123">
        <f t="shared" ref="CZ123" si="3233">CZ121-CZ122</f>
        <v>6.7232569475151008E-2</v>
      </c>
      <c r="DA123">
        <f t="shared" ref="DA123" si="3234">DA121-DA122</f>
        <v>6.5969238128483404E-2</v>
      </c>
      <c r="DB123">
        <f t="shared" ref="DB123" si="3235">DB121-DB122</f>
        <v>6.7191084098120996E-2</v>
      </c>
      <c r="DC123">
        <f t="shared" ref="DC123" si="3236">DC121-DC122</f>
        <v>6.4675280728238999E-2</v>
      </c>
      <c r="DD123">
        <f t="shared" ref="DD123" si="3237">DD121-DD122</f>
        <v>6.5300078803975981E-2</v>
      </c>
      <c r="DE123">
        <f t="shared" ref="DE123" si="3238">DE121-DE122</f>
        <v>6.6130055170210006E-2</v>
      </c>
      <c r="DF123">
        <f t="shared" ref="DF123" si="3239">DF121-DF122</f>
        <v>7.3367847706045014E-2</v>
      </c>
      <c r="DG123">
        <f t="shared" ref="DG123" si="3240">DG121-DG122</f>
        <v>7.5387059874516021E-2</v>
      </c>
      <c r="DH123">
        <f t="shared" ref="DH123" si="3241">DH121-DH122</f>
        <v>7.7191427164424301E-2</v>
      </c>
      <c r="DI123">
        <f t="shared" ref="DI123" si="3242">DI121-DI122</f>
        <v>7.8955483620880396E-2</v>
      </c>
      <c r="DJ123">
        <f t="shared" ref="DJ123" si="3243">DJ121-DJ122</f>
        <v>8.4758697154088902E-2</v>
      </c>
      <c r="DK123">
        <f t="shared" ref="DK123" si="3244">DK121-DK122</f>
        <v>8.2551478635653999E-2</v>
      </c>
      <c r="DL123">
        <f t="shared" ref="DL123" si="3245">DL121-DL122</f>
        <v>8.4826504862100999E-2</v>
      </c>
      <c r="DM123">
        <f t="shared" ref="DM123" si="3246">DM121-DM122</f>
        <v>8.5985438642628004E-2</v>
      </c>
      <c r="DN123">
        <f t="shared" ref="DN123" si="3247">DN121-DN122</f>
        <v>8.8098176040877996E-2</v>
      </c>
      <c r="DO123">
        <f t="shared" ref="DO123" si="3248">DO121-DO122</f>
        <v>8.7627727024829988E-2</v>
      </c>
      <c r="DP123">
        <f t="shared" ref="DP123" si="3249">DP121-DP122</f>
        <v>8.8316512407183995E-2</v>
      </c>
      <c r="DQ123">
        <f t="shared" ref="DQ123" si="3250">DQ121-DQ122</f>
        <v>8.7566130335411996E-2</v>
      </c>
      <c r="DR123">
        <f t="shared" ref="DR123" si="3251">DR121-DR122</f>
        <v>8.5333290022400005E-2</v>
      </c>
      <c r="DS123">
        <f t="shared" ref="DS123" si="3252">DS121-DS122</f>
        <v>9.0871898975704996E-2</v>
      </c>
      <c r="DT123">
        <f t="shared" ref="DT123" si="3253">DT121-DT122</f>
        <v>9.4802891224002997E-2</v>
      </c>
      <c r="DU123">
        <f t="shared" ref="DU123" si="3254">DU121-DU122</f>
        <v>9.6502711332020014E-2</v>
      </c>
      <c r="DV123">
        <f t="shared" ref="DV123" si="3255">DV121-DV122</f>
        <v>9.0295194444082003E-2</v>
      </c>
      <c r="DW123">
        <f t="shared" ref="DW123" si="3256">DW121-DW122</f>
        <v>9.3867420749096001E-2</v>
      </c>
      <c r="DX123">
        <f t="shared" ref="DX123" si="3257">DX121-DX122</f>
        <v>8.7511187328417006E-2</v>
      </c>
      <c r="DY123">
        <f t="shared" ref="DY123" si="3258">DY121-DY122</f>
        <v>8.3156973631003023E-2</v>
      </c>
      <c r="DZ123">
        <f t="shared" ref="DZ123" si="3259">DZ121-DZ122</f>
        <v>7.7609437880336002E-2</v>
      </c>
      <c r="EA123">
        <f t="shared" ref="EA123" si="3260">EA121-EA122</f>
        <v>7.5828892372509005E-2</v>
      </c>
      <c r="EB123">
        <f t="shared" ref="EB123" si="3261">EB121-EB122</f>
        <v>7.3393570049173018E-2</v>
      </c>
      <c r="EC123">
        <f t="shared" ref="EC123" si="3262">EC121-EC122</f>
        <v>8.1049202354521982E-2</v>
      </c>
      <c r="ED123">
        <f t="shared" ref="ED123" si="3263">ED121-ED122</f>
        <v>8.2150206071510024E-2</v>
      </c>
      <c r="EE123">
        <f t="shared" ref="EE123" si="3264">EE121-EE122</f>
        <v>8.8119566334106003E-2</v>
      </c>
      <c r="EF123">
        <f t="shared" ref="EF123" si="3265">EF121-EF122</f>
        <v>9.2172271817723986E-2</v>
      </c>
      <c r="EG123">
        <f t="shared" ref="EG123" si="3266">EG121-EG122</f>
        <v>0.10002346833706599</v>
      </c>
      <c r="EH123">
        <f t="shared" ref="EH123" si="3267">EH121-EH122</f>
        <v>9.6381286084801995E-2</v>
      </c>
      <c r="EI123">
        <f t="shared" ref="EI123" si="3268">EI121-EI122</f>
        <v>9.35681206448159E-2</v>
      </c>
      <c r="EJ123">
        <f t="shared" ref="EJ123" si="3269">EJ121-EJ122</f>
        <v>8.9660838957495492E-2</v>
      </c>
      <c r="EK123">
        <f t="shared" ref="EK123" si="3270">EK121-EK122</f>
        <v>8.3392313859310868E-2</v>
      </c>
      <c r="EL123">
        <f t="shared" ref="EL123" si="3271">EL121-EL122</f>
        <v>7.8759757576709E-2</v>
      </c>
      <c r="EM123">
        <f t="shared" ref="EM123" si="3272">EM121-EM122</f>
        <v>7.4184886144095991E-2</v>
      </c>
      <c r="EN123">
        <f t="shared" ref="EN123" si="3273">EN121-EN122</f>
        <v>7.2108960544960021E-2</v>
      </c>
      <c r="EO123">
        <f t="shared" ref="EO123" si="3274">EO121-EO122</f>
        <v>7.2331440665726998E-2</v>
      </c>
      <c r="EP123">
        <f t="shared" ref="EP123" si="3275">EP121-EP122</f>
        <v>7.236166720645601E-2</v>
      </c>
      <c r="EQ123">
        <f t="shared" ref="EQ123" si="3276">EQ121-EQ122</f>
        <v>7.319960111150603E-2</v>
      </c>
      <c r="ER123">
        <f t="shared" ref="ER123" si="3277">ER121-ER122</f>
        <v>7.7565050778244993E-2</v>
      </c>
      <c r="ES123">
        <f t="shared" ref="ES123" si="3278">ES121-ES122</f>
        <v>7.9999208069421984E-2</v>
      </c>
      <c r="ET123">
        <f t="shared" ref="ET123" si="3279">ET121-ET122</f>
        <v>8.5482722236957992E-2</v>
      </c>
      <c r="EU123">
        <f t="shared" ref="EU123" si="3280">EU121-EU122</f>
        <v>0.10015903919819297</v>
      </c>
    </row>
    <row r="125" spans="1:151" x14ac:dyDescent="0.2">
      <c r="A125" t="s">
        <v>89</v>
      </c>
    </row>
    <row r="126" spans="1:151" x14ac:dyDescent="0.2">
      <c r="A126" t="s">
        <v>43</v>
      </c>
      <c r="B126">
        <v>-0.15667639151110799</v>
      </c>
      <c r="C126">
        <v>-8.8085488541665993E-2</v>
      </c>
      <c r="D126">
        <v>-2.5972648915181501E-2</v>
      </c>
      <c r="E126">
        <v>2.70963033552491E-2</v>
      </c>
      <c r="F126">
        <v>6.7890316172506807E-2</v>
      </c>
      <c r="G126">
        <v>8.4749766549005706E-2</v>
      </c>
      <c r="H126">
        <v>3.4286981464413398E-2</v>
      </c>
      <c r="I126">
        <v>-9.8121674453138606E-3</v>
      </c>
      <c r="J126">
        <v>-4.6975193224185301E-2</v>
      </c>
      <c r="K126">
        <v>-9.1223893664846095E-2</v>
      </c>
      <c r="L126">
        <v>-0.111175497179785</v>
      </c>
      <c r="M126">
        <v>-0.129415927024184</v>
      </c>
      <c r="N126">
        <v>-0.12117698349771699</v>
      </c>
      <c r="O126">
        <v>-0.10769029100590501</v>
      </c>
      <c r="P126">
        <v>-0.112069278647509</v>
      </c>
      <c r="Q126">
        <v>-0.138820690886544</v>
      </c>
      <c r="R126">
        <v>-0.17293751433412199</v>
      </c>
      <c r="S126">
        <v>-0.223809268634029</v>
      </c>
      <c r="T126">
        <v>-0.254927823593456</v>
      </c>
      <c r="U126">
        <v>-0.27581066091627199</v>
      </c>
      <c r="V126">
        <v>-0.30956523142081999</v>
      </c>
      <c r="W126">
        <v>-0.31828878876883698</v>
      </c>
      <c r="X126">
        <v>-0.29988014024590298</v>
      </c>
      <c r="Y126">
        <v>-0.27639945994305198</v>
      </c>
      <c r="Z126">
        <v>-0.28778684261307103</v>
      </c>
      <c r="AA126">
        <v>-0.37583047937394698</v>
      </c>
      <c r="AB126">
        <v>-0.493089082979423</v>
      </c>
      <c r="AC126">
        <v>-0.557846565662939</v>
      </c>
      <c r="AD126">
        <v>-0.564232116536587</v>
      </c>
      <c r="AE126">
        <v>-0.49278280643927602</v>
      </c>
      <c r="AF126">
        <v>-0.38139773591239201</v>
      </c>
      <c r="AG126">
        <v>-0.28914587605233699</v>
      </c>
      <c r="AH126">
        <v>-0.18709168800849399</v>
      </c>
      <c r="AI126">
        <v>-3.2913174537476199E-2</v>
      </c>
      <c r="AJ126">
        <v>0.10263963370346001</v>
      </c>
      <c r="AK126">
        <v>0.16502654636799299</v>
      </c>
      <c r="AL126">
        <v>0.199826383648703</v>
      </c>
      <c r="AM126">
        <v>0.30169348464068702</v>
      </c>
      <c r="AN126">
        <v>0.520595186325151</v>
      </c>
      <c r="AO126">
        <v>0.77814282620631503</v>
      </c>
      <c r="AP126">
        <v>1.0427118120716801</v>
      </c>
      <c r="AQ126">
        <v>1.39308451846451</v>
      </c>
      <c r="AR126">
        <v>1.7869305289019599</v>
      </c>
      <c r="AS126">
        <v>2.0681004540466201</v>
      </c>
      <c r="AT126">
        <v>2.1730436478652102</v>
      </c>
      <c r="AU126">
        <v>2.18436021089361</v>
      </c>
      <c r="AV126">
        <v>2.2220932499273802</v>
      </c>
      <c r="AW126">
        <v>2.3328023812409202</v>
      </c>
      <c r="AX126">
        <v>2.51386242850384</v>
      </c>
      <c r="AY126">
        <v>2.7979799629948698</v>
      </c>
      <c r="AZ126">
        <v>3.1556009504932199</v>
      </c>
      <c r="BA126">
        <v>3.45470298133155</v>
      </c>
      <c r="BB126">
        <v>3.62389516328262</v>
      </c>
      <c r="BC126">
        <v>3.6742821739526499</v>
      </c>
      <c r="BD126">
        <v>3.6114053350450499</v>
      </c>
      <c r="BE126">
        <v>3.4738927122292602</v>
      </c>
      <c r="BF126">
        <v>3.3019186704769599</v>
      </c>
      <c r="BG126">
        <v>3.1350506313255502</v>
      </c>
      <c r="BH126">
        <v>3.0062705713178701</v>
      </c>
      <c r="BI126">
        <v>2.84112648362259</v>
      </c>
      <c r="BJ126">
        <v>2.6272141663844102</v>
      </c>
      <c r="BK126">
        <v>2.3884157200410501</v>
      </c>
      <c r="BL126">
        <v>2.1554232135436</v>
      </c>
      <c r="BM126">
        <v>1.90300968608733</v>
      </c>
      <c r="BN126">
        <v>1.6468874766272299</v>
      </c>
      <c r="BO126">
        <v>1.42203820277194</v>
      </c>
      <c r="BP126">
        <v>1.26263783573346</v>
      </c>
      <c r="BQ126">
        <v>1.11268838627984</v>
      </c>
      <c r="BR126">
        <v>0.96054032892268704</v>
      </c>
      <c r="BS126">
        <v>0.86290964404468695</v>
      </c>
      <c r="BT126">
        <v>0.82202452569927997</v>
      </c>
      <c r="BU126">
        <v>0.80579735921513096</v>
      </c>
      <c r="BV126">
        <v>0.80928526481344498</v>
      </c>
      <c r="BW126">
        <v>0.83656548439119804</v>
      </c>
      <c r="BX126">
        <v>0.83948971448306098</v>
      </c>
      <c r="BY126">
        <v>0.810924617828086</v>
      </c>
      <c r="BZ126">
        <v>0.75615475529954101</v>
      </c>
      <c r="CA126">
        <v>0.72683542496533105</v>
      </c>
      <c r="CB126">
        <v>0.71781784854689301</v>
      </c>
      <c r="CC126">
        <v>0.72402936043874999</v>
      </c>
      <c r="CD126">
        <v>0.76084373753667001</v>
      </c>
      <c r="CE126">
        <v>0.81438526042165205</v>
      </c>
      <c r="CF126">
        <v>0.83673291750586998</v>
      </c>
      <c r="CG126">
        <v>0.82023736706563399</v>
      </c>
      <c r="CH126">
        <v>0.77007754594879496</v>
      </c>
      <c r="CI126">
        <v>0.73774971544866397</v>
      </c>
      <c r="CJ126">
        <v>0.75452788460042797</v>
      </c>
      <c r="CK126">
        <v>0.78446072496985897</v>
      </c>
      <c r="CL126">
        <v>0.78567755144711504</v>
      </c>
      <c r="CM126">
        <v>0.79543662958282102</v>
      </c>
      <c r="CN126">
        <v>0.84431257683577599</v>
      </c>
      <c r="CO126">
        <v>0.90636168303866005</v>
      </c>
      <c r="CP126">
        <v>0.95938597531117598</v>
      </c>
      <c r="CQ126">
        <v>1.01830228675673</v>
      </c>
      <c r="CR126">
        <v>1.08417578043983</v>
      </c>
      <c r="CS126">
        <v>1.1657050147374499</v>
      </c>
      <c r="CT126">
        <v>1.26552516538186</v>
      </c>
      <c r="CU126">
        <v>1.36366056726965</v>
      </c>
      <c r="CV126">
        <v>1.4558595779442201</v>
      </c>
      <c r="CW126">
        <v>1.5467616774694199</v>
      </c>
      <c r="CX126">
        <v>0.74908448478942102</v>
      </c>
      <c r="CY126">
        <v>1.0556791932147001</v>
      </c>
      <c r="CZ126">
        <v>1.2891173345832001</v>
      </c>
      <c r="DA126">
        <v>1.2124729588518599</v>
      </c>
      <c r="DB126">
        <v>1.2831201164688899</v>
      </c>
      <c r="DC126">
        <v>1.2366715966441399</v>
      </c>
      <c r="DD126">
        <v>1.2145257725943801</v>
      </c>
      <c r="DE126">
        <v>1.22476810856409</v>
      </c>
      <c r="DF126">
        <v>1.2047228888544499</v>
      </c>
      <c r="DG126">
        <v>1.1428767709768</v>
      </c>
      <c r="DH126">
        <v>1.1845116907331701</v>
      </c>
      <c r="DI126">
        <v>1.2252080581879401</v>
      </c>
      <c r="DJ126">
        <v>1.3650139429344399</v>
      </c>
      <c r="DK126">
        <v>1.5342944283134901</v>
      </c>
      <c r="DL126">
        <v>1.63729564058155</v>
      </c>
      <c r="DM126">
        <v>1.62257896512967</v>
      </c>
      <c r="DN126">
        <v>1.6445663033531801</v>
      </c>
      <c r="DO126">
        <v>1.6397854416481199</v>
      </c>
      <c r="DP126">
        <v>1.5792748659832301</v>
      </c>
      <c r="DQ126">
        <v>1.51891000797076</v>
      </c>
      <c r="DR126">
        <v>1.51310265970493</v>
      </c>
      <c r="DS126">
        <v>1.50657148334326</v>
      </c>
      <c r="DT126">
        <v>1.43520047938933</v>
      </c>
      <c r="DU126">
        <v>1.4457399900452701</v>
      </c>
      <c r="DV126">
        <v>1.56687346442328</v>
      </c>
      <c r="DW126">
        <v>1.6180727521442699</v>
      </c>
      <c r="DX126">
        <v>1.7200816681986</v>
      </c>
      <c r="DY126">
        <v>1.7131292391205599</v>
      </c>
      <c r="DZ126">
        <v>1.6329779708038701</v>
      </c>
      <c r="EA126">
        <v>1.4811183760340101</v>
      </c>
      <c r="EB126">
        <v>1.4249260556157901</v>
      </c>
      <c r="EC126">
        <v>1.2569038728197199</v>
      </c>
      <c r="ED126">
        <v>1.27598926729691</v>
      </c>
      <c r="EE126">
        <v>1.2146969077910501</v>
      </c>
      <c r="EF126">
        <v>1.2097707074203401</v>
      </c>
      <c r="EG126">
        <v>1.1826728235934301</v>
      </c>
      <c r="EH126">
        <v>1.1029127777083201</v>
      </c>
      <c r="EI126">
        <v>0.952447900177811</v>
      </c>
      <c r="EJ126">
        <v>0.91562730981541995</v>
      </c>
      <c r="EK126">
        <v>0.74744716126138599</v>
      </c>
      <c r="EL126">
        <v>0.66604744276461203</v>
      </c>
      <c r="EM126">
        <v>0.65463345326530398</v>
      </c>
      <c r="EN126">
        <v>0.61419156065696101</v>
      </c>
      <c r="EO126">
        <v>0.48481306489430298</v>
      </c>
      <c r="EP126">
        <v>0.43626555815589602</v>
      </c>
      <c r="EQ126">
        <v>0.30273671953727599</v>
      </c>
      <c r="ER126">
        <v>0.200416784157955</v>
      </c>
      <c r="ES126">
        <v>0.14947038571627899</v>
      </c>
      <c r="ET126">
        <v>0.18101504933061599</v>
      </c>
      <c r="EU126">
        <v>0.201864406270758</v>
      </c>
    </row>
    <row r="127" spans="1:151" x14ac:dyDescent="0.2">
      <c r="A127" t="s">
        <v>83</v>
      </c>
      <c r="B127">
        <v>-0.30714510137965001</v>
      </c>
      <c r="C127">
        <v>-0.20848754182983001</v>
      </c>
      <c r="D127">
        <v>-0.12063583318453799</v>
      </c>
      <c r="E127">
        <v>-4.8970798952030298E-2</v>
      </c>
      <c r="F127">
        <v>-5.1404993078793505E-4</v>
      </c>
      <c r="G127">
        <v>7.7328325416096298E-3</v>
      </c>
      <c r="H127">
        <v>-4.9131785920355997E-2</v>
      </c>
      <c r="I127">
        <v>-9.2924101092877798E-2</v>
      </c>
      <c r="J127">
        <v>-0.126604027370987</v>
      </c>
      <c r="K127">
        <v>-0.16976279843244499</v>
      </c>
      <c r="L127">
        <v>-0.19131358239521801</v>
      </c>
      <c r="M127">
        <v>-0.210268896823367</v>
      </c>
      <c r="N127">
        <v>-0.20484559078529199</v>
      </c>
      <c r="O127">
        <v>-0.19145235451036599</v>
      </c>
      <c r="P127">
        <v>-0.19364193174823199</v>
      </c>
      <c r="Q127">
        <v>-0.219952496078233</v>
      </c>
      <c r="R127">
        <v>-0.261334163165726</v>
      </c>
      <c r="S127">
        <v>-0.33061823399074097</v>
      </c>
      <c r="T127">
        <v>-0.38628015883517403</v>
      </c>
      <c r="U127">
        <v>-0.42277811213510202</v>
      </c>
      <c r="V127">
        <v>-0.458926351598197</v>
      </c>
      <c r="W127">
        <v>-0.46784017923750498</v>
      </c>
      <c r="X127">
        <v>-0.45117710099803199</v>
      </c>
      <c r="Y127">
        <v>-0.432322808732655</v>
      </c>
      <c r="Z127">
        <v>-0.45369660109147297</v>
      </c>
      <c r="AA127">
        <v>-0.55372092243401705</v>
      </c>
      <c r="AB127">
        <v>-0.67879216963345701</v>
      </c>
      <c r="AC127">
        <v>-0.74414664560435195</v>
      </c>
      <c r="AD127">
        <v>-0.74884547105432198</v>
      </c>
      <c r="AE127">
        <v>-0.67773397878700803</v>
      </c>
      <c r="AF127">
        <v>-0.55866785736219904</v>
      </c>
      <c r="AG127">
        <v>-0.45534573358951802</v>
      </c>
      <c r="AH127">
        <v>-0.35047360095246299</v>
      </c>
      <c r="AI127">
        <v>-0.202012573990938</v>
      </c>
      <c r="AJ127">
        <v>-6.7891947168937997E-2</v>
      </c>
      <c r="AK127">
        <v>-6.09132486192154E-4</v>
      </c>
      <c r="AL127">
        <v>3.4497697287036E-2</v>
      </c>
      <c r="AM127">
        <v>0.13011051379730901</v>
      </c>
      <c r="AN127">
        <v>0.34066888686433</v>
      </c>
      <c r="AO127">
        <v>0.58409855842175296</v>
      </c>
      <c r="AP127">
        <v>0.82780797301327003</v>
      </c>
      <c r="AQ127">
        <v>1.1580950253173701</v>
      </c>
      <c r="AR127">
        <v>1.53644961939677</v>
      </c>
      <c r="AS127">
        <v>1.8035828157779701</v>
      </c>
      <c r="AT127">
        <v>1.89547836401993</v>
      </c>
      <c r="AU127">
        <v>1.8887755507519</v>
      </c>
      <c r="AV127">
        <v>1.8974436182341301</v>
      </c>
      <c r="AW127">
        <v>1.9764216918956901</v>
      </c>
      <c r="AX127">
        <v>2.1361328327604698</v>
      </c>
      <c r="AY127">
        <v>2.4136371609363598</v>
      </c>
      <c r="AZ127">
        <v>2.77631170355478</v>
      </c>
      <c r="BA127">
        <v>3.0902158427159798</v>
      </c>
      <c r="BB127">
        <v>3.2858533284965299</v>
      </c>
      <c r="BC127">
        <v>3.37029473884084</v>
      </c>
      <c r="BD127">
        <v>3.33920352580938</v>
      </c>
      <c r="BE127">
        <v>3.2241534111852101</v>
      </c>
      <c r="BF127">
        <v>3.0649554542081798</v>
      </c>
      <c r="BG127">
        <v>2.8950376794998798</v>
      </c>
      <c r="BH127">
        <v>2.7488654232699101</v>
      </c>
      <c r="BI127">
        <v>2.56982544057177</v>
      </c>
      <c r="BJ127">
        <v>2.362391108602</v>
      </c>
      <c r="BK127">
        <v>2.1419958226428801</v>
      </c>
      <c r="BL127">
        <v>1.92339224043601</v>
      </c>
      <c r="BM127">
        <v>1.6812389253097699</v>
      </c>
      <c r="BN127">
        <v>1.4389134899042599</v>
      </c>
      <c r="BO127">
        <v>1.2320529013296</v>
      </c>
      <c r="BP127">
        <v>1.0855471899396201</v>
      </c>
      <c r="BQ127">
        <v>0.94544285670448502</v>
      </c>
      <c r="BR127">
        <v>0.80262920982282704</v>
      </c>
      <c r="BS127">
        <v>0.71354835853709198</v>
      </c>
      <c r="BT127">
        <v>0.67700563008168402</v>
      </c>
      <c r="BU127">
        <v>0.660842662320407</v>
      </c>
      <c r="BV127">
        <v>0.65763195365594695</v>
      </c>
      <c r="BW127">
        <v>0.67626643227988303</v>
      </c>
      <c r="BX127">
        <v>0.67314626811838096</v>
      </c>
      <c r="BY127">
        <v>0.639168401145498</v>
      </c>
      <c r="BZ127">
        <v>0.58052883803969102</v>
      </c>
      <c r="CA127">
        <v>0.54850236113163897</v>
      </c>
      <c r="CB127">
        <v>0.54290913755843395</v>
      </c>
      <c r="CC127">
        <v>0.55662350711975705</v>
      </c>
      <c r="CD127">
        <v>0.59826808969018197</v>
      </c>
      <c r="CE127">
        <v>0.65316367997594005</v>
      </c>
      <c r="CF127">
        <v>0.68010751707136197</v>
      </c>
      <c r="CG127">
        <v>0.67321771613381598</v>
      </c>
      <c r="CH127">
        <v>0.633305648648679</v>
      </c>
      <c r="CI127">
        <v>0.60783919226810901</v>
      </c>
      <c r="CJ127">
        <v>0.62621327957614703</v>
      </c>
      <c r="CK127">
        <v>0.65213140491390797</v>
      </c>
      <c r="CL127">
        <v>0.64800873696240102</v>
      </c>
      <c r="CM127">
        <v>0.65761694494910705</v>
      </c>
      <c r="CN127">
        <v>0.70365303895017195</v>
      </c>
      <c r="CO127">
        <v>0.760837840404466</v>
      </c>
      <c r="CP127">
        <v>0.81043541657436202</v>
      </c>
      <c r="CQ127">
        <v>0.86652051415877895</v>
      </c>
      <c r="CR127">
        <v>0.93565840703288095</v>
      </c>
      <c r="CS127">
        <v>1.0246846958226199</v>
      </c>
      <c r="CT127">
        <v>1.1258785439960799</v>
      </c>
      <c r="CU127">
        <v>1.21749804013831</v>
      </c>
      <c r="CV127">
        <v>1.2948358161395599</v>
      </c>
      <c r="CW127">
        <v>1.3636911517649299</v>
      </c>
      <c r="CX127">
        <v>0.66775977259259001</v>
      </c>
      <c r="CY127">
        <v>0.95760011134161505</v>
      </c>
      <c r="CZ127">
        <v>1.1752218932357701</v>
      </c>
      <c r="DA127">
        <v>1.09513635160538</v>
      </c>
      <c r="DB127">
        <v>1.1618057800955299</v>
      </c>
      <c r="DC127">
        <v>1.12502005685497</v>
      </c>
      <c r="DD127">
        <v>1.10093186644987</v>
      </c>
      <c r="DE127">
        <v>1.11182321703697</v>
      </c>
      <c r="DF127">
        <v>1.09443115810629</v>
      </c>
      <c r="DG127">
        <v>1.03255988079808</v>
      </c>
      <c r="DH127">
        <v>1.08327444481417</v>
      </c>
      <c r="DI127">
        <v>1.1364507454606101</v>
      </c>
      <c r="DJ127">
        <v>1.2733483634799601</v>
      </c>
      <c r="DK127">
        <v>1.4396263564028999</v>
      </c>
      <c r="DL127">
        <v>1.54572736789601</v>
      </c>
      <c r="DM127">
        <v>1.53255302554164</v>
      </c>
      <c r="DN127">
        <v>1.5489587358724499</v>
      </c>
      <c r="DO127">
        <v>1.5433873856929701</v>
      </c>
      <c r="DP127">
        <v>1.49134446552149</v>
      </c>
      <c r="DQ127">
        <v>1.43493077235362</v>
      </c>
      <c r="DR127">
        <v>1.4253886090247301</v>
      </c>
      <c r="DS127">
        <v>1.4226492957182899</v>
      </c>
      <c r="DT127">
        <v>1.3607955273966299</v>
      </c>
      <c r="DU127">
        <v>1.37322754754244</v>
      </c>
      <c r="DV127">
        <v>1.4914287245151101</v>
      </c>
      <c r="DW127">
        <v>1.5337031421237499</v>
      </c>
      <c r="DX127">
        <v>1.6277857909265701</v>
      </c>
      <c r="DY127">
        <v>1.6106656357442299</v>
      </c>
      <c r="DZ127">
        <v>1.5284945046596099</v>
      </c>
      <c r="EA127">
        <v>1.3839407533299599</v>
      </c>
      <c r="EB127">
        <v>1.3310914205462601</v>
      </c>
      <c r="EC127">
        <v>1.1710018200599701</v>
      </c>
      <c r="ED127">
        <v>1.18892752690663</v>
      </c>
      <c r="EE127">
        <v>1.1298268488547401</v>
      </c>
      <c r="EF127">
        <v>1.1239617592659199</v>
      </c>
      <c r="EG127">
        <v>1.0980430054266499</v>
      </c>
      <c r="EH127">
        <v>1.02188540172209</v>
      </c>
      <c r="EI127">
        <v>0.87250813123326798</v>
      </c>
      <c r="EJ127">
        <v>0.83692775840594102</v>
      </c>
      <c r="EK127">
        <v>0.67495280305753902</v>
      </c>
      <c r="EL127">
        <v>0.59402868982628998</v>
      </c>
      <c r="EM127">
        <v>0.58556529029835203</v>
      </c>
      <c r="EN127">
        <v>0.55010485296828704</v>
      </c>
      <c r="EO127">
        <v>0.42572886609004001</v>
      </c>
      <c r="EP127">
        <v>0.38187670090077602</v>
      </c>
      <c r="EQ127">
        <v>0.240423638283595</v>
      </c>
      <c r="ER127">
        <v>0.14145120769752101</v>
      </c>
      <c r="ES127">
        <v>9.4490954879452305E-2</v>
      </c>
      <c r="ET127">
        <v>0.115483834700293</v>
      </c>
      <c r="EU127">
        <v>0.102104752979837</v>
      </c>
    </row>
    <row r="128" spans="1:151" x14ac:dyDescent="0.2">
      <c r="A128" t="s">
        <v>84</v>
      </c>
      <c r="B128">
        <f>B126-B127</f>
        <v>0.15046870986854202</v>
      </c>
      <c r="C128">
        <f t="shared" ref="C128" si="3281">C126-C127</f>
        <v>0.12040205328816402</v>
      </c>
      <c r="D128">
        <f t="shared" ref="D128" si="3282">D126-D127</f>
        <v>9.4663184269356493E-2</v>
      </c>
      <c r="E128">
        <f t="shared" ref="E128" si="3283">E126-E127</f>
        <v>7.6067102307279394E-2</v>
      </c>
      <c r="F128">
        <f t="shared" ref="F128" si="3284">F126-F127</f>
        <v>6.8404366103294742E-2</v>
      </c>
      <c r="G128">
        <f t="shared" ref="G128" si="3285">G126-G127</f>
        <v>7.7016934007396079E-2</v>
      </c>
      <c r="H128">
        <f t="shared" ref="H128" si="3286">H126-H127</f>
        <v>8.3418767384769388E-2</v>
      </c>
      <c r="I128">
        <f t="shared" ref="I128" si="3287">I126-I127</f>
        <v>8.3111933647563932E-2</v>
      </c>
      <c r="J128">
        <f t="shared" ref="J128" si="3288">J126-J127</f>
        <v>7.9628834146801691E-2</v>
      </c>
      <c r="K128">
        <f t="shared" ref="K128" si="3289">K126-K127</f>
        <v>7.8538904767598894E-2</v>
      </c>
      <c r="L128">
        <f t="shared" ref="L128" si="3290">L126-L127</f>
        <v>8.0138085215433003E-2</v>
      </c>
      <c r="M128">
        <f t="shared" ref="M128" si="3291">M126-M127</f>
        <v>8.0852969799182994E-2</v>
      </c>
      <c r="N128">
        <f t="shared" ref="N128" si="3292">N126-N127</f>
        <v>8.3668607287574998E-2</v>
      </c>
      <c r="O128">
        <f t="shared" ref="O128" si="3293">O126-O127</f>
        <v>8.3762063504460985E-2</v>
      </c>
      <c r="P128">
        <f t="shared" ref="P128" si="3294">P126-P127</f>
        <v>8.1572653100722994E-2</v>
      </c>
      <c r="Q128">
        <f t="shared" ref="Q128" si="3295">Q126-Q127</f>
        <v>8.1131805191688999E-2</v>
      </c>
      <c r="R128">
        <f t="shared" ref="R128" si="3296">R126-R127</f>
        <v>8.8396648831604002E-2</v>
      </c>
      <c r="S128">
        <f t="shared" ref="S128" si="3297">S126-S127</f>
        <v>0.10680896535671197</v>
      </c>
      <c r="T128">
        <f t="shared" ref="T128" si="3298">T126-T127</f>
        <v>0.13135233524171802</v>
      </c>
      <c r="U128">
        <f t="shared" ref="U128" si="3299">U126-U127</f>
        <v>0.14696745121883004</v>
      </c>
      <c r="V128">
        <f t="shared" ref="V128" si="3300">V126-V127</f>
        <v>0.14936112017737702</v>
      </c>
      <c r="W128">
        <f t="shared" ref="W128" si="3301">W126-W127</f>
        <v>0.149551390468668</v>
      </c>
      <c r="X128">
        <f t="shared" ref="X128" si="3302">X126-X127</f>
        <v>0.15129696075212901</v>
      </c>
      <c r="Y128">
        <f t="shared" ref="Y128" si="3303">Y126-Y127</f>
        <v>0.15592334878960301</v>
      </c>
      <c r="Z128">
        <f t="shared" ref="Z128" si="3304">Z126-Z127</f>
        <v>0.16590975847840195</v>
      </c>
      <c r="AA128">
        <f t="shared" ref="AA128" si="3305">AA126-AA127</f>
        <v>0.17789044306007007</v>
      </c>
      <c r="AB128">
        <f t="shared" ref="AB128" si="3306">AB126-AB127</f>
        <v>0.18570308665403401</v>
      </c>
      <c r="AC128">
        <f t="shared" ref="AC128" si="3307">AC126-AC127</f>
        <v>0.18630007994141295</v>
      </c>
      <c r="AD128">
        <f t="shared" ref="AD128" si="3308">AD126-AD127</f>
        <v>0.18461335451773497</v>
      </c>
      <c r="AE128">
        <f t="shared" ref="AE128" si="3309">AE126-AE127</f>
        <v>0.18495117234773201</v>
      </c>
      <c r="AF128">
        <f t="shared" ref="AF128" si="3310">AF126-AF127</f>
        <v>0.17727012144980703</v>
      </c>
      <c r="AG128">
        <f t="shared" ref="AG128" si="3311">AG126-AG127</f>
        <v>0.16619985753718103</v>
      </c>
      <c r="AH128">
        <f t="shared" ref="AH128" si="3312">AH126-AH127</f>
        <v>0.163381912943969</v>
      </c>
      <c r="AI128">
        <f t="shared" ref="AI128" si="3313">AI126-AI127</f>
        <v>0.16909939945346181</v>
      </c>
      <c r="AJ128">
        <f t="shared" ref="AJ128" si="3314">AJ126-AJ127</f>
        <v>0.170531580872398</v>
      </c>
      <c r="AK128">
        <f t="shared" ref="AK128" si="3315">AK126-AK127</f>
        <v>0.16563567885418515</v>
      </c>
      <c r="AL128">
        <f t="shared" ref="AL128" si="3316">AL126-AL127</f>
        <v>0.165328686361667</v>
      </c>
      <c r="AM128">
        <f t="shared" ref="AM128" si="3317">AM126-AM127</f>
        <v>0.17158297084337801</v>
      </c>
      <c r="AN128">
        <f t="shared" ref="AN128" si="3318">AN126-AN127</f>
        <v>0.179926299460821</v>
      </c>
      <c r="AO128">
        <f t="shared" ref="AO128" si="3319">AO126-AO127</f>
        <v>0.19404426778456207</v>
      </c>
      <c r="AP128">
        <f t="shared" ref="AP128" si="3320">AP126-AP127</f>
        <v>0.21490383905841004</v>
      </c>
      <c r="AQ128">
        <f t="shared" ref="AQ128" si="3321">AQ126-AQ127</f>
        <v>0.23498949314713991</v>
      </c>
      <c r="AR128">
        <f t="shared" ref="AR128" si="3322">AR126-AR127</f>
        <v>0.25048090950518986</v>
      </c>
      <c r="AS128">
        <f t="shared" ref="AS128" si="3323">AS126-AS127</f>
        <v>0.26451763826865005</v>
      </c>
      <c r="AT128">
        <f t="shared" ref="AT128" si="3324">AT126-AT127</f>
        <v>0.27756528384528023</v>
      </c>
      <c r="AU128">
        <f t="shared" ref="AU128" si="3325">AU126-AU127</f>
        <v>0.29558466014171003</v>
      </c>
      <c r="AV128">
        <f t="shared" ref="AV128" si="3326">AV126-AV127</f>
        <v>0.32464963169325012</v>
      </c>
      <c r="AW128">
        <f t="shared" ref="AW128" si="3327">AW126-AW127</f>
        <v>0.35638068934523015</v>
      </c>
      <c r="AX128">
        <f t="shared" ref="AX128" si="3328">AX126-AX127</f>
        <v>0.37772959574337017</v>
      </c>
      <c r="AY128">
        <f t="shared" ref="AY128" si="3329">AY126-AY127</f>
        <v>0.38434280205851001</v>
      </c>
      <c r="AZ128">
        <f t="shared" ref="AZ128" si="3330">AZ126-AZ127</f>
        <v>0.37928924693843991</v>
      </c>
      <c r="BA128">
        <f t="shared" ref="BA128" si="3331">BA126-BA127</f>
        <v>0.36448713861557014</v>
      </c>
      <c r="BB128">
        <f t="shared" ref="BB128" si="3332">BB126-BB127</f>
        <v>0.33804183478609007</v>
      </c>
      <c r="BC128">
        <f t="shared" ref="BC128" si="3333">BC126-BC127</f>
        <v>0.30398743511180992</v>
      </c>
      <c r="BD128">
        <f t="shared" ref="BD128" si="3334">BD126-BD127</f>
        <v>0.27220180923566994</v>
      </c>
      <c r="BE128">
        <f t="shared" ref="BE128" si="3335">BE126-BE127</f>
        <v>0.24973930104405007</v>
      </c>
      <c r="BF128">
        <f t="shared" ref="BF128" si="3336">BF126-BF127</f>
        <v>0.23696321626878003</v>
      </c>
      <c r="BG128">
        <f t="shared" ref="BG128" si="3337">BG126-BG127</f>
        <v>0.2400129518256704</v>
      </c>
      <c r="BH128">
        <f t="shared" ref="BH128" si="3338">BH126-BH127</f>
        <v>0.25740514804796</v>
      </c>
      <c r="BI128">
        <f t="shared" ref="BI128" si="3339">BI126-BI127</f>
        <v>0.27130104305082003</v>
      </c>
      <c r="BJ128">
        <f t="shared" ref="BJ128" si="3340">BJ126-BJ127</f>
        <v>0.26482305778241022</v>
      </c>
      <c r="BK128">
        <f t="shared" ref="BK128" si="3341">BK126-BK127</f>
        <v>0.24641989739816994</v>
      </c>
      <c r="BL128">
        <f t="shared" ref="BL128" si="3342">BL126-BL127</f>
        <v>0.23203097310759002</v>
      </c>
      <c r="BM128">
        <f t="shared" ref="BM128" si="3343">BM126-BM127</f>
        <v>0.22177076077756008</v>
      </c>
      <c r="BN128">
        <f t="shared" ref="BN128" si="3344">BN126-BN127</f>
        <v>0.20797398672296996</v>
      </c>
      <c r="BO128">
        <f t="shared" ref="BO128" si="3345">BO126-BO127</f>
        <v>0.18998530144234005</v>
      </c>
      <c r="BP128">
        <f t="shared" ref="BP128" si="3346">BP126-BP127</f>
        <v>0.17709064579383993</v>
      </c>
      <c r="BQ128">
        <f t="shared" ref="BQ128" si="3347">BQ126-BQ127</f>
        <v>0.16724552957535499</v>
      </c>
      <c r="BR128">
        <f t="shared" ref="BR128" si="3348">BR126-BR127</f>
        <v>0.15791111909986</v>
      </c>
      <c r="BS128">
        <f t="shared" ref="BS128" si="3349">BS126-BS127</f>
        <v>0.14936128550759498</v>
      </c>
      <c r="BT128">
        <f t="shared" ref="BT128" si="3350">BT126-BT127</f>
        <v>0.14501889561759596</v>
      </c>
      <c r="BU128">
        <f t="shared" ref="BU128" si="3351">BU126-BU127</f>
        <v>0.14495469689472396</v>
      </c>
      <c r="BV128">
        <f t="shared" ref="BV128" si="3352">BV126-BV127</f>
        <v>0.15165331115749803</v>
      </c>
      <c r="BW128">
        <f t="shared" ref="BW128" si="3353">BW126-BW127</f>
        <v>0.16029905211131501</v>
      </c>
      <c r="BX128">
        <f t="shared" ref="BX128" si="3354">BX126-BX127</f>
        <v>0.16634344636468001</v>
      </c>
      <c r="BY128">
        <f t="shared" ref="BY128" si="3355">BY126-BY127</f>
        <v>0.171756216682588</v>
      </c>
      <c r="BZ128">
        <f t="shared" ref="BZ128" si="3356">BZ126-BZ127</f>
        <v>0.17562591725985</v>
      </c>
      <c r="CA128">
        <f t="shared" ref="CA128" si="3357">CA126-CA127</f>
        <v>0.17833306383369207</v>
      </c>
      <c r="CB128">
        <f t="shared" ref="CB128" si="3358">CB126-CB127</f>
        <v>0.17490871098845906</v>
      </c>
      <c r="CC128">
        <f t="shared" ref="CC128" si="3359">CC126-CC127</f>
        <v>0.16740585331899294</v>
      </c>
      <c r="CD128">
        <f t="shared" ref="CD128" si="3360">CD126-CD127</f>
        <v>0.16257564784648804</v>
      </c>
      <c r="CE128">
        <f t="shared" ref="CE128" si="3361">CE126-CE127</f>
        <v>0.161221580445712</v>
      </c>
      <c r="CF128">
        <f t="shared" ref="CF128" si="3362">CF126-CF127</f>
        <v>0.15662540043450801</v>
      </c>
      <c r="CG128">
        <f t="shared" ref="CG128" si="3363">CG126-CG127</f>
        <v>0.14701965093181801</v>
      </c>
      <c r="CH128">
        <f t="shared" ref="CH128" si="3364">CH126-CH127</f>
        <v>0.13677189730011596</v>
      </c>
      <c r="CI128">
        <f t="shared" ref="CI128" si="3365">CI126-CI127</f>
        <v>0.12991052318055496</v>
      </c>
      <c r="CJ128">
        <f t="shared" ref="CJ128" si="3366">CJ126-CJ127</f>
        <v>0.12831460502428094</v>
      </c>
      <c r="CK128">
        <f t="shared" ref="CK128" si="3367">CK126-CK127</f>
        <v>0.13232932005595099</v>
      </c>
      <c r="CL128">
        <f t="shared" ref="CL128" si="3368">CL126-CL127</f>
        <v>0.13766881448471402</v>
      </c>
      <c r="CM128">
        <f t="shared" ref="CM128" si="3369">CM126-CM127</f>
        <v>0.13781968463371397</v>
      </c>
      <c r="CN128">
        <f t="shared" ref="CN128" si="3370">CN126-CN127</f>
        <v>0.14065953788560404</v>
      </c>
      <c r="CO128">
        <f t="shared" ref="CO128" si="3371">CO126-CO127</f>
        <v>0.14552384263419404</v>
      </c>
      <c r="CP128">
        <f t="shared" ref="CP128" si="3372">CP126-CP127</f>
        <v>0.14895055873681395</v>
      </c>
      <c r="CQ128">
        <f t="shared" ref="CQ128" si="3373">CQ126-CQ127</f>
        <v>0.151781772597951</v>
      </c>
      <c r="CR128">
        <f t="shared" ref="CR128" si="3374">CR126-CR127</f>
        <v>0.14851737340694904</v>
      </c>
      <c r="CS128">
        <f t="shared" ref="CS128" si="3375">CS126-CS127</f>
        <v>0.14102031891483002</v>
      </c>
      <c r="CT128">
        <f t="shared" ref="CT128" si="3376">CT126-CT127</f>
        <v>0.1396466213857801</v>
      </c>
      <c r="CU128">
        <f t="shared" ref="CU128" si="3377">CU126-CU127</f>
        <v>0.14616252713134004</v>
      </c>
      <c r="CV128">
        <f t="shared" ref="CV128" si="3378">CV126-CV127</f>
        <v>0.16102376180466016</v>
      </c>
      <c r="CW128">
        <f t="shared" ref="CW128" si="3379">CW126-CW127</f>
        <v>0.18307052570449001</v>
      </c>
      <c r="CX128">
        <f t="shared" ref="CX128" si="3380">CX126-CX127</f>
        <v>8.1324712196831017E-2</v>
      </c>
      <c r="CY128">
        <f t="shared" ref="CY128" si="3381">CY126-CY127</f>
        <v>9.8079081873085006E-2</v>
      </c>
      <c r="CZ128">
        <f t="shared" ref="CZ128" si="3382">CZ126-CZ127</f>
        <v>0.11389544134743002</v>
      </c>
      <c r="DA128">
        <f t="shared" ref="DA128" si="3383">DA126-DA127</f>
        <v>0.11733660724647987</v>
      </c>
      <c r="DB128">
        <f t="shared" ref="DB128" si="3384">DB126-DB127</f>
        <v>0.12131433637335998</v>
      </c>
      <c r="DC128">
        <f t="shared" ref="DC128" si="3385">DC126-DC127</f>
        <v>0.11165153978916997</v>
      </c>
      <c r="DD128">
        <f t="shared" ref="DD128" si="3386">DD126-DD127</f>
        <v>0.11359390614451015</v>
      </c>
      <c r="DE128">
        <f t="shared" ref="DE128" si="3387">DE126-DE127</f>
        <v>0.11294489152712006</v>
      </c>
      <c r="DF128">
        <f t="shared" ref="DF128" si="3388">DF126-DF127</f>
        <v>0.1102917307481599</v>
      </c>
      <c r="DG128">
        <f t="shared" ref="DG128" si="3389">DG126-DG127</f>
        <v>0.11031689017871993</v>
      </c>
      <c r="DH128">
        <f t="shared" ref="DH128" si="3390">DH126-DH127</f>
        <v>0.10123724591900007</v>
      </c>
      <c r="DI128">
        <f t="shared" ref="DI128" si="3391">DI126-DI127</f>
        <v>8.8757312727330007E-2</v>
      </c>
      <c r="DJ128">
        <f t="shared" ref="DJ128" si="3392">DJ126-DJ127</f>
        <v>9.166557945447984E-2</v>
      </c>
      <c r="DK128">
        <f t="shared" ref="DK128" si="3393">DK126-DK127</f>
        <v>9.4668071910590124E-2</v>
      </c>
      <c r="DL128">
        <f t="shared" ref="DL128" si="3394">DL126-DL127</f>
        <v>9.156827268554002E-2</v>
      </c>
      <c r="DM128">
        <f t="shared" ref="DM128" si="3395">DM126-DM127</f>
        <v>9.0025939588030068E-2</v>
      </c>
      <c r="DN128">
        <f t="shared" ref="DN128" si="3396">DN126-DN127</f>
        <v>9.5607567480730182E-2</v>
      </c>
      <c r="DO128">
        <f t="shared" ref="DO128" si="3397">DO126-DO127</f>
        <v>9.6398055955149831E-2</v>
      </c>
      <c r="DP128">
        <f t="shared" ref="DP128" si="3398">DP126-DP127</f>
        <v>8.7930400461740055E-2</v>
      </c>
      <c r="DQ128">
        <f t="shared" ref="DQ128" si="3399">DQ126-DQ127</f>
        <v>8.3979235617140047E-2</v>
      </c>
      <c r="DR128">
        <f t="shared" ref="DR128" si="3400">DR126-DR127</f>
        <v>8.7714050680199884E-2</v>
      </c>
      <c r="DS128">
        <f t="shared" ref="DS128" si="3401">DS126-DS127</f>
        <v>8.3922187624970057E-2</v>
      </c>
      <c r="DT128">
        <f t="shared" ref="DT128" si="3402">DT126-DT127</f>
        <v>7.4404951992700141E-2</v>
      </c>
      <c r="DU128">
        <f t="shared" ref="DU128" si="3403">DU126-DU127</f>
        <v>7.2512442502830066E-2</v>
      </c>
      <c r="DV128">
        <f t="shared" ref="DV128" si="3404">DV126-DV127</f>
        <v>7.5444739908169911E-2</v>
      </c>
      <c r="DW128">
        <f t="shared" ref="DW128" si="3405">DW126-DW127</f>
        <v>8.4369610020520014E-2</v>
      </c>
      <c r="DX128">
        <f t="shared" ref="DX128" si="3406">DX126-DX127</f>
        <v>9.2295877272029925E-2</v>
      </c>
      <c r="DY128">
        <f t="shared" ref="DY128" si="3407">DY126-DY127</f>
        <v>0.10246360337632998</v>
      </c>
      <c r="DZ128">
        <f t="shared" ref="DZ128" si="3408">DZ126-DZ127</f>
        <v>0.10448346614426018</v>
      </c>
      <c r="EA128">
        <f t="shared" ref="EA128" si="3409">EA126-EA127</f>
        <v>9.7177622704050171E-2</v>
      </c>
      <c r="EB128">
        <f t="shared" ref="EB128" si="3410">EB126-EB127</f>
        <v>9.3834635069530048E-2</v>
      </c>
      <c r="EC128">
        <f t="shared" ref="EC128" si="3411">EC126-EC127</f>
        <v>8.5902052759749825E-2</v>
      </c>
      <c r="ED128">
        <f t="shared" ref="ED128" si="3412">ED126-ED127</f>
        <v>8.7061740390280029E-2</v>
      </c>
      <c r="EE128">
        <f t="shared" ref="EE128" si="3413">EE126-EE127</f>
        <v>8.4870058936310055E-2</v>
      </c>
      <c r="EF128">
        <f t="shared" ref="EF128" si="3414">EF126-EF127</f>
        <v>8.5808948154420195E-2</v>
      </c>
      <c r="EG128">
        <f t="shared" ref="EG128" si="3415">EG126-EG127</f>
        <v>8.4629818166780169E-2</v>
      </c>
      <c r="EH128">
        <f t="shared" ref="EH128" si="3416">EH126-EH127</f>
        <v>8.102737598623011E-2</v>
      </c>
      <c r="EI128">
        <f t="shared" ref="EI128" si="3417">EI126-EI127</f>
        <v>7.9939768944543022E-2</v>
      </c>
      <c r="EJ128">
        <f t="shared" ref="EJ128" si="3418">EJ126-EJ127</f>
        <v>7.8699551409478929E-2</v>
      </c>
      <c r="EK128">
        <f t="shared" ref="EK128" si="3419">EK126-EK127</f>
        <v>7.2494358203846976E-2</v>
      </c>
      <c r="EL128">
        <f t="shared" ref="EL128" si="3420">EL126-EL127</f>
        <v>7.201875293832205E-2</v>
      </c>
      <c r="EM128">
        <f t="shared" ref="EM128" si="3421">EM126-EM127</f>
        <v>6.9068162966951951E-2</v>
      </c>
      <c r="EN128">
        <f t="shared" ref="EN128" si="3422">EN126-EN127</f>
        <v>6.4086707688673972E-2</v>
      </c>
      <c r="EO128">
        <f t="shared" ref="EO128" si="3423">EO126-EO127</f>
        <v>5.9084198804262966E-2</v>
      </c>
      <c r="EP128">
        <f t="shared" ref="EP128" si="3424">EP126-EP127</f>
        <v>5.4388857255119993E-2</v>
      </c>
      <c r="EQ128">
        <f t="shared" ref="EQ128" si="3425">EQ126-EQ127</f>
        <v>6.2313081253680985E-2</v>
      </c>
      <c r="ER128">
        <f t="shared" ref="ER128" si="3426">ER126-ER127</f>
        <v>5.8965576460433988E-2</v>
      </c>
      <c r="ES128">
        <f t="shared" ref="ES128" si="3427">ES126-ES127</f>
        <v>5.4979430836826687E-2</v>
      </c>
      <c r="ET128">
        <f t="shared" ref="ET128" si="3428">ET126-ET127</f>
        <v>6.5531214630322993E-2</v>
      </c>
      <c r="EU128">
        <f t="shared" ref="EU128" si="3429">EU126-EU127</f>
        <v>9.9759653290920999E-2</v>
      </c>
    </row>
    <row r="130" spans="1:151" x14ac:dyDescent="0.2">
      <c r="A130" t="s">
        <v>90</v>
      </c>
    </row>
    <row r="131" spans="1:151" x14ac:dyDescent="0.2">
      <c r="A131" t="s">
        <v>43</v>
      </c>
      <c r="B131">
        <v>0.26702719154792598</v>
      </c>
      <c r="C131">
        <v>3.6207925832938102E-2</v>
      </c>
      <c r="D131">
        <v>-0.180423432053401</v>
      </c>
      <c r="E131">
        <v>-0.371973315766149</v>
      </c>
      <c r="F131">
        <v>-0.53890464150131201</v>
      </c>
      <c r="G131">
        <v>-0.69721354641348399</v>
      </c>
      <c r="H131">
        <v>-0.64709160412592603</v>
      </c>
      <c r="I131">
        <v>-0.45082163605742798</v>
      </c>
      <c r="J131">
        <v>-0.239327618580088</v>
      </c>
      <c r="K131">
        <v>-0.13966974130403001</v>
      </c>
      <c r="L131">
        <v>-0.17998820839638</v>
      </c>
      <c r="M131">
        <v>-0.26555809158496901</v>
      </c>
      <c r="N131">
        <v>-0.38959602767748402</v>
      </c>
      <c r="O131">
        <v>-0.53547850685451004</v>
      </c>
      <c r="P131">
        <v>-0.59051882872530603</v>
      </c>
      <c r="Q131">
        <v>-0.474232038477023</v>
      </c>
      <c r="R131">
        <v>-0.28717826123461498</v>
      </c>
      <c r="S131">
        <v>-0.139387016039099</v>
      </c>
      <c r="T131">
        <v>-0.11160291603914201</v>
      </c>
      <c r="U131">
        <v>-0.14651760202651001</v>
      </c>
      <c r="V131">
        <v>-0.24379625812633501</v>
      </c>
      <c r="W131">
        <v>-0.40014233188315701</v>
      </c>
      <c r="X131">
        <v>-0.60755206842776399</v>
      </c>
      <c r="Y131">
        <v>-0.75896380470733305</v>
      </c>
      <c r="Z131">
        <v>-0.80966700912295897</v>
      </c>
      <c r="AA131">
        <v>-0.72457946028004006</v>
      </c>
      <c r="AB131">
        <v>-0.59408302191352003</v>
      </c>
      <c r="AC131">
        <v>-0.49328085145130202</v>
      </c>
      <c r="AD131">
        <v>-0.386370709463975</v>
      </c>
      <c r="AE131">
        <v>-0.341565827471487</v>
      </c>
      <c r="AF131">
        <v>-0.41992124403543901</v>
      </c>
      <c r="AG131">
        <v>-0.53077885753723997</v>
      </c>
      <c r="AH131">
        <v>-0.48241308928895998</v>
      </c>
      <c r="AI131">
        <v>-0.25645836934462402</v>
      </c>
      <c r="AJ131">
        <v>3.1775195508505598E-2</v>
      </c>
      <c r="AK131">
        <v>0.36406848222710497</v>
      </c>
      <c r="AL131">
        <v>0.82040853228952904</v>
      </c>
      <c r="AM131">
        <v>1.27359859754159</v>
      </c>
      <c r="AN131">
        <v>1.5984944386528701</v>
      </c>
      <c r="AO131">
        <v>1.82478423471899</v>
      </c>
      <c r="AP131">
        <v>1.99266117263591</v>
      </c>
      <c r="AQ131">
        <v>2.0677744755157099</v>
      </c>
      <c r="AR131">
        <v>2.1564026869045101</v>
      </c>
      <c r="AS131">
        <v>2.2411032829476198</v>
      </c>
      <c r="AT131">
        <v>2.1910366671135302</v>
      </c>
      <c r="AU131">
        <v>1.97105229377933</v>
      </c>
      <c r="AV131">
        <v>1.5684818115727801</v>
      </c>
      <c r="AW131">
        <v>0.98115832448164197</v>
      </c>
      <c r="AX131">
        <v>0.16093744954637601</v>
      </c>
      <c r="AY131">
        <v>-0.89682706080238905</v>
      </c>
      <c r="AZ131">
        <v>-1.87699827933187</v>
      </c>
      <c r="BA131">
        <v>-2.6008031887077299</v>
      </c>
      <c r="BB131">
        <v>-3.0125901557868202</v>
      </c>
      <c r="BC131">
        <v>-2.9890568495572798</v>
      </c>
      <c r="BD131">
        <v>-2.6577432916579</v>
      </c>
      <c r="BE131">
        <v>-2.2766708985106701</v>
      </c>
      <c r="BF131">
        <v>-2.0141451583193999</v>
      </c>
      <c r="BG131">
        <v>-1.92709156998947</v>
      </c>
      <c r="BH131">
        <v>-1.9744999692715699</v>
      </c>
      <c r="BI131">
        <v>-2.1650605925795801</v>
      </c>
      <c r="BJ131">
        <v>-2.4346728623552698</v>
      </c>
      <c r="BK131">
        <v>-2.5857195436396898</v>
      </c>
      <c r="BL131">
        <v>-2.5111027141881301</v>
      </c>
      <c r="BM131">
        <v>-2.3228441463263501</v>
      </c>
      <c r="BN131">
        <v>-2.1519395959033698</v>
      </c>
      <c r="BO131">
        <v>-1.9846936340346999</v>
      </c>
      <c r="BP131">
        <v>-1.83434612512747</v>
      </c>
      <c r="BQ131">
        <v>-1.7707645195536901</v>
      </c>
      <c r="BR131">
        <v>-1.7647734866834299</v>
      </c>
      <c r="BS131">
        <v>-1.7572339942791499</v>
      </c>
      <c r="BT131">
        <v>-1.74252179960861</v>
      </c>
      <c r="BU131">
        <v>-1.72891551642347</v>
      </c>
      <c r="BV131">
        <v>-1.66503925967482</v>
      </c>
      <c r="BW131">
        <v>-1.5080141559075699</v>
      </c>
      <c r="BX131">
        <v>-1.41506129662117</v>
      </c>
      <c r="BY131">
        <v>-1.42940924003259</v>
      </c>
      <c r="BZ131">
        <v>-1.4360435834511001</v>
      </c>
      <c r="CA131">
        <v>-1.4193070234195</v>
      </c>
      <c r="CB131">
        <v>-1.4638988293858499</v>
      </c>
      <c r="CC131">
        <v>-1.58183808882761</v>
      </c>
      <c r="CD131">
        <v>-1.7256469488195401</v>
      </c>
      <c r="CE131">
        <v>-1.8516905524267899</v>
      </c>
      <c r="CF131">
        <v>-1.9928343267286699</v>
      </c>
      <c r="CG131">
        <v>-2.1039018028507299</v>
      </c>
      <c r="CH131">
        <v>-2.1184828336833199</v>
      </c>
      <c r="CI131">
        <v>-2.0118899655323501</v>
      </c>
      <c r="CJ131">
        <v>-1.80976320561162</v>
      </c>
      <c r="CK131">
        <v>-1.5231115878958601</v>
      </c>
      <c r="CL131">
        <v>-1.2120892732531801</v>
      </c>
      <c r="CM131">
        <v>-0.95371086223252999</v>
      </c>
      <c r="CN131">
        <v>-0.76752882458011595</v>
      </c>
      <c r="CO131">
        <v>-0.59808438399987196</v>
      </c>
      <c r="CP131">
        <v>-0.42960226613482799</v>
      </c>
      <c r="CQ131">
        <v>-0.30775793648766098</v>
      </c>
      <c r="CR131">
        <v>-0.27639941627882197</v>
      </c>
      <c r="CS131">
        <v>-0.39079262174020901</v>
      </c>
      <c r="CT131">
        <v>-0.48281996653430098</v>
      </c>
      <c r="CU131">
        <v>-0.58125600134463196</v>
      </c>
      <c r="CV131">
        <v>-0.69524857985922495</v>
      </c>
      <c r="CW131">
        <v>-0.82571312598448399</v>
      </c>
      <c r="CX131">
        <v>3.3368058815882097E-2</v>
      </c>
      <c r="CY131">
        <v>-1.54376313593568E-2</v>
      </c>
      <c r="CZ131">
        <v>-0.108710106341099</v>
      </c>
      <c r="DA131">
        <v>-4.8137986681570599E-2</v>
      </c>
      <c r="DB131">
        <v>-0.103789180355395</v>
      </c>
      <c r="DC131">
        <v>-0.180250811880067</v>
      </c>
      <c r="DD131">
        <v>-0.21597029819126201</v>
      </c>
      <c r="DE131">
        <v>-0.23708371349317101</v>
      </c>
      <c r="DF131">
        <v>-0.23032138749800299</v>
      </c>
      <c r="DG131">
        <v>-0.20378737195111299</v>
      </c>
      <c r="DH131">
        <v>-7.8567402996968697E-2</v>
      </c>
      <c r="DI131">
        <v>7.2106147908068997E-3</v>
      </c>
      <c r="DJ131">
        <v>0.100203271960862</v>
      </c>
      <c r="DK131">
        <v>0.185208086301967</v>
      </c>
      <c r="DL131">
        <v>0.22567435406793501</v>
      </c>
      <c r="DM131">
        <v>0.21944332943983899</v>
      </c>
      <c r="DN131">
        <v>0.22551027229672599</v>
      </c>
      <c r="DO131">
        <v>0.258220729780196</v>
      </c>
      <c r="DP131">
        <v>0.216414484871151</v>
      </c>
      <c r="DQ131">
        <v>0.26205554197927</v>
      </c>
      <c r="DR131">
        <v>0.224864700759145</v>
      </c>
      <c r="DS131">
        <v>0.213811311974478</v>
      </c>
      <c r="DT131">
        <v>0.213672573140541</v>
      </c>
      <c r="DU131">
        <v>0.19478289412581401</v>
      </c>
      <c r="DV131">
        <v>0.186295929916136</v>
      </c>
      <c r="DW131">
        <v>0.21683932798680799</v>
      </c>
      <c r="DX131">
        <v>0.229569643537234</v>
      </c>
      <c r="DY131">
        <v>0.21598230499670101</v>
      </c>
      <c r="DZ131">
        <v>0.24677629998871001</v>
      </c>
      <c r="EA131">
        <v>0.226618595511348</v>
      </c>
      <c r="EB131">
        <v>0.223181056016579</v>
      </c>
      <c r="EC131">
        <v>0.23518701974647499</v>
      </c>
      <c r="ED131">
        <v>0.22521800346208101</v>
      </c>
      <c r="EE131">
        <v>0.23006096579489399</v>
      </c>
      <c r="EF131">
        <v>0.20872849137361099</v>
      </c>
      <c r="EG131">
        <v>0.28844336504564699</v>
      </c>
      <c r="EH131">
        <v>0.219325643537822</v>
      </c>
      <c r="EI131">
        <v>0.14431861593529499</v>
      </c>
      <c r="EJ131">
        <v>4.9531943375371403E-2</v>
      </c>
      <c r="EK131">
        <v>-6.7905611608605398E-3</v>
      </c>
      <c r="EL131">
        <v>-0.19302049997082599</v>
      </c>
      <c r="EM131">
        <v>-0.20237331051923599</v>
      </c>
      <c r="EN131">
        <v>-0.21860010198191299</v>
      </c>
      <c r="EO131">
        <v>-0.210695336487142</v>
      </c>
      <c r="EP131">
        <v>-0.23238439226909699</v>
      </c>
      <c r="EQ131">
        <v>-0.19614982818151799</v>
      </c>
      <c r="ER131">
        <v>-0.196630581780459</v>
      </c>
      <c r="ES131">
        <v>-0.17741786163538401</v>
      </c>
      <c r="ET131">
        <v>-0.13655462036191601</v>
      </c>
      <c r="EU131">
        <v>-0.15854531923747001</v>
      </c>
    </row>
    <row r="132" spans="1:151" x14ac:dyDescent="0.2">
      <c r="A132" t="s">
        <v>83</v>
      </c>
      <c r="B132">
        <v>0.13007457230026401</v>
      </c>
      <c r="C132">
        <v>-7.8533004355578598E-2</v>
      </c>
      <c r="D132">
        <v>-0.27538619597493702</v>
      </c>
      <c r="E132">
        <v>-0.45118634338640201</v>
      </c>
      <c r="F132">
        <v>-0.60818140914191399</v>
      </c>
      <c r="G132">
        <v>-0.766694818887527</v>
      </c>
      <c r="H132">
        <v>-0.72773885068807997</v>
      </c>
      <c r="I132">
        <v>-0.54812009534847705</v>
      </c>
      <c r="J132">
        <v>-0.35076864591887202</v>
      </c>
      <c r="K132">
        <v>-0.25793816721405499</v>
      </c>
      <c r="L132">
        <v>-0.29195563062711499</v>
      </c>
      <c r="M132">
        <v>-0.35678933532776302</v>
      </c>
      <c r="N132">
        <v>-0.462718495506312</v>
      </c>
      <c r="O132">
        <v>-0.60101537915192405</v>
      </c>
      <c r="P132">
        <v>-0.66352558208999102</v>
      </c>
      <c r="Q132">
        <v>-0.55959524212892697</v>
      </c>
      <c r="R132">
        <v>-0.37388439226293502</v>
      </c>
      <c r="S132">
        <v>-0.21731712023747601</v>
      </c>
      <c r="T132">
        <v>-0.183714517634021</v>
      </c>
      <c r="U132">
        <v>-0.222747196896146</v>
      </c>
      <c r="V132">
        <v>-0.330046016475603</v>
      </c>
      <c r="W132">
        <v>-0.49315816300897802</v>
      </c>
      <c r="X132">
        <v>-0.70743921849138403</v>
      </c>
      <c r="Y132">
        <v>-0.86359445671593904</v>
      </c>
      <c r="Z132">
        <v>-0.90815381383910498</v>
      </c>
      <c r="AA132">
        <v>-0.80873295434486103</v>
      </c>
      <c r="AB132">
        <v>-0.67012489217661997</v>
      </c>
      <c r="AC132">
        <v>-0.57269543402915501</v>
      </c>
      <c r="AD132">
        <v>-0.46350191532375101</v>
      </c>
      <c r="AE132">
        <v>-0.42948516740877302</v>
      </c>
      <c r="AF132">
        <v>-0.52698742401481502</v>
      </c>
      <c r="AG132">
        <v>-0.65109576832861604</v>
      </c>
      <c r="AH132">
        <v>-0.62661628739953001</v>
      </c>
      <c r="AI132">
        <v>-0.44241194981242798</v>
      </c>
      <c r="AJ132">
        <v>-0.18274715242686301</v>
      </c>
      <c r="AK132">
        <v>0.14217337102969599</v>
      </c>
      <c r="AL132">
        <v>0.59833343067787303</v>
      </c>
      <c r="AM132">
        <v>1.0622073362734901</v>
      </c>
      <c r="AN132">
        <v>1.41969627910591</v>
      </c>
      <c r="AO132">
        <v>1.6960362632511501</v>
      </c>
      <c r="AP132">
        <v>1.9028127428603401</v>
      </c>
      <c r="AQ132">
        <v>1.9745588847687101</v>
      </c>
      <c r="AR132">
        <v>2.04481910305585</v>
      </c>
      <c r="AS132">
        <v>2.1199533088703602</v>
      </c>
      <c r="AT132">
        <v>2.0577180506817498</v>
      </c>
      <c r="AU132">
        <v>1.8175792812103899</v>
      </c>
      <c r="AV132">
        <v>1.40664976704828</v>
      </c>
      <c r="AW132">
        <v>0.82626257592039198</v>
      </c>
      <c r="AX132">
        <v>6.7389831045953598E-3</v>
      </c>
      <c r="AY132">
        <v>-1.05245754082043</v>
      </c>
      <c r="AZ132">
        <v>-2.03634132407262</v>
      </c>
      <c r="BA132">
        <v>-2.7685513244411601</v>
      </c>
      <c r="BB132">
        <v>-3.18684113137757</v>
      </c>
      <c r="BC132">
        <v>-3.14973871599378</v>
      </c>
      <c r="BD132">
        <v>-2.7956471141315502</v>
      </c>
      <c r="BE132">
        <v>-2.42106599293554</v>
      </c>
      <c r="BF132">
        <v>-2.18215277147408</v>
      </c>
      <c r="BG132">
        <v>-2.1172054493737198</v>
      </c>
      <c r="BH132">
        <v>-2.1886536678787598</v>
      </c>
      <c r="BI132">
        <v>-2.3946456255200999</v>
      </c>
      <c r="BJ132">
        <v>-2.6603215417444299</v>
      </c>
      <c r="BK132">
        <v>-2.8075510090267</v>
      </c>
      <c r="BL132">
        <v>-2.73038301825357</v>
      </c>
      <c r="BM132">
        <v>-2.5267864577688002</v>
      </c>
      <c r="BN132">
        <v>-2.3299280115597698</v>
      </c>
      <c r="BO132">
        <v>-2.14673301375363</v>
      </c>
      <c r="BP132">
        <v>-1.9997720167877699</v>
      </c>
      <c r="BQ132">
        <v>-1.9519979288159199</v>
      </c>
      <c r="BR132">
        <v>-1.95473490767867</v>
      </c>
      <c r="BS132">
        <v>-1.9498443281981801</v>
      </c>
      <c r="BT132">
        <v>-1.93502716414037</v>
      </c>
      <c r="BU132">
        <v>-1.9176578011293799</v>
      </c>
      <c r="BV132">
        <v>-1.8454541983400401</v>
      </c>
      <c r="BW132">
        <v>-1.6763933132784601</v>
      </c>
      <c r="BX132">
        <v>-1.5651556242364999</v>
      </c>
      <c r="BY132">
        <v>-1.5702357591092899</v>
      </c>
      <c r="BZ132">
        <v>-1.5726786780672699</v>
      </c>
      <c r="CA132">
        <v>-1.5448100336802599</v>
      </c>
      <c r="CB132">
        <v>-1.5769649920348701</v>
      </c>
      <c r="CC132">
        <v>-1.6876535397730601</v>
      </c>
      <c r="CD132">
        <v>-1.82944791332241</v>
      </c>
      <c r="CE132">
        <v>-1.96397890167639</v>
      </c>
      <c r="CF132">
        <v>-2.1267011286503599</v>
      </c>
      <c r="CG132">
        <v>-2.26575938211103</v>
      </c>
      <c r="CH132">
        <v>-2.3041778017780001</v>
      </c>
      <c r="CI132">
        <v>-2.2126363009318499</v>
      </c>
      <c r="CJ132">
        <v>-2.0147914906865898</v>
      </c>
      <c r="CK132">
        <v>-1.72481114089246</v>
      </c>
      <c r="CL132">
        <v>-1.4069089336459599</v>
      </c>
      <c r="CM132">
        <v>-1.12888166180607</v>
      </c>
      <c r="CN132">
        <v>-0.91470150085038904</v>
      </c>
      <c r="CO132">
        <v>-0.72712574802991903</v>
      </c>
      <c r="CP132">
        <v>-0.57043539876053395</v>
      </c>
      <c r="CQ132">
        <v>-0.484063924387865</v>
      </c>
      <c r="CR132">
        <v>-0.49153581533926999</v>
      </c>
      <c r="CS132">
        <v>-0.61777571964357303</v>
      </c>
      <c r="CT132">
        <v>-0.72389399885176797</v>
      </c>
      <c r="CU132">
        <v>-0.83587638685882204</v>
      </c>
      <c r="CV132">
        <v>-0.96190387515731801</v>
      </c>
      <c r="CW132">
        <v>-1.1031109178649501</v>
      </c>
      <c r="CX132">
        <v>-2.4430375399574E-2</v>
      </c>
      <c r="CY132">
        <v>-7.5982254518562595E-2</v>
      </c>
      <c r="CZ132">
        <v>-0.17594267581625</v>
      </c>
      <c r="DA132">
        <v>-0.114107224810054</v>
      </c>
      <c r="DB132">
        <v>-0.170980264453516</v>
      </c>
      <c r="DC132">
        <v>-0.244926092608306</v>
      </c>
      <c r="DD132">
        <v>-0.28127037699523799</v>
      </c>
      <c r="DE132">
        <v>-0.30321376866338101</v>
      </c>
      <c r="DF132">
        <v>-0.303689235204048</v>
      </c>
      <c r="DG132">
        <v>-0.27917443182562901</v>
      </c>
      <c r="DH132">
        <v>-0.155758830161393</v>
      </c>
      <c r="DI132">
        <v>-7.1744868830073499E-2</v>
      </c>
      <c r="DJ132">
        <v>1.5444574806773101E-2</v>
      </c>
      <c r="DK132">
        <v>0.102656607666313</v>
      </c>
      <c r="DL132">
        <v>0.14084784920583401</v>
      </c>
      <c r="DM132">
        <v>0.13345789079721099</v>
      </c>
      <c r="DN132">
        <v>0.13741209625584799</v>
      </c>
      <c r="DO132">
        <v>0.17059300275536601</v>
      </c>
      <c r="DP132">
        <v>0.12809797246396701</v>
      </c>
      <c r="DQ132">
        <v>0.17448941164385801</v>
      </c>
      <c r="DR132">
        <v>0.13953141073674499</v>
      </c>
      <c r="DS132">
        <v>0.12293941299877301</v>
      </c>
      <c r="DT132">
        <v>0.118869681916538</v>
      </c>
      <c r="DU132">
        <v>9.8280182793793996E-2</v>
      </c>
      <c r="DV132">
        <v>9.6000735472053997E-2</v>
      </c>
      <c r="DW132">
        <v>0.12297190723771199</v>
      </c>
      <c r="DX132">
        <v>0.14205845620881699</v>
      </c>
      <c r="DY132">
        <v>0.13282533136569799</v>
      </c>
      <c r="DZ132">
        <v>0.16916686210837401</v>
      </c>
      <c r="EA132">
        <v>0.15078970313883899</v>
      </c>
      <c r="EB132">
        <v>0.14978748596740599</v>
      </c>
      <c r="EC132">
        <v>0.15413781739195301</v>
      </c>
      <c r="ED132">
        <v>0.14306779739057099</v>
      </c>
      <c r="EE132">
        <v>0.14194139946078799</v>
      </c>
      <c r="EF132">
        <v>0.11655621955588701</v>
      </c>
      <c r="EG132">
        <v>0.188419896708581</v>
      </c>
      <c r="EH132">
        <v>0.12294435745302</v>
      </c>
      <c r="EI132">
        <v>5.0750495290479099E-2</v>
      </c>
      <c r="EJ132">
        <v>-4.0128895582124097E-2</v>
      </c>
      <c r="EK132">
        <v>-9.0182875020171402E-2</v>
      </c>
      <c r="EL132">
        <v>-0.27178025754753499</v>
      </c>
      <c r="EM132">
        <v>-0.27655819666333198</v>
      </c>
      <c r="EN132">
        <v>-0.29070906252687301</v>
      </c>
      <c r="EO132">
        <v>-0.283026777152869</v>
      </c>
      <c r="EP132">
        <v>-0.304746059475553</v>
      </c>
      <c r="EQ132">
        <v>-0.26934942929302402</v>
      </c>
      <c r="ER132">
        <v>-0.27419563255870399</v>
      </c>
      <c r="ES132">
        <v>-0.25741706970480599</v>
      </c>
      <c r="ET132">
        <v>-0.222037342598874</v>
      </c>
      <c r="EU132">
        <v>-0.25870435843566297</v>
      </c>
    </row>
    <row r="133" spans="1:151" x14ac:dyDescent="0.2">
      <c r="A133" t="s">
        <v>84</v>
      </c>
      <c r="B133">
        <f>B131-B132</f>
        <v>0.13695261924766197</v>
      </c>
      <c r="C133">
        <f t="shared" ref="C133" si="3430">C131-C132</f>
        <v>0.11474093018851669</v>
      </c>
      <c r="D133">
        <f t="shared" ref="D133" si="3431">D131-D132</f>
        <v>9.496276392153602E-2</v>
      </c>
      <c r="E133">
        <f t="shared" ref="E133" si="3432">E131-E132</f>
        <v>7.9213027620253007E-2</v>
      </c>
      <c r="F133">
        <f t="shared" ref="F133" si="3433">F131-F132</f>
        <v>6.9276767640601977E-2</v>
      </c>
      <c r="G133">
        <f t="shared" ref="G133" si="3434">G131-G132</f>
        <v>6.948127247404301E-2</v>
      </c>
      <c r="H133">
        <f t="shared" ref="H133" si="3435">H131-H132</f>
        <v>8.064724656215394E-2</v>
      </c>
      <c r="I133">
        <f t="shared" ref="I133" si="3436">I131-I132</f>
        <v>9.7298459291049078E-2</v>
      </c>
      <c r="J133">
        <f t="shared" ref="J133" si="3437">J131-J132</f>
        <v>0.11144102733878403</v>
      </c>
      <c r="K133">
        <f t="shared" ref="K133" si="3438">K131-K132</f>
        <v>0.11826842591002498</v>
      </c>
      <c r="L133">
        <f t="shared" ref="L133" si="3439">L131-L132</f>
        <v>0.111967422230735</v>
      </c>
      <c r="M133">
        <f t="shared" ref="M133" si="3440">M131-M132</f>
        <v>9.123124374279401E-2</v>
      </c>
      <c r="N133">
        <f t="shared" ref="N133" si="3441">N131-N132</f>
        <v>7.3122467828827975E-2</v>
      </c>
      <c r="O133">
        <f t="shared" ref="O133" si="3442">O131-O132</f>
        <v>6.5536872297414006E-2</v>
      </c>
      <c r="P133">
        <f t="shared" ref="P133" si="3443">P131-P132</f>
        <v>7.3006753364684984E-2</v>
      </c>
      <c r="Q133">
        <f t="shared" ref="Q133" si="3444">Q131-Q132</f>
        <v>8.5363203651903974E-2</v>
      </c>
      <c r="R133">
        <f t="shared" ref="R133" si="3445">R131-R132</f>
        <v>8.6706131028320033E-2</v>
      </c>
      <c r="S133">
        <f t="shared" ref="S133" si="3446">S131-S132</f>
        <v>7.7930104198377009E-2</v>
      </c>
      <c r="T133">
        <f t="shared" ref="T133" si="3447">T131-T132</f>
        <v>7.2111601594878991E-2</v>
      </c>
      <c r="U133">
        <f t="shared" ref="U133" si="3448">U131-U132</f>
        <v>7.6229594869635986E-2</v>
      </c>
      <c r="V133">
        <f t="shared" ref="V133" si="3449">V131-V132</f>
        <v>8.6249758349267985E-2</v>
      </c>
      <c r="W133">
        <f t="shared" ref="W133" si="3450">W131-W132</f>
        <v>9.3015831125821014E-2</v>
      </c>
      <c r="X133">
        <f t="shared" ref="X133" si="3451">X131-X132</f>
        <v>9.9887150063620034E-2</v>
      </c>
      <c r="Y133">
        <f t="shared" ref="Y133" si="3452">Y131-Y132</f>
        <v>0.104630652008606</v>
      </c>
      <c r="Z133">
        <f t="shared" ref="Z133" si="3453">Z131-Z132</f>
        <v>9.8486804716146015E-2</v>
      </c>
      <c r="AA133">
        <f t="shared" ref="AA133" si="3454">AA131-AA132</f>
        <v>8.4153494064820977E-2</v>
      </c>
      <c r="AB133">
        <f t="shared" ref="AB133" si="3455">AB131-AB132</f>
        <v>7.6041870263099942E-2</v>
      </c>
      <c r="AC133">
        <f t="shared" ref="AC133" si="3456">AC131-AC132</f>
        <v>7.9414582577852999E-2</v>
      </c>
      <c r="AD133">
        <f t="shared" ref="AD133" si="3457">AD131-AD132</f>
        <v>7.7131205859776009E-2</v>
      </c>
      <c r="AE133">
        <f t="shared" ref="AE133" si="3458">AE131-AE132</f>
        <v>8.7919339937286012E-2</v>
      </c>
      <c r="AF133">
        <f t="shared" ref="AF133" si="3459">AF131-AF132</f>
        <v>0.10706617997937601</v>
      </c>
      <c r="AG133">
        <f t="shared" ref="AG133" si="3460">AG131-AG132</f>
        <v>0.12031691079137607</v>
      </c>
      <c r="AH133">
        <f t="shared" ref="AH133" si="3461">AH131-AH132</f>
        <v>0.14420319811057003</v>
      </c>
      <c r="AI133">
        <f t="shared" ref="AI133" si="3462">AI131-AI132</f>
        <v>0.18595358046780397</v>
      </c>
      <c r="AJ133">
        <f t="shared" ref="AJ133" si="3463">AJ131-AJ132</f>
        <v>0.21452234793536862</v>
      </c>
      <c r="AK133">
        <f t="shared" ref="AK133" si="3464">AK131-AK132</f>
        <v>0.22189511119740898</v>
      </c>
      <c r="AL133">
        <f t="shared" ref="AL133" si="3465">AL131-AL132</f>
        <v>0.222075101611656</v>
      </c>
      <c r="AM133">
        <f t="shared" ref="AM133" si="3466">AM131-AM132</f>
        <v>0.21139126126809993</v>
      </c>
      <c r="AN133">
        <f t="shared" ref="AN133" si="3467">AN131-AN132</f>
        <v>0.1787981595469601</v>
      </c>
      <c r="AO133">
        <f t="shared" ref="AO133" si="3468">AO131-AO132</f>
        <v>0.12874797146783989</v>
      </c>
      <c r="AP133">
        <f t="shared" ref="AP133" si="3469">AP131-AP132</f>
        <v>8.9848429775569949E-2</v>
      </c>
      <c r="AQ133">
        <f t="shared" ref="AQ133" si="3470">AQ131-AQ132</f>
        <v>9.321559074699981E-2</v>
      </c>
      <c r="AR133">
        <f t="shared" ref="AR133" si="3471">AR131-AR132</f>
        <v>0.11158358384866007</v>
      </c>
      <c r="AS133">
        <f t="shared" ref="AS133" si="3472">AS131-AS132</f>
        <v>0.12114997407725969</v>
      </c>
      <c r="AT133">
        <f t="shared" ref="AT133" si="3473">AT131-AT132</f>
        <v>0.13331861643178033</v>
      </c>
      <c r="AU133">
        <f t="shared" ref="AU133" si="3474">AU131-AU132</f>
        <v>0.15347301256894008</v>
      </c>
      <c r="AV133">
        <f t="shared" ref="AV133" si="3475">AV131-AV132</f>
        <v>0.16183204452450006</v>
      </c>
      <c r="AW133">
        <f t="shared" ref="AW133" si="3476">AW131-AW132</f>
        <v>0.15489574856124999</v>
      </c>
      <c r="AX133">
        <f t="shared" ref="AX133" si="3477">AX131-AX132</f>
        <v>0.15419846644178065</v>
      </c>
      <c r="AY133">
        <f t="shared" ref="AY133" si="3478">AY131-AY132</f>
        <v>0.15563048001804092</v>
      </c>
      <c r="AZ133">
        <f t="shared" ref="AZ133" si="3479">AZ131-AZ132</f>
        <v>0.15934304474075001</v>
      </c>
      <c r="BA133">
        <f t="shared" ref="BA133" si="3480">BA131-BA132</f>
        <v>0.16774813573343028</v>
      </c>
      <c r="BB133">
        <f t="shared" ref="BB133" si="3481">BB131-BB132</f>
        <v>0.17425097559074976</v>
      </c>
      <c r="BC133">
        <f t="shared" ref="BC133" si="3482">BC131-BC132</f>
        <v>0.16068186643650018</v>
      </c>
      <c r="BD133">
        <f t="shared" ref="BD133" si="3483">BD131-BD132</f>
        <v>0.13790382247365018</v>
      </c>
      <c r="BE133">
        <f t="shared" ref="BE133" si="3484">BE131-BE132</f>
        <v>0.14439509442486997</v>
      </c>
      <c r="BF133">
        <f t="shared" ref="BF133" si="3485">BF131-BF132</f>
        <v>0.16800761315468016</v>
      </c>
      <c r="BG133">
        <f t="shared" ref="BG133" si="3486">BG131-BG132</f>
        <v>0.19011387938424984</v>
      </c>
      <c r="BH133">
        <f t="shared" ref="BH133" si="3487">BH131-BH132</f>
        <v>0.21415369860718991</v>
      </c>
      <c r="BI133">
        <f t="shared" ref="BI133" si="3488">BI131-BI132</f>
        <v>0.2295850329405198</v>
      </c>
      <c r="BJ133">
        <f t="shared" ref="BJ133" si="3489">BJ131-BJ132</f>
        <v>0.22564867938916011</v>
      </c>
      <c r="BK133">
        <f t="shared" ref="BK133" si="3490">BK131-BK132</f>
        <v>0.22183146538701015</v>
      </c>
      <c r="BL133">
        <f t="shared" ref="BL133" si="3491">BL131-BL132</f>
        <v>0.21928030406543986</v>
      </c>
      <c r="BM133">
        <f t="shared" ref="BM133" si="3492">BM131-BM132</f>
        <v>0.20394231144245012</v>
      </c>
      <c r="BN133">
        <f t="shared" ref="BN133" si="3493">BN131-BN132</f>
        <v>0.1779884156564</v>
      </c>
      <c r="BO133">
        <f t="shared" ref="BO133" si="3494">BO131-BO132</f>
        <v>0.16203937971893012</v>
      </c>
      <c r="BP133">
        <f t="shared" ref="BP133" si="3495">BP131-BP132</f>
        <v>0.16542589166029997</v>
      </c>
      <c r="BQ133">
        <f t="shared" ref="BQ133" si="3496">BQ131-BQ132</f>
        <v>0.18123340926222986</v>
      </c>
      <c r="BR133">
        <f t="shared" ref="BR133" si="3497">BR131-BR132</f>
        <v>0.18996142099524005</v>
      </c>
      <c r="BS133">
        <f t="shared" ref="BS133" si="3498">BS131-BS132</f>
        <v>0.19261033391903015</v>
      </c>
      <c r="BT133">
        <f t="shared" ref="BT133" si="3499">BT131-BT132</f>
        <v>0.19250536453176004</v>
      </c>
      <c r="BU133">
        <f t="shared" ref="BU133" si="3500">BU131-BU132</f>
        <v>0.18874228470590992</v>
      </c>
      <c r="BV133">
        <f t="shared" ref="BV133" si="3501">BV131-BV132</f>
        <v>0.18041493866522007</v>
      </c>
      <c r="BW133">
        <f t="shared" ref="BW133" si="3502">BW131-BW132</f>
        <v>0.16837915737089015</v>
      </c>
      <c r="BX133">
        <f t="shared" ref="BX133" si="3503">BX131-BX132</f>
        <v>0.15009432761532993</v>
      </c>
      <c r="BY133">
        <f t="shared" ref="BY133" si="3504">BY131-BY132</f>
        <v>0.14082651907669996</v>
      </c>
      <c r="BZ133">
        <f t="shared" ref="BZ133" si="3505">BZ131-BZ132</f>
        <v>0.13663509461616985</v>
      </c>
      <c r="CA133">
        <f t="shared" ref="CA133" si="3506">CA131-CA132</f>
        <v>0.12550301026075994</v>
      </c>
      <c r="CB133">
        <f t="shared" ref="CB133" si="3507">CB131-CB132</f>
        <v>0.11306616264902014</v>
      </c>
      <c r="CC133">
        <f t="shared" ref="CC133" si="3508">CC131-CC132</f>
        <v>0.10581545094545008</v>
      </c>
      <c r="CD133">
        <f t="shared" ref="CD133" si="3509">CD131-CD132</f>
        <v>0.10380096450286991</v>
      </c>
      <c r="CE133">
        <f t="shared" ref="CE133" si="3510">CE131-CE132</f>
        <v>0.11228834924960007</v>
      </c>
      <c r="CF133">
        <f t="shared" ref="CF133" si="3511">CF131-CF132</f>
        <v>0.13386680192168998</v>
      </c>
      <c r="CG133">
        <f t="shared" ref="CG133" si="3512">CG131-CG132</f>
        <v>0.16185757926030009</v>
      </c>
      <c r="CH133">
        <f t="shared" ref="CH133" si="3513">CH131-CH132</f>
        <v>0.18569496809468022</v>
      </c>
      <c r="CI133">
        <f t="shared" ref="CI133" si="3514">CI131-CI132</f>
        <v>0.20074633539949982</v>
      </c>
      <c r="CJ133">
        <f t="shared" ref="CJ133" si="3515">CJ131-CJ132</f>
        <v>0.20502828507496984</v>
      </c>
      <c r="CK133">
        <f t="shared" ref="CK133" si="3516">CK131-CK132</f>
        <v>0.20169955299659992</v>
      </c>
      <c r="CL133">
        <f t="shared" ref="CL133" si="3517">CL131-CL132</f>
        <v>0.19481966039277987</v>
      </c>
      <c r="CM133">
        <f t="shared" ref="CM133" si="3518">CM131-CM132</f>
        <v>0.17517079957353998</v>
      </c>
      <c r="CN133">
        <f t="shared" ref="CN133" si="3519">CN131-CN132</f>
        <v>0.14717267627027308</v>
      </c>
      <c r="CO133">
        <f t="shared" ref="CO133" si="3520">CO131-CO132</f>
        <v>0.12904136403004707</v>
      </c>
      <c r="CP133">
        <f t="shared" ref="CP133" si="3521">CP131-CP132</f>
        <v>0.14083313262570596</v>
      </c>
      <c r="CQ133">
        <f t="shared" ref="CQ133" si="3522">CQ131-CQ132</f>
        <v>0.17630598790020402</v>
      </c>
      <c r="CR133">
        <f t="shared" ref="CR133" si="3523">CR131-CR132</f>
        <v>0.21513639906044801</v>
      </c>
      <c r="CS133">
        <f t="shared" ref="CS133" si="3524">CS131-CS132</f>
        <v>0.22698309790336402</v>
      </c>
      <c r="CT133">
        <f t="shared" ref="CT133" si="3525">CT131-CT132</f>
        <v>0.24107403231746699</v>
      </c>
      <c r="CU133">
        <f t="shared" ref="CU133" si="3526">CU131-CU132</f>
        <v>0.25462038551419008</v>
      </c>
      <c r="CV133">
        <f t="shared" ref="CV133" si="3527">CV131-CV132</f>
        <v>0.26665529529809306</v>
      </c>
      <c r="CW133">
        <f t="shared" ref="CW133" si="3528">CW131-CW132</f>
        <v>0.27739779188046609</v>
      </c>
      <c r="CX133">
        <f t="shared" ref="CX133" si="3529">CX131-CX132</f>
        <v>5.7798434215456093E-2</v>
      </c>
      <c r="CY133">
        <f t="shared" ref="CY133" si="3530">CY131-CY132</f>
        <v>6.0544623159205793E-2</v>
      </c>
      <c r="CZ133">
        <f t="shared" ref="CZ133" si="3531">CZ131-CZ132</f>
        <v>6.7232569475151008E-2</v>
      </c>
      <c r="DA133">
        <f t="shared" ref="DA133" si="3532">DA131-DA132</f>
        <v>6.5969238128483404E-2</v>
      </c>
      <c r="DB133">
        <f t="shared" ref="DB133" si="3533">DB131-DB132</f>
        <v>6.7191084098120996E-2</v>
      </c>
      <c r="DC133">
        <f t="shared" ref="DC133" si="3534">DC131-DC132</f>
        <v>6.4675280728238999E-2</v>
      </c>
      <c r="DD133">
        <f t="shared" ref="DD133" si="3535">DD131-DD132</f>
        <v>6.5300078803975981E-2</v>
      </c>
      <c r="DE133">
        <f t="shared" ref="DE133" si="3536">DE131-DE132</f>
        <v>6.6130055170210006E-2</v>
      </c>
      <c r="DF133">
        <f t="shared" ref="DF133" si="3537">DF131-DF132</f>
        <v>7.3367847706045014E-2</v>
      </c>
      <c r="DG133">
        <f t="shared" ref="DG133" si="3538">DG131-DG132</f>
        <v>7.5387059874516021E-2</v>
      </c>
      <c r="DH133">
        <f t="shared" ref="DH133" si="3539">DH131-DH132</f>
        <v>7.7191427164424301E-2</v>
      </c>
      <c r="DI133">
        <f t="shared" ref="DI133" si="3540">DI131-DI132</f>
        <v>7.8955483620880396E-2</v>
      </c>
      <c r="DJ133">
        <f t="shared" ref="DJ133" si="3541">DJ131-DJ132</f>
        <v>8.4758697154088902E-2</v>
      </c>
      <c r="DK133">
        <f t="shared" ref="DK133" si="3542">DK131-DK132</f>
        <v>8.2551478635653999E-2</v>
      </c>
      <c r="DL133">
        <f t="shared" ref="DL133" si="3543">DL131-DL132</f>
        <v>8.4826504862100999E-2</v>
      </c>
      <c r="DM133">
        <f t="shared" ref="DM133" si="3544">DM131-DM132</f>
        <v>8.5985438642628004E-2</v>
      </c>
      <c r="DN133">
        <f t="shared" ref="DN133" si="3545">DN131-DN132</f>
        <v>8.8098176040877996E-2</v>
      </c>
      <c r="DO133">
        <f t="shared" ref="DO133" si="3546">DO131-DO132</f>
        <v>8.7627727024829988E-2</v>
      </c>
      <c r="DP133">
        <f t="shared" ref="DP133" si="3547">DP131-DP132</f>
        <v>8.8316512407183995E-2</v>
      </c>
      <c r="DQ133">
        <f t="shared" ref="DQ133" si="3548">DQ131-DQ132</f>
        <v>8.7566130335411996E-2</v>
      </c>
      <c r="DR133">
        <f t="shared" ref="DR133" si="3549">DR131-DR132</f>
        <v>8.5333290022400005E-2</v>
      </c>
      <c r="DS133">
        <f t="shared" ref="DS133" si="3550">DS131-DS132</f>
        <v>9.0871898975704996E-2</v>
      </c>
      <c r="DT133">
        <f t="shared" ref="DT133" si="3551">DT131-DT132</f>
        <v>9.4802891224002997E-2</v>
      </c>
      <c r="DU133">
        <f t="shared" ref="DU133" si="3552">DU131-DU132</f>
        <v>9.6502711332020014E-2</v>
      </c>
      <c r="DV133">
        <f t="shared" ref="DV133" si="3553">DV131-DV132</f>
        <v>9.0295194444082003E-2</v>
      </c>
      <c r="DW133">
        <f t="shared" ref="DW133" si="3554">DW131-DW132</f>
        <v>9.3867420749096001E-2</v>
      </c>
      <c r="DX133">
        <f t="shared" ref="DX133" si="3555">DX131-DX132</f>
        <v>8.7511187328417006E-2</v>
      </c>
      <c r="DY133">
        <f t="shared" ref="DY133" si="3556">DY131-DY132</f>
        <v>8.3156973631003023E-2</v>
      </c>
      <c r="DZ133">
        <f t="shared" ref="DZ133" si="3557">DZ131-DZ132</f>
        <v>7.7609437880336002E-2</v>
      </c>
      <c r="EA133">
        <f t="shared" ref="EA133" si="3558">EA131-EA132</f>
        <v>7.5828892372509005E-2</v>
      </c>
      <c r="EB133">
        <f t="shared" ref="EB133" si="3559">EB131-EB132</f>
        <v>7.3393570049173018E-2</v>
      </c>
      <c r="EC133">
        <f t="shared" ref="EC133" si="3560">EC131-EC132</f>
        <v>8.1049202354521982E-2</v>
      </c>
      <c r="ED133">
        <f t="shared" ref="ED133" si="3561">ED131-ED132</f>
        <v>8.2150206071510024E-2</v>
      </c>
      <c r="EE133">
        <f t="shared" ref="EE133" si="3562">EE131-EE132</f>
        <v>8.8119566334106003E-2</v>
      </c>
      <c r="EF133">
        <f t="shared" ref="EF133" si="3563">EF131-EF132</f>
        <v>9.2172271817723986E-2</v>
      </c>
      <c r="EG133">
        <f t="shared" ref="EG133" si="3564">EG131-EG132</f>
        <v>0.10002346833706599</v>
      </c>
      <c r="EH133">
        <f t="shared" ref="EH133" si="3565">EH131-EH132</f>
        <v>9.6381286084801995E-2</v>
      </c>
      <c r="EI133">
        <f t="shared" ref="EI133" si="3566">EI131-EI132</f>
        <v>9.35681206448159E-2</v>
      </c>
      <c r="EJ133">
        <f t="shared" ref="EJ133" si="3567">EJ131-EJ132</f>
        <v>8.9660838957495492E-2</v>
      </c>
      <c r="EK133">
        <f t="shared" ref="EK133" si="3568">EK131-EK132</f>
        <v>8.3392313859310868E-2</v>
      </c>
      <c r="EL133">
        <f t="shared" ref="EL133" si="3569">EL131-EL132</f>
        <v>7.8759757576709E-2</v>
      </c>
      <c r="EM133">
        <f t="shared" ref="EM133" si="3570">EM131-EM132</f>
        <v>7.4184886144095991E-2</v>
      </c>
      <c r="EN133">
        <f t="shared" ref="EN133" si="3571">EN131-EN132</f>
        <v>7.2108960544960021E-2</v>
      </c>
      <c r="EO133">
        <f t="shared" ref="EO133" si="3572">EO131-EO132</f>
        <v>7.2331440665726998E-2</v>
      </c>
      <c r="EP133">
        <f t="shared" ref="EP133" si="3573">EP131-EP132</f>
        <v>7.236166720645601E-2</v>
      </c>
      <c r="EQ133">
        <f t="shared" ref="EQ133" si="3574">EQ131-EQ132</f>
        <v>7.319960111150603E-2</v>
      </c>
      <c r="ER133">
        <f t="shared" ref="ER133" si="3575">ER131-ER132</f>
        <v>7.7565050778244993E-2</v>
      </c>
      <c r="ES133">
        <f t="shared" ref="ES133" si="3576">ES131-ES132</f>
        <v>7.9999208069421984E-2</v>
      </c>
      <c r="ET133">
        <f t="shared" ref="ET133" si="3577">ET131-ET132</f>
        <v>8.5482722236957992E-2</v>
      </c>
      <c r="EU133">
        <f t="shared" ref="EU133" si="3578">EU131-EU132</f>
        <v>0.10015903919819297</v>
      </c>
    </row>
    <row r="135" spans="1:151" x14ac:dyDescent="0.2">
      <c r="A135" t="s">
        <v>91</v>
      </c>
    </row>
    <row r="136" spans="1:151" x14ac:dyDescent="0.2">
      <c r="A136" t="s">
        <v>43</v>
      </c>
      <c r="B136">
        <v>0.13545040428367799</v>
      </c>
      <c r="C136">
        <v>1.5567097755157199E-2</v>
      </c>
      <c r="D136">
        <v>-0.101832514802183</v>
      </c>
      <c r="E136">
        <v>-0.215319994047182</v>
      </c>
      <c r="F136">
        <v>-0.32605730357773699</v>
      </c>
      <c r="G136">
        <v>-0.429639098359344</v>
      </c>
      <c r="H136">
        <v>-0.42607838421494498</v>
      </c>
      <c r="I136">
        <v>-0.34733334941175897</v>
      </c>
      <c r="J136">
        <v>-0.27329505113062702</v>
      </c>
      <c r="K136">
        <v>-0.21940177756144799</v>
      </c>
      <c r="L136">
        <v>-0.14674086514595699</v>
      </c>
      <c r="M136">
        <v>-7.0330729380279802E-2</v>
      </c>
      <c r="N136">
        <v>-6.8162861295885099E-2</v>
      </c>
      <c r="O136">
        <v>-0.138171803093984</v>
      </c>
      <c r="P136">
        <v>-0.19903611034278201</v>
      </c>
      <c r="Q136">
        <v>-0.21607321665328499</v>
      </c>
      <c r="R136">
        <v>-0.24110932622445899</v>
      </c>
      <c r="S136">
        <v>-0.284149949240533</v>
      </c>
      <c r="T136">
        <v>-0.30064427292826901</v>
      </c>
      <c r="U136">
        <v>-0.271485674505274</v>
      </c>
      <c r="V136">
        <v>-0.236582696654424</v>
      </c>
      <c r="W136">
        <v>-0.24983042753169199</v>
      </c>
      <c r="X136">
        <v>-0.28220697057494598</v>
      </c>
      <c r="Y136">
        <v>-0.30968992964369801</v>
      </c>
      <c r="Z136">
        <v>-0.33605619800790898</v>
      </c>
      <c r="AA136">
        <v>-0.39476082402651502</v>
      </c>
      <c r="AB136">
        <v>-0.45609024639502699</v>
      </c>
      <c r="AC136">
        <v>-0.482797546577792</v>
      </c>
      <c r="AD136">
        <v>-0.434155996214803</v>
      </c>
      <c r="AE136">
        <v>-0.35176069651076802</v>
      </c>
      <c r="AF136">
        <v>-0.28535498355135003</v>
      </c>
      <c r="AG136">
        <v>-0.259000371685706</v>
      </c>
      <c r="AH136">
        <v>-0.240497644821134</v>
      </c>
      <c r="AI136">
        <v>-0.23849787410065801</v>
      </c>
      <c r="AJ136">
        <v>-0.241322676949285</v>
      </c>
      <c r="AK136">
        <v>-0.240586689827407</v>
      </c>
      <c r="AL136">
        <v>-0.223441737797448</v>
      </c>
      <c r="AM136">
        <v>-0.13598478248142601</v>
      </c>
      <c r="AN136">
        <v>2.5057797607071702E-2</v>
      </c>
      <c r="AO136">
        <v>0.19326303433366701</v>
      </c>
      <c r="AP136">
        <v>0.29483267537375901</v>
      </c>
      <c r="AQ136">
        <v>0.33842115954143498</v>
      </c>
      <c r="AR136">
        <v>0.36680624561869302</v>
      </c>
      <c r="AS136">
        <v>0.36027561441220002</v>
      </c>
      <c r="AT136">
        <v>0.27895515970830898</v>
      </c>
      <c r="AU136">
        <v>0.20483738764777501</v>
      </c>
      <c r="AV136">
        <v>0.22007126546971301</v>
      </c>
      <c r="AW136">
        <v>0.31353797971186098</v>
      </c>
      <c r="AX136">
        <v>0.338230204645869</v>
      </c>
      <c r="AY136">
        <v>0.292446219238581</v>
      </c>
      <c r="AZ136">
        <v>0.25178304204177698</v>
      </c>
      <c r="BA136">
        <v>0.200537608055601</v>
      </c>
      <c r="BB136">
        <v>6.6079017305537099E-2</v>
      </c>
      <c r="BC136">
        <v>-9.6641896743593594E-2</v>
      </c>
      <c r="BD136">
        <v>-0.18291241100195901</v>
      </c>
      <c r="BE136">
        <v>-0.12304455865899799</v>
      </c>
      <c r="BF136">
        <v>-2.58327742558715E-2</v>
      </c>
      <c r="BG136">
        <v>3.4330358157341999E-2</v>
      </c>
      <c r="BH136">
        <v>0.10642615887448199</v>
      </c>
      <c r="BI136">
        <v>0.209152458192437</v>
      </c>
      <c r="BJ136">
        <v>0.28317681404589601</v>
      </c>
      <c r="BK136">
        <v>0.30367827995779301</v>
      </c>
      <c r="BL136">
        <v>0.27148255228921297</v>
      </c>
      <c r="BM136">
        <v>0.22872479885853</v>
      </c>
      <c r="BN136">
        <v>0.18030801400206201</v>
      </c>
      <c r="BO136">
        <v>0.13007914293949699</v>
      </c>
      <c r="BP136">
        <v>7.8060409706214196E-2</v>
      </c>
      <c r="BQ136">
        <v>8.4768222986245697E-3</v>
      </c>
      <c r="BR136">
        <v>-5.4154507270279401E-2</v>
      </c>
      <c r="BS136">
        <v>-4.57567145815308E-2</v>
      </c>
      <c r="BT136">
        <v>9.7155542735561703E-3</v>
      </c>
      <c r="BU136">
        <v>3.3742763486383498E-2</v>
      </c>
      <c r="BV136">
        <v>2.5919038751204201E-2</v>
      </c>
      <c r="BW136">
        <v>3.4564656513191398E-2</v>
      </c>
      <c r="BX136">
        <v>5.9263118797589998E-2</v>
      </c>
      <c r="BY136">
        <v>3.8596736773268997E-2</v>
      </c>
      <c r="BZ136">
        <v>-1.4794665438992599E-2</v>
      </c>
      <c r="CA136">
        <v>-4.0645739311268601E-2</v>
      </c>
      <c r="CB136">
        <v>-8.6826743569063808E-3</v>
      </c>
      <c r="CC136">
        <v>2.8438601131222398E-2</v>
      </c>
      <c r="CD136">
        <v>4.7948079901748E-2</v>
      </c>
      <c r="CE136">
        <v>4.5317570609983197E-2</v>
      </c>
      <c r="CF136">
        <v>4.3560721568969001E-2</v>
      </c>
      <c r="CG136">
        <v>6.1062157663664698E-2</v>
      </c>
      <c r="CH136">
        <v>0.10090663268184399</v>
      </c>
      <c r="CI136">
        <v>0.171829810037084</v>
      </c>
      <c r="CJ136">
        <v>0.26093682148624497</v>
      </c>
      <c r="CK136">
        <v>0.32532551364411</v>
      </c>
      <c r="CL136">
        <v>0.34428824568472699</v>
      </c>
      <c r="CM136">
        <v>0.35001538126035298</v>
      </c>
      <c r="CN136">
        <v>0.35447949090608999</v>
      </c>
      <c r="CO136">
        <v>0.35100235633435301</v>
      </c>
      <c r="CP136">
        <v>0.34158770219360701</v>
      </c>
      <c r="CQ136">
        <v>0.394220703895449</v>
      </c>
      <c r="CR136">
        <v>0.46987029272231001</v>
      </c>
      <c r="CS136">
        <v>0.506409083923967</v>
      </c>
      <c r="CT136">
        <v>0.53861004935113399</v>
      </c>
      <c r="CU136">
        <v>0.571848761918621</v>
      </c>
      <c r="CV136">
        <v>0.60367817822815095</v>
      </c>
      <c r="CW136">
        <v>0.63380825666373397</v>
      </c>
      <c r="CX136">
        <v>3.3368058815882097E-2</v>
      </c>
      <c r="CY136">
        <v>-1.54376313593568E-2</v>
      </c>
      <c r="CZ136">
        <v>-0.108710106341099</v>
      </c>
      <c r="DA136">
        <v>-4.8137986681570599E-2</v>
      </c>
      <c r="DB136">
        <v>-0.103789180355395</v>
      </c>
      <c r="DC136">
        <v>-0.180250811880067</v>
      </c>
      <c r="DD136">
        <v>-0.21597029819126201</v>
      </c>
      <c r="DE136">
        <v>-0.23708371349317101</v>
      </c>
      <c r="DF136">
        <v>-0.23032138749800299</v>
      </c>
      <c r="DG136">
        <v>-0.20378737195111299</v>
      </c>
      <c r="DH136">
        <v>-7.8567402996968697E-2</v>
      </c>
      <c r="DI136">
        <v>7.2106147908068997E-3</v>
      </c>
      <c r="DJ136">
        <v>0.100203271960862</v>
      </c>
      <c r="DK136">
        <v>0.185208086301967</v>
      </c>
      <c r="DL136">
        <v>0.22567435406793501</v>
      </c>
      <c r="DM136">
        <v>0.21944332943983899</v>
      </c>
      <c r="DN136">
        <v>0.22551027229672599</v>
      </c>
      <c r="DO136">
        <v>0.258220729780196</v>
      </c>
      <c r="DP136">
        <v>0.216414484871151</v>
      </c>
      <c r="DQ136">
        <v>0.26205554197927</v>
      </c>
      <c r="DR136">
        <v>0.224864700759145</v>
      </c>
      <c r="DS136">
        <v>0.213811311974478</v>
      </c>
      <c r="DT136">
        <v>0.213672573140541</v>
      </c>
      <c r="DU136">
        <v>0.19478289412581401</v>
      </c>
      <c r="DV136">
        <v>0.186295929916136</v>
      </c>
      <c r="DW136">
        <v>0.21683932798680799</v>
      </c>
      <c r="DX136">
        <v>0.229569643537234</v>
      </c>
      <c r="DY136">
        <v>0.21598230499670101</v>
      </c>
      <c r="DZ136">
        <v>0.24677629998871001</v>
      </c>
      <c r="EA136">
        <v>0.226618595511348</v>
      </c>
      <c r="EB136">
        <v>0.223181056016579</v>
      </c>
      <c r="EC136">
        <v>0.23518701974647499</v>
      </c>
      <c r="ED136">
        <v>0.22521800346208101</v>
      </c>
      <c r="EE136">
        <v>0.23006096579489399</v>
      </c>
      <c r="EF136">
        <v>0.20872849137361099</v>
      </c>
      <c r="EG136">
        <v>0.28844336504564699</v>
      </c>
      <c r="EH136">
        <v>0.219325643537822</v>
      </c>
      <c r="EI136">
        <v>0.14431861593529499</v>
      </c>
      <c r="EJ136">
        <v>4.9531943375371403E-2</v>
      </c>
      <c r="EK136">
        <v>-6.7905611608605398E-3</v>
      </c>
      <c r="EL136">
        <v>-0.19302049997082599</v>
      </c>
      <c r="EM136">
        <v>-0.20237331051923599</v>
      </c>
      <c r="EN136">
        <v>-0.21860010198191299</v>
      </c>
      <c r="EO136">
        <v>-0.210695336487142</v>
      </c>
      <c r="EP136">
        <v>-0.23238439226909699</v>
      </c>
      <c r="EQ136">
        <v>-0.19614982818151799</v>
      </c>
      <c r="ER136">
        <v>-0.196630581780459</v>
      </c>
      <c r="ES136">
        <v>-0.17741786163538401</v>
      </c>
      <c r="ET136">
        <v>-0.13655462036191601</v>
      </c>
      <c r="EU136">
        <v>-0.15854531923747001</v>
      </c>
    </row>
    <row r="137" spans="1:151" x14ac:dyDescent="0.2">
      <c r="A137" t="s">
        <v>83</v>
      </c>
      <c r="B137">
        <v>-2.6172252599430301E-2</v>
      </c>
      <c r="C137">
        <v>-0.11549197212225901</v>
      </c>
      <c r="D137">
        <v>-0.20731498447833399</v>
      </c>
      <c r="E137">
        <v>-0.30180325937469799</v>
      </c>
      <c r="F137">
        <v>-0.40226506749333202</v>
      </c>
      <c r="G137">
        <v>-0.50491052518500601</v>
      </c>
      <c r="H137">
        <v>-0.49357514221871501</v>
      </c>
      <c r="I137">
        <v>-0.41455879043288302</v>
      </c>
      <c r="J137">
        <v>-0.34217957809397698</v>
      </c>
      <c r="K137">
        <v>-0.28870593202769601</v>
      </c>
      <c r="L137">
        <v>-0.21517632495491101</v>
      </c>
      <c r="M137">
        <v>-0.14060842120368</v>
      </c>
      <c r="N137">
        <v>-0.14690077869481899</v>
      </c>
      <c r="O137">
        <v>-0.22510290367382699</v>
      </c>
      <c r="P137">
        <v>-0.28726960009254698</v>
      </c>
      <c r="Q137">
        <v>-0.30404133075763001</v>
      </c>
      <c r="R137">
        <v>-0.33365396220541199</v>
      </c>
      <c r="S137">
        <v>-0.37898114704716102</v>
      </c>
      <c r="T137">
        <v>-0.395762049742033</v>
      </c>
      <c r="U137">
        <v>-0.364422451916384</v>
      </c>
      <c r="V137">
        <v>-0.33186253201271898</v>
      </c>
      <c r="W137">
        <v>-0.350851129489337</v>
      </c>
      <c r="X137">
        <v>-0.39170691630596199</v>
      </c>
      <c r="Y137">
        <v>-0.42377591578395102</v>
      </c>
      <c r="Z137">
        <v>-0.451656638450111</v>
      </c>
      <c r="AA137">
        <v>-0.51424851624191203</v>
      </c>
      <c r="AB137">
        <v>-0.57912147776721601</v>
      </c>
      <c r="AC137">
        <v>-0.60639743890711095</v>
      </c>
      <c r="AD137">
        <v>-0.55475846348745295</v>
      </c>
      <c r="AE137">
        <v>-0.46948442118622002</v>
      </c>
      <c r="AF137">
        <v>-0.40427879641957498</v>
      </c>
      <c r="AG137">
        <v>-0.38073430801376001</v>
      </c>
      <c r="AH137">
        <v>-0.36247539350025498</v>
      </c>
      <c r="AI137">
        <v>-0.35737665206472002</v>
      </c>
      <c r="AJ137">
        <v>-0.357831655236307</v>
      </c>
      <c r="AK137">
        <v>-0.35994430881408501</v>
      </c>
      <c r="AL137">
        <v>-0.35228609981435699</v>
      </c>
      <c r="AM137">
        <v>-0.27235426925544198</v>
      </c>
      <c r="AN137">
        <v>-0.113108516332388</v>
      </c>
      <c r="AO137">
        <v>4.7937764722237403E-2</v>
      </c>
      <c r="AP137">
        <v>0.135027513513134</v>
      </c>
      <c r="AQ137">
        <v>0.16715653681810499</v>
      </c>
      <c r="AR137">
        <v>0.18772023133287899</v>
      </c>
      <c r="AS137">
        <v>0.17702096263684999</v>
      </c>
      <c r="AT137">
        <v>0.1004945231462</v>
      </c>
      <c r="AU137">
        <v>3.6168489343567999E-2</v>
      </c>
      <c r="AV137">
        <v>4.7397327558698202E-2</v>
      </c>
      <c r="AW137">
        <v>0.119531024111203</v>
      </c>
      <c r="AX137">
        <v>0.12277322065727</v>
      </c>
      <c r="AY137">
        <v>7.4112050116265801E-2</v>
      </c>
      <c r="AZ137">
        <v>5.3109485628418697E-2</v>
      </c>
      <c r="BA137">
        <v>4.2132918609893003E-2</v>
      </c>
      <c r="BB137">
        <v>-4.8052036130143999E-2</v>
      </c>
      <c r="BC137">
        <v>-0.186588833564474</v>
      </c>
      <c r="BD137">
        <v>-0.27422856659226302</v>
      </c>
      <c r="BE137">
        <v>-0.22685604679098301</v>
      </c>
      <c r="BF137">
        <v>-0.13919215468701701</v>
      </c>
      <c r="BG137">
        <v>-8.6186493299414593E-2</v>
      </c>
      <c r="BH137">
        <v>-2.39084928672374E-2</v>
      </c>
      <c r="BI137">
        <v>7.1977314234437206E-2</v>
      </c>
      <c r="BJ137">
        <v>0.140189670316168</v>
      </c>
      <c r="BK137">
        <v>0.15344644972235599</v>
      </c>
      <c r="BL137">
        <v>0.117124476361451</v>
      </c>
      <c r="BM137">
        <v>8.4043476203829404E-2</v>
      </c>
      <c r="BN137">
        <v>5.0838686594655499E-2</v>
      </c>
      <c r="BO137">
        <v>3.3325660327980801E-3</v>
      </c>
      <c r="BP137">
        <v>-7.1842439972359604E-2</v>
      </c>
      <c r="BQ137">
        <v>-0.16840982644220301</v>
      </c>
      <c r="BR137">
        <v>-0.24473663300298601</v>
      </c>
      <c r="BS137">
        <v>-0.23184498917245899</v>
      </c>
      <c r="BT137">
        <v>-0.15918392798018799</v>
      </c>
      <c r="BU137">
        <v>-0.114326173609965</v>
      </c>
      <c r="BV137">
        <v>-0.114285179154046</v>
      </c>
      <c r="BW137">
        <v>-0.109837716086916</v>
      </c>
      <c r="BX137">
        <v>-8.7525098699544501E-2</v>
      </c>
      <c r="BY137">
        <v>-0.113343186026612</v>
      </c>
      <c r="BZ137">
        <v>-0.174512470631217</v>
      </c>
      <c r="CA137">
        <v>-0.205192283579957</v>
      </c>
      <c r="CB137">
        <v>-0.171467147055339</v>
      </c>
      <c r="CC137">
        <v>-0.13719661075004</v>
      </c>
      <c r="CD137">
        <v>-0.126703358415336</v>
      </c>
      <c r="CE137">
        <v>-0.134862106692963</v>
      </c>
      <c r="CF137">
        <v>-0.13076227881187699</v>
      </c>
      <c r="CG137">
        <v>-0.100435095891707</v>
      </c>
      <c r="CH137">
        <v>-4.6354391753240798E-2</v>
      </c>
      <c r="CI137">
        <v>2.9267670543534501E-2</v>
      </c>
      <c r="CJ137">
        <v>0.11019875455398601</v>
      </c>
      <c r="CK137">
        <v>0.16326133517710001</v>
      </c>
      <c r="CL137">
        <v>0.18234022240828199</v>
      </c>
      <c r="CM137">
        <v>0.19103295575573501</v>
      </c>
      <c r="CN137">
        <v>0.20232893410799899</v>
      </c>
      <c r="CO137">
        <v>0.20533155113635301</v>
      </c>
      <c r="CP137">
        <v>0.19621897376919001</v>
      </c>
      <c r="CQ137">
        <v>0.24465778984980799</v>
      </c>
      <c r="CR137">
        <v>0.31740931260459698</v>
      </c>
      <c r="CS137">
        <v>0.36266925896469798</v>
      </c>
      <c r="CT137">
        <v>0.40093078349280897</v>
      </c>
      <c r="CU137">
        <v>0.43316196319793399</v>
      </c>
      <c r="CV137">
        <v>0.45553289194409302</v>
      </c>
      <c r="CW137">
        <v>0.467077889993671</v>
      </c>
      <c r="CX137">
        <v>-2.4430375399574E-2</v>
      </c>
      <c r="CY137">
        <v>-7.5982254518562595E-2</v>
      </c>
      <c r="CZ137">
        <v>-0.17594267581625</v>
      </c>
      <c r="DA137">
        <v>-0.114107224810054</v>
      </c>
      <c r="DB137">
        <v>-0.170980264453516</v>
      </c>
      <c r="DC137">
        <v>-0.244926092608306</v>
      </c>
      <c r="DD137">
        <v>-0.28127037699523799</v>
      </c>
      <c r="DE137">
        <v>-0.30321376866338101</v>
      </c>
      <c r="DF137">
        <v>-0.303689235204048</v>
      </c>
      <c r="DG137">
        <v>-0.27917443182562901</v>
      </c>
      <c r="DH137">
        <v>-0.155758830161393</v>
      </c>
      <c r="DI137">
        <v>-7.1744868830073499E-2</v>
      </c>
      <c r="DJ137">
        <v>1.5444574806773101E-2</v>
      </c>
      <c r="DK137">
        <v>0.102656607666313</v>
      </c>
      <c r="DL137">
        <v>0.14084784920583401</v>
      </c>
      <c r="DM137">
        <v>0.13345789079721099</v>
      </c>
      <c r="DN137">
        <v>0.13741209625584799</v>
      </c>
      <c r="DO137">
        <v>0.17059300275536601</v>
      </c>
      <c r="DP137">
        <v>0.12809797246396701</v>
      </c>
      <c r="DQ137">
        <v>0.17448941164385801</v>
      </c>
      <c r="DR137">
        <v>0.13953141073674499</v>
      </c>
      <c r="DS137">
        <v>0.12293941299877301</v>
      </c>
      <c r="DT137">
        <v>0.118869681916538</v>
      </c>
      <c r="DU137">
        <v>9.8280182793793996E-2</v>
      </c>
      <c r="DV137">
        <v>9.6000735472053997E-2</v>
      </c>
      <c r="DW137">
        <v>0.12297190723771199</v>
      </c>
      <c r="DX137">
        <v>0.14205845620881699</v>
      </c>
      <c r="DY137">
        <v>0.13282533136569799</v>
      </c>
      <c r="DZ137">
        <v>0.16916686210837401</v>
      </c>
      <c r="EA137">
        <v>0.15078970313883899</v>
      </c>
      <c r="EB137">
        <v>0.14978748596740599</v>
      </c>
      <c r="EC137">
        <v>0.15413781739195301</v>
      </c>
      <c r="ED137">
        <v>0.14306779739057099</v>
      </c>
      <c r="EE137">
        <v>0.14194139946078799</v>
      </c>
      <c r="EF137">
        <v>0.11655621955588701</v>
      </c>
      <c r="EG137">
        <v>0.188419896708581</v>
      </c>
      <c r="EH137">
        <v>0.12294435745302</v>
      </c>
      <c r="EI137">
        <v>5.0750495290479099E-2</v>
      </c>
      <c r="EJ137">
        <v>-4.0128895582124097E-2</v>
      </c>
      <c r="EK137">
        <v>-9.0182875020171402E-2</v>
      </c>
      <c r="EL137">
        <v>-0.27178025754753499</v>
      </c>
      <c r="EM137">
        <v>-0.27655819666333198</v>
      </c>
      <c r="EN137">
        <v>-0.29070906252687301</v>
      </c>
      <c r="EO137">
        <v>-0.283026777152869</v>
      </c>
      <c r="EP137">
        <v>-0.304746059475553</v>
      </c>
      <c r="EQ137">
        <v>-0.26934942929302402</v>
      </c>
      <c r="ER137">
        <v>-0.27419563255870399</v>
      </c>
      <c r="ES137">
        <v>-0.25741706970480599</v>
      </c>
      <c r="ET137">
        <v>-0.222037342598874</v>
      </c>
      <c r="EU137">
        <v>-0.25870435843566297</v>
      </c>
    </row>
    <row r="138" spans="1:151" x14ac:dyDescent="0.2">
      <c r="A138" t="s">
        <v>84</v>
      </c>
      <c r="B138">
        <f>B136-B137</f>
        <v>0.16162265688310828</v>
      </c>
      <c r="C138">
        <f t="shared" ref="C138" si="3579">C136-C137</f>
        <v>0.1310590698774162</v>
      </c>
      <c r="D138">
        <f t="shared" ref="D138" si="3580">D136-D137</f>
        <v>0.10548246967615099</v>
      </c>
      <c r="E138">
        <f t="shared" ref="E138" si="3581">E136-E137</f>
        <v>8.648326532751599E-2</v>
      </c>
      <c r="F138">
        <f t="shared" ref="F138" si="3582">F136-F137</f>
        <v>7.6207763915595028E-2</v>
      </c>
      <c r="G138">
        <f t="shared" ref="G138" si="3583">G136-G137</f>
        <v>7.5271426825662013E-2</v>
      </c>
      <c r="H138">
        <f t="shared" ref="H138" si="3584">H136-H137</f>
        <v>6.749675800377003E-2</v>
      </c>
      <c r="I138">
        <f t="shared" ref="I138" si="3585">I136-I137</f>
        <v>6.7225441021124044E-2</v>
      </c>
      <c r="J138">
        <f t="shared" ref="J138" si="3586">J136-J137</f>
        <v>6.8884526963349957E-2</v>
      </c>
      <c r="K138">
        <f t="shared" ref="K138" si="3587">K136-K137</f>
        <v>6.9304154466248019E-2</v>
      </c>
      <c r="L138">
        <f t="shared" ref="L138" si="3588">L136-L137</f>
        <v>6.8435459808954019E-2</v>
      </c>
      <c r="M138">
        <f t="shared" ref="M138" si="3589">M136-M137</f>
        <v>7.0277691823400198E-2</v>
      </c>
      <c r="N138">
        <f t="shared" ref="N138" si="3590">N136-N137</f>
        <v>7.873791739893389E-2</v>
      </c>
      <c r="O138">
        <f t="shared" ref="O138" si="3591">O136-O137</f>
        <v>8.693110057984299E-2</v>
      </c>
      <c r="P138">
        <f t="shared" ref="P138" si="3592">P136-P137</f>
        <v>8.8233489749764971E-2</v>
      </c>
      <c r="Q138">
        <f t="shared" ref="Q138" si="3593">Q136-Q137</f>
        <v>8.7968114104345019E-2</v>
      </c>
      <c r="R138">
        <f t="shared" ref="R138" si="3594">R136-R137</f>
        <v>9.2544635980952999E-2</v>
      </c>
      <c r="S138">
        <f t="shared" ref="S138" si="3595">S136-S137</f>
        <v>9.483119780662802E-2</v>
      </c>
      <c r="T138">
        <f t="shared" ref="T138" si="3596">T136-T137</f>
        <v>9.5117776813763988E-2</v>
      </c>
      <c r="U138">
        <f t="shared" ref="U138" si="3597">U136-U137</f>
        <v>9.2936777411110005E-2</v>
      </c>
      <c r="V138">
        <f t="shared" ref="V138" si="3598">V136-V137</f>
        <v>9.5279835358294984E-2</v>
      </c>
      <c r="W138">
        <f t="shared" ref="W138" si="3599">W136-W137</f>
        <v>0.10102070195764501</v>
      </c>
      <c r="X138">
        <f t="shared" ref="X138" si="3600">X136-X137</f>
        <v>0.10949994573101601</v>
      </c>
      <c r="Y138">
        <f t="shared" ref="Y138" si="3601">Y136-Y137</f>
        <v>0.114085986140253</v>
      </c>
      <c r="Z138">
        <f t="shared" ref="Z138" si="3602">Z136-Z137</f>
        <v>0.11560044044220202</v>
      </c>
      <c r="AA138">
        <f t="shared" ref="AA138" si="3603">AA136-AA137</f>
        <v>0.11948769221539701</v>
      </c>
      <c r="AB138">
        <f t="shared" ref="AB138" si="3604">AB136-AB137</f>
        <v>0.12303123137218902</v>
      </c>
      <c r="AC138">
        <f t="shared" ref="AC138" si="3605">AC136-AC137</f>
        <v>0.12359989232931895</v>
      </c>
      <c r="AD138">
        <f t="shared" ref="AD138" si="3606">AD136-AD137</f>
        <v>0.12060246727264995</v>
      </c>
      <c r="AE138">
        <f t="shared" ref="AE138" si="3607">AE136-AE137</f>
        <v>0.117723724675452</v>
      </c>
      <c r="AF138">
        <f t="shared" ref="AF138" si="3608">AF136-AF137</f>
        <v>0.11892381286822495</v>
      </c>
      <c r="AG138">
        <f t="shared" ref="AG138" si="3609">AG136-AG137</f>
        <v>0.12173393632805402</v>
      </c>
      <c r="AH138">
        <f t="shared" ref="AH138" si="3610">AH136-AH137</f>
        <v>0.12197774867912098</v>
      </c>
      <c r="AI138">
        <f t="shared" ref="AI138" si="3611">AI136-AI137</f>
        <v>0.11887877796406202</v>
      </c>
      <c r="AJ138">
        <f t="shared" ref="AJ138" si="3612">AJ136-AJ137</f>
        <v>0.116508978287022</v>
      </c>
      <c r="AK138">
        <f t="shared" ref="AK138" si="3613">AK136-AK137</f>
        <v>0.11935761898667802</v>
      </c>
      <c r="AL138">
        <f t="shared" ref="AL138" si="3614">AL136-AL137</f>
        <v>0.12884436201690899</v>
      </c>
      <c r="AM138">
        <f t="shared" ref="AM138" si="3615">AM136-AM137</f>
        <v>0.13636948677401597</v>
      </c>
      <c r="AN138">
        <f t="shared" ref="AN138" si="3616">AN136-AN137</f>
        <v>0.13816631393945969</v>
      </c>
      <c r="AO138">
        <f t="shared" ref="AO138" si="3617">AO136-AO137</f>
        <v>0.14532526961142961</v>
      </c>
      <c r="AP138">
        <f t="shared" ref="AP138" si="3618">AP136-AP137</f>
        <v>0.15980516186062502</v>
      </c>
      <c r="AQ138">
        <f t="shared" ref="AQ138" si="3619">AQ136-AQ137</f>
        <v>0.17126462272332998</v>
      </c>
      <c r="AR138">
        <f t="shared" ref="AR138" si="3620">AR136-AR137</f>
        <v>0.17908601428581403</v>
      </c>
      <c r="AS138">
        <f t="shared" ref="AS138" si="3621">AS136-AS137</f>
        <v>0.18325465177535002</v>
      </c>
      <c r="AT138">
        <f t="shared" ref="AT138" si="3622">AT136-AT137</f>
        <v>0.17846063656210898</v>
      </c>
      <c r="AU138">
        <f t="shared" ref="AU138" si="3623">AU136-AU137</f>
        <v>0.168668898304207</v>
      </c>
      <c r="AV138">
        <f t="shared" ref="AV138" si="3624">AV136-AV137</f>
        <v>0.17267393791101482</v>
      </c>
      <c r="AW138">
        <f t="shared" ref="AW138" si="3625">AW136-AW137</f>
        <v>0.19400695560065798</v>
      </c>
      <c r="AX138">
        <f t="shared" ref="AX138" si="3626">AX136-AX137</f>
        <v>0.215456983988599</v>
      </c>
      <c r="AY138">
        <f t="shared" ref="AY138" si="3627">AY136-AY137</f>
        <v>0.21833416912231518</v>
      </c>
      <c r="AZ138">
        <f t="shared" ref="AZ138" si="3628">AZ136-AZ137</f>
        <v>0.19867355641335829</v>
      </c>
      <c r="BA138">
        <f t="shared" ref="BA138" si="3629">BA136-BA137</f>
        <v>0.15840468944570801</v>
      </c>
      <c r="BB138">
        <f t="shared" ref="BB138" si="3630">BB136-BB137</f>
        <v>0.1141310534356811</v>
      </c>
      <c r="BC138">
        <f t="shared" ref="BC138" si="3631">BC136-BC137</f>
        <v>8.994693682088041E-2</v>
      </c>
      <c r="BD138">
        <f t="shared" ref="BD138" si="3632">BD136-BD137</f>
        <v>9.131615559030401E-2</v>
      </c>
      <c r="BE138">
        <f t="shared" ref="BE138" si="3633">BE136-BE137</f>
        <v>0.10381148813198501</v>
      </c>
      <c r="BF138">
        <f t="shared" ref="BF138" si="3634">BF136-BF137</f>
        <v>0.11335938043114552</v>
      </c>
      <c r="BG138">
        <f t="shared" ref="BG138" si="3635">BG136-BG137</f>
        <v>0.12051685145675659</v>
      </c>
      <c r="BH138">
        <f t="shared" ref="BH138" si="3636">BH136-BH137</f>
        <v>0.1303346517417194</v>
      </c>
      <c r="BI138">
        <f t="shared" ref="BI138" si="3637">BI136-BI137</f>
        <v>0.13717514395799979</v>
      </c>
      <c r="BJ138">
        <f t="shared" ref="BJ138" si="3638">BJ136-BJ137</f>
        <v>0.14298714372972801</v>
      </c>
      <c r="BK138">
        <f t="shared" ref="BK138" si="3639">BK136-BK137</f>
        <v>0.15023183023543701</v>
      </c>
      <c r="BL138">
        <f t="shared" ref="BL138" si="3640">BL136-BL137</f>
        <v>0.15435807592776196</v>
      </c>
      <c r="BM138">
        <f t="shared" ref="BM138" si="3641">BM136-BM137</f>
        <v>0.1446813226547006</v>
      </c>
      <c r="BN138">
        <f t="shared" ref="BN138" si="3642">BN136-BN137</f>
        <v>0.12946932740740652</v>
      </c>
      <c r="BO138">
        <f t="shared" ref="BO138" si="3643">BO136-BO137</f>
        <v>0.12674657690669891</v>
      </c>
      <c r="BP138">
        <f t="shared" ref="BP138" si="3644">BP136-BP137</f>
        <v>0.14990284967857381</v>
      </c>
      <c r="BQ138">
        <f t="shared" ref="BQ138" si="3645">BQ136-BQ137</f>
        <v>0.17688664874082757</v>
      </c>
      <c r="BR138">
        <f t="shared" ref="BR138" si="3646">BR136-BR137</f>
        <v>0.19058212573270661</v>
      </c>
      <c r="BS138">
        <f t="shared" ref="BS138" si="3647">BS136-BS137</f>
        <v>0.18608827459092819</v>
      </c>
      <c r="BT138">
        <f t="shared" ref="BT138" si="3648">BT136-BT137</f>
        <v>0.16889948225374415</v>
      </c>
      <c r="BU138">
        <f t="shared" ref="BU138" si="3649">BU136-BU137</f>
        <v>0.1480689370963485</v>
      </c>
      <c r="BV138">
        <f t="shared" ref="BV138" si="3650">BV136-BV137</f>
        <v>0.1402042179052502</v>
      </c>
      <c r="BW138">
        <f t="shared" ref="BW138" si="3651">BW136-BW137</f>
        <v>0.14440237260010741</v>
      </c>
      <c r="BX138">
        <f t="shared" ref="BX138" si="3652">BX136-BX137</f>
        <v>0.1467882174971345</v>
      </c>
      <c r="BY138">
        <f t="shared" ref="BY138" si="3653">BY136-BY137</f>
        <v>0.151939922799881</v>
      </c>
      <c r="BZ138">
        <f t="shared" ref="BZ138" si="3654">BZ136-BZ137</f>
        <v>0.15971780519222439</v>
      </c>
      <c r="CA138">
        <f t="shared" ref="CA138" si="3655">CA136-CA137</f>
        <v>0.16454654426868839</v>
      </c>
      <c r="CB138">
        <f t="shared" ref="CB138" si="3656">CB136-CB137</f>
        <v>0.1627844726984326</v>
      </c>
      <c r="CC138">
        <f t="shared" ref="CC138" si="3657">CC136-CC137</f>
        <v>0.1656352118812624</v>
      </c>
      <c r="CD138">
        <f t="shared" ref="CD138" si="3658">CD136-CD137</f>
        <v>0.17465143831708402</v>
      </c>
      <c r="CE138">
        <f t="shared" ref="CE138" si="3659">CE136-CE137</f>
        <v>0.18017967730294621</v>
      </c>
      <c r="CF138">
        <f t="shared" ref="CF138" si="3660">CF136-CF137</f>
        <v>0.174323000380846</v>
      </c>
      <c r="CG138">
        <f t="shared" ref="CG138" si="3661">CG136-CG137</f>
        <v>0.1614972535553717</v>
      </c>
      <c r="CH138">
        <f t="shared" ref="CH138" si="3662">CH136-CH137</f>
        <v>0.14726102443508479</v>
      </c>
      <c r="CI138">
        <f t="shared" ref="CI138" si="3663">CI136-CI137</f>
        <v>0.14256213949354951</v>
      </c>
      <c r="CJ138">
        <f t="shared" ref="CJ138" si="3664">CJ136-CJ137</f>
        <v>0.15073806693225897</v>
      </c>
      <c r="CK138">
        <f t="shared" ref="CK138" si="3665">CK136-CK137</f>
        <v>0.16206417846700999</v>
      </c>
      <c r="CL138">
        <f t="shared" ref="CL138" si="3666">CL136-CL137</f>
        <v>0.161948023276445</v>
      </c>
      <c r="CM138">
        <f t="shared" ref="CM138" si="3667">CM136-CM137</f>
        <v>0.15898242550461797</v>
      </c>
      <c r="CN138">
        <f t="shared" ref="CN138" si="3668">CN136-CN137</f>
        <v>0.152150556798091</v>
      </c>
      <c r="CO138">
        <f t="shared" ref="CO138" si="3669">CO136-CO137</f>
        <v>0.14567080519799999</v>
      </c>
      <c r="CP138">
        <f t="shared" ref="CP138" si="3670">CP136-CP137</f>
        <v>0.145368728424417</v>
      </c>
      <c r="CQ138">
        <f t="shared" ref="CQ138" si="3671">CQ136-CQ137</f>
        <v>0.14956291404564101</v>
      </c>
      <c r="CR138">
        <f t="shared" ref="CR138" si="3672">CR136-CR137</f>
        <v>0.15246098011771303</v>
      </c>
      <c r="CS138">
        <f t="shared" ref="CS138" si="3673">CS136-CS137</f>
        <v>0.14373982495926901</v>
      </c>
      <c r="CT138">
        <f t="shared" ref="CT138" si="3674">CT136-CT137</f>
        <v>0.13767926585832502</v>
      </c>
      <c r="CU138">
        <f t="shared" ref="CU138" si="3675">CU136-CU137</f>
        <v>0.13868679872068701</v>
      </c>
      <c r="CV138">
        <f t="shared" ref="CV138" si="3676">CV136-CV137</f>
        <v>0.14814528628405793</v>
      </c>
      <c r="CW138">
        <f t="shared" ref="CW138" si="3677">CW136-CW137</f>
        <v>0.16673036667006297</v>
      </c>
      <c r="CX138">
        <f t="shared" ref="CX138" si="3678">CX136-CX137</f>
        <v>5.7798434215456093E-2</v>
      </c>
      <c r="CY138">
        <f t="shared" ref="CY138" si="3679">CY136-CY137</f>
        <v>6.0544623159205793E-2</v>
      </c>
      <c r="CZ138">
        <f t="shared" ref="CZ138" si="3680">CZ136-CZ137</f>
        <v>6.7232569475151008E-2</v>
      </c>
      <c r="DA138">
        <f t="shared" ref="DA138" si="3681">DA136-DA137</f>
        <v>6.5969238128483404E-2</v>
      </c>
      <c r="DB138">
        <f t="shared" ref="DB138" si="3682">DB136-DB137</f>
        <v>6.7191084098120996E-2</v>
      </c>
      <c r="DC138">
        <f t="shared" ref="DC138" si="3683">DC136-DC137</f>
        <v>6.4675280728238999E-2</v>
      </c>
      <c r="DD138">
        <f t="shared" ref="DD138" si="3684">DD136-DD137</f>
        <v>6.5300078803975981E-2</v>
      </c>
      <c r="DE138">
        <f t="shared" ref="DE138" si="3685">DE136-DE137</f>
        <v>6.6130055170210006E-2</v>
      </c>
      <c r="DF138">
        <f t="shared" ref="DF138" si="3686">DF136-DF137</f>
        <v>7.3367847706045014E-2</v>
      </c>
      <c r="DG138">
        <f t="shared" ref="DG138" si="3687">DG136-DG137</f>
        <v>7.5387059874516021E-2</v>
      </c>
      <c r="DH138">
        <f t="shared" ref="DH138" si="3688">DH136-DH137</f>
        <v>7.7191427164424301E-2</v>
      </c>
      <c r="DI138">
        <f t="shared" ref="DI138" si="3689">DI136-DI137</f>
        <v>7.8955483620880396E-2</v>
      </c>
      <c r="DJ138">
        <f t="shared" ref="DJ138" si="3690">DJ136-DJ137</f>
        <v>8.4758697154088902E-2</v>
      </c>
      <c r="DK138">
        <f t="shared" ref="DK138" si="3691">DK136-DK137</f>
        <v>8.2551478635653999E-2</v>
      </c>
      <c r="DL138">
        <f t="shared" ref="DL138" si="3692">DL136-DL137</f>
        <v>8.4826504862100999E-2</v>
      </c>
      <c r="DM138">
        <f t="shared" ref="DM138" si="3693">DM136-DM137</f>
        <v>8.5985438642628004E-2</v>
      </c>
      <c r="DN138">
        <f t="shared" ref="DN138" si="3694">DN136-DN137</f>
        <v>8.8098176040877996E-2</v>
      </c>
      <c r="DO138">
        <f t="shared" ref="DO138" si="3695">DO136-DO137</f>
        <v>8.7627727024829988E-2</v>
      </c>
      <c r="DP138">
        <f t="shared" ref="DP138" si="3696">DP136-DP137</f>
        <v>8.8316512407183995E-2</v>
      </c>
      <c r="DQ138">
        <f t="shared" ref="DQ138" si="3697">DQ136-DQ137</f>
        <v>8.7566130335411996E-2</v>
      </c>
      <c r="DR138">
        <f t="shared" ref="DR138" si="3698">DR136-DR137</f>
        <v>8.5333290022400005E-2</v>
      </c>
      <c r="DS138">
        <f t="shared" ref="DS138" si="3699">DS136-DS137</f>
        <v>9.0871898975704996E-2</v>
      </c>
      <c r="DT138">
        <f t="shared" ref="DT138" si="3700">DT136-DT137</f>
        <v>9.4802891224002997E-2</v>
      </c>
      <c r="DU138">
        <f t="shared" ref="DU138" si="3701">DU136-DU137</f>
        <v>9.6502711332020014E-2</v>
      </c>
      <c r="DV138">
        <f t="shared" ref="DV138" si="3702">DV136-DV137</f>
        <v>9.0295194444082003E-2</v>
      </c>
      <c r="DW138">
        <f t="shared" ref="DW138" si="3703">DW136-DW137</f>
        <v>9.3867420749096001E-2</v>
      </c>
      <c r="DX138">
        <f t="shared" ref="DX138" si="3704">DX136-DX137</f>
        <v>8.7511187328417006E-2</v>
      </c>
      <c r="DY138">
        <f t="shared" ref="DY138" si="3705">DY136-DY137</f>
        <v>8.3156973631003023E-2</v>
      </c>
      <c r="DZ138">
        <f t="shared" ref="DZ138" si="3706">DZ136-DZ137</f>
        <v>7.7609437880336002E-2</v>
      </c>
      <c r="EA138">
        <f t="shared" ref="EA138" si="3707">EA136-EA137</f>
        <v>7.5828892372509005E-2</v>
      </c>
      <c r="EB138">
        <f t="shared" ref="EB138" si="3708">EB136-EB137</f>
        <v>7.3393570049173018E-2</v>
      </c>
      <c r="EC138">
        <f t="shared" ref="EC138" si="3709">EC136-EC137</f>
        <v>8.1049202354521982E-2</v>
      </c>
      <c r="ED138">
        <f t="shared" ref="ED138" si="3710">ED136-ED137</f>
        <v>8.2150206071510024E-2</v>
      </c>
      <c r="EE138">
        <f t="shared" ref="EE138" si="3711">EE136-EE137</f>
        <v>8.8119566334106003E-2</v>
      </c>
      <c r="EF138">
        <f t="shared" ref="EF138" si="3712">EF136-EF137</f>
        <v>9.2172271817723986E-2</v>
      </c>
      <c r="EG138">
        <f t="shared" ref="EG138" si="3713">EG136-EG137</f>
        <v>0.10002346833706599</v>
      </c>
      <c r="EH138">
        <f t="shared" ref="EH138" si="3714">EH136-EH137</f>
        <v>9.6381286084801995E-2</v>
      </c>
      <c r="EI138">
        <f t="shared" ref="EI138" si="3715">EI136-EI137</f>
        <v>9.35681206448159E-2</v>
      </c>
      <c r="EJ138">
        <f t="shared" ref="EJ138" si="3716">EJ136-EJ137</f>
        <v>8.9660838957495492E-2</v>
      </c>
      <c r="EK138">
        <f t="shared" ref="EK138" si="3717">EK136-EK137</f>
        <v>8.3392313859310868E-2</v>
      </c>
      <c r="EL138">
        <f t="shared" ref="EL138" si="3718">EL136-EL137</f>
        <v>7.8759757576709E-2</v>
      </c>
      <c r="EM138">
        <f t="shared" ref="EM138" si="3719">EM136-EM137</f>
        <v>7.4184886144095991E-2</v>
      </c>
      <c r="EN138">
        <f t="shared" ref="EN138" si="3720">EN136-EN137</f>
        <v>7.2108960544960021E-2</v>
      </c>
      <c r="EO138">
        <f t="shared" ref="EO138" si="3721">EO136-EO137</f>
        <v>7.2331440665726998E-2</v>
      </c>
      <c r="EP138">
        <f t="shared" ref="EP138" si="3722">EP136-EP137</f>
        <v>7.236166720645601E-2</v>
      </c>
      <c r="EQ138">
        <f t="shared" ref="EQ138" si="3723">EQ136-EQ137</f>
        <v>7.319960111150603E-2</v>
      </c>
      <c r="ER138">
        <f t="shared" ref="ER138" si="3724">ER136-ER137</f>
        <v>7.7565050778244993E-2</v>
      </c>
      <c r="ES138">
        <f t="shared" ref="ES138" si="3725">ES136-ES137</f>
        <v>7.9999208069421984E-2</v>
      </c>
      <c r="ET138">
        <f t="shared" ref="ET138" si="3726">ET136-ET137</f>
        <v>8.5482722236957992E-2</v>
      </c>
      <c r="EU138">
        <f t="shared" ref="EU138" si="3727">EU136-EU137</f>
        <v>0.10015903919819297</v>
      </c>
    </row>
    <row r="141" spans="1:151" s="5" customFormat="1" x14ac:dyDescent="0.2">
      <c r="A141" s="5" t="s">
        <v>81</v>
      </c>
      <c r="B141" s="5" t="s">
        <v>16</v>
      </c>
    </row>
    <row r="142" spans="1:151" x14ac:dyDescent="0.2">
      <c r="A142" t="s">
        <v>86</v>
      </c>
    </row>
    <row r="143" spans="1:151" x14ac:dyDescent="0.2">
      <c r="A143" t="s">
        <v>43</v>
      </c>
      <c r="B143">
        <v>-0.127824967461656</v>
      </c>
      <c r="C143">
        <v>4.4694670742369401E-2</v>
      </c>
      <c r="D143">
        <v>-8.6431296427124799E-2</v>
      </c>
      <c r="E143">
        <v>-2.2637709884585602E-2</v>
      </c>
      <c r="F143">
        <v>-5.5068805135953802E-2</v>
      </c>
      <c r="G143">
        <v>-2.5926973507916201E-2</v>
      </c>
      <c r="H143">
        <v>-2.11105226910961E-2</v>
      </c>
      <c r="I143">
        <v>8.9289956314321794E-3</v>
      </c>
      <c r="J143">
        <v>4.9558689185683999E-2</v>
      </c>
      <c r="K143">
        <v>0.121870126741327</v>
      </c>
      <c r="L143">
        <v>5.8530365762477797E-2</v>
      </c>
      <c r="M143">
        <v>0.115107559110603</v>
      </c>
      <c r="N143">
        <v>1.88808294951275E-2</v>
      </c>
      <c r="O143">
        <v>-1.06141395674133E-2</v>
      </c>
      <c r="P143">
        <v>3.2836641560104199E-2</v>
      </c>
      <c r="Q143">
        <v>6.8243836310420206E-2</v>
      </c>
      <c r="R143">
        <v>0.12717552229432599</v>
      </c>
      <c r="S143">
        <v>0.19365302202954901</v>
      </c>
      <c r="T143">
        <v>0.206999884645096</v>
      </c>
      <c r="U143">
        <v>0.31530095462076901</v>
      </c>
      <c r="V143">
        <v>0.38714172655350498</v>
      </c>
      <c r="W143">
        <v>0.495086237795554</v>
      </c>
      <c r="X143">
        <v>0.53196859313835998</v>
      </c>
      <c r="Y143">
        <v>0.45852452629768897</v>
      </c>
      <c r="Z143">
        <v>0.51921982848732395</v>
      </c>
      <c r="AA143">
        <v>0.65651007813046502</v>
      </c>
      <c r="AB143">
        <v>0.66966833703178497</v>
      </c>
      <c r="AC143">
        <v>0.74607301203271403</v>
      </c>
      <c r="AD143">
        <v>0.77727682099343698</v>
      </c>
      <c r="AE143">
        <v>0.82708736253025905</v>
      </c>
      <c r="AF143">
        <v>1.0361433077203901</v>
      </c>
      <c r="AG143">
        <v>1.1503398610641</v>
      </c>
      <c r="AH143">
        <v>1.1474779544067599</v>
      </c>
      <c r="AI143">
        <v>1.31093454136221</v>
      </c>
      <c r="AJ143">
        <v>1.39877690700781</v>
      </c>
      <c r="AK143">
        <v>1.50100608938354</v>
      </c>
      <c r="AL143">
        <v>1.4564612485508299</v>
      </c>
      <c r="AM143">
        <v>1.39588054931018</v>
      </c>
      <c r="AN143">
        <v>1.4661116222932</v>
      </c>
      <c r="AO143">
        <v>1.5736411094306899</v>
      </c>
      <c r="AP143">
        <v>1.55768193971159</v>
      </c>
      <c r="AQ143">
        <v>1.71038104051795</v>
      </c>
      <c r="AR143">
        <v>1.7246139931334901</v>
      </c>
      <c r="AS143">
        <v>1.8303881956708801</v>
      </c>
      <c r="AT143">
        <v>1.83448008581426</v>
      </c>
      <c r="AU143">
        <v>1.7472308619960499</v>
      </c>
      <c r="AV143">
        <v>1.9133596882753501</v>
      </c>
      <c r="AW143">
        <v>1.63110022305058</v>
      </c>
      <c r="AX143">
        <v>1.16728234861432</v>
      </c>
      <c r="AY143">
        <v>0.75446723333287802</v>
      </c>
      <c r="AZ143">
        <v>0.24649476082153399</v>
      </c>
      <c r="BA143">
        <v>-0.29320619159320799</v>
      </c>
      <c r="BB143">
        <v>-0.85436605131450005</v>
      </c>
      <c r="BC143">
        <v>-1.5798581923319399</v>
      </c>
      <c r="BD143">
        <v>-1.8692858546553599</v>
      </c>
      <c r="BE143">
        <v>-2.1133906418035702</v>
      </c>
      <c r="BF143">
        <v>-2.2834791448822198</v>
      </c>
      <c r="BG143">
        <v>-2.3273244588458799</v>
      </c>
      <c r="BH143">
        <v>-2.3350483177571202</v>
      </c>
      <c r="BI143">
        <v>-2.3814849703700598</v>
      </c>
      <c r="BJ143">
        <v>-2.4871959170198998</v>
      </c>
      <c r="BK143">
        <v>-2.5433471819700499</v>
      </c>
      <c r="BL143">
        <v>-2.5696231989744498</v>
      </c>
      <c r="BM143">
        <v>-2.6774539902587402</v>
      </c>
      <c r="BN143">
        <v>-2.7082961286684699</v>
      </c>
      <c r="BO143">
        <v>-2.71771313637969</v>
      </c>
      <c r="BP143">
        <v>-2.75458785454085</v>
      </c>
      <c r="BQ143">
        <v>-2.7450058952838901</v>
      </c>
      <c r="BR143">
        <v>-2.6757643220834502</v>
      </c>
      <c r="BS143">
        <v>-2.64750539499027</v>
      </c>
      <c r="BT143">
        <v>-2.60770613624419</v>
      </c>
      <c r="BU143">
        <v>-2.6288004560604499</v>
      </c>
      <c r="BV143">
        <v>-2.60842340743603</v>
      </c>
      <c r="BW143">
        <v>-2.5148402420312501</v>
      </c>
      <c r="BX143">
        <v>-2.5537889538929002</v>
      </c>
      <c r="BY143">
        <v>-2.5754511046948898</v>
      </c>
      <c r="BZ143">
        <v>-2.6627521695179399</v>
      </c>
      <c r="CA143">
        <v>-2.6372373486670799</v>
      </c>
      <c r="CB143">
        <v>-2.64334909718443</v>
      </c>
      <c r="CC143">
        <v>-2.7006981571364501</v>
      </c>
      <c r="CD143">
        <v>-2.7894470743878599</v>
      </c>
      <c r="CE143">
        <v>-2.7228377523676301</v>
      </c>
      <c r="CF143">
        <v>-2.70965372271906</v>
      </c>
      <c r="CG143">
        <v>-2.65574536503666</v>
      </c>
      <c r="CH143">
        <v>-2.6517436171389699</v>
      </c>
      <c r="CI143">
        <v>-2.6607097323259898</v>
      </c>
      <c r="CJ143">
        <v>-2.6548423258613498</v>
      </c>
      <c r="CK143">
        <v>-2.5604234491436202</v>
      </c>
      <c r="CL143">
        <v>-2.6170501706978002</v>
      </c>
      <c r="CM143">
        <v>-2.7025031048716799</v>
      </c>
      <c r="CN143">
        <v>-2.7065244571589102</v>
      </c>
      <c r="CO143">
        <v>-2.6939863990509898</v>
      </c>
      <c r="CP143">
        <v>-2.6869890752213399</v>
      </c>
      <c r="CQ143">
        <v>-2.6672948568389998</v>
      </c>
      <c r="CR143">
        <v>-2.6363881079888198</v>
      </c>
      <c r="CS143">
        <v>-2.5573488159075799</v>
      </c>
      <c r="CT143">
        <v>-2.4557891378983601</v>
      </c>
      <c r="CU143">
        <v>-2.3934308143534802</v>
      </c>
      <c r="CV143">
        <v>-2.2214341862164702</v>
      </c>
      <c r="CW143">
        <v>-2.1582287611778699</v>
      </c>
      <c r="CX143">
        <v>0.74908448478942102</v>
      </c>
      <c r="CY143">
        <v>1.0556791932147001</v>
      </c>
      <c r="CZ143">
        <v>1.2891173345832001</v>
      </c>
      <c r="DA143">
        <v>1.2124729588518599</v>
      </c>
      <c r="DB143">
        <v>1.2831201164688899</v>
      </c>
      <c r="DC143">
        <v>1.2366715966441399</v>
      </c>
      <c r="DD143">
        <v>1.2145257725943801</v>
      </c>
      <c r="DE143">
        <v>1.22476810856409</v>
      </c>
      <c r="DF143">
        <v>1.2047228888544499</v>
      </c>
      <c r="DG143">
        <v>1.1428767709768</v>
      </c>
      <c r="DH143">
        <v>1.1845116907331701</v>
      </c>
      <c r="DI143">
        <v>1.2252080581879401</v>
      </c>
      <c r="DJ143">
        <v>1.3650139429344399</v>
      </c>
      <c r="DK143">
        <v>1.5342944283134901</v>
      </c>
      <c r="DL143">
        <v>1.63729564058155</v>
      </c>
      <c r="DM143">
        <v>1.62257896512967</v>
      </c>
      <c r="DN143">
        <v>1.6445663033531801</v>
      </c>
      <c r="DO143">
        <v>1.6397854416481199</v>
      </c>
      <c r="DP143">
        <v>1.5792748659832301</v>
      </c>
      <c r="DQ143">
        <v>1.51891000797076</v>
      </c>
      <c r="DR143">
        <v>1.51310265970493</v>
      </c>
      <c r="DS143">
        <v>1.50657148334326</v>
      </c>
      <c r="DT143">
        <v>1.43520047938933</v>
      </c>
      <c r="DU143">
        <v>1.4457399900452701</v>
      </c>
      <c r="DV143">
        <v>1.56687346442328</v>
      </c>
      <c r="DW143">
        <v>1.6180727521442699</v>
      </c>
      <c r="DX143">
        <v>1.7200816681986</v>
      </c>
      <c r="DY143">
        <v>1.7131292391205599</v>
      </c>
      <c r="DZ143">
        <v>1.6329779708038701</v>
      </c>
      <c r="EA143">
        <v>1.4811183760340101</v>
      </c>
      <c r="EB143">
        <v>1.4249260556157901</v>
      </c>
      <c r="EC143">
        <v>1.2569038728197199</v>
      </c>
      <c r="ED143">
        <v>1.27598926729691</v>
      </c>
      <c r="EE143">
        <v>1.2146969077910501</v>
      </c>
      <c r="EF143">
        <v>1.2097707074203401</v>
      </c>
      <c r="EG143">
        <v>1.1826728235934301</v>
      </c>
      <c r="EH143">
        <v>1.1029127777083201</v>
      </c>
      <c r="EI143">
        <v>0.952447900177811</v>
      </c>
      <c r="EJ143">
        <v>0.91562730981541995</v>
      </c>
      <c r="EK143">
        <v>0.74744716126138599</v>
      </c>
      <c r="EL143">
        <v>0.66604744276461203</v>
      </c>
      <c r="EM143">
        <v>0.65463345326530398</v>
      </c>
      <c r="EN143">
        <v>0.61419156065696101</v>
      </c>
      <c r="EO143">
        <v>0.48481306489430298</v>
      </c>
      <c r="EP143">
        <v>0.43626555815589602</v>
      </c>
      <c r="EQ143">
        <v>0.30273671953727599</v>
      </c>
      <c r="ER143">
        <v>0.200416784157955</v>
      </c>
      <c r="ES143">
        <v>0.14947038571627899</v>
      </c>
      <c r="ET143">
        <v>0.18101504933061599</v>
      </c>
      <c r="EU143">
        <v>0.201864406270758</v>
      </c>
    </row>
    <row r="144" spans="1:151" x14ac:dyDescent="0.2">
      <c r="A144" t="s">
        <v>83</v>
      </c>
      <c r="B144">
        <v>-0.31640026869957599</v>
      </c>
      <c r="C144">
        <v>-9.8112024659481004E-2</v>
      </c>
      <c r="D144">
        <v>-0.201379114957672</v>
      </c>
      <c r="E144">
        <v>-0.114791458698261</v>
      </c>
      <c r="F144">
        <v>-0.14662381190593399</v>
      </c>
      <c r="G144">
        <v>-0.113686385438695</v>
      </c>
      <c r="H144">
        <v>-0.109288800195652</v>
      </c>
      <c r="I144">
        <v>-7.4862693000635805E-2</v>
      </c>
      <c r="J144">
        <v>-2.83418864331045E-2</v>
      </c>
      <c r="K144">
        <v>3.4074614635219297E-2</v>
      </c>
      <c r="L144">
        <v>-2.68830427394765E-2</v>
      </c>
      <c r="M144">
        <v>2.7420673369512399E-2</v>
      </c>
      <c r="N144">
        <v>-7.7782054668447703E-2</v>
      </c>
      <c r="O144">
        <v>-0.100943428346894</v>
      </c>
      <c r="P144">
        <v>-4.6447991665892002E-2</v>
      </c>
      <c r="Q144">
        <v>-9.1060742351813297E-3</v>
      </c>
      <c r="R144">
        <v>4.0691836927458903E-2</v>
      </c>
      <c r="S144">
        <v>9.9380153426668602E-2</v>
      </c>
      <c r="T144">
        <v>9.7899315994809499E-2</v>
      </c>
      <c r="U144">
        <v>0.20146626374255899</v>
      </c>
      <c r="V144">
        <v>0.27408544802944701</v>
      </c>
      <c r="W144">
        <v>0.37607286599067902</v>
      </c>
      <c r="X144">
        <v>0.400875455902995</v>
      </c>
      <c r="Y144">
        <v>0.31646297415761798</v>
      </c>
      <c r="Z144">
        <v>0.36546604935077298</v>
      </c>
      <c r="AA144">
        <v>0.50424601862460305</v>
      </c>
      <c r="AB144">
        <v>0.51660223051126397</v>
      </c>
      <c r="AC144">
        <v>0.57989412762853099</v>
      </c>
      <c r="AD144">
        <v>0.60862077429583905</v>
      </c>
      <c r="AE144">
        <v>0.66827260432321201</v>
      </c>
      <c r="AF144">
        <v>0.86779189009043001</v>
      </c>
      <c r="AG144">
        <v>0.97329308062053399</v>
      </c>
      <c r="AH144">
        <v>0.94535565867465399</v>
      </c>
      <c r="AI144">
        <v>1.0928405456993799</v>
      </c>
      <c r="AJ144">
        <v>1.16817689522587</v>
      </c>
      <c r="AK144">
        <v>1.2453081110722</v>
      </c>
      <c r="AL144">
        <v>1.1794973431443501</v>
      </c>
      <c r="AM144">
        <v>1.11713604747312</v>
      </c>
      <c r="AN144">
        <v>1.1843109068552999</v>
      </c>
      <c r="AO144">
        <v>1.29091156947329</v>
      </c>
      <c r="AP144">
        <v>1.26667890217638</v>
      </c>
      <c r="AQ144">
        <v>1.41860030796892</v>
      </c>
      <c r="AR144">
        <v>1.4416692135523499</v>
      </c>
      <c r="AS144">
        <v>1.55187063895739</v>
      </c>
      <c r="AT144">
        <v>1.5484777952284901</v>
      </c>
      <c r="AU144">
        <v>1.4499513942475999</v>
      </c>
      <c r="AV144">
        <v>1.5914458939856599</v>
      </c>
      <c r="AW144">
        <v>1.3272173207283</v>
      </c>
      <c r="AX144">
        <v>0.86950019739639905</v>
      </c>
      <c r="AY144">
        <v>0.45466453292095699</v>
      </c>
      <c r="AZ144">
        <v>-5.4064837141257802E-2</v>
      </c>
      <c r="BA144">
        <v>-0.60374482043214095</v>
      </c>
      <c r="BB144">
        <v>-1.1807389002988999</v>
      </c>
      <c r="BC144">
        <v>-1.9152118959903199</v>
      </c>
      <c r="BD144">
        <v>-2.1842305887870399</v>
      </c>
      <c r="BE144">
        <v>-2.4230179349825902</v>
      </c>
      <c r="BF144">
        <v>-2.583272854509</v>
      </c>
      <c r="BG144">
        <v>-2.62865280374879</v>
      </c>
      <c r="BH144">
        <v>-2.6343409953560002</v>
      </c>
      <c r="BI144">
        <v>-2.6800475309149401</v>
      </c>
      <c r="BJ144">
        <v>-2.7823348059133801</v>
      </c>
      <c r="BK144">
        <v>-2.8384704695016501</v>
      </c>
      <c r="BL144">
        <v>-2.8616601111379598</v>
      </c>
      <c r="BM144">
        <v>-2.9646299844672699</v>
      </c>
      <c r="BN144">
        <v>-3.00044875589824</v>
      </c>
      <c r="BO144">
        <v>-3.0111102625094901</v>
      </c>
      <c r="BP144">
        <v>-3.0530973453789998</v>
      </c>
      <c r="BQ144">
        <v>-3.0419163070889801</v>
      </c>
      <c r="BR144">
        <v>-2.9716103903015401</v>
      </c>
      <c r="BS144">
        <v>-2.9461668660495399</v>
      </c>
      <c r="BT144">
        <v>-2.9081308140830102</v>
      </c>
      <c r="BU144">
        <v>-2.9237506155442898</v>
      </c>
      <c r="BV144">
        <v>-2.9070192598626901</v>
      </c>
      <c r="BW144">
        <v>-2.8099824140745699</v>
      </c>
      <c r="BX144">
        <v>-2.8475070899025599</v>
      </c>
      <c r="BY144">
        <v>-2.87176294708491</v>
      </c>
      <c r="BZ144">
        <v>-2.9568603609708601</v>
      </c>
      <c r="CA144">
        <v>-2.9277938670541999</v>
      </c>
      <c r="CB144">
        <v>-2.9355600452110902</v>
      </c>
      <c r="CC144">
        <v>-2.9905201471410798</v>
      </c>
      <c r="CD144">
        <v>-3.07713755428935</v>
      </c>
      <c r="CE144">
        <v>-3.0086435775109899</v>
      </c>
      <c r="CF144">
        <v>-2.98990229484092</v>
      </c>
      <c r="CG144">
        <v>-2.9377100108904401</v>
      </c>
      <c r="CH144">
        <v>-2.9384429262896501</v>
      </c>
      <c r="CI144">
        <v>-2.9442063877020299</v>
      </c>
      <c r="CJ144">
        <v>-2.9312510019104598</v>
      </c>
      <c r="CK144">
        <v>-2.8350937231185802</v>
      </c>
      <c r="CL144">
        <v>-2.8888516360577401</v>
      </c>
      <c r="CM144">
        <v>-2.9702220147761298</v>
      </c>
      <c r="CN144">
        <v>-2.9659859607166101</v>
      </c>
      <c r="CO144">
        <v>-2.9479738918948599</v>
      </c>
      <c r="CP144">
        <v>-2.9416944520163302</v>
      </c>
      <c r="CQ144">
        <v>-2.9189000896597999</v>
      </c>
      <c r="CR144">
        <v>-2.8880305548746499</v>
      </c>
      <c r="CS144">
        <v>-2.8017587130665098</v>
      </c>
      <c r="CT144">
        <v>-2.7036040099996499</v>
      </c>
      <c r="CU144">
        <v>-2.6365542662890298</v>
      </c>
      <c r="CV144">
        <v>-2.4702167419963699</v>
      </c>
      <c r="CW144">
        <v>-2.4407952576733298</v>
      </c>
      <c r="CX144">
        <v>0.66775977259259001</v>
      </c>
      <c r="CY144">
        <v>0.95760011134161505</v>
      </c>
      <c r="CZ144">
        <v>1.1752218932357701</v>
      </c>
      <c r="DA144">
        <v>1.09513635160538</v>
      </c>
      <c r="DB144">
        <v>1.1618057800955299</v>
      </c>
      <c r="DC144">
        <v>1.12502005685497</v>
      </c>
      <c r="DD144">
        <v>1.10093186644987</v>
      </c>
      <c r="DE144">
        <v>1.11182321703697</v>
      </c>
      <c r="DF144">
        <v>1.09443115810629</v>
      </c>
      <c r="DG144">
        <v>1.03255988079808</v>
      </c>
      <c r="DH144">
        <v>1.08327444481417</v>
      </c>
      <c r="DI144">
        <v>1.1364507454606101</v>
      </c>
      <c r="DJ144">
        <v>1.2733483634799601</v>
      </c>
      <c r="DK144">
        <v>1.4396263564028999</v>
      </c>
      <c r="DL144">
        <v>1.54572736789601</v>
      </c>
      <c r="DM144">
        <v>1.53255302554164</v>
      </c>
      <c r="DN144">
        <v>1.5489587358724499</v>
      </c>
      <c r="DO144">
        <v>1.5433873856929701</v>
      </c>
      <c r="DP144">
        <v>1.49134446552149</v>
      </c>
      <c r="DQ144">
        <v>1.43493077235362</v>
      </c>
      <c r="DR144">
        <v>1.4253886090247301</v>
      </c>
      <c r="DS144">
        <v>1.4226492957182899</v>
      </c>
      <c r="DT144">
        <v>1.3607955273966299</v>
      </c>
      <c r="DU144">
        <v>1.37322754754244</v>
      </c>
      <c r="DV144">
        <v>1.4914287245151101</v>
      </c>
      <c r="DW144">
        <v>1.5337031421237499</v>
      </c>
      <c r="DX144">
        <v>1.6277857909265701</v>
      </c>
      <c r="DY144">
        <v>1.6106656357442299</v>
      </c>
      <c r="DZ144">
        <v>1.5284945046596099</v>
      </c>
      <c r="EA144">
        <v>1.3839407533299599</v>
      </c>
      <c r="EB144">
        <v>1.3310914205462601</v>
      </c>
      <c r="EC144">
        <v>1.1710018200599701</v>
      </c>
      <c r="ED144">
        <v>1.18892752690663</v>
      </c>
      <c r="EE144">
        <v>1.1298268488547401</v>
      </c>
      <c r="EF144">
        <v>1.1239617592659199</v>
      </c>
      <c r="EG144">
        <v>1.0980430054266499</v>
      </c>
      <c r="EH144">
        <v>1.02188540172209</v>
      </c>
      <c r="EI144">
        <v>0.87250813123326798</v>
      </c>
      <c r="EJ144">
        <v>0.83692775840594102</v>
      </c>
      <c r="EK144">
        <v>0.67495280305753902</v>
      </c>
      <c r="EL144">
        <v>0.59402868982628998</v>
      </c>
      <c r="EM144">
        <v>0.58556529029835203</v>
      </c>
      <c r="EN144">
        <v>0.55010485296828704</v>
      </c>
      <c r="EO144">
        <v>0.42572886609004001</v>
      </c>
      <c r="EP144">
        <v>0.38187670090077602</v>
      </c>
      <c r="EQ144">
        <v>0.240423638283595</v>
      </c>
      <c r="ER144">
        <v>0.14145120769752101</v>
      </c>
      <c r="ES144">
        <v>9.4490954879452305E-2</v>
      </c>
      <c r="ET144">
        <v>0.115483834700293</v>
      </c>
      <c r="EU144">
        <v>0.102104752979837</v>
      </c>
    </row>
    <row r="145" spans="1:151" x14ac:dyDescent="0.2">
      <c r="A145" t="s">
        <v>84</v>
      </c>
      <c r="B145">
        <f>B143-B144</f>
        <v>0.18857530123791999</v>
      </c>
      <c r="C145">
        <f t="shared" ref="C145" si="3728">C143-C144</f>
        <v>0.1428066954018504</v>
      </c>
      <c r="D145">
        <f t="shared" ref="D145" si="3729">D143-D144</f>
        <v>0.1149478185305472</v>
      </c>
      <c r="E145">
        <f t="shared" ref="E145" si="3730">E143-E144</f>
        <v>9.2153748813675398E-2</v>
      </c>
      <c r="F145">
        <f t="shared" ref="F145" si="3731">F143-F144</f>
        <v>9.1555006769980185E-2</v>
      </c>
      <c r="G145">
        <f t="shared" ref="G145" si="3732">G143-G144</f>
        <v>8.7759411930778797E-2</v>
      </c>
      <c r="H145">
        <f t="shared" ref="H145" si="3733">H143-H144</f>
        <v>8.8178277504555896E-2</v>
      </c>
      <c r="I145">
        <f t="shared" ref="I145" si="3734">I143-I144</f>
        <v>8.3791688632067984E-2</v>
      </c>
      <c r="J145">
        <f t="shared" ref="J145" si="3735">J143-J144</f>
        <v>7.7900575618788492E-2</v>
      </c>
      <c r="K145">
        <f t="shared" ref="K145" si="3736">K143-K144</f>
        <v>8.7795512106107698E-2</v>
      </c>
      <c r="L145">
        <f t="shared" ref="L145" si="3737">L143-L144</f>
        <v>8.5413408501954294E-2</v>
      </c>
      <c r="M145">
        <f t="shared" ref="M145" si="3738">M143-M144</f>
        <v>8.7686885741090598E-2</v>
      </c>
      <c r="N145">
        <f t="shared" ref="N145" si="3739">N143-N144</f>
        <v>9.66628841635752E-2</v>
      </c>
      <c r="O145">
        <f t="shared" ref="O145" si="3740">O143-O144</f>
        <v>9.0329288779480696E-2</v>
      </c>
      <c r="P145">
        <f t="shared" ref="P145" si="3741">P143-P144</f>
        <v>7.9284633225996201E-2</v>
      </c>
      <c r="Q145">
        <f t="shared" ref="Q145" si="3742">Q143-Q144</f>
        <v>7.734991054560153E-2</v>
      </c>
      <c r="R145">
        <f t="shared" ref="R145" si="3743">R143-R144</f>
        <v>8.6483685366867097E-2</v>
      </c>
      <c r="S145">
        <f t="shared" ref="S145" si="3744">S143-S144</f>
        <v>9.4272868602880408E-2</v>
      </c>
      <c r="T145">
        <f t="shared" ref="T145" si="3745">T143-T144</f>
        <v>0.1091005686502865</v>
      </c>
      <c r="U145">
        <f t="shared" ref="U145" si="3746">U143-U144</f>
        <v>0.11383469087821002</v>
      </c>
      <c r="V145">
        <f t="shared" ref="V145" si="3747">V143-V144</f>
        <v>0.11305627852405797</v>
      </c>
      <c r="W145">
        <f t="shared" ref="W145" si="3748">W143-W144</f>
        <v>0.11901337180487498</v>
      </c>
      <c r="X145">
        <f t="shared" ref="X145" si="3749">X143-X144</f>
        <v>0.13109313723536498</v>
      </c>
      <c r="Y145">
        <f t="shared" ref="Y145" si="3750">Y143-Y144</f>
        <v>0.14206155214007099</v>
      </c>
      <c r="Z145">
        <f t="shared" ref="Z145" si="3751">Z143-Z144</f>
        <v>0.15375377913655097</v>
      </c>
      <c r="AA145">
        <f t="shared" ref="AA145" si="3752">AA143-AA144</f>
        <v>0.15226405950586197</v>
      </c>
      <c r="AB145">
        <f t="shared" ref="AB145" si="3753">AB143-AB144</f>
        <v>0.15306610652052099</v>
      </c>
      <c r="AC145">
        <f t="shared" ref="AC145" si="3754">AC143-AC144</f>
        <v>0.16617888440418305</v>
      </c>
      <c r="AD145">
        <f t="shared" ref="AD145" si="3755">AD143-AD144</f>
        <v>0.16865604669759793</v>
      </c>
      <c r="AE145">
        <f t="shared" ref="AE145" si="3756">AE143-AE144</f>
        <v>0.15881475820704705</v>
      </c>
      <c r="AF145">
        <f t="shared" ref="AF145" si="3757">AF143-AF144</f>
        <v>0.16835141762996009</v>
      </c>
      <c r="AG145">
        <f t="shared" ref="AG145" si="3758">AG143-AG144</f>
        <v>0.17704678044356603</v>
      </c>
      <c r="AH145">
        <f t="shared" ref="AH145" si="3759">AH143-AH144</f>
        <v>0.20212229573210594</v>
      </c>
      <c r="AI145">
        <f t="shared" ref="AI145" si="3760">AI143-AI144</f>
        <v>0.21809399566283005</v>
      </c>
      <c r="AJ145">
        <f t="shared" ref="AJ145" si="3761">AJ143-AJ144</f>
        <v>0.23060001178194001</v>
      </c>
      <c r="AK145">
        <f t="shared" ref="AK145" si="3762">AK143-AK144</f>
        <v>0.25569797831134</v>
      </c>
      <c r="AL145">
        <f t="shared" ref="AL145" si="3763">AL143-AL144</f>
        <v>0.27696390540647986</v>
      </c>
      <c r="AM145">
        <f t="shared" ref="AM145" si="3764">AM143-AM144</f>
        <v>0.27874450183706001</v>
      </c>
      <c r="AN145">
        <f t="shared" ref="AN145" si="3765">AN143-AN144</f>
        <v>0.28180071543790008</v>
      </c>
      <c r="AO145">
        <f t="shared" ref="AO145" si="3766">AO143-AO144</f>
        <v>0.28272953995739991</v>
      </c>
      <c r="AP145">
        <f t="shared" ref="AP145" si="3767">AP143-AP144</f>
        <v>0.29100303753520995</v>
      </c>
      <c r="AQ145">
        <f t="shared" ref="AQ145" si="3768">AQ143-AQ144</f>
        <v>0.29178073254903003</v>
      </c>
      <c r="AR145">
        <f t="shared" ref="AR145" si="3769">AR143-AR144</f>
        <v>0.28294477958114017</v>
      </c>
      <c r="AS145">
        <f t="shared" ref="AS145" si="3770">AS143-AS144</f>
        <v>0.2785175567134901</v>
      </c>
      <c r="AT145">
        <f t="shared" ref="AT145" si="3771">AT143-AT144</f>
        <v>0.28600229058576998</v>
      </c>
      <c r="AU145">
        <f t="shared" ref="AU145" si="3772">AU143-AU144</f>
        <v>0.29727946774845004</v>
      </c>
      <c r="AV145">
        <f t="shared" ref="AV145" si="3773">AV143-AV144</f>
        <v>0.32191379428969014</v>
      </c>
      <c r="AW145">
        <f t="shared" ref="AW145" si="3774">AW143-AW144</f>
        <v>0.30388290232227999</v>
      </c>
      <c r="AX145">
        <f t="shared" ref="AX145" si="3775">AX143-AX144</f>
        <v>0.29778215121792095</v>
      </c>
      <c r="AY145">
        <f t="shared" ref="AY145" si="3776">AY143-AY144</f>
        <v>0.29980270041192103</v>
      </c>
      <c r="AZ145">
        <f t="shared" ref="AZ145" si="3777">AZ143-AZ144</f>
        <v>0.3005595979627918</v>
      </c>
      <c r="BA145">
        <f t="shared" ref="BA145" si="3778">BA143-BA144</f>
        <v>0.31053862883893296</v>
      </c>
      <c r="BB145">
        <f t="shared" ref="BB145" si="3779">BB143-BB144</f>
        <v>0.32637284898439989</v>
      </c>
      <c r="BC145">
        <f t="shared" ref="BC145" si="3780">BC143-BC144</f>
        <v>0.33535370365838002</v>
      </c>
      <c r="BD145">
        <f t="shared" ref="BD145" si="3781">BD143-BD144</f>
        <v>0.31494473413168</v>
      </c>
      <c r="BE145">
        <f t="shared" ref="BE145" si="3782">BE143-BE144</f>
        <v>0.30962729317902005</v>
      </c>
      <c r="BF145">
        <f t="shared" ref="BF145" si="3783">BF143-BF144</f>
        <v>0.2997937096267802</v>
      </c>
      <c r="BG145">
        <f t="shared" ref="BG145" si="3784">BG143-BG144</f>
        <v>0.30132834490291005</v>
      </c>
      <c r="BH145">
        <f t="shared" ref="BH145" si="3785">BH143-BH144</f>
        <v>0.29929267759888001</v>
      </c>
      <c r="BI145">
        <f t="shared" ref="BI145" si="3786">BI143-BI144</f>
        <v>0.29856256054488028</v>
      </c>
      <c r="BJ145">
        <f t="shared" ref="BJ145" si="3787">BJ143-BJ144</f>
        <v>0.29513888889348028</v>
      </c>
      <c r="BK145">
        <f t="shared" ref="BK145" si="3788">BK143-BK144</f>
        <v>0.29512328753160011</v>
      </c>
      <c r="BL145">
        <f t="shared" ref="BL145" si="3789">BL143-BL144</f>
        <v>0.29203691216351002</v>
      </c>
      <c r="BM145">
        <f t="shared" ref="BM145" si="3790">BM143-BM144</f>
        <v>0.28717599420852968</v>
      </c>
      <c r="BN145">
        <f t="shared" ref="BN145" si="3791">BN143-BN144</f>
        <v>0.29215262722977009</v>
      </c>
      <c r="BO145">
        <f t="shared" ref="BO145" si="3792">BO143-BO144</f>
        <v>0.29339712612980007</v>
      </c>
      <c r="BP145">
        <f t="shared" ref="BP145" si="3793">BP143-BP144</f>
        <v>0.29850949083814982</v>
      </c>
      <c r="BQ145">
        <f t="shared" ref="BQ145" si="3794">BQ143-BQ144</f>
        <v>0.29691041180509004</v>
      </c>
      <c r="BR145">
        <f t="shared" ref="BR145" si="3795">BR143-BR144</f>
        <v>0.2958460682180899</v>
      </c>
      <c r="BS145">
        <f t="shared" ref="BS145" si="3796">BS143-BS144</f>
        <v>0.29866147105926988</v>
      </c>
      <c r="BT145">
        <f t="shared" ref="BT145" si="3797">BT143-BT144</f>
        <v>0.30042467783882021</v>
      </c>
      <c r="BU145">
        <f t="shared" ref="BU145" si="3798">BU143-BU144</f>
        <v>0.29495015948383996</v>
      </c>
      <c r="BV145">
        <f t="shared" ref="BV145" si="3799">BV143-BV144</f>
        <v>0.29859585242666009</v>
      </c>
      <c r="BW145">
        <f t="shared" ref="BW145" si="3800">BW143-BW144</f>
        <v>0.29514217204331983</v>
      </c>
      <c r="BX145">
        <f t="shared" ref="BX145" si="3801">BX143-BX144</f>
        <v>0.29371813600965968</v>
      </c>
      <c r="BY145">
        <f t="shared" ref="BY145" si="3802">BY143-BY144</f>
        <v>0.29631184239002017</v>
      </c>
      <c r="BZ145">
        <f t="shared" ref="BZ145" si="3803">BZ143-BZ144</f>
        <v>0.29410819145292022</v>
      </c>
      <c r="CA145">
        <f t="shared" ref="CA145" si="3804">CA143-CA144</f>
        <v>0.29055651838711993</v>
      </c>
      <c r="CB145">
        <f t="shared" ref="CB145" si="3805">CB143-CB144</f>
        <v>0.29221094802666014</v>
      </c>
      <c r="CC145">
        <f t="shared" ref="CC145" si="3806">CC143-CC144</f>
        <v>0.28982199000462971</v>
      </c>
      <c r="CD145">
        <f t="shared" ref="CD145" si="3807">CD143-CD144</f>
        <v>0.2876904799014901</v>
      </c>
      <c r="CE145">
        <f t="shared" ref="CE145" si="3808">CE143-CE144</f>
        <v>0.28580582514335973</v>
      </c>
      <c r="CF145">
        <f t="shared" ref="CF145" si="3809">CF143-CF144</f>
        <v>0.28024857212185994</v>
      </c>
      <c r="CG145">
        <f t="shared" ref="CG145" si="3810">CG143-CG144</f>
        <v>0.28196464585378012</v>
      </c>
      <c r="CH145">
        <f t="shared" ref="CH145" si="3811">CH143-CH144</f>
        <v>0.2866993091506802</v>
      </c>
      <c r="CI145">
        <f t="shared" ref="CI145" si="3812">CI143-CI144</f>
        <v>0.28349665537604007</v>
      </c>
      <c r="CJ145">
        <f t="shared" ref="CJ145" si="3813">CJ143-CJ144</f>
        <v>0.27640867604911001</v>
      </c>
      <c r="CK145">
        <f t="shared" ref="CK145" si="3814">CK143-CK144</f>
        <v>0.27467027397496002</v>
      </c>
      <c r="CL145">
        <f t="shared" ref="CL145" si="3815">CL143-CL144</f>
        <v>0.27180146535993988</v>
      </c>
      <c r="CM145">
        <f t="shared" ref="CM145" si="3816">CM143-CM144</f>
        <v>0.26771890990444991</v>
      </c>
      <c r="CN145">
        <f t="shared" ref="CN145" si="3817">CN143-CN144</f>
        <v>0.25946150355769992</v>
      </c>
      <c r="CO145">
        <f t="shared" ref="CO145" si="3818">CO143-CO144</f>
        <v>0.25398749284387012</v>
      </c>
      <c r="CP145">
        <f t="shared" ref="CP145" si="3819">CP143-CP144</f>
        <v>0.25470537679499028</v>
      </c>
      <c r="CQ145">
        <f t="shared" ref="CQ145" si="3820">CQ143-CQ144</f>
        <v>0.25160523282080005</v>
      </c>
      <c r="CR145">
        <f t="shared" ref="CR145" si="3821">CR143-CR144</f>
        <v>0.25164244688583004</v>
      </c>
      <c r="CS145">
        <f t="shared" ref="CS145" si="3822">CS143-CS144</f>
        <v>0.24440989715892991</v>
      </c>
      <c r="CT145">
        <f t="shared" ref="CT145" si="3823">CT143-CT144</f>
        <v>0.24781487210128983</v>
      </c>
      <c r="CU145">
        <f t="shared" ref="CU145" si="3824">CU143-CU144</f>
        <v>0.24312345193554963</v>
      </c>
      <c r="CV145">
        <f t="shared" ref="CV145" si="3825">CV143-CV144</f>
        <v>0.24878255577989972</v>
      </c>
      <c r="CW145">
        <f t="shared" ref="CW145" si="3826">CW143-CW144</f>
        <v>0.28256649649545995</v>
      </c>
      <c r="CX145">
        <f t="shared" ref="CX145" si="3827">CX143-CX144</f>
        <v>8.1324712196831017E-2</v>
      </c>
      <c r="CY145">
        <f t="shared" ref="CY145" si="3828">CY143-CY144</f>
        <v>9.8079081873085006E-2</v>
      </c>
      <c r="CZ145">
        <f t="shared" ref="CZ145" si="3829">CZ143-CZ144</f>
        <v>0.11389544134743002</v>
      </c>
      <c r="DA145">
        <f t="shared" ref="DA145" si="3830">DA143-DA144</f>
        <v>0.11733660724647987</v>
      </c>
      <c r="DB145">
        <f t="shared" ref="DB145" si="3831">DB143-DB144</f>
        <v>0.12131433637335998</v>
      </c>
      <c r="DC145">
        <f t="shared" ref="DC145" si="3832">DC143-DC144</f>
        <v>0.11165153978916997</v>
      </c>
      <c r="DD145">
        <f t="shared" ref="DD145" si="3833">DD143-DD144</f>
        <v>0.11359390614451015</v>
      </c>
      <c r="DE145">
        <f t="shared" ref="DE145" si="3834">DE143-DE144</f>
        <v>0.11294489152712006</v>
      </c>
      <c r="DF145">
        <f t="shared" ref="DF145" si="3835">DF143-DF144</f>
        <v>0.1102917307481599</v>
      </c>
      <c r="DG145">
        <f t="shared" ref="DG145" si="3836">DG143-DG144</f>
        <v>0.11031689017871993</v>
      </c>
      <c r="DH145">
        <f t="shared" ref="DH145" si="3837">DH143-DH144</f>
        <v>0.10123724591900007</v>
      </c>
      <c r="DI145">
        <f t="shared" ref="DI145" si="3838">DI143-DI144</f>
        <v>8.8757312727330007E-2</v>
      </c>
      <c r="DJ145">
        <f t="shared" ref="DJ145" si="3839">DJ143-DJ144</f>
        <v>9.166557945447984E-2</v>
      </c>
      <c r="DK145">
        <f t="shared" ref="DK145" si="3840">DK143-DK144</f>
        <v>9.4668071910590124E-2</v>
      </c>
      <c r="DL145">
        <f t="shared" ref="DL145" si="3841">DL143-DL144</f>
        <v>9.156827268554002E-2</v>
      </c>
      <c r="DM145">
        <f t="shared" ref="DM145" si="3842">DM143-DM144</f>
        <v>9.0025939588030068E-2</v>
      </c>
      <c r="DN145">
        <f t="shared" ref="DN145" si="3843">DN143-DN144</f>
        <v>9.5607567480730182E-2</v>
      </c>
      <c r="DO145">
        <f t="shared" ref="DO145" si="3844">DO143-DO144</f>
        <v>9.6398055955149831E-2</v>
      </c>
      <c r="DP145">
        <f t="shared" ref="DP145" si="3845">DP143-DP144</f>
        <v>8.7930400461740055E-2</v>
      </c>
      <c r="DQ145">
        <f t="shared" ref="DQ145" si="3846">DQ143-DQ144</f>
        <v>8.3979235617140047E-2</v>
      </c>
      <c r="DR145">
        <f t="shared" ref="DR145" si="3847">DR143-DR144</f>
        <v>8.7714050680199884E-2</v>
      </c>
      <c r="DS145">
        <f t="shared" ref="DS145" si="3848">DS143-DS144</f>
        <v>8.3922187624970057E-2</v>
      </c>
      <c r="DT145">
        <f t="shared" ref="DT145" si="3849">DT143-DT144</f>
        <v>7.4404951992700141E-2</v>
      </c>
      <c r="DU145">
        <f t="shared" ref="DU145" si="3850">DU143-DU144</f>
        <v>7.2512442502830066E-2</v>
      </c>
      <c r="DV145">
        <f t="shared" ref="DV145" si="3851">DV143-DV144</f>
        <v>7.5444739908169911E-2</v>
      </c>
      <c r="DW145">
        <f t="shared" ref="DW145" si="3852">DW143-DW144</f>
        <v>8.4369610020520014E-2</v>
      </c>
      <c r="DX145">
        <f t="shared" ref="DX145" si="3853">DX143-DX144</f>
        <v>9.2295877272029925E-2</v>
      </c>
      <c r="DY145">
        <f t="shared" ref="DY145" si="3854">DY143-DY144</f>
        <v>0.10246360337632998</v>
      </c>
      <c r="DZ145">
        <f t="shared" ref="DZ145" si="3855">DZ143-DZ144</f>
        <v>0.10448346614426018</v>
      </c>
      <c r="EA145">
        <f t="shared" ref="EA145" si="3856">EA143-EA144</f>
        <v>9.7177622704050171E-2</v>
      </c>
      <c r="EB145">
        <f t="shared" ref="EB145" si="3857">EB143-EB144</f>
        <v>9.3834635069530048E-2</v>
      </c>
      <c r="EC145">
        <f t="shared" ref="EC145" si="3858">EC143-EC144</f>
        <v>8.5902052759749825E-2</v>
      </c>
      <c r="ED145">
        <f t="shared" ref="ED145" si="3859">ED143-ED144</f>
        <v>8.7061740390280029E-2</v>
      </c>
      <c r="EE145">
        <f t="shared" ref="EE145" si="3860">EE143-EE144</f>
        <v>8.4870058936310055E-2</v>
      </c>
      <c r="EF145">
        <f t="shared" ref="EF145" si="3861">EF143-EF144</f>
        <v>8.5808948154420195E-2</v>
      </c>
      <c r="EG145">
        <f t="shared" ref="EG145" si="3862">EG143-EG144</f>
        <v>8.4629818166780169E-2</v>
      </c>
      <c r="EH145">
        <f t="shared" ref="EH145" si="3863">EH143-EH144</f>
        <v>8.102737598623011E-2</v>
      </c>
      <c r="EI145">
        <f t="shared" ref="EI145" si="3864">EI143-EI144</f>
        <v>7.9939768944543022E-2</v>
      </c>
      <c r="EJ145">
        <f t="shared" ref="EJ145" si="3865">EJ143-EJ144</f>
        <v>7.8699551409478929E-2</v>
      </c>
      <c r="EK145">
        <f t="shared" ref="EK145" si="3866">EK143-EK144</f>
        <v>7.2494358203846976E-2</v>
      </c>
      <c r="EL145">
        <f t="shared" ref="EL145" si="3867">EL143-EL144</f>
        <v>7.201875293832205E-2</v>
      </c>
      <c r="EM145">
        <f t="shared" ref="EM145" si="3868">EM143-EM144</f>
        <v>6.9068162966951951E-2</v>
      </c>
      <c r="EN145">
        <f t="shared" ref="EN145" si="3869">EN143-EN144</f>
        <v>6.4086707688673972E-2</v>
      </c>
      <c r="EO145">
        <f t="shared" ref="EO145" si="3870">EO143-EO144</f>
        <v>5.9084198804262966E-2</v>
      </c>
      <c r="EP145">
        <f t="shared" ref="EP145" si="3871">EP143-EP144</f>
        <v>5.4388857255119993E-2</v>
      </c>
      <c r="EQ145">
        <f t="shared" ref="EQ145" si="3872">EQ143-EQ144</f>
        <v>6.2313081253680985E-2</v>
      </c>
      <c r="ER145">
        <f t="shared" ref="ER145" si="3873">ER143-ER144</f>
        <v>5.8965576460433988E-2</v>
      </c>
      <c r="ES145">
        <f t="shared" ref="ES145" si="3874">ES143-ES144</f>
        <v>5.4979430836826687E-2</v>
      </c>
      <c r="ET145">
        <f t="shared" ref="ET145" si="3875">ET143-ET144</f>
        <v>6.5531214630322993E-2</v>
      </c>
      <c r="EU145">
        <f t="shared" ref="EU145" si="3876">EU143-EU144</f>
        <v>9.9759653290920999E-2</v>
      </c>
    </row>
    <row r="147" spans="1:151" x14ac:dyDescent="0.2">
      <c r="A147" t="s">
        <v>87</v>
      </c>
    </row>
    <row r="148" spans="1:151" x14ac:dyDescent="0.2">
      <c r="A148" t="s">
        <v>43</v>
      </c>
      <c r="B148">
        <v>0.151924629330246</v>
      </c>
      <c r="C148">
        <v>0.28824295970606001</v>
      </c>
      <c r="D148">
        <v>0.32291795187625699</v>
      </c>
      <c r="E148">
        <v>0.19685495827802699</v>
      </c>
      <c r="F148">
        <v>0.249863741344587</v>
      </c>
      <c r="G148">
        <v>0.32761471525011499</v>
      </c>
      <c r="H148">
        <v>0.32744481459783797</v>
      </c>
      <c r="I148">
        <v>0.26460470184853302</v>
      </c>
      <c r="J148">
        <v>0.22188921378871301</v>
      </c>
      <c r="K148">
        <v>0.15050233841605601</v>
      </c>
      <c r="L148">
        <v>0.197396231630662</v>
      </c>
      <c r="M148">
        <v>-1.40385731733842E-2</v>
      </c>
      <c r="N148">
        <v>-0.11708989829536399</v>
      </c>
      <c r="O148">
        <v>-0.23077451519015699</v>
      </c>
      <c r="P148">
        <v>-0.23805673998002</v>
      </c>
      <c r="Q148">
        <v>-0.13161763663857601</v>
      </c>
      <c r="R148">
        <v>-0.21307025278550501</v>
      </c>
      <c r="S148">
        <v>-0.27233579374975397</v>
      </c>
      <c r="T148">
        <v>-0.196454283203194</v>
      </c>
      <c r="U148">
        <v>-0.28498906178997602</v>
      </c>
      <c r="V148">
        <v>-0.32870581090956802</v>
      </c>
      <c r="W148">
        <v>-0.435082103089246</v>
      </c>
      <c r="X148">
        <v>-0.64971541946973699</v>
      </c>
      <c r="Y148">
        <v>-0.65831957569236699</v>
      </c>
      <c r="Z148">
        <v>-0.62775822193100095</v>
      </c>
      <c r="AA148">
        <v>-0.64947598984022903</v>
      </c>
      <c r="AB148">
        <v>-0.62897092205830996</v>
      </c>
      <c r="AC148">
        <v>-0.67189993843719598</v>
      </c>
      <c r="AD148">
        <v>-0.70141348144722304</v>
      </c>
      <c r="AE148">
        <v>-0.67705769265498905</v>
      </c>
      <c r="AF148">
        <v>-0.75372246616915295</v>
      </c>
      <c r="AG148">
        <v>-0.87547147246444801</v>
      </c>
      <c r="AH148">
        <v>-0.95363809800344501</v>
      </c>
      <c r="AI148">
        <v>-1.07641803996923</v>
      </c>
      <c r="AJ148">
        <v>-1.1191836927852801</v>
      </c>
      <c r="AK148">
        <v>-1.23333406181017</v>
      </c>
      <c r="AL148">
        <v>-1.3485516372906501</v>
      </c>
      <c r="AM148">
        <v>-1.4115615564442801</v>
      </c>
      <c r="AN148">
        <v>-1.5552445694030701</v>
      </c>
      <c r="AO148">
        <v>-1.7583920766274199</v>
      </c>
      <c r="AP148">
        <v>-1.8309691385164899</v>
      </c>
      <c r="AQ148">
        <v>-1.81401936341492</v>
      </c>
      <c r="AR148">
        <v>-1.7225644094152499</v>
      </c>
      <c r="AS148">
        <v>-1.64592538885699</v>
      </c>
      <c r="AT148">
        <v>-1.64066466954284</v>
      </c>
      <c r="AU148">
        <v>-1.5461503802338199</v>
      </c>
      <c r="AV148">
        <v>-1.40437071738021</v>
      </c>
      <c r="AW148">
        <v>-1.6000830537645301</v>
      </c>
      <c r="AX148">
        <v>-2.0023777999600298</v>
      </c>
      <c r="AY148">
        <v>-2.3906541672125901</v>
      </c>
      <c r="AZ148">
        <v>-2.7031037672196199</v>
      </c>
      <c r="BA148">
        <v>-2.9463672925937199</v>
      </c>
      <c r="BB148">
        <v>-3.2155556640957199</v>
      </c>
      <c r="BC148">
        <v>-3.4911923762749</v>
      </c>
      <c r="BD148">
        <v>-3.57106740031508</v>
      </c>
      <c r="BE148">
        <v>-3.5512044963020202</v>
      </c>
      <c r="BF148">
        <v>-3.5763786723286199</v>
      </c>
      <c r="BG148">
        <v>-3.5910455941126802</v>
      </c>
      <c r="BH148">
        <v>-3.6716798841059801</v>
      </c>
      <c r="BI148">
        <v>-3.6708110825105802</v>
      </c>
      <c r="BJ148">
        <v>-3.6305986576105198</v>
      </c>
      <c r="BK148">
        <v>-3.5917416117416701</v>
      </c>
      <c r="BL148">
        <v>-3.4840722410274698</v>
      </c>
      <c r="BM148">
        <v>-3.4366531899043502</v>
      </c>
      <c r="BN148">
        <v>-3.4220390883851199</v>
      </c>
      <c r="BO148">
        <v>-3.3525200097449002</v>
      </c>
      <c r="BP148">
        <v>-3.3487441701440299</v>
      </c>
      <c r="BQ148">
        <v>-3.34127237607952</v>
      </c>
      <c r="BR148">
        <v>-3.3621131262735</v>
      </c>
      <c r="BS148">
        <v>-3.4200640400048399</v>
      </c>
      <c r="BT148">
        <v>-3.3744647826173599</v>
      </c>
      <c r="BU148">
        <v>-3.3479413506573801</v>
      </c>
      <c r="BV148">
        <v>-3.3467972015803902</v>
      </c>
      <c r="BW148">
        <v>-3.3723521216308301</v>
      </c>
      <c r="BX148">
        <v>-3.3204141261200699</v>
      </c>
      <c r="BY148">
        <v>-3.3131786278639002</v>
      </c>
      <c r="BZ148">
        <v>-3.32624971524982</v>
      </c>
      <c r="CA148">
        <v>-3.28690438004497</v>
      </c>
      <c r="CB148">
        <v>-3.3196298978898899</v>
      </c>
      <c r="CC148">
        <v>-3.2654706470786401</v>
      </c>
      <c r="CD148">
        <v>-3.1506445574334001</v>
      </c>
      <c r="CE148">
        <v>-3.1311582591777198</v>
      </c>
      <c r="CF148">
        <v>-3.0876917059481102</v>
      </c>
      <c r="CG148">
        <v>-2.9968985732481599</v>
      </c>
      <c r="CH148">
        <v>-2.9959042665420998</v>
      </c>
      <c r="CI148">
        <v>-2.9212867973863701</v>
      </c>
      <c r="CJ148">
        <v>-2.8503712548891298</v>
      </c>
      <c r="CK148">
        <v>-2.8930737837952201</v>
      </c>
      <c r="CL148">
        <v>-2.9488522378939099</v>
      </c>
      <c r="CM148">
        <v>-2.9390753284804298</v>
      </c>
      <c r="CN148">
        <v>-3.0755768824432699</v>
      </c>
      <c r="CO148">
        <v>-3.0736270666086698</v>
      </c>
      <c r="CP148">
        <v>-3.1042034062302801</v>
      </c>
      <c r="CQ148">
        <v>-3.0865508372138102</v>
      </c>
      <c r="CR148">
        <v>-3.0534548839727198</v>
      </c>
      <c r="CS148">
        <v>-3.0049359858550901</v>
      </c>
      <c r="CT148">
        <v>-2.8781766863567602</v>
      </c>
      <c r="CU148">
        <v>-2.7238618175710099</v>
      </c>
      <c r="CV148">
        <v>-2.7046995481282199</v>
      </c>
      <c r="CW148">
        <v>-2.4404419350304898</v>
      </c>
      <c r="CX148">
        <v>3.3368058815882097E-2</v>
      </c>
      <c r="CY148">
        <v>-1.54376313593568E-2</v>
      </c>
      <c r="CZ148">
        <v>-0.108710106341099</v>
      </c>
      <c r="DA148">
        <v>-4.8137986681570599E-2</v>
      </c>
      <c r="DB148">
        <v>-0.103789180355395</v>
      </c>
      <c r="DC148">
        <v>-0.180250811880067</v>
      </c>
      <c r="DD148">
        <v>-0.21597029819126201</v>
      </c>
      <c r="DE148">
        <v>-0.23708371349317101</v>
      </c>
      <c r="DF148">
        <v>-0.23032138749800299</v>
      </c>
      <c r="DG148">
        <v>-0.20378737195111299</v>
      </c>
      <c r="DH148">
        <v>-7.8567402996968697E-2</v>
      </c>
      <c r="DI148">
        <v>7.2106147908068997E-3</v>
      </c>
      <c r="DJ148">
        <v>0.100203271960862</v>
      </c>
      <c r="DK148">
        <v>0.185208086301967</v>
      </c>
      <c r="DL148">
        <v>0.22567435406793501</v>
      </c>
      <c r="DM148">
        <v>0.21944332943983899</v>
      </c>
      <c r="DN148">
        <v>0.22551027229672599</v>
      </c>
      <c r="DO148">
        <v>0.258220729780196</v>
      </c>
      <c r="DP148">
        <v>0.216414484871151</v>
      </c>
      <c r="DQ148">
        <v>0.26205554197927</v>
      </c>
      <c r="DR148">
        <v>0.224864700759145</v>
      </c>
      <c r="DS148">
        <v>0.213811311974478</v>
      </c>
      <c r="DT148">
        <v>0.213672573140541</v>
      </c>
      <c r="DU148">
        <v>0.19478289412581401</v>
      </c>
      <c r="DV148">
        <v>0.186295929916136</v>
      </c>
      <c r="DW148">
        <v>0.21683932798680799</v>
      </c>
      <c r="DX148">
        <v>0.229569643537234</v>
      </c>
      <c r="DY148">
        <v>0.21598230499670101</v>
      </c>
      <c r="DZ148">
        <v>0.24677629998871001</v>
      </c>
      <c r="EA148">
        <v>0.226618595511348</v>
      </c>
      <c r="EB148">
        <v>0.223181056016579</v>
      </c>
      <c r="EC148">
        <v>0.23518701974647499</v>
      </c>
      <c r="ED148">
        <v>0.22521800346208101</v>
      </c>
      <c r="EE148">
        <v>0.23006096579489399</v>
      </c>
      <c r="EF148">
        <v>0.20872849137361099</v>
      </c>
      <c r="EG148">
        <v>0.28844336504564699</v>
      </c>
      <c r="EH148">
        <v>0.219325643537822</v>
      </c>
      <c r="EI148">
        <v>0.14431861593529499</v>
      </c>
      <c r="EJ148">
        <v>4.9531943375371403E-2</v>
      </c>
      <c r="EK148">
        <v>-6.7905611608605398E-3</v>
      </c>
      <c r="EL148">
        <v>-0.19302049997082599</v>
      </c>
      <c r="EM148">
        <v>-0.20237331051923599</v>
      </c>
      <c r="EN148">
        <v>-0.21860010198191299</v>
      </c>
      <c r="EO148">
        <v>-0.210695336487142</v>
      </c>
      <c r="EP148">
        <v>-0.23238439226909699</v>
      </c>
      <c r="EQ148">
        <v>-0.19614982818151799</v>
      </c>
      <c r="ER148">
        <v>-0.196630581780459</v>
      </c>
      <c r="ES148">
        <v>-0.17741786163538401</v>
      </c>
      <c r="ET148">
        <v>-0.13655462036191601</v>
      </c>
      <c r="EU148">
        <v>-0.15854531923747001</v>
      </c>
    </row>
    <row r="149" spans="1:151" x14ac:dyDescent="0.2">
      <c r="A149" t="s">
        <v>83</v>
      </c>
      <c r="B149">
        <v>-2.9436276117005399E-2</v>
      </c>
      <c r="C149">
        <v>0.17484976596157101</v>
      </c>
      <c r="D149">
        <v>0.22796081221933701</v>
      </c>
      <c r="E149">
        <v>0.122253618583751</v>
      </c>
      <c r="F149">
        <v>0.18982854883028299</v>
      </c>
      <c r="G149">
        <v>0.27127461186601498</v>
      </c>
      <c r="H149">
        <v>0.25893651759174302</v>
      </c>
      <c r="I149">
        <v>0.19390508234897899</v>
      </c>
      <c r="J149">
        <v>0.14377971597643499</v>
      </c>
      <c r="K149">
        <v>6.8447242808301403E-2</v>
      </c>
      <c r="L149">
        <v>0.109337698036703</v>
      </c>
      <c r="M149">
        <v>-0.10848396657409699</v>
      </c>
      <c r="N149">
        <v>-0.218111219647774</v>
      </c>
      <c r="O149">
        <v>-0.338143180649491</v>
      </c>
      <c r="P149">
        <v>-0.35123333858803402</v>
      </c>
      <c r="Q149">
        <v>-0.24996084342007799</v>
      </c>
      <c r="R149">
        <v>-0.327730471824766</v>
      </c>
      <c r="S149">
        <v>-0.369742427583658</v>
      </c>
      <c r="T149">
        <v>-0.29071412117407402</v>
      </c>
      <c r="U149">
        <v>-0.37190431922087802</v>
      </c>
      <c r="V149">
        <v>-0.408209700455685</v>
      </c>
      <c r="W149">
        <v>-0.51489618601493004</v>
      </c>
      <c r="X149">
        <v>-0.72863716387824595</v>
      </c>
      <c r="Y149">
        <v>-0.73996914376619305</v>
      </c>
      <c r="Z149">
        <v>-0.69587012667024295</v>
      </c>
      <c r="AA149">
        <v>-0.73225507010584501</v>
      </c>
      <c r="AB149">
        <v>-0.72065244383992799</v>
      </c>
      <c r="AC149">
        <v>-0.76387693706276105</v>
      </c>
      <c r="AD149">
        <v>-0.78701363915187705</v>
      </c>
      <c r="AE149">
        <v>-0.75921897084776502</v>
      </c>
      <c r="AF149">
        <v>-0.83802750444484597</v>
      </c>
      <c r="AG149">
        <v>-0.97617153391697398</v>
      </c>
      <c r="AH149">
        <v>-1.0707043860896199</v>
      </c>
      <c r="AI149">
        <v>-1.2298034890868099</v>
      </c>
      <c r="AJ149">
        <v>-1.3177234590352001</v>
      </c>
      <c r="AK149">
        <v>-1.4728938384168</v>
      </c>
      <c r="AL149">
        <v>-1.6002135916836699</v>
      </c>
      <c r="AM149">
        <v>-1.68371928086242</v>
      </c>
      <c r="AN149">
        <v>-1.8321943446028801</v>
      </c>
      <c r="AO149">
        <v>-2.0399386797181598</v>
      </c>
      <c r="AP149">
        <v>-2.1011439523925102</v>
      </c>
      <c r="AQ149">
        <v>-2.0657474888901999</v>
      </c>
      <c r="AR149">
        <v>-1.9693546421043999</v>
      </c>
      <c r="AS149">
        <v>-1.90113060725862</v>
      </c>
      <c r="AT149">
        <v>-1.89447101635471</v>
      </c>
      <c r="AU149">
        <v>-1.8069833737351499</v>
      </c>
      <c r="AV149">
        <v>-1.6675999245761901</v>
      </c>
      <c r="AW149">
        <v>-1.85161463029704</v>
      </c>
      <c r="AX149">
        <v>-2.25519773176898</v>
      </c>
      <c r="AY149">
        <v>-2.64799467647109</v>
      </c>
      <c r="AZ149">
        <v>-2.97561461699501</v>
      </c>
      <c r="BA149">
        <v>-3.2368880706826801</v>
      </c>
      <c r="BB149">
        <v>-3.5339355787047602</v>
      </c>
      <c r="BC149">
        <v>-3.8380202842419702</v>
      </c>
      <c r="BD149">
        <v>-3.9270446218502699</v>
      </c>
      <c r="BE149">
        <v>-3.9249140085297398</v>
      </c>
      <c r="BF149">
        <v>-3.9521487226006702</v>
      </c>
      <c r="BG149">
        <v>-3.96301252660081</v>
      </c>
      <c r="BH149">
        <v>-4.04708710865967</v>
      </c>
      <c r="BI149">
        <v>-4.0463632829357401</v>
      </c>
      <c r="BJ149">
        <v>-4.008756226839</v>
      </c>
      <c r="BK149">
        <v>-3.9688569300705501</v>
      </c>
      <c r="BL149">
        <v>-3.8560153720703201</v>
      </c>
      <c r="BM149">
        <v>-3.8168663544528298</v>
      </c>
      <c r="BN149">
        <v>-3.8116111473413299</v>
      </c>
      <c r="BO149">
        <v>-3.75170909953607</v>
      </c>
      <c r="BP149">
        <v>-3.7487428860201502</v>
      </c>
      <c r="BQ149">
        <v>-3.7371171718202598</v>
      </c>
      <c r="BR149">
        <v>-3.7539212569762599</v>
      </c>
      <c r="BS149">
        <v>-3.8146124096925602</v>
      </c>
      <c r="BT149">
        <v>-3.7716262624231698</v>
      </c>
      <c r="BU149">
        <v>-3.7331194933580698</v>
      </c>
      <c r="BV149">
        <v>-3.7287558661889699</v>
      </c>
      <c r="BW149">
        <v>-3.7452889988615699</v>
      </c>
      <c r="BX149">
        <v>-3.6890711591316498</v>
      </c>
      <c r="BY149">
        <v>-3.69155490367879</v>
      </c>
      <c r="BZ149">
        <v>-3.7015375295892001</v>
      </c>
      <c r="CA149">
        <v>-3.6617004738088101</v>
      </c>
      <c r="CB149">
        <v>-3.6966864033728402</v>
      </c>
      <c r="CC149">
        <v>-3.6452587151841001</v>
      </c>
      <c r="CD149">
        <v>-3.5499701508812702</v>
      </c>
      <c r="CE149">
        <v>-3.5329981264791899</v>
      </c>
      <c r="CF149">
        <v>-3.4799822747906899</v>
      </c>
      <c r="CG149">
        <v>-3.3845133738705302</v>
      </c>
      <c r="CH149">
        <v>-3.3737838292664399</v>
      </c>
      <c r="CI149">
        <v>-3.3039191641896402</v>
      </c>
      <c r="CJ149">
        <v>-3.2243690655092299</v>
      </c>
      <c r="CK149">
        <v>-3.2483308439330898</v>
      </c>
      <c r="CL149">
        <v>-3.3018834237822299</v>
      </c>
      <c r="CM149">
        <v>-3.2852914041166401</v>
      </c>
      <c r="CN149">
        <v>-3.40369141715898</v>
      </c>
      <c r="CO149">
        <v>-3.3943351764841898</v>
      </c>
      <c r="CP149">
        <v>-3.4037286584865898</v>
      </c>
      <c r="CQ149">
        <v>-3.3686779293257301</v>
      </c>
      <c r="CR149">
        <v>-3.33314859652236</v>
      </c>
      <c r="CS149">
        <v>-3.2760899148213598</v>
      </c>
      <c r="CT149">
        <v>-3.1417333268419299</v>
      </c>
      <c r="CU149">
        <v>-2.9791560156593202</v>
      </c>
      <c r="CV149">
        <v>-2.98298248383953</v>
      </c>
      <c r="CW149">
        <v>-2.7103143323921599</v>
      </c>
      <c r="CX149">
        <v>-2.4430375399574E-2</v>
      </c>
      <c r="CY149">
        <v>-7.5982254518562595E-2</v>
      </c>
      <c r="CZ149">
        <v>-0.17594267581625</v>
      </c>
      <c r="DA149">
        <v>-0.114107224810054</v>
      </c>
      <c r="DB149">
        <v>-0.170980264453516</v>
      </c>
      <c r="DC149">
        <v>-0.244926092608306</v>
      </c>
      <c r="DD149">
        <v>-0.28127037699523799</v>
      </c>
      <c r="DE149">
        <v>-0.30321376866338101</v>
      </c>
      <c r="DF149">
        <v>-0.303689235204048</v>
      </c>
      <c r="DG149">
        <v>-0.27917443182562901</v>
      </c>
      <c r="DH149">
        <v>-0.155758830161393</v>
      </c>
      <c r="DI149">
        <v>-7.1744868830073499E-2</v>
      </c>
      <c r="DJ149">
        <v>1.5444574806773101E-2</v>
      </c>
      <c r="DK149">
        <v>0.102656607666313</v>
      </c>
      <c r="DL149">
        <v>0.14084784920583401</v>
      </c>
      <c r="DM149">
        <v>0.13345789079721099</v>
      </c>
      <c r="DN149">
        <v>0.13741209625584799</v>
      </c>
      <c r="DO149">
        <v>0.17059300275536601</v>
      </c>
      <c r="DP149">
        <v>0.12809797246396701</v>
      </c>
      <c r="DQ149">
        <v>0.17448941164385801</v>
      </c>
      <c r="DR149">
        <v>0.13953141073674499</v>
      </c>
      <c r="DS149">
        <v>0.12293941299877301</v>
      </c>
      <c r="DT149">
        <v>0.118869681916538</v>
      </c>
      <c r="DU149">
        <v>9.8280182793793996E-2</v>
      </c>
      <c r="DV149">
        <v>9.6000735472053997E-2</v>
      </c>
      <c r="DW149">
        <v>0.12297190723771199</v>
      </c>
      <c r="DX149">
        <v>0.14205845620881699</v>
      </c>
      <c r="DY149">
        <v>0.13282533136569799</v>
      </c>
      <c r="DZ149">
        <v>0.16916686210837401</v>
      </c>
      <c r="EA149">
        <v>0.15078970313883899</v>
      </c>
      <c r="EB149">
        <v>0.14978748596740599</v>
      </c>
      <c r="EC149">
        <v>0.15413781739195301</v>
      </c>
      <c r="ED149">
        <v>0.14306779739057099</v>
      </c>
      <c r="EE149">
        <v>0.14194139946078799</v>
      </c>
      <c r="EF149">
        <v>0.11655621955588701</v>
      </c>
      <c r="EG149">
        <v>0.188419896708581</v>
      </c>
      <c r="EH149">
        <v>0.12294435745302</v>
      </c>
      <c r="EI149">
        <v>5.0750495290479099E-2</v>
      </c>
      <c r="EJ149">
        <v>-4.0128895582124097E-2</v>
      </c>
      <c r="EK149">
        <v>-9.0182875020171402E-2</v>
      </c>
      <c r="EL149">
        <v>-0.27178025754753499</v>
      </c>
      <c r="EM149">
        <v>-0.27655819666333198</v>
      </c>
      <c r="EN149">
        <v>-0.29070906252687301</v>
      </c>
      <c r="EO149">
        <v>-0.283026777152869</v>
      </c>
      <c r="EP149">
        <v>-0.304746059475553</v>
      </c>
      <c r="EQ149">
        <v>-0.26934942929302402</v>
      </c>
      <c r="ER149">
        <v>-0.27419563255870399</v>
      </c>
      <c r="ES149">
        <v>-0.25741706970480599</v>
      </c>
      <c r="ET149">
        <v>-0.222037342598874</v>
      </c>
      <c r="EU149">
        <v>-0.25870435843566297</v>
      </c>
    </row>
    <row r="150" spans="1:151" x14ac:dyDescent="0.2">
      <c r="A150" t="s">
        <v>84</v>
      </c>
      <c r="B150">
        <f>B148-B149</f>
        <v>0.18136090544725139</v>
      </c>
      <c r="C150">
        <f t="shared" ref="C150" si="3877">C148-C149</f>
        <v>0.113393193744489</v>
      </c>
      <c r="D150">
        <f t="shared" ref="D150" si="3878">D148-D149</f>
        <v>9.4957139656919987E-2</v>
      </c>
      <c r="E150">
        <f t="shared" ref="E150" si="3879">E148-E149</f>
        <v>7.4601339694275987E-2</v>
      </c>
      <c r="F150">
        <f t="shared" ref="F150" si="3880">F148-F149</f>
        <v>6.0035192514304003E-2</v>
      </c>
      <c r="G150">
        <f t="shared" ref="G150" si="3881">G148-G149</f>
        <v>5.6340103384100004E-2</v>
      </c>
      <c r="H150">
        <f t="shared" ref="H150" si="3882">H148-H149</f>
        <v>6.8508297006094954E-2</v>
      </c>
      <c r="I150">
        <f t="shared" ref="I150" si="3883">I148-I149</f>
        <v>7.0699619499554028E-2</v>
      </c>
      <c r="J150">
        <f t="shared" ref="J150" si="3884">J148-J149</f>
        <v>7.8109497812278023E-2</v>
      </c>
      <c r="K150">
        <f t="shared" ref="K150" si="3885">K148-K149</f>
        <v>8.2055095607754605E-2</v>
      </c>
      <c r="L150">
        <f t="shared" ref="L150" si="3886">L148-L149</f>
        <v>8.8058533593959001E-2</v>
      </c>
      <c r="M150">
        <f t="shared" ref="M150" si="3887">M148-M149</f>
        <v>9.4445393400712799E-2</v>
      </c>
      <c r="N150">
        <f t="shared" ref="N150" si="3888">N148-N149</f>
        <v>0.10102132135241</v>
      </c>
      <c r="O150">
        <f t="shared" ref="O150" si="3889">O148-O149</f>
        <v>0.10736866545933402</v>
      </c>
      <c r="P150">
        <f t="shared" ref="P150" si="3890">P148-P149</f>
        <v>0.11317659860801402</v>
      </c>
      <c r="Q150">
        <f t="shared" ref="Q150" si="3891">Q148-Q149</f>
        <v>0.11834320678150198</v>
      </c>
      <c r="R150">
        <f t="shared" ref="R150" si="3892">R148-R149</f>
        <v>0.11466021903926099</v>
      </c>
      <c r="S150">
        <f t="shared" ref="S150" si="3893">S148-S149</f>
        <v>9.7406633833904022E-2</v>
      </c>
      <c r="T150">
        <f t="shared" ref="T150" si="3894">T148-T149</f>
        <v>9.4259837970880028E-2</v>
      </c>
      <c r="U150">
        <f t="shared" ref="U150" si="3895">U148-U149</f>
        <v>8.6915257430902004E-2</v>
      </c>
      <c r="V150">
        <f t="shared" ref="V150" si="3896">V148-V149</f>
        <v>7.9503889546116979E-2</v>
      </c>
      <c r="W150">
        <f t="shared" ref="W150" si="3897">W148-W149</f>
        <v>7.9814082925684038E-2</v>
      </c>
      <c r="X150">
        <f t="shared" ref="X150" si="3898">X148-X149</f>
        <v>7.8921744408508965E-2</v>
      </c>
      <c r="Y150">
        <f t="shared" ref="Y150" si="3899">Y148-Y149</f>
        <v>8.1649568073826062E-2</v>
      </c>
      <c r="Z150">
        <f t="shared" ref="Z150" si="3900">Z148-Z149</f>
        <v>6.8111904739242002E-2</v>
      </c>
      <c r="AA150">
        <f t="shared" ref="AA150" si="3901">AA148-AA149</f>
        <v>8.2779080265615979E-2</v>
      </c>
      <c r="AB150">
        <f t="shared" ref="AB150" si="3902">AB148-AB149</f>
        <v>9.1681521781618036E-2</v>
      </c>
      <c r="AC150">
        <f t="shared" ref="AC150" si="3903">AC148-AC149</f>
        <v>9.1976998625565076E-2</v>
      </c>
      <c r="AD150">
        <f t="shared" ref="AD150" si="3904">AD148-AD149</f>
        <v>8.5600157704654012E-2</v>
      </c>
      <c r="AE150">
        <f t="shared" ref="AE150" si="3905">AE148-AE149</f>
        <v>8.2161278192775966E-2</v>
      </c>
      <c r="AF150">
        <f t="shared" ref="AF150" si="3906">AF148-AF149</f>
        <v>8.4305038275693023E-2</v>
      </c>
      <c r="AG150">
        <f t="shared" ref="AG150" si="3907">AG148-AG149</f>
        <v>0.10070006145252597</v>
      </c>
      <c r="AH150">
        <f t="shared" ref="AH150" si="3908">AH148-AH149</f>
        <v>0.11706628808617492</v>
      </c>
      <c r="AI150">
        <f t="shared" ref="AI150" si="3909">AI148-AI149</f>
        <v>0.1533854491175799</v>
      </c>
      <c r="AJ150">
        <f t="shared" ref="AJ150" si="3910">AJ148-AJ149</f>
        <v>0.19853976624991998</v>
      </c>
      <c r="AK150">
        <f t="shared" ref="AK150" si="3911">AK148-AK149</f>
        <v>0.23955977660662997</v>
      </c>
      <c r="AL150">
        <f t="shared" ref="AL150" si="3912">AL148-AL149</f>
        <v>0.25166195439301986</v>
      </c>
      <c r="AM150">
        <f t="shared" ref="AM150" si="3913">AM148-AM149</f>
        <v>0.2721577244181399</v>
      </c>
      <c r="AN150">
        <f t="shared" ref="AN150" si="3914">AN148-AN149</f>
        <v>0.27694977519981001</v>
      </c>
      <c r="AO150">
        <f t="shared" ref="AO150" si="3915">AO148-AO149</f>
        <v>0.28154660309073987</v>
      </c>
      <c r="AP150">
        <f t="shared" ref="AP150" si="3916">AP148-AP149</f>
        <v>0.27017481387602027</v>
      </c>
      <c r="AQ150">
        <f t="shared" ref="AQ150" si="3917">AQ148-AQ149</f>
        <v>0.2517281254752799</v>
      </c>
      <c r="AR150">
        <f t="shared" ref="AR150" si="3918">AR148-AR149</f>
        <v>0.24679023268915001</v>
      </c>
      <c r="AS150">
        <f t="shared" ref="AS150" si="3919">AS148-AS149</f>
        <v>0.25520521840163002</v>
      </c>
      <c r="AT150">
        <f t="shared" ref="AT150" si="3920">AT148-AT149</f>
        <v>0.25380634681187009</v>
      </c>
      <c r="AU150">
        <f t="shared" ref="AU150" si="3921">AU148-AU149</f>
        <v>0.26083299350133005</v>
      </c>
      <c r="AV150">
        <f t="shared" ref="AV150" si="3922">AV148-AV149</f>
        <v>0.26322920719598009</v>
      </c>
      <c r="AW150">
        <f t="shared" ref="AW150" si="3923">AW148-AW149</f>
        <v>0.2515315765325099</v>
      </c>
      <c r="AX150">
        <f t="shared" ref="AX150" si="3924">AX148-AX149</f>
        <v>0.25281993180895013</v>
      </c>
      <c r="AY150">
        <f t="shared" ref="AY150" si="3925">AY148-AY149</f>
        <v>0.25734050925849994</v>
      </c>
      <c r="AZ150">
        <f t="shared" ref="AZ150" si="3926">AZ148-AZ149</f>
        <v>0.27251084977539008</v>
      </c>
      <c r="BA150">
        <f t="shared" ref="BA150" si="3927">BA148-BA149</f>
        <v>0.29052077808896026</v>
      </c>
      <c r="BB150">
        <f t="shared" ref="BB150" si="3928">BB148-BB149</f>
        <v>0.31837991460904025</v>
      </c>
      <c r="BC150">
        <f t="shared" ref="BC150" si="3929">BC148-BC149</f>
        <v>0.34682790796707019</v>
      </c>
      <c r="BD150">
        <f t="shared" ref="BD150" si="3930">BD148-BD149</f>
        <v>0.35597722153518996</v>
      </c>
      <c r="BE150">
        <f t="shared" ref="BE150" si="3931">BE148-BE149</f>
        <v>0.37370951222771964</v>
      </c>
      <c r="BF150">
        <f t="shared" ref="BF150" si="3932">BF148-BF149</f>
        <v>0.37577005027205024</v>
      </c>
      <c r="BG150">
        <f t="shared" ref="BG150" si="3933">BG148-BG149</f>
        <v>0.37196693248812984</v>
      </c>
      <c r="BH150">
        <f t="shared" ref="BH150" si="3934">BH148-BH149</f>
        <v>0.37540722455368991</v>
      </c>
      <c r="BI150">
        <f t="shared" ref="BI150" si="3935">BI148-BI149</f>
        <v>0.37555220042515991</v>
      </c>
      <c r="BJ150">
        <f t="shared" ref="BJ150" si="3936">BJ148-BJ149</f>
        <v>0.37815756922848021</v>
      </c>
      <c r="BK150">
        <f t="shared" ref="BK150" si="3937">BK148-BK149</f>
        <v>0.37711531832888001</v>
      </c>
      <c r="BL150">
        <f t="shared" ref="BL150" si="3938">BL148-BL149</f>
        <v>0.37194313104285026</v>
      </c>
      <c r="BM150">
        <f t="shared" ref="BM150" si="3939">BM148-BM149</f>
        <v>0.38021316454847964</v>
      </c>
      <c r="BN150">
        <f t="shared" ref="BN150" si="3940">BN148-BN149</f>
        <v>0.38957205895620994</v>
      </c>
      <c r="BO150">
        <f t="shared" ref="BO150" si="3941">BO148-BO149</f>
        <v>0.39918908979116985</v>
      </c>
      <c r="BP150">
        <f t="shared" ref="BP150" si="3942">BP148-BP149</f>
        <v>0.39999871587612024</v>
      </c>
      <c r="BQ150">
        <f t="shared" ref="BQ150" si="3943">BQ148-BQ149</f>
        <v>0.39584479574073983</v>
      </c>
      <c r="BR150">
        <f t="shared" ref="BR150" si="3944">BR148-BR149</f>
        <v>0.39180813070275988</v>
      </c>
      <c r="BS150">
        <f t="shared" ref="BS150" si="3945">BS148-BS149</f>
        <v>0.39454836968772034</v>
      </c>
      <c r="BT150">
        <f t="shared" ref="BT150" si="3946">BT148-BT149</f>
        <v>0.39716147980580985</v>
      </c>
      <c r="BU150">
        <f t="shared" ref="BU150" si="3947">BU148-BU149</f>
        <v>0.38517814270068973</v>
      </c>
      <c r="BV150">
        <f t="shared" ref="BV150" si="3948">BV148-BV149</f>
        <v>0.38195866460857975</v>
      </c>
      <c r="BW150">
        <f t="shared" ref="BW150" si="3949">BW148-BW149</f>
        <v>0.37293687723073976</v>
      </c>
      <c r="BX150">
        <f t="shared" ref="BX150" si="3950">BX148-BX149</f>
        <v>0.36865703301157993</v>
      </c>
      <c r="BY150">
        <f t="shared" ref="BY150" si="3951">BY148-BY149</f>
        <v>0.37837627581488986</v>
      </c>
      <c r="BZ150">
        <f t="shared" ref="BZ150" si="3952">BZ148-BZ149</f>
        <v>0.37528781433938008</v>
      </c>
      <c r="CA150">
        <f t="shared" ref="CA150" si="3953">CA148-CA149</f>
        <v>0.37479609376384015</v>
      </c>
      <c r="CB150">
        <f t="shared" ref="CB150" si="3954">CB148-CB149</f>
        <v>0.37705650548295022</v>
      </c>
      <c r="CC150">
        <f t="shared" ref="CC150" si="3955">CC148-CC149</f>
        <v>0.37978806810545995</v>
      </c>
      <c r="CD150">
        <f t="shared" ref="CD150" si="3956">CD148-CD149</f>
        <v>0.39932559344787011</v>
      </c>
      <c r="CE150">
        <f t="shared" ref="CE150" si="3957">CE148-CE149</f>
        <v>0.40183986730147003</v>
      </c>
      <c r="CF150">
        <f t="shared" ref="CF150" si="3958">CF148-CF149</f>
        <v>0.39229056884257973</v>
      </c>
      <c r="CG150">
        <f t="shared" ref="CG150" si="3959">CG148-CG149</f>
        <v>0.3876148006223703</v>
      </c>
      <c r="CH150">
        <f t="shared" ref="CH150" si="3960">CH148-CH149</f>
        <v>0.37787956272434009</v>
      </c>
      <c r="CI150">
        <f t="shared" ref="CI150" si="3961">CI148-CI149</f>
        <v>0.38263236680327006</v>
      </c>
      <c r="CJ150">
        <f t="shared" ref="CJ150" si="3962">CJ148-CJ149</f>
        <v>0.37399781062010007</v>
      </c>
      <c r="CK150">
        <f t="shared" ref="CK150" si="3963">CK148-CK149</f>
        <v>0.35525706013786973</v>
      </c>
      <c r="CL150">
        <f t="shared" ref="CL150" si="3964">CL148-CL149</f>
        <v>0.35303118588831994</v>
      </c>
      <c r="CM150">
        <f t="shared" ref="CM150" si="3965">CM148-CM149</f>
        <v>0.34621607563621026</v>
      </c>
      <c r="CN150">
        <f t="shared" ref="CN150" si="3966">CN148-CN149</f>
        <v>0.32811453471571017</v>
      </c>
      <c r="CO150">
        <f t="shared" ref="CO150" si="3967">CO148-CO149</f>
        <v>0.32070810987552001</v>
      </c>
      <c r="CP150">
        <f t="shared" ref="CP150" si="3968">CP148-CP149</f>
        <v>0.29952525225630966</v>
      </c>
      <c r="CQ150">
        <f t="shared" ref="CQ150" si="3969">CQ148-CQ149</f>
        <v>0.28212709211191989</v>
      </c>
      <c r="CR150">
        <f t="shared" ref="CR150" si="3970">CR148-CR149</f>
        <v>0.27969371254964015</v>
      </c>
      <c r="CS150">
        <f t="shared" ref="CS150" si="3971">CS148-CS149</f>
        <v>0.27115392896626966</v>
      </c>
      <c r="CT150">
        <f t="shared" ref="CT150" si="3972">CT148-CT149</f>
        <v>0.26355664048516969</v>
      </c>
      <c r="CU150">
        <f t="shared" ref="CU150" si="3973">CU148-CU149</f>
        <v>0.25529419808831033</v>
      </c>
      <c r="CV150">
        <f t="shared" ref="CV150" si="3974">CV148-CV149</f>
        <v>0.27828293571131013</v>
      </c>
      <c r="CW150">
        <f t="shared" ref="CW150" si="3975">CW148-CW149</f>
        <v>0.26987239736167012</v>
      </c>
      <c r="CX150">
        <f t="shared" ref="CX150" si="3976">CX148-CX149</f>
        <v>5.7798434215456093E-2</v>
      </c>
      <c r="CY150">
        <f t="shared" ref="CY150" si="3977">CY148-CY149</f>
        <v>6.0544623159205793E-2</v>
      </c>
      <c r="CZ150">
        <f t="shared" ref="CZ150" si="3978">CZ148-CZ149</f>
        <v>6.7232569475151008E-2</v>
      </c>
      <c r="DA150">
        <f t="shared" ref="DA150" si="3979">DA148-DA149</f>
        <v>6.5969238128483404E-2</v>
      </c>
      <c r="DB150">
        <f t="shared" ref="DB150" si="3980">DB148-DB149</f>
        <v>6.7191084098120996E-2</v>
      </c>
      <c r="DC150">
        <f t="shared" ref="DC150" si="3981">DC148-DC149</f>
        <v>6.4675280728238999E-2</v>
      </c>
      <c r="DD150">
        <f t="shared" ref="DD150" si="3982">DD148-DD149</f>
        <v>6.5300078803975981E-2</v>
      </c>
      <c r="DE150">
        <f t="shared" ref="DE150" si="3983">DE148-DE149</f>
        <v>6.6130055170210006E-2</v>
      </c>
      <c r="DF150">
        <f t="shared" ref="DF150" si="3984">DF148-DF149</f>
        <v>7.3367847706045014E-2</v>
      </c>
      <c r="DG150">
        <f t="shared" ref="DG150" si="3985">DG148-DG149</f>
        <v>7.5387059874516021E-2</v>
      </c>
      <c r="DH150">
        <f t="shared" ref="DH150" si="3986">DH148-DH149</f>
        <v>7.7191427164424301E-2</v>
      </c>
      <c r="DI150">
        <f t="shared" ref="DI150" si="3987">DI148-DI149</f>
        <v>7.8955483620880396E-2</v>
      </c>
      <c r="DJ150">
        <f t="shared" ref="DJ150" si="3988">DJ148-DJ149</f>
        <v>8.4758697154088902E-2</v>
      </c>
      <c r="DK150">
        <f t="shared" ref="DK150" si="3989">DK148-DK149</f>
        <v>8.2551478635653999E-2</v>
      </c>
      <c r="DL150">
        <f t="shared" ref="DL150" si="3990">DL148-DL149</f>
        <v>8.4826504862100999E-2</v>
      </c>
      <c r="DM150">
        <f t="shared" ref="DM150" si="3991">DM148-DM149</f>
        <v>8.5985438642628004E-2</v>
      </c>
      <c r="DN150">
        <f t="shared" ref="DN150" si="3992">DN148-DN149</f>
        <v>8.8098176040877996E-2</v>
      </c>
      <c r="DO150">
        <f t="shared" ref="DO150" si="3993">DO148-DO149</f>
        <v>8.7627727024829988E-2</v>
      </c>
      <c r="DP150">
        <f t="shared" ref="DP150" si="3994">DP148-DP149</f>
        <v>8.8316512407183995E-2</v>
      </c>
      <c r="DQ150">
        <f t="shared" ref="DQ150" si="3995">DQ148-DQ149</f>
        <v>8.7566130335411996E-2</v>
      </c>
      <c r="DR150">
        <f t="shared" ref="DR150" si="3996">DR148-DR149</f>
        <v>8.5333290022400005E-2</v>
      </c>
      <c r="DS150">
        <f t="shared" ref="DS150" si="3997">DS148-DS149</f>
        <v>9.0871898975704996E-2</v>
      </c>
      <c r="DT150">
        <f t="shared" ref="DT150" si="3998">DT148-DT149</f>
        <v>9.4802891224002997E-2</v>
      </c>
      <c r="DU150">
        <f t="shared" ref="DU150" si="3999">DU148-DU149</f>
        <v>9.6502711332020014E-2</v>
      </c>
      <c r="DV150">
        <f t="shared" ref="DV150" si="4000">DV148-DV149</f>
        <v>9.0295194444082003E-2</v>
      </c>
      <c r="DW150">
        <f t="shared" ref="DW150" si="4001">DW148-DW149</f>
        <v>9.3867420749096001E-2</v>
      </c>
      <c r="DX150">
        <f t="shared" ref="DX150" si="4002">DX148-DX149</f>
        <v>8.7511187328417006E-2</v>
      </c>
      <c r="DY150">
        <f t="shared" ref="DY150" si="4003">DY148-DY149</f>
        <v>8.3156973631003023E-2</v>
      </c>
      <c r="DZ150">
        <f t="shared" ref="DZ150" si="4004">DZ148-DZ149</f>
        <v>7.7609437880336002E-2</v>
      </c>
      <c r="EA150">
        <f t="shared" ref="EA150" si="4005">EA148-EA149</f>
        <v>7.5828892372509005E-2</v>
      </c>
      <c r="EB150">
        <f t="shared" ref="EB150" si="4006">EB148-EB149</f>
        <v>7.3393570049173018E-2</v>
      </c>
      <c r="EC150">
        <f t="shared" ref="EC150" si="4007">EC148-EC149</f>
        <v>8.1049202354521982E-2</v>
      </c>
      <c r="ED150">
        <f t="shared" ref="ED150" si="4008">ED148-ED149</f>
        <v>8.2150206071510024E-2</v>
      </c>
      <c r="EE150">
        <f t="shared" ref="EE150" si="4009">EE148-EE149</f>
        <v>8.8119566334106003E-2</v>
      </c>
      <c r="EF150">
        <f t="shared" ref="EF150" si="4010">EF148-EF149</f>
        <v>9.2172271817723986E-2</v>
      </c>
      <c r="EG150">
        <f t="shared" ref="EG150" si="4011">EG148-EG149</f>
        <v>0.10002346833706599</v>
      </c>
      <c r="EH150">
        <f t="shared" ref="EH150" si="4012">EH148-EH149</f>
        <v>9.6381286084801995E-2</v>
      </c>
      <c r="EI150">
        <f t="shared" ref="EI150" si="4013">EI148-EI149</f>
        <v>9.35681206448159E-2</v>
      </c>
      <c r="EJ150">
        <f t="shared" ref="EJ150" si="4014">EJ148-EJ149</f>
        <v>8.9660838957495492E-2</v>
      </c>
      <c r="EK150">
        <f t="shared" ref="EK150" si="4015">EK148-EK149</f>
        <v>8.3392313859310868E-2</v>
      </c>
      <c r="EL150">
        <f t="shared" ref="EL150" si="4016">EL148-EL149</f>
        <v>7.8759757576709E-2</v>
      </c>
      <c r="EM150">
        <f t="shared" ref="EM150" si="4017">EM148-EM149</f>
        <v>7.4184886144095991E-2</v>
      </c>
      <c r="EN150">
        <f t="shared" ref="EN150" si="4018">EN148-EN149</f>
        <v>7.2108960544960021E-2</v>
      </c>
      <c r="EO150">
        <f t="shared" ref="EO150" si="4019">EO148-EO149</f>
        <v>7.2331440665726998E-2</v>
      </c>
      <c r="EP150">
        <f t="shared" ref="EP150" si="4020">EP148-EP149</f>
        <v>7.236166720645601E-2</v>
      </c>
      <c r="EQ150">
        <f t="shared" ref="EQ150" si="4021">EQ148-EQ149</f>
        <v>7.319960111150603E-2</v>
      </c>
      <c r="ER150">
        <f t="shared" ref="ER150" si="4022">ER148-ER149</f>
        <v>7.7565050778244993E-2</v>
      </c>
      <c r="ES150">
        <f t="shared" ref="ES150" si="4023">ES148-ES149</f>
        <v>7.9999208069421984E-2</v>
      </c>
      <c r="ET150">
        <f t="shared" ref="ET150" si="4024">ET148-ET149</f>
        <v>8.5482722236957992E-2</v>
      </c>
      <c r="EU150">
        <f t="shared" ref="EU150" si="4025">EU148-EU149</f>
        <v>0.10015903919819297</v>
      </c>
    </row>
    <row r="152" spans="1:151" x14ac:dyDescent="0.2">
      <c r="A152" t="s">
        <v>88</v>
      </c>
    </row>
    <row r="153" spans="1:151" x14ac:dyDescent="0.2">
      <c r="A153" t="s">
        <v>43</v>
      </c>
      <c r="B153">
        <v>0.171052858400042</v>
      </c>
      <c r="C153">
        <v>6.4642132792503207E-2</v>
      </c>
      <c r="D153">
        <v>5.0160438034998499E-2</v>
      </c>
      <c r="E153">
        <v>8.2489460926737895E-2</v>
      </c>
      <c r="F153">
        <v>0.119777143986065</v>
      </c>
      <c r="G153">
        <v>9.9167704448767102E-2</v>
      </c>
      <c r="H153">
        <v>0.108410158369352</v>
      </c>
      <c r="I153">
        <v>0.19091745643451799</v>
      </c>
      <c r="J153">
        <v>0.29705633312964702</v>
      </c>
      <c r="K153">
        <v>0.26807076438227001</v>
      </c>
      <c r="L153">
        <v>0.33543702156291999</v>
      </c>
      <c r="M153">
        <v>0.25283476897201301</v>
      </c>
      <c r="N153">
        <v>0.24657633913566901</v>
      </c>
      <c r="O153">
        <v>0.32045839080544303</v>
      </c>
      <c r="P153">
        <v>0.20020122286915301</v>
      </c>
      <c r="Q153">
        <v>0.14742274425525401</v>
      </c>
      <c r="R153">
        <v>7.6258184537021004E-2</v>
      </c>
      <c r="S153">
        <v>8.89465401681266E-2</v>
      </c>
      <c r="T153">
        <v>0.162862978586201</v>
      </c>
      <c r="U153">
        <v>0.221740047422231</v>
      </c>
      <c r="V153">
        <v>0.18399195052515699</v>
      </c>
      <c r="W153">
        <v>0.288055362386197</v>
      </c>
      <c r="X153">
        <v>0.37628652303930399</v>
      </c>
      <c r="Y153">
        <v>0.44767446662506599</v>
      </c>
      <c r="Z153">
        <v>0.44200369033864101</v>
      </c>
      <c r="AA153">
        <v>0.37819474103724399</v>
      </c>
      <c r="AB153">
        <v>0.32855888207818701</v>
      </c>
      <c r="AC153">
        <v>0.22106023649624901</v>
      </c>
      <c r="AD153">
        <v>0.123164954351366</v>
      </c>
      <c r="AE153">
        <v>-7.7271708375058007E-2</v>
      </c>
      <c r="AF153">
        <v>-0.154019299516333</v>
      </c>
      <c r="AG153">
        <v>-0.28721179035532401</v>
      </c>
      <c r="AH153">
        <v>-0.38749827530248698</v>
      </c>
      <c r="AI153">
        <v>-0.37118356190505802</v>
      </c>
      <c r="AJ153">
        <v>-0.39942061379324501</v>
      </c>
      <c r="AK153">
        <v>-0.41212862915300402</v>
      </c>
      <c r="AL153">
        <v>-0.43742353538164302</v>
      </c>
      <c r="AM153">
        <v>-0.38453321470102603</v>
      </c>
      <c r="AN153">
        <v>-0.36011713876304802</v>
      </c>
      <c r="AO153">
        <v>-0.204592184692163</v>
      </c>
      <c r="AP153">
        <v>-0.24778712538508299</v>
      </c>
      <c r="AQ153">
        <v>-0.20761278872175901</v>
      </c>
      <c r="AR153">
        <v>-0.227532738853088</v>
      </c>
      <c r="AS153">
        <v>-0.22402569462781599</v>
      </c>
      <c r="AT153">
        <v>-0.25903445931431901</v>
      </c>
      <c r="AU153">
        <v>-0.28102942446635598</v>
      </c>
      <c r="AV153">
        <v>-0.41566045422297498</v>
      </c>
      <c r="AW153">
        <v>-0.70827241439229904</v>
      </c>
      <c r="AX153">
        <v>-1.0603058688328</v>
      </c>
      <c r="AY153">
        <v>-1.4045869896896099</v>
      </c>
      <c r="AZ153">
        <v>-1.76339756609957</v>
      </c>
      <c r="BA153">
        <v>-2.1484908068114299</v>
      </c>
      <c r="BB153">
        <v>-2.5094993779110202</v>
      </c>
      <c r="BC153">
        <v>-2.8292891816232699</v>
      </c>
      <c r="BD153">
        <v>-2.9323512418327802</v>
      </c>
      <c r="BE153">
        <v>-2.8358533668035202</v>
      </c>
      <c r="BF153">
        <v>-2.8804331424256899</v>
      </c>
      <c r="BG153">
        <v>-2.8344551690485802</v>
      </c>
      <c r="BH153">
        <v>-2.7944397787856201</v>
      </c>
      <c r="BI153">
        <v>-2.7284766874666899</v>
      </c>
      <c r="BJ153">
        <v>-2.7636876976837801</v>
      </c>
      <c r="BK153">
        <v>-2.6919723409048499</v>
      </c>
      <c r="BL153">
        <v>-2.8164055421822098</v>
      </c>
      <c r="BM153">
        <v>-2.6286060703494001</v>
      </c>
      <c r="BN153">
        <v>-2.6425899082622299</v>
      </c>
      <c r="BO153">
        <v>-2.6460016092743399</v>
      </c>
      <c r="BP153">
        <v>-2.6375907286569902</v>
      </c>
      <c r="BQ153">
        <v>-2.55465615012915</v>
      </c>
      <c r="BR153">
        <v>-2.4893492470274698</v>
      </c>
      <c r="BS153">
        <v>-2.4816348534315198</v>
      </c>
      <c r="BT153">
        <v>-2.5827698107413801</v>
      </c>
      <c r="BU153">
        <v>-2.53955022680092</v>
      </c>
      <c r="BV153">
        <v>-2.5030032694198798</v>
      </c>
      <c r="BW153">
        <v>-2.4994892258060202</v>
      </c>
      <c r="BX153">
        <v>-2.4903152786232101</v>
      </c>
      <c r="BY153">
        <v>-2.52188528785863</v>
      </c>
      <c r="BZ153">
        <v>-2.4519975555904501</v>
      </c>
      <c r="CA153">
        <v>-2.4950888421968198</v>
      </c>
      <c r="CB153">
        <v>-2.5299535589473798</v>
      </c>
      <c r="CC153">
        <v>-2.4934951262340399</v>
      </c>
      <c r="CD153">
        <v>-2.5729360729889699</v>
      </c>
      <c r="CE153">
        <v>-2.5088127249208099</v>
      </c>
      <c r="CF153">
        <v>-2.5063881217221899</v>
      </c>
      <c r="CG153">
        <v>-2.5115241409569302</v>
      </c>
      <c r="CH153">
        <v>-2.4816610930323901</v>
      </c>
      <c r="CI153">
        <v>-2.4470922396629899</v>
      </c>
      <c r="CJ153">
        <v>-2.4925778252103101</v>
      </c>
      <c r="CK153">
        <v>-2.4261222781862299</v>
      </c>
      <c r="CL153">
        <v>-2.4622021161546899</v>
      </c>
      <c r="CM153">
        <v>-2.5348301472262502</v>
      </c>
      <c r="CN153">
        <v>-2.50074683204996</v>
      </c>
      <c r="CO153">
        <v>-2.4514202860480001</v>
      </c>
      <c r="CP153">
        <v>-2.4336944110688301</v>
      </c>
      <c r="CQ153">
        <v>-2.3552660159146899</v>
      </c>
      <c r="CR153">
        <v>-2.3281572347069601</v>
      </c>
      <c r="CS153">
        <v>-2.2250620886000201</v>
      </c>
      <c r="CT153">
        <v>-2.0383171987058102</v>
      </c>
      <c r="CU153">
        <v>-1.9837253903455501</v>
      </c>
      <c r="CV153">
        <v>-1.8471198213665201</v>
      </c>
      <c r="CW153">
        <v>-1.6579974271770099</v>
      </c>
      <c r="CX153">
        <v>3.3368058815882097E-2</v>
      </c>
      <c r="CY153">
        <v>-1.54376313593568E-2</v>
      </c>
      <c r="CZ153">
        <v>-0.108710106341099</v>
      </c>
      <c r="DA153">
        <v>-4.8137986681570599E-2</v>
      </c>
      <c r="DB153">
        <v>-0.103789180355395</v>
      </c>
      <c r="DC153">
        <v>-0.180250811880067</v>
      </c>
      <c r="DD153">
        <v>-0.21597029819126201</v>
      </c>
      <c r="DE153">
        <v>-0.23708371349317101</v>
      </c>
      <c r="DF153">
        <v>-0.23032138749800299</v>
      </c>
      <c r="DG153">
        <v>-0.20378737195111299</v>
      </c>
      <c r="DH153">
        <v>-7.8567402996968697E-2</v>
      </c>
      <c r="DI153">
        <v>7.2106147908068997E-3</v>
      </c>
      <c r="DJ153">
        <v>0.100203271960862</v>
      </c>
      <c r="DK153">
        <v>0.185208086301967</v>
      </c>
      <c r="DL153">
        <v>0.22567435406793501</v>
      </c>
      <c r="DM153">
        <v>0.21944332943983899</v>
      </c>
      <c r="DN153">
        <v>0.22551027229672599</v>
      </c>
      <c r="DO153">
        <v>0.258220729780196</v>
      </c>
      <c r="DP153">
        <v>0.216414484871151</v>
      </c>
      <c r="DQ153">
        <v>0.26205554197927</v>
      </c>
      <c r="DR153">
        <v>0.224864700759145</v>
      </c>
      <c r="DS153">
        <v>0.213811311974478</v>
      </c>
      <c r="DT153">
        <v>0.213672573140541</v>
      </c>
      <c r="DU153">
        <v>0.19478289412581401</v>
      </c>
      <c r="DV153">
        <v>0.186295929916136</v>
      </c>
      <c r="DW153">
        <v>0.21683932798680799</v>
      </c>
      <c r="DX153">
        <v>0.229569643537234</v>
      </c>
      <c r="DY153">
        <v>0.21598230499670101</v>
      </c>
      <c r="DZ153">
        <v>0.24677629998871001</v>
      </c>
      <c r="EA153">
        <v>0.226618595511348</v>
      </c>
      <c r="EB153">
        <v>0.223181056016579</v>
      </c>
      <c r="EC153">
        <v>0.23518701974647499</v>
      </c>
      <c r="ED153">
        <v>0.22521800346208101</v>
      </c>
      <c r="EE153">
        <v>0.23006096579489399</v>
      </c>
      <c r="EF153">
        <v>0.20872849137361099</v>
      </c>
      <c r="EG153">
        <v>0.28844336504564699</v>
      </c>
      <c r="EH153">
        <v>0.219325643537822</v>
      </c>
      <c r="EI153">
        <v>0.14431861593529499</v>
      </c>
      <c r="EJ153">
        <v>4.9531943375371403E-2</v>
      </c>
      <c r="EK153">
        <v>-6.7905611608605398E-3</v>
      </c>
      <c r="EL153">
        <v>-0.19302049997082599</v>
      </c>
      <c r="EM153">
        <v>-0.20237331051923599</v>
      </c>
      <c r="EN153">
        <v>-0.21860010198191299</v>
      </c>
      <c r="EO153">
        <v>-0.210695336487142</v>
      </c>
      <c r="EP153">
        <v>-0.23238439226909699</v>
      </c>
      <c r="EQ153">
        <v>-0.19614982818151799</v>
      </c>
      <c r="ER153">
        <v>-0.196630581780459</v>
      </c>
      <c r="ES153">
        <v>-0.17741786163538401</v>
      </c>
      <c r="ET153">
        <v>-0.13655462036191601</v>
      </c>
      <c r="EU153">
        <v>-0.15854531923747001</v>
      </c>
    </row>
    <row r="154" spans="1:151" x14ac:dyDescent="0.2">
      <c r="A154" t="s">
        <v>83</v>
      </c>
      <c r="B154">
        <v>-7.9202387472372699E-3</v>
      </c>
      <c r="C154">
        <v>-6.7470791084076803E-2</v>
      </c>
      <c r="D154">
        <v>-5.5960845867357098E-2</v>
      </c>
      <c r="E154">
        <v>-1.02441370832951E-2</v>
      </c>
      <c r="F154">
        <v>2.6452036407284499E-2</v>
      </c>
      <c r="G154">
        <v>1.3950730815400301E-2</v>
      </c>
      <c r="H154">
        <v>3.1503179956661499E-2</v>
      </c>
      <c r="I154">
        <v>0.10808754136451799</v>
      </c>
      <c r="J154">
        <v>0.21947441388851999</v>
      </c>
      <c r="K154">
        <v>0.183051744687377</v>
      </c>
      <c r="L154">
        <v>0.25920041247852599</v>
      </c>
      <c r="M154">
        <v>0.16668108978961499</v>
      </c>
      <c r="N154">
        <v>0.154242888509526</v>
      </c>
      <c r="O154">
        <v>0.22118185299379001</v>
      </c>
      <c r="P154">
        <v>9.8295005244894706E-2</v>
      </c>
      <c r="Q154">
        <v>4.5049296244204798E-2</v>
      </c>
      <c r="R154">
        <v>-3.3237222097987698E-2</v>
      </c>
      <c r="S154">
        <v>-1.4623954173966201E-2</v>
      </c>
      <c r="T154">
        <v>7.1789127397739405E-2</v>
      </c>
      <c r="U154">
        <v>0.12436044125213599</v>
      </c>
      <c r="V154">
        <v>7.6820722445561707E-2</v>
      </c>
      <c r="W154">
        <v>0.192329626411642</v>
      </c>
      <c r="X154">
        <v>0.26205002614532502</v>
      </c>
      <c r="Y154">
        <v>0.32842544330455797</v>
      </c>
      <c r="Z154">
        <v>0.327581951193464</v>
      </c>
      <c r="AA154">
        <v>0.243839695879072</v>
      </c>
      <c r="AB154">
        <v>0.201755066545446</v>
      </c>
      <c r="AC154">
        <v>8.7466207665593904E-2</v>
      </c>
      <c r="AD154">
        <v>3.19416095763829E-3</v>
      </c>
      <c r="AE154">
        <v>-0.17678432885977599</v>
      </c>
      <c r="AF154">
        <v>-0.25909939866061499</v>
      </c>
      <c r="AG154">
        <v>-0.38208399301756801</v>
      </c>
      <c r="AH154">
        <v>-0.48968784717059699</v>
      </c>
      <c r="AI154">
        <v>-0.47753399048474499</v>
      </c>
      <c r="AJ154">
        <v>-0.52852633561917794</v>
      </c>
      <c r="AK154">
        <v>-0.55160248389010302</v>
      </c>
      <c r="AL154">
        <v>-0.60467333424096104</v>
      </c>
      <c r="AM154">
        <v>-0.56130946146985805</v>
      </c>
      <c r="AN154">
        <v>-0.54913322333035297</v>
      </c>
      <c r="AO154">
        <v>-0.400473407015004</v>
      </c>
      <c r="AP154">
        <v>-0.44867719895722102</v>
      </c>
      <c r="AQ154">
        <v>-0.41179417538901503</v>
      </c>
      <c r="AR154">
        <v>-0.429311379834111</v>
      </c>
      <c r="AS154">
        <v>-0.40443272007269199</v>
      </c>
      <c r="AT154">
        <v>-0.44461453747756602</v>
      </c>
      <c r="AU154">
        <v>-0.45696397746669398</v>
      </c>
      <c r="AV154">
        <v>-0.59912133623461905</v>
      </c>
      <c r="AW154">
        <v>-0.90691542800802005</v>
      </c>
      <c r="AX154">
        <v>-1.2666425658102001</v>
      </c>
      <c r="AY154">
        <v>-1.61853726719385</v>
      </c>
      <c r="AZ154">
        <v>-1.9840963690839999</v>
      </c>
      <c r="BA154">
        <v>-2.3677295344109099</v>
      </c>
      <c r="BB154">
        <v>-2.7480756463030498</v>
      </c>
      <c r="BC154">
        <v>-3.0680326599339298</v>
      </c>
      <c r="BD154">
        <v>-3.1790678744750802</v>
      </c>
      <c r="BE154">
        <v>-3.0922906533045502</v>
      </c>
      <c r="BF154">
        <v>-3.1381273006099</v>
      </c>
      <c r="BG154">
        <v>-3.1036293225772198</v>
      </c>
      <c r="BH154">
        <v>-3.0670272486296102</v>
      </c>
      <c r="BI154">
        <v>-3.0037787436232399</v>
      </c>
      <c r="BJ154">
        <v>-3.04114183366368</v>
      </c>
      <c r="BK154">
        <v>-2.9711335000858599</v>
      </c>
      <c r="BL154">
        <v>-3.0915748563927301</v>
      </c>
      <c r="BM154">
        <v>-2.9216633906153802</v>
      </c>
      <c r="BN154">
        <v>-2.9294830885030199</v>
      </c>
      <c r="BO154">
        <v>-2.9387626140727798</v>
      </c>
      <c r="BP154">
        <v>-2.9203542254203598</v>
      </c>
      <c r="BQ154">
        <v>-2.8292894271638001</v>
      </c>
      <c r="BR154">
        <v>-2.7583662558225801</v>
      </c>
      <c r="BS154">
        <v>-2.7385203647404199</v>
      </c>
      <c r="BT154">
        <v>-2.82687721152644</v>
      </c>
      <c r="BU154">
        <v>-2.7896235050828202</v>
      </c>
      <c r="BV154">
        <v>-2.75375446381307</v>
      </c>
      <c r="BW154">
        <v>-2.7577926463523799</v>
      </c>
      <c r="BX154">
        <v>-2.75024902145462</v>
      </c>
      <c r="BY154">
        <v>-2.7824651003558798</v>
      </c>
      <c r="BZ154">
        <v>-2.7204308465416198</v>
      </c>
      <c r="CA154">
        <v>-2.76180462340439</v>
      </c>
      <c r="CB154">
        <v>-2.7933839947132602</v>
      </c>
      <c r="CC154">
        <v>-2.7419378511565098</v>
      </c>
      <c r="CD154">
        <v>-2.8127673701642402</v>
      </c>
      <c r="CE154">
        <v>-2.7514118250189399</v>
      </c>
      <c r="CF154">
        <v>-2.7496735753750299</v>
      </c>
      <c r="CG154">
        <v>-2.7570115489617701</v>
      </c>
      <c r="CH154">
        <v>-2.7211736241373301</v>
      </c>
      <c r="CI154">
        <v>-2.6915038096767701</v>
      </c>
      <c r="CJ154">
        <v>-2.74236036357313</v>
      </c>
      <c r="CK154">
        <v>-2.6742277729277601</v>
      </c>
      <c r="CL154">
        <v>-2.7045769368864199</v>
      </c>
      <c r="CM154">
        <v>-2.7703183710735102</v>
      </c>
      <c r="CN154">
        <v>-2.7299960412527899</v>
      </c>
      <c r="CO154">
        <v>-2.6862062023744802</v>
      </c>
      <c r="CP154">
        <v>-2.6546957726353502</v>
      </c>
      <c r="CQ154">
        <v>-2.57708014560684</v>
      </c>
      <c r="CR154">
        <v>-2.5438338624285799</v>
      </c>
      <c r="CS154">
        <v>-2.4461293465588798</v>
      </c>
      <c r="CT154">
        <v>-2.2550898969775002</v>
      </c>
      <c r="CU154">
        <v>-2.1970199908002699</v>
      </c>
      <c r="CV154">
        <v>-2.06501390930414</v>
      </c>
      <c r="CW154">
        <v>-1.90773659770286</v>
      </c>
      <c r="CX154">
        <v>-2.4430375399574E-2</v>
      </c>
      <c r="CY154">
        <v>-7.5982254518562595E-2</v>
      </c>
      <c r="CZ154">
        <v>-0.17594267581625</v>
      </c>
      <c r="DA154">
        <v>-0.114107224810054</v>
      </c>
      <c r="DB154">
        <v>-0.170980264453516</v>
      </c>
      <c r="DC154">
        <v>-0.244926092608306</v>
      </c>
      <c r="DD154">
        <v>-0.28127037699523799</v>
      </c>
      <c r="DE154">
        <v>-0.30321376866338101</v>
      </c>
      <c r="DF154">
        <v>-0.303689235204048</v>
      </c>
      <c r="DG154">
        <v>-0.27917443182562901</v>
      </c>
      <c r="DH154">
        <v>-0.155758830161393</v>
      </c>
      <c r="DI154">
        <v>-7.1744868830073499E-2</v>
      </c>
      <c r="DJ154">
        <v>1.5444574806773101E-2</v>
      </c>
      <c r="DK154">
        <v>0.102656607666313</v>
      </c>
      <c r="DL154">
        <v>0.14084784920583401</v>
      </c>
      <c r="DM154">
        <v>0.13345789079721099</v>
      </c>
      <c r="DN154">
        <v>0.13741209625584799</v>
      </c>
      <c r="DO154">
        <v>0.17059300275536601</v>
      </c>
      <c r="DP154">
        <v>0.12809797246396701</v>
      </c>
      <c r="DQ154">
        <v>0.17448941164385801</v>
      </c>
      <c r="DR154">
        <v>0.13953141073674499</v>
      </c>
      <c r="DS154">
        <v>0.12293941299877301</v>
      </c>
      <c r="DT154">
        <v>0.118869681916538</v>
      </c>
      <c r="DU154">
        <v>9.8280182793793996E-2</v>
      </c>
      <c r="DV154">
        <v>9.6000735472053997E-2</v>
      </c>
      <c r="DW154">
        <v>0.12297190723771199</v>
      </c>
      <c r="DX154">
        <v>0.14205845620881699</v>
      </c>
      <c r="DY154">
        <v>0.13282533136569799</v>
      </c>
      <c r="DZ154">
        <v>0.16916686210837401</v>
      </c>
      <c r="EA154">
        <v>0.15078970313883899</v>
      </c>
      <c r="EB154">
        <v>0.14978748596740599</v>
      </c>
      <c r="EC154">
        <v>0.15413781739195301</v>
      </c>
      <c r="ED154">
        <v>0.14306779739057099</v>
      </c>
      <c r="EE154">
        <v>0.14194139946078799</v>
      </c>
      <c r="EF154">
        <v>0.11655621955588701</v>
      </c>
      <c r="EG154">
        <v>0.188419896708581</v>
      </c>
      <c r="EH154">
        <v>0.12294435745302</v>
      </c>
      <c r="EI154">
        <v>5.0750495290479099E-2</v>
      </c>
      <c r="EJ154">
        <v>-4.0128895582124097E-2</v>
      </c>
      <c r="EK154">
        <v>-9.0182875020171402E-2</v>
      </c>
      <c r="EL154">
        <v>-0.27178025754753499</v>
      </c>
      <c r="EM154">
        <v>-0.27655819666333198</v>
      </c>
      <c r="EN154">
        <v>-0.29070906252687301</v>
      </c>
      <c r="EO154">
        <v>-0.283026777152869</v>
      </c>
      <c r="EP154">
        <v>-0.304746059475553</v>
      </c>
      <c r="EQ154">
        <v>-0.26934942929302402</v>
      </c>
      <c r="ER154">
        <v>-0.27419563255870399</v>
      </c>
      <c r="ES154">
        <v>-0.25741706970480599</v>
      </c>
      <c r="ET154">
        <v>-0.222037342598874</v>
      </c>
      <c r="EU154">
        <v>-0.25870435843566297</v>
      </c>
    </row>
    <row r="155" spans="1:151" x14ac:dyDescent="0.2">
      <c r="A155" t="s">
        <v>84</v>
      </c>
      <c r="B155">
        <f>B153-B154</f>
        <v>0.17897309714727927</v>
      </c>
      <c r="C155">
        <f t="shared" ref="C155" si="4026">C153-C154</f>
        <v>0.13211292387658002</v>
      </c>
      <c r="D155">
        <f t="shared" ref="D155" si="4027">D153-D154</f>
        <v>0.10612128390235559</v>
      </c>
      <c r="E155">
        <f t="shared" ref="E155" si="4028">E153-E154</f>
        <v>9.2733598010033003E-2</v>
      </c>
      <c r="F155">
        <f t="shared" ref="F155" si="4029">F153-F154</f>
        <v>9.33251075787805E-2</v>
      </c>
      <c r="G155">
        <f t="shared" ref="G155" si="4030">G153-G154</f>
        <v>8.5216973633366805E-2</v>
      </c>
      <c r="H155">
        <f t="shared" ref="H155" si="4031">H153-H154</f>
        <v>7.6906978412690508E-2</v>
      </c>
      <c r="I155">
        <f t="shared" ref="I155" si="4032">I153-I154</f>
        <v>8.2829915069999996E-2</v>
      </c>
      <c r="J155">
        <f t="shared" ref="J155" si="4033">J153-J154</f>
        <v>7.7581919241127034E-2</v>
      </c>
      <c r="K155">
        <f t="shared" ref="K155" si="4034">K153-K154</f>
        <v>8.5019019694893005E-2</v>
      </c>
      <c r="L155">
        <f t="shared" ref="L155" si="4035">L153-L154</f>
        <v>7.6236609084394003E-2</v>
      </c>
      <c r="M155">
        <f t="shared" ref="M155" si="4036">M153-M154</f>
        <v>8.6153679182398024E-2</v>
      </c>
      <c r="N155">
        <f t="shared" ref="N155" si="4037">N153-N154</f>
        <v>9.233345062614301E-2</v>
      </c>
      <c r="O155">
        <f t="shared" ref="O155" si="4038">O153-O154</f>
        <v>9.9276537811653021E-2</v>
      </c>
      <c r="P155">
        <f t="shared" ref="P155" si="4039">P153-P154</f>
        <v>0.10190621762425831</v>
      </c>
      <c r="Q155">
        <f t="shared" ref="Q155" si="4040">Q153-Q154</f>
        <v>0.10237344801104921</v>
      </c>
      <c r="R155">
        <f t="shared" ref="R155" si="4041">R153-R154</f>
        <v>0.1094954066350087</v>
      </c>
      <c r="S155">
        <f t="shared" ref="S155" si="4042">S153-S154</f>
        <v>0.1035704943420928</v>
      </c>
      <c r="T155">
        <f t="shared" ref="T155" si="4043">T153-T154</f>
        <v>9.1073851188461591E-2</v>
      </c>
      <c r="U155">
        <f t="shared" ref="U155" si="4044">U153-U154</f>
        <v>9.7379606170095001E-2</v>
      </c>
      <c r="V155">
        <f t="shared" ref="V155" si="4045">V153-V154</f>
        <v>0.10717122807959528</v>
      </c>
      <c r="W155">
        <f t="shared" ref="W155" si="4046">W153-W154</f>
        <v>9.5725735974554998E-2</v>
      </c>
      <c r="X155">
        <f t="shared" ref="X155" si="4047">X153-X154</f>
        <v>0.11423649689397897</v>
      </c>
      <c r="Y155">
        <f t="shared" ref="Y155" si="4048">Y153-Y154</f>
        <v>0.11924902332050802</v>
      </c>
      <c r="Z155">
        <f t="shared" ref="Z155" si="4049">Z153-Z154</f>
        <v>0.114421739145177</v>
      </c>
      <c r="AA155">
        <f t="shared" ref="AA155" si="4050">AA153-AA154</f>
        <v>0.13435504515817198</v>
      </c>
      <c r="AB155">
        <f t="shared" ref="AB155" si="4051">AB153-AB154</f>
        <v>0.126803815532741</v>
      </c>
      <c r="AC155">
        <f t="shared" ref="AC155" si="4052">AC153-AC154</f>
        <v>0.1335940288306551</v>
      </c>
      <c r="AD155">
        <f t="shared" ref="AD155" si="4053">AD153-AD154</f>
        <v>0.11997079339372771</v>
      </c>
      <c r="AE155">
        <f t="shared" ref="AE155" si="4054">AE153-AE154</f>
        <v>9.9512620484717984E-2</v>
      </c>
      <c r="AF155">
        <f t="shared" ref="AF155" si="4055">AF153-AF154</f>
        <v>0.10508009914428199</v>
      </c>
      <c r="AG155">
        <f t="shared" ref="AG155" si="4056">AG153-AG154</f>
        <v>9.4872202662243998E-2</v>
      </c>
      <c r="AH155">
        <f t="shared" ref="AH155" si="4057">AH153-AH154</f>
        <v>0.10218957186811001</v>
      </c>
      <c r="AI155">
        <f t="shared" ref="AI155" si="4058">AI153-AI154</f>
        <v>0.10635042857968696</v>
      </c>
      <c r="AJ155">
        <f t="shared" ref="AJ155" si="4059">AJ153-AJ154</f>
        <v>0.12910572182593294</v>
      </c>
      <c r="AK155">
        <f t="shared" ref="AK155" si="4060">AK153-AK154</f>
        <v>0.139473854737099</v>
      </c>
      <c r="AL155">
        <f t="shared" ref="AL155" si="4061">AL153-AL154</f>
        <v>0.16724979885931801</v>
      </c>
      <c r="AM155">
        <f t="shared" ref="AM155" si="4062">AM153-AM154</f>
        <v>0.17677624676883202</v>
      </c>
      <c r="AN155">
        <f t="shared" ref="AN155" si="4063">AN153-AN154</f>
        <v>0.18901608456730495</v>
      </c>
      <c r="AO155">
        <f t="shared" ref="AO155" si="4064">AO153-AO154</f>
        <v>0.195881222322841</v>
      </c>
      <c r="AP155">
        <f t="shared" ref="AP155" si="4065">AP153-AP154</f>
        <v>0.20089007357213803</v>
      </c>
      <c r="AQ155">
        <f t="shared" ref="AQ155" si="4066">AQ153-AQ154</f>
        <v>0.20418138666725602</v>
      </c>
      <c r="AR155">
        <f t="shared" ref="AR155" si="4067">AR153-AR154</f>
        <v>0.20177864098102299</v>
      </c>
      <c r="AS155">
        <f t="shared" ref="AS155" si="4068">AS153-AS154</f>
        <v>0.180407025444876</v>
      </c>
      <c r="AT155">
        <f t="shared" ref="AT155" si="4069">AT153-AT154</f>
        <v>0.18558007816324701</v>
      </c>
      <c r="AU155">
        <f t="shared" ref="AU155" si="4070">AU153-AU154</f>
        <v>0.175934553000338</v>
      </c>
      <c r="AV155">
        <f t="shared" ref="AV155" si="4071">AV153-AV154</f>
        <v>0.18346088201164407</v>
      </c>
      <c r="AW155">
        <f t="shared" ref="AW155" si="4072">AW153-AW154</f>
        <v>0.19864301361572101</v>
      </c>
      <c r="AX155">
        <f t="shared" ref="AX155" si="4073">AX153-AX154</f>
        <v>0.20633669697740009</v>
      </c>
      <c r="AY155">
        <f t="shared" ref="AY155" si="4074">AY153-AY154</f>
        <v>0.21395027750424012</v>
      </c>
      <c r="AZ155">
        <f t="shared" ref="AZ155" si="4075">AZ153-AZ154</f>
        <v>0.2206988029844299</v>
      </c>
      <c r="BA155">
        <f t="shared" ref="BA155" si="4076">BA153-BA154</f>
        <v>0.21923872759948004</v>
      </c>
      <c r="BB155">
        <f t="shared" ref="BB155" si="4077">BB153-BB154</f>
        <v>0.23857626839202961</v>
      </c>
      <c r="BC155">
        <f t="shared" ref="BC155" si="4078">BC153-BC154</f>
        <v>0.2387434783106599</v>
      </c>
      <c r="BD155">
        <f t="shared" ref="BD155" si="4079">BD153-BD154</f>
        <v>0.24671663264230004</v>
      </c>
      <c r="BE155">
        <f t="shared" ref="BE155" si="4080">BE153-BE154</f>
        <v>0.25643728650103004</v>
      </c>
      <c r="BF155">
        <f t="shared" ref="BF155" si="4081">BF153-BF154</f>
        <v>0.25769415818421004</v>
      </c>
      <c r="BG155">
        <f t="shared" ref="BG155" si="4082">BG153-BG154</f>
        <v>0.2691741535286396</v>
      </c>
      <c r="BH155">
        <f t="shared" ref="BH155" si="4083">BH153-BH154</f>
        <v>0.27258746984399007</v>
      </c>
      <c r="BI155">
        <f t="shared" ref="BI155" si="4084">BI153-BI154</f>
        <v>0.27530205615655001</v>
      </c>
      <c r="BJ155">
        <f t="shared" ref="BJ155" si="4085">BJ153-BJ154</f>
        <v>0.27745413597989987</v>
      </c>
      <c r="BK155">
        <f t="shared" ref="BK155" si="4086">BK153-BK154</f>
        <v>0.27916115918100992</v>
      </c>
      <c r="BL155">
        <f t="shared" ref="BL155" si="4087">BL153-BL154</f>
        <v>0.27516931421052027</v>
      </c>
      <c r="BM155">
        <f t="shared" ref="BM155" si="4088">BM153-BM154</f>
        <v>0.29305732026598008</v>
      </c>
      <c r="BN155">
        <f t="shared" ref="BN155" si="4089">BN153-BN154</f>
        <v>0.28689318024078991</v>
      </c>
      <c r="BO155">
        <f t="shared" ref="BO155" si="4090">BO153-BO154</f>
        <v>0.29276100479843992</v>
      </c>
      <c r="BP155">
        <f t="shared" ref="BP155" si="4091">BP153-BP154</f>
        <v>0.28276349676336965</v>
      </c>
      <c r="BQ155">
        <f t="shared" ref="BQ155" si="4092">BQ153-BQ154</f>
        <v>0.27463327703465001</v>
      </c>
      <c r="BR155">
        <f t="shared" ref="BR155" si="4093">BR153-BR154</f>
        <v>0.26901700879511026</v>
      </c>
      <c r="BS155">
        <f t="shared" ref="BS155" si="4094">BS153-BS154</f>
        <v>0.25688551130890014</v>
      </c>
      <c r="BT155">
        <f t="shared" ref="BT155" si="4095">BT153-BT154</f>
        <v>0.24410740078505988</v>
      </c>
      <c r="BU155">
        <f t="shared" ref="BU155" si="4096">BU153-BU154</f>
        <v>0.25007327828190018</v>
      </c>
      <c r="BV155">
        <f t="shared" ref="BV155" si="4097">BV153-BV154</f>
        <v>0.25075119439319016</v>
      </c>
      <c r="BW155">
        <f t="shared" ref="BW155" si="4098">BW153-BW154</f>
        <v>0.25830342054635969</v>
      </c>
      <c r="BX155">
        <f t="shared" ref="BX155" si="4099">BX153-BX154</f>
        <v>0.25993374283140991</v>
      </c>
      <c r="BY155">
        <f t="shared" ref="BY155" si="4100">BY153-BY154</f>
        <v>0.26057981249724982</v>
      </c>
      <c r="BZ155">
        <f t="shared" ref="BZ155" si="4101">BZ153-BZ154</f>
        <v>0.26843329095116975</v>
      </c>
      <c r="CA155">
        <f t="shared" ref="CA155" si="4102">CA153-CA154</f>
        <v>0.26671578120757022</v>
      </c>
      <c r="CB155">
        <f t="shared" ref="CB155" si="4103">CB153-CB154</f>
        <v>0.26343043576588032</v>
      </c>
      <c r="CC155">
        <f t="shared" ref="CC155" si="4104">CC153-CC154</f>
        <v>0.24844272492246988</v>
      </c>
      <c r="CD155">
        <f t="shared" ref="CD155" si="4105">CD153-CD154</f>
        <v>0.2398312971752703</v>
      </c>
      <c r="CE155">
        <f t="shared" ref="CE155" si="4106">CE153-CE154</f>
        <v>0.24259910009813002</v>
      </c>
      <c r="CF155">
        <f t="shared" ref="CF155" si="4107">CF153-CF154</f>
        <v>0.24328545365283993</v>
      </c>
      <c r="CG155">
        <f t="shared" ref="CG155" si="4108">CG153-CG154</f>
        <v>0.24548740800483992</v>
      </c>
      <c r="CH155">
        <f t="shared" ref="CH155" si="4109">CH153-CH154</f>
        <v>0.23951253110493997</v>
      </c>
      <c r="CI155">
        <f t="shared" ref="CI155" si="4110">CI153-CI154</f>
        <v>0.24441157001378011</v>
      </c>
      <c r="CJ155">
        <f t="shared" ref="CJ155" si="4111">CJ153-CJ154</f>
        <v>0.24978253836281983</v>
      </c>
      <c r="CK155">
        <f t="shared" ref="CK155" si="4112">CK153-CK154</f>
        <v>0.24810549474153021</v>
      </c>
      <c r="CL155">
        <f t="shared" ref="CL155" si="4113">CL153-CL154</f>
        <v>0.24237482073173</v>
      </c>
      <c r="CM155">
        <f t="shared" ref="CM155" si="4114">CM153-CM154</f>
        <v>0.23548822384725998</v>
      </c>
      <c r="CN155">
        <f t="shared" ref="CN155" si="4115">CN153-CN154</f>
        <v>0.22924920920282998</v>
      </c>
      <c r="CO155">
        <f t="shared" ref="CO155" si="4116">CO153-CO154</f>
        <v>0.23478591632648005</v>
      </c>
      <c r="CP155">
        <f t="shared" ref="CP155" si="4117">CP153-CP154</f>
        <v>0.22100136156652006</v>
      </c>
      <c r="CQ155">
        <f t="shared" ref="CQ155" si="4118">CQ153-CQ154</f>
        <v>0.22181412969215009</v>
      </c>
      <c r="CR155">
        <f t="shared" ref="CR155" si="4119">CR153-CR154</f>
        <v>0.21567662772161977</v>
      </c>
      <c r="CS155">
        <f t="shared" ref="CS155" si="4120">CS153-CS154</f>
        <v>0.22106725795885973</v>
      </c>
      <c r="CT155">
        <f t="shared" ref="CT155" si="4121">CT153-CT154</f>
        <v>0.21677269827168999</v>
      </c>
      <c r="CU155">
        <f t="shared" ref="CU155" si="4122">CU153-CU154</f>
        <v>0.21329460045471982</v>
      </c>
      <c r="CV155">
        <f t="shared" ref="CV155" si="4123">CV153-CV154</f>
        <v>0.21789408793761988</v>
      </c>
      <c r="CW155">
        <f t="shared" ref="CW155" si="4124">CW153-CW154</f>
        <v>0.24973917052585004</v>
      </c>
      <c r="CX155">
        <f t="shared" ref="CX155" si="4125">CX153-CX154</f>
        <v>5.7798434215456093E-2</v>
      </c>
      <c r="CY155">
        <f t="shared" ref="CY155" si="4126">CY153-CY154</f>
        <v>6.0544623159205793E-2</v>
      </c>
      <c r="CZ155">
        <f t="shared" ref="CZ155" si="4127">CZ153-CZ154</f>
        <v>6.7232569475151008E-2</v>
      </c>
      <c r="DA155">
        <f t="shared" ref="DA155" si="4128">DA153-DA154</f>
        <v>6.5969238128483404E-2</v>
      </c>
      <c r="DB155">
        <f t="shared" ref="DB155" si="4129">DB153-DB154</f>
        <v>6.7191084098120996E-2</v>
      </c>
      <c r="DC155">
        <f t="shared" ref="DC155" si="4130">DC153-DC154</f>
        <v>6.4675280728238999E-2</v>
      </c>
      <c r="DD155">
        <f t="shared" ref="DD155" si="4131">DD153-DD154</f>
        <v>6.5300078803975981E-2</v>
      </c>
      <c r="DE155">
        <f t="shared" ref="DE155" si="4132">DE153-DE154</f>
        <v>6.6130055170210006E-2</v>
      </c>
      <c r="DF155">
        <f t="shared" ref="DF155" si="4133">DF153-DF154</f>
        <v>7.3367847706045014E-2</v>
      </c>
      <c r="DG155">
        <f t="shared" ref="DG155" si="4134">DG153-DG154</f>
        <v>7.5387059874516021E-2</v>
      </c>
      <c r="DH155">
        <f t="shared" ref="DH155" si="4135">DH153-DH154</f>
        <v>7.7191427164424301E-2</v>
      </c>
      <c r="DI155">
        <f t="shared" ref="DI155" si="4136">DI153-DI154</f>
        <v>7.8955483620880396E-2</v>
      </c>
      <c r="DJ155">
        <f t="shared" ref="DJ155" si="4137">DJ153-DJ154</f>
        <v>8.4758697154088902E-2</v>
      </c>
      <c r="DK155">
        <f t="shared" ref="DK155" si="4138">DK153-DK154</f>
        <v>8.2551478635653999E-2</v>
      </c>
      <c r="DL155">
        <f t="shared" ref="DL155" si="4139">DL153-DL154</f>
        <v>8.4826504862100999E-2</v>
      </c>
      <c r="DM155">
        <f t="shared" ref="DM155" si="4140">DM153-DM154</f>
        <v>8.5985438642628004E-2</v>
      </c>
      <c r="DN155">
        <f t="shared" ref="DN155" si="4141">DN153-DN154</f>
        <v>8.8098176040877996E-2</v>
      </c>
      <c r="DO155">
        <f t="shared" ref="DO155" si="4142">DO153-DO154</f>
        <v>8.7627727024829988E-2</v>
      </c>
      <c r="DP155">
        <f t="shared" ref="DP155" si="4143">DP153-DP154</f>
        <v>8.8316512407183995E-2</v>
      </c>
      <c r="DQ155">
        <f t="shared" ref="DQ155" si="4144">DQ153-DQ154</f>
        <v>8.7566130335411996E-2</v>
      </c>
      <c r="DR155">
        <f t="shared" ref="DR155" si="4145">DR153-DR154</f>
        <v>8.5333290022400005E-2</v>
      </c>
      <c r="DS155">
        <f t="shared" ref="DS155" si="4146">DS153-DS154</f>
        <v>9.0871898975704996E-2</v>
      </c>
      <c r="DT155">
        <f t="shared" ref="DT155" si="4147">DT153-DT154</f>
        <v>9.4802891224002997E-2</v>
      </c>
      <c r="DU155">
        <f t="shared" ref="DU155" si="4148">DU153-DU154</f>
        <v>9.6502711332020014E-2</v>
      </c>
      <c r="DV155">
        <f t="shared" ref="DV155" si="4149">DV153-DV154</f>
        <v>9.0295194444082003E-2</v>
      </c>
      <c r="DW155">
        <f t="shared" ref="DW155" si="4150">DW153-DW154</f>
        <v>9.3867420749096001E-2</v>
      </c>
      <c r="DX155">
        <f t="shared" ref="DX155" si="4151">DX153-DX154</f>
        <v>8.7511187328417006E-2</v>
      </c>
      <c r="DY155">
        <f t="shared" ref="DY155" si="4152">DY153-DY154</f>
        <v>8.3156973631003023E-2</v>
      </c>
      <c r="DZ155">
        <f t="shared" ref="DZ155" si="4153">DZ153-DZ154</f>
        <v>7.7609437880336002E-2</v>
      </c>
      <c r="EA155">
        <f t="shared" ref="EA155" si="4154">EA153-EA154</f>
        <v>7.5828892372509005E-2</v>
      </c>
      <c r="EB155">
        <f t="shared" ref="EB155" si="4155">EB153-EB154</f>
        <v>7.3393570049173018E-2</v>
      </c>
      <c r="EC155">
        <f t="shared" ref="EC155" si="4156">EC153-EC154</f>
        <v>8.1049202354521982E-2</v>
      </c>
      <c r="ED155">
        <f t="shared" ref="ED155" si="4157">ED153-ED154</f>
        <v>8.2150206071510024E-2</v>
      </c>
      <c r="EE155">
        <f t="shared" ref="EE155" si="4158">EE153-EE154</f>
        <v>8.8119566334106003E-2</v>
      </c>
      <c r="EF155">
        <f t="shared" ref="EF155" si="4159">EF153-EF154</f>
        <v>9.2172271817723986E-2</v>
      </c>
      <c r="EG155">
        <f t="shared" ref="EG155" si="4160">EG153-EG154</f>
        <v>0.10002346833706599</v>
      </c>
      <c r="EH155">
        <f t="shared" ref="EH155" si="4161">EH153-EH154</f>
        <v>9.6381286084801995E-2</v>
      </c>
      <c r="EI155">
        <f t="shared" ref="EI155" si="4162">EI153-EI154</f>
        <v>9.35681206448159E-2</v>
      </c>
      <c r="EJ155">
        <f t="shared" ref="EJ155" si="4163">EJ153-EJ154</f>
        <v>8.9660838957495492E-2</v>
      </c>
      <c r="EK155">
        <f t="shared" ref="EK155" si="4164">EK153-EK154</f>
        <v>8.3392313859310868E-2</v>
      </c>
      <c r="EL155">
        <f t="shared" ref="EL155" si="4165">EL153-EL154</f>
        <v>7.8759757576709E-2</v>
      </c>
      <c r="EM155">
        <f t="shared" ref="EM155" si="4166">EM153-EM154</f>
        <v>7.4184886144095991E-2</v>
      </c>
      <c r="EN155">
        <f t="shared" ref="EN155" si="4167">EN153-EN154</f>
        <v>7.2108960544960021E-2</v>
      </c>
      <c r="EO155">
        <f t="shared" ref="EO155" si="4168">EO153-EO154</f>
        <v>7.2331440665726998E-2</v>
      </c>
      <c r="EP155">
        <f t="shared" ref="EP155" si="4169">EP153-EP154</f>
        <v>7.236166720645601E-2</v>
      </c>
      <c r="EQ155">
        <f t="shared" ref="EQ155" si="4170">EQ153-EQ154</f>
        <v>7.319960111150603E-2</v>
      </c>
      <c r="ER155">
        <f t="shared" ref="ER155" si="4171">ER153-ER154</f>
        <v>7.7565050778244993E-2</v>
      </c>
      <c r="ES155">
        <f t="shared" ref="ES155" si="4172">ES153-ES154</f>
        <v>7.9999208069421984E-2</v>
      </c>
      <c r="ET155">
        <f t="shared" ref="ET155" si="4173">ET153-ET154</f>
        <v>8.5482722236957992E-2</v>
      </c>
      <c r="EU155">
        <f t="shared" ref="EU155" si="4174">EU153-EU154</f>
        <v>0.10015903919819297</v>
      </c>
    </row>
    <row r="157" spans="1:151" x14ac:dyDescent="0.2">
      <c r="A157" t="s">
        <v>89</v>
      </c>
    </row>
    <row r="158" spans="1:151" x14ac:dyDescent="0.2">
      <c r="A158" t="s">
        <v>43</v>
      </c>
      <c r="B158">
        <v>-0.119943506100781</v>
      </c>
      <c r="C158">
        <v>-5.9096937150395198E-2</v>
      </c>
      <c r="D158">
        <v>-0.157371464127636</v>
      </c>
      <c r="E158">
        <v>-7.2724070033480304E-2</v>
      </c>
      <c r="F158">
        <v>-1.22158139336867E-2</v>
      </c>
      <c r="G158">
        <v>-2.4815782003468501E-2</v>
      </c>
      <c r="H158">
        <v>-3.73393678093763E-2</v>
      </c>
      <c r="I158">
        <v>-2.37844245580188E-2</v>
      </c>
      <c r="J158">
        <v>0.14495476165820501</v>
      </c>
      <c r="K158">
        <v>0.131019752657099</v>
      </c>
      <c r="L158">
        <v>4.8988015202656603E-2</v>
      </c>
      <c r="M158">
        <v>2.7763559891900099E-2</v>
      </c>
      <c r="N158">
        <v>3.2466590198794297E-2</v>
      </c>
      <c r="O158">
        <v>2.5436371263679598E-2</v>
      </c>
      <c r="P158">
        <v>2.0873999549232799E-2</v>
      </c>
      <c r="Q158">
        <v>-4.3151322930535703E-2</v>
      </c>
      <c r="R158">
        <v>3.3006814349052799E-3</v>
      </c>
      <c r="S158">
        <v>2.9649298813002298E-2</v>
      </c>
      <c r="T158">
        <v>2.1839957956977301E-3</v>
      </c>
      <c r="U158">
        <v>0.11188571326093701</v>
      </c>
      <c r="V158">
        <v>0.14157375275679299</v>
      </c>
      <c r="W158">
        <v>0.212806734309651</v>
      </c>
      <c r="X158">
        <v>0.21931852274536101</v>
      </c>
      <c r="Y158">
        <v>0.26267426243749198</v>
      </c>
      <c r="Z158">
        <v>0.34421388758603599</v>
      </c>
      <c r="AA158">
        <v>0.46441587794632599</v>
      </c>
      <c r="AB158">
        <v>0.47696027331843799</v>
      </c>
      <c r="AC158">
        <v>0.58121025438856</v>
      </c>
      <c r="AD158">
        <v>0.589901101449537</v>
      </c>
      <c r="AE158">
        <v>0.59505122304606495</v>
      </c>
      <c r="AF158">
        <v>0.58996271517443899</v>
      </c>
      <c r="AG158">
        <v>0.62215496479674604</v>
      </c>
      <c r="AH158">
        <v>0.51768165829977497</v>
      </c>
      <c r="AI158">
        <v>0.462917235065471</v>
      </c>
      <c r="AJ158">
        <v>0.49766357583418602</v>
      </c>
      <c r="AK158">
        <v>0.50574747432993195</v>
      </c>
      <c r="AL158">
        <v>0.52060598250325996</v>
      </c>
      <c r="AM158">
        <v>0.65497745876559099</v>
      </c>
      <c r="AN158">
        <v>0.53566829514978398</v>
      </c>
      <c r="AO158">
        <v>0.65590104365994994</v>
      </c>
      <c r="AP158">
        <v>0.68717221083687796</v>
      </c>
      <c r="AQ158">
        <v>0.64602477874142905</v>
      </c>
      <c r="AR158">
        <v>0.57384571247904703</v>
      </c>
      <c r="AS158">
        <v>0.61739085023901796</v>
      </c>
      <c r="AT158">
        <v>0.53085583118212099</v>
      </c>
      <c r="AU158">
        <v>0.68576665791028002</v>
      </c>
      <c r="AV158">
        <v>0.76079950047685696</v>
      </c>
      <c r="AW158">
        <v>0.55467871043525996</v>
      </c>
      <c r="AX158">
        <v>0.32677179960331298</v>
      </c>
      <c r="AY158">
        <v>6.1063233673919103E-2</v>
      </c>
      <c r="AZ158">
        <v>-0.17919001892136299</v>
      </c>
      <c r="BA158">
        <v>-0.49937626146721897</v>
      </c>
      <c r="BB158">
        <v>-0.70814006437999</v>
      </c>
      <c r="BC158">
        <v>-1.08442622223811</v>
      </c>
      <c r="BD158">
        <v>-1.0545725657376599</v>
      </c>
      <c r="BE158">
        <v>-1.0968999014040799</v>
      </c>
      <c r="BF158">
        <v>-0.94124732834144698</v>
      </c>
      <c r="BG158">
        <v>-0.93696432822379605</v>
      </c>
      <c r="BH158">
        <v>-0.80223467412152105</v>
      </c>
      <c r="BI158">
        <v>-0.71189124131924197</v>
      </c>
      <c r="BJ158">
        <v>-0.58765119402121102</v>
      </c>
      <c r="BK158">
        <v>-0.51211141952070005</v>
      </c>
      <c r="BL158">
        <v>-0.40975603389436699</v>
      </c>
      <c r="BM158">
        <v>-0.33428916179013402</v>
      </c>
      <c r="BN158">
        <v>-0.215849523161256</v>
      </c>
      <c r="BO158">
        <v>-0.22082032895436801</v>
      </c>
      <c r="BP158">
        <v>-0.28572685358131</v>
      </c>
      <c r="BQ158">
        <v>-0.25381136413569599</v>
      </c>
      <c r="BR158">
        <v>-0.20008966760948299</v>
      </c>
      <c r="BS158">
        <v>-0.24053935705357199</v>
      </c>
      <c r="BT158">
        <v>-0.25936403878515402</v>
      </c>
      <c r="BU158">
        <v>-0.25334394895669798</v>
      </c>
      <c r="BV158">
        <v>-0.21861083886593699</v>
      </c>
      <c r="BW158">
        <v>-0.132348179272468</v>
      </c>
      <c r="BX158">
        <v>-5.6690737620997203E-2</v>
      </c>
      <c r="BY158">
        <v>-7.3590324819978195E-2</v>
      </c>
      <c r="BZ158">
        <v>-4.4650207630105201E-2</v>
      </c>
      <c r="CA158">
        <v>-7.0360697484874002E-2</v>
      </c>
      <c r="CB158">
        <v>-3.0069043387334501E-2</v>
      </c>
      <c r="CC158">
        <v>-3.3054931109409699E-2</v>
      </c>
      <c r="CD158">
        <v>-5.9402409461118598E-2</v>
      </c>
      <c r="CE158">
        <v>-5.90121165433019E-2</v>
      </c>
      <c r="CF158">
        <v>-0.10766131718371499</v>
      </c>
      <c r="CG158">
        <v>-3.8586731747447298E-2</v>
      </c>
      <c r="CH158">
        <v>-9.8877216769714792E-3</v>
      </c>
      <c r="CI158">
        <v>-7.6022594636013199E-2</v>
      </c>
      <c r="CJ158">
        <v>-3.7808095042499898E-3</v>
      </c>
      <c r="CK158">
        <v>-1.2865690369709399E-2</v>
      </c>
      <c r="CL158">
        <v>-6.7925879801208094E-2</v>
      </c>
      <c r="CM158">
        <v>-8.8706883682296803E-2</v>
      </c>
      <c r="CN158">
        <v>-0.12666787389296</v>
      </c>
      <c r="CO158">
        <v>-8.77256862910957E-2</v>
      </c>
      <c r="CP158">
        <v>-6.7353903005089893E-2</v>
      </c>
      <c r="CQ158">
        <v>-0.10592789716692699</v>
      </c>
      <c r="CR158">
        <v>-5.0101714597191802E-2</v>
      </c>
      <c r="CS158">
        <v>-1.43756289396407E-2</v>
      </c>
      <c r="CT158">
        <v>0.27914042072039902</v>
      </c>
      <c r="CU158">
        <v>0.40730222590411802</v>
      </c>
      <c r="CV158">
        <v>0.76604242367747399</v>
      </c>
      <c r="CW158">
        <v>1.5762277674959899</v>
      </c>
      <c r="CX158">
        <v>0.74908448478942102</v>
      </c>
      <c r="CY158">
        <v>1.0556791932147001</v>
      </c>
      <c r="CZ158">
        <v>1.2891173345832001</v>
      </c>
      <c r="DA158">
        <v>1.2124729588518599</v>
      </c>
      <c r="DB158">
        <v>1.2831201164688899</v>
      </c>
      <c r="DC158">
        <v>1.2366715966441399</v>
      </c>
      <c r="DD158">
        <v>1.2145257725943801</v>
      </c>
      <c r="DE158">
        <v>1.22476810856409</v>
      </c>
      <c r="DF158">
        <v>1.2047228888544499</v>
      </c>
      <c r="DG158">
        <v>1.1428767709768</v>
      </c>
      <c r="DH158">
        <v>1.1845116907331701</v>
      </c>
      <c r="DI158">
        <v>1.2252080581879401</v>
      </c>
      <c r="DJ158">
        <v>1.3650139429344399</v>
      </c>
      <c r="DK158">
        <v>1.5342944283134901</v>
      </c>
      <c r="DL158">
        <v>1.63729564058155</v>
      </c>
      <c r="DM158">
        <v>1.62257896512967</v>
      </c>
      <c r="DN158">
        <v>1.6445663033531801</v>
      </c>
      <c r="DO158">
        <v>1.6397854416481199</v>
      </c>
      <c r="DP158">
        <v>1.5792748659832301</v>
      </c>
      <c r="DQ158">
        <v>1.51891000797076</v>
      </c>
      <c r="DR158">
        <v>1.51310265970493</v>
      </c>
      <c r="DS158">
        <v>1.50657148334326</v>
      </c>
      <c r="DT158">
        <v>1.43520047938933</v>
      </c>
      <c r="DU158">
        <v>1.4457399900452701</v>
      </c>
      <c r="DV158">
        <v>1.56687346442328</v>
      </c>
      <c r="DW158">
        <v>1.6180727521442699</v>
      </c>
      <c r="DX158">
        <v>1.7200816681986</v>
      </c>
      <c r="DY158">
        <v>1.7131292391205599</v>
      </c>
      <c r="DZ158">
        <v>1.6329779708038701</v>
      </c>
      <c r="EA158">
        <v>1.4811183760340101</v>
      </c>
      <c r="EB158">
        <v>1.4249260556157901</v>
      </c>
      <c r="EC158">
        <v>1.2569038728197199</v>
      </c>
      <c r="ED158">
        <v>1.27598926729691</v>
      </c>
      <c r="EE158">
        <v>1.2146969077910501</v>
      </c>
      <c r="EF158">
        <v>1.2097707074203401</v>
      </c>
      <c r="EG158">
        <v>1.1826728235934301</v>
      </c>
      <c r="EH158">
        <v>1.1029127777083201</v>
      </c>
      <c r="EI158">
        <v>0.952447900177811</v>
      </c>
      <c r="EJ158">
        <v>0.91562730981541995</v>
      </c>
      <c r="EK158">
        <v>0.74744716126138599</v>
      </c>
      <c r="EL158">
        <v>0.66604744276461203</v>
      </c>
      <c r="EM158">
        <v>0.65463345326530398</v>
      </c>
      <c r="EN158">
        <v>0.61419156065696101</v>
      </c>
      <c r="EO158">
        <v>0.48481306489430298</v>
      </c>
      <c r="EP158">
        <v>0.43626555815589602</v>
      </c>
      <c r="EQ158">
        <v>0.30273671953727599</v>
      </c>
      <c r="ER158">
        <v>0.200416784157955</v>
      </c>
      <c r="ES158">
        <v>0.14947038571627899</v>
      </c>
      <c r="ET158">
        <v>0.18101504933061599</v>
      </c>
      <c r="EU158">
        <v>0.201864406270758</v>
      </c>
    </row>
    <row r="159" spans="1:151" x14ac:dyDescent="0.2">
      <c r="A159" t="s">
        <v>83</v>
      </c>
      <c r="B159">
        <v>-0.30907442129941398</v>
      </c>
      <c r="C159">
        <v>-0.177543670976507</v>
      </c>
      <c r="D159">
        <v>-0.258997312808328</v>
      </c>
      <c r="E159">
        <v>-0.161514841031629</v>
      </c>
      <c r="F159">
        <v>-0.106063573120527</v>
      </c>
      <c r="G159">
        <v>-0.103212289608374</v>
      </c>
      <c r="H159">
        <v>-0.117592367705072</v>
      </c>
      <c r="I159">
        <v>-0.100803550357703</v>
      </c>
      <c r="J159">
        <v>6.8696747499611494E-2</v>
      </c>
      <c r="K159">
        <v>5.5142468274576403E-2</v>
      </c>
      <c r="L159">
        <v>-2.83759166907376E-2</v>
      </c>
      <c r="M159">
        <v>-4.8567950769100303E-2</v>
      </c>
      <c r="N159">
        <v>-3.68836304511077E-2</v>
      </c>
      <c r="O159">
        <v>-4.4366316301734002E-2</v>
      </c>
      <c r="P159">
        <v>-6.7185287048817696E-2</v>
      </c>
      <c r="Q159">
        <v>-0.13172689268631199</v>
      </c>
      <c r="R159">
        <v>-8.0515825787242298E-2</v>
      </c>
      <c r="S159">
        <v>-8.0269008246788204E-2</v>
      </c>
      <c r="T159">
        <v>-0.11523068431726601</v>
      </c>
      <c r="U159">
        <v>-8.6310961526377405E-3</v>
      </c>
      <c r="V159">
        <v>9.6773171390641104E-3</v>
      </c>
      <c r="W159">
        <v>7.4679579321194095E-2</v>
      </c>
      <c r="X159">
        <v>7.5141308085339795E-2</v>
      </c>
      <c r="Y159">
        <v>0.123761328178241</v>
      </c>
      <c r="Z159">
        <v>0.22580003738898699</v>
      </c>
      <c r="AA159">
        <v>0.36124803272971201</v>
      </c>
      <c r="AB159">
        <v>0.37460874606768002</v>
      </c>
      <c r="AC159">
        <v>0.458486345527714</v>
      </c>
      <c r="AD159">
        <v>0.45611678317259202</v>
      </c>
      <c r="AE159">
        <v>0.449876386132123</v>
      </c>
      <c r="AF159">
        <v>0.43487450553117202</v>
      </c>
      <c r="AG159">
        <v>0.45249007850724599</v>
      </c>
      <c r="AH159">
        <v>0.356747454426319</v>
      </c>
      <c r="AI159">
        <v>0.302409535377199</v>
      </c>
      <c r="AJ159">
        <v>0.34208971984262199</v>
      </c>
      <c r="AK159">
        <v>0.349263993070064</v>
      </c>
      <c r="AL159">
        <v>0.351813508839045</v>
      </c>
      <c r="AM159">
        <v>0.474922514287695</v>
      </c>
      <c r="AN159">
        <v>0.34947923300210498</v>
      </c>
      <c r="AO159">
        <v>0.45763345391561799</v>
      </c>
      <c r="AP159">
        <v>0.481087082986841</v>
      </c>
      <c r="AQ159">
        <v>0.425673870940042</v>
      </c>
      <c r="AR159">
        <v>0.346712012874625</v>
      </c>
      <c r="AS159">
        <v>0.39607444411317999</v>
      </c>
      <c r="AT159">
        <v>0.31247809489842998</v>
      </c>
      <c r="AU159">
        <v>0.47357831029964598</v>
      </c>
      <c r="AV159">
        <v>0.54378516661098397</v>
      </c>
      <c r="AW159">
        <v>0.35721815205859297</v>
      </c>
      <c r="AX159">
        <v>0.14173025626512201</v>
      </c>
      <c r="AY159">
        <v>-0.118636334054625</v>
      </c>
      <c r="AZ159">
        <v>-0.36506906318243798</v>
      </c>
      <c r="BA159">
        <v>-0.69651363517371101</v>
      </c>
      <c r="BB159">
        <v>-0.89906197457669901</v>
      </c>
      <c r="BC159">
        <v>-1.2695270576604001</v>
      </c>
      <c r="BD159">
        <v>-1.22070614576799</v>
      </c>
      <c r="BE159">
        <v>-1.2423451439546001</v>
      </c>
      <c r="BF159">
        <v>-1.0939346151854701</v>
      </c>
      <c r="BG159">
        <v>-1.0749390627981501</v>
      </c>
      <c r="BH159">
        <v>-0.93665365997135597</v>
      </c>
      <c r="BI159">
        <v>-0.84787640480960902</v>
      </c>
      <c r="BJ159">
        <v>-0.72382295922083595</v>
      </c>
      <c r="BK159">
        <v>-0.64971408188433</v>
      </c>
      <c r="BL159">
        <v>-0.55117366263711398</v>
      </c>
      <c r="BM159">
        <v>-0.46026740060420501</v>
      </c>
      <c r="BN159">
        <v>-0.34476812318538602</v>
      </c>
      <c r="BO159">
        <v>-0.35726816050874199</v>
      </c>
      <c r="BP159">
        <v>-0.42410551795599699</v>
      </c>
      <c r="BQ159">
        <v>-0.39954076848487002</v>
      </c>
      <c r="BR159">
        <v>-0.34891348876276201</v>
      </c>
      <c r="BS159">
        <v>-0.38630741955837</v>
      </c>
      <c r="BT159">
        <v>-0.40988265941101898</v>
      </c>
      <c r="BU159">
        <v>-0.40869144756074799</v>
      </c>
      <c r="BV159">
        <v>-0.37171337486266598</v>
      </c>
      <c r="BW159">
        <v>-0.27940411033776902</v>
      </c>
      <c r="BX159">
        <v>-0.19036776394590799</v>
      </c>
      <c r="BY159">
        <v>-0.19649998720095299</v>
      </c>
      <c r="BZ159">
        <v>-0.17758147090451901</v>
      </c>
      <c r="CA159">
        <v>-0.20210052809647999</v>
      </c>
      <c r="CB159">
        <v>-0.16037786374972501</v>
      </c>
      <c r="CC159">
        <v>-0.169969000278305</v>
      </c>
      <c r="CD159">
        <v>-0.201426596607028</v>
      </c>
      <c r="CE159">
        <v>-0.205341924788803</v>
      </c>
      <c r="CF159">
        <v>-0.25783419420620401</v>
      </c>
      <c r="CG159">
        <v>-0.18893144863094399</v>
      </c>
      <c r="CH159">
        <v>-0.15975885203842699</v>
      </c>
      <c r="CI159">
        <v>-0.217579375513684</v>
      </c>
      <c r="CJ159">
        <v>-0.14409248238370401</v>
      </c>
      <c r="CK159">
        <v>-0.15442016553398599</v>
      </c>
      <c r="CL159">
        <v>-0.20968810006848501</v>
      </c>
      <c r="CM159">
        <v>-0.24385514995268701</v>
      </c>
      <c r="CN159">
        <v>-0.286613651625588</v>
      </c>
      <c r="CO159">
        <v>-0.233812959925079</v>
      </c>
      <c r="CP159">
        <v>-0.20136646209513001</v>
      </c>
      <c r="CQ159">
        <v>-0.240515074737887</v>
      </c>
      <c r="CR159">
        <v>-0.179708063198396</v>
      </c>
      <c r="CS159">
        <v>-0.14100570713914701</v>
      </c>
      <c r="CT159">
        <v>0.14501798664325399</v>
      </c>
      <c r="CU159">
        <v>0.24427185232778301</v>
      </c>
      <c r="CV159">
        <v>0.57325118713941803</v>
      </c>
      <c r="CW159">
        <v>1.2992221841685401</v>
      </c>
      <c r="CX159">
        <v>0.66775977259259001</v>
      </c>
      <c r="CY159">
        <v>0.95760011134161505</v>
      </c>
      <c r="CZ159">
        <v>1.1752218932357701</v>
      </c>
      <c r="DA159">
        <v>1.09513635160538</v>
      </c>
      <c r="DB159">
        <v>1.1618057800955299</v>
      </c>
      <c r="DC159">
        <v>1.12502005685497</v>
      </c>
      <c r="DD159">
        <v>1.10093186644987</v>
      </c>
      <c r="DE159">
        <v>1.11182321703697</v>
      </c>
      <c r="DF159">
        <v>1.09443115810629</v>
      </c>
      <c r="DG159">
        <v>1.03255988079808</v>
      </c>
      <c r="DH159">
        <v>1.08327444481417</v>
      </c>
      <c r="DI159">
        <v>1.1364507454606101</v>
      </c>
      <c r="DJ159">
        <v>1.2733483634799601</v>
      </c>
      <c r="DK159">
        <v>1.4396263564028999</v>
      </c>
      <c r="DL159">
        <v>1.54572736789601</v>
      </c>
      <c r="DM159">
        <v>1.53255302554164</v>
      </c>
      <c r="DN159">
        <v>1.5489587358724499</v>
      </c>
      <c r="DO159">
        <v>1.5433873856929701</v>
      </c>
      <c r="DP159">
        <v>1.49134446552149</v>
      </c>
      <c r="DQ159">
        <v>1.43493077235362</v>
      </c>
      <c r="DR159">
        <v>1.4253886090247301</v>
      </c>
      <c r="DS159">
        <v>1.4226492957182899</v>
      </c>
      <c r="DT159">
        <v>1.3607955273966299</v>
      </c>
      <c r="DU159">
        <v>1.37322754754244</v>
      </c>
      <c r="DV159">
        <v>1.4914287245151101</v>
      </c>
      <c r="DW159">
        <v>1.5337031421237499</v>
      </c>
      <c r="DX159">
        <v>1.6277857909265701</v>
      </c>
      <c r="DY159">
        <v>1.6106656357442299</v>
      </c>
      <c r="DZ159">
        <v>1.5284945046596099</v>
      </c>
      <c r="EA159">
        <v>1.3839407533299599</v>
      </c>
      <c r="EB159">
        <v>1.3310914205462601</v>
      </c>
      <c r="EC159">
        <v>1.1710018200599701</v>
      </c>
      <c r="ED159">
        <v>1.18892752690663</v>
      </c>
      <c r="EE159">
        <v>1.1298268488547401</v>
      </c>
      <c r="EF159">
        <v>1.1239617592659199</v>
      </c>
      <c r="EG159">
        <v>1.0980430054266499</v>
      </c>
      <c r="EH159">
        <v>1.02188540172209</v>
      </c>
      <c r="EI159">
        <v>0.87250813123326798</v>
      </c>
      <c r="EJ159">
        <v>0.83692775840594102</v>
      </c>
      <c r="EK159">
        <v>0.67495280305753902</v>
      </c>
      <c r="EL159">
        <v>0.59402868982628998</v>
      </c>
      <c r="EM159">
        <v>0.58556529029835203</v>
      </c>
      <c r="EN159">
        <v>0.55010485296828704</v>
      </c>
      <c r="EO159">
        <v>0.42572886609004001</v>
      </c>
      <c r="EP159">
        <v>0.38187670090077602</v>
      </c>
      <c r="EQ159">
        <v>0.240423638283595</v>
      </c>
      <c r="ER159">
        <v>0.14145120769752101</v>
      </c>
      <c r="ES159">
        <v>9.4490954879452305E-2</v>
      </c>
      <c r="ET159">
        <v>0.115483834700293</v>
      </c>
      <c r="EU159">
        <v>0.102104752979837</v>
      </c>
    </row>
    <row r="160" spans="1:151" x14ac:dyDescent="0.2">
      <c r="A160" t="s">
        <v>84</v>
      </c>
      <c r="B160">
        <f>B158-B159</f>
        <v>0.18913091519863298</v>
      </c>
      <c r="C160">
        <f t="shared" ref="C160" si="4175">C158-C159</f>
        <v>0.1184467338261118</v>
      </c>
      <c r="D160">
        <f t="shared" ref="D160" si="4176">D158-D159</f>
        <v>0.10162584868069199</v>
      </c>
      <c r="E160">
        <f t="shared" ref="E160" si="4177">E158-E159</f>
        <v>8.8790770998148694E-2</v>
      </c>
      <c r="F160">
        <f t="shared" ref="F160" si="4178">F158-F159</f>
        <v>9.3847759186840296E-2</v>
      </c>
      <c r="G160">
        <f t="shared" ref="G160" si="4179">G158-G159</f>
        <v>7.8396507604905505E-2</v>
      </c>
      <c r="H160">
        <f t="shared" ref="H160" si="4180">H158-H159</f>
        <v>8.0252999895695704E-2</v>
      </c>
      <c r="I160">
        <f t="shared" ref="I160" si="4181">I158-I159</f>
        <v>7.7019125799684202E-2</v>
      </c>
      <c r="J160">
        <f t="shared" ref="J160" si="4182">J158-J159</f>
        <v>7.6258014158593512E-2</v>
      </c>
      <c r="K160">
        <f t="shared" ref="K160" si="4183">K158-K159</f>
        <v>7.58772843825226E-2</v>
      </c>
      <c r="L160">
        <f t="shared" ref="L160" si="4184">L158-L159</f>
        <v>7.7363931893394203E-2</v>
      </c>
      <c r="M160">
        <f t="shared" ref="M160" si="4185">M158-M159</f>
        <v>7.6331510661000398E-2</v>
      </c>
      <c r="N160">
        <f t="shared" ref="N160" si="4186">N158-N159</f>
        <v>6.9350220649901997E-2</v>
      </c>
      <c r="O160">
        <f t="shared" ref="O160" si="4187">O158-O159</f>
        <v>6.9802687565413607E-2</v>
      </c>
      <c r="P160">
        <f t="shared" ref="P160" si="4188">P158-P159</f>
        <v>8.8059286598050499E-2</v>
      </c>
      <c r="Q160">
        <f t="shared" ref="Q160" si="4189">Q158-Q159</f>
        <v>8.8575569755776296E-2</v>
      </c>
      <c r="R160">
        <f t="shared" ref="R160" si="4190">R158-R159</f>
        <v>8.3816507222147577E-2</v>
      </c>
      <c r="S160">
        <f t="shared" ref="S160" si="4191">S158-S159</f>
        <v>0.1099183070597905</v>
      </c>
      <c r="T160">
        <f t="shared" ref="T160" si="4192">T158-T159</f>
        <v>0.11741468011296373</v>
      </c>
      <c r="U160">
        <f t="shared" ref="U160" si="4193">U158-U159</f>
        <v>0.12051680941357475</v>
      </c>
      <c r="V160">
        <f t="shared" ref="V160" si="4194">V158-V159</f>
        <v>0.13189643561772887</v>
      </c>
      <c r="W160">
        <f t="shared" ref="W160" si="4195">W158-W159</f>
        <v>0.1381271549884569</v>
      </c>
      <c r="X160">
        <f t="shared" ref="X160" si="4196">X158-X159</f>
        <v>0.1441772146600212</v>
      </c>
      <c r="Y160">
        <f t="shared" ref="Y160" si="4197">Y158-Y159</f>
        <v>0.138912934259251</v>
      </c>
      <c r="Z160">
        <f t="shared" ref="Z160" si="4198">Z158-Z159</f>
        <v>0.118413850197049</v>
      </c>
      <c r="AA160">
        <f t="shared" ref="AA160" si="4199">AA158-AA159</f>
        <v>0.10316784521661398</v>
      </c>
      <c r="AB160">
        <f t="shared" ref="AB160" si="4200">AB158-AB159</f>
        <v>0.10235152725075797</v>
      </c>
      <c r="AC160">
        <f t="shared" ref="AC160" si="4201">AC158-AC159</f>
        <v>0.122723908860846</v>
      </c>
      <c r="AD160">
        <f t="shared" ref="AD160" si="4202">AD158-AD159</f>
        <v>0.13378431827694498</v>
      </c>
      <c r="AE160">
        <f t="shared" ref="AE160" si="4203">AE158-AE159</f>
        <v>0.14517483691394195</v>
      </c>
      <c r="AF160">
        <f t="shared" ref="AF160" si="4204">AF158-AF159</f>
        <v>0.15508820964326697</v>
      </c>
      <c r="AG160">
        <f t="shared" ref="AG160" si="4205">AG158-AG159</f>
        <v>0.16966488628950005</v>
      </c>
      <c r="AH160">
        <f t="shared" ref="AH160" si="4206">AH158-AH159</f>
        <v>0.16093420387345597</v>
      </c>
      <c r="AI160">
        <f t="shared" ref="AI160" si="4207">AI158-AI159</f>
        <v>0.160507699688272</v>
      </c>
      <c r="AJ160">
        <f t="shared" ref="AJ160" si="4208">AJ158-AJ159</f>
        <v>0.15557385599156404</v>
      </c>
      <c r="AK160">
        <f t="shared" ref="AK160" si="4209">AK158-AK159</f>
        <v>0.15648348125986794</v>
      </c>
      <c r="AL160">
        <f t="shared" ref="AL160" si="4210">AL158-AL159</f>
        <v>0.16879247366421496</v>
      </c>
      <c r="AM160">
        <f t="shared" ref="AM160" si="4211">AM158-AM159</f>
        <v>0.180054944477896</v>
      </c>
      <c r="AN160">
        <f t="shared" ref="AN160" si="4212">AN158-AN159</f>
        <v>0.186189062147679</v>
      </c>
      <c r="AO160">
        <f t="shared" ref="AO160" si="4213">AO158-AO159</f>
        <v>0.19826758974433195</v>
      </c>
      <c r="AP160">
        <f t="shared" ref="AP160" si="4214">AP158-AP159</f>
        <v>0.20608512785003696</v>
      </c>
      <c r="AQ160">
        <f t="shared" ref="AQ160" si="4215">AQ158-AQ159</f>
        <v>0.22035090780138705</v>
      </c>
      <c r="AR160">
        <f t="shared" ref="AR160" si="4216">AR158-AR159</f>
        <v>0.22713369960442203</v>
      </c>
      <c r="AS160">
        <f t="shared" ref="AS160" si="4217">AS158-AS159</f>
        <v>0.22131640612583797</v>
      </c>
      <c r="AT160">
        <f t="shared" ref="AT160" si="4218">AT158-AT159</f>
        <v>0.218377736283691</v>
      </c>
      <c r="AU160">
        <f t="shared" ref="AU160" si="4219">AU158-AU159</f>
        <v>0.21218834761063404</v>
      </c>
      <c r="AV160">
        <f t="shared" ref="AV160" si="4220">AV158-AV159</f>
        <v>0.21701433386587299</v>
      </c>
      <c r="AW160">
        <f t="shared" ref="AW160" si="4221">AW158-AW159</f>
        <v>0.19746055837666698</v>
      </c>
      <c r="AX160">
        <f t="shared" ref="AX160" si="4222">AX158-AX159</f>
        <v>0.18504154333819098</v>
      </c>
      <c r="AY160">
        <f t="shared" ref="AY160" si="4223">AY158-AY159</f>
        <v>0.17969956772854409</v>
      </c>
      <c r="AZ160">
        <f t="shared" ref="AZ160" si="4224">AZ158-AZ159</f>
        <v>0.18587904426107499</v>
      </c>
      <c r="BA160">
        <f t="shared" ref="BA160" si="4225">BA158-BA159</f>
        <v>0.19713737370649204</v>
      </c>
      <c r="BB160">
        <f t="shared" ref="BB160" si="4226">BB158-BB159</f>
        <v>0.19092191019670901</v>
      </c>
      <c r="BC160">
        <f t="shared" ref="BC160" si="4227">BC158-BC159</f>
        <v>0.18510083542229006</v>
      </c>
      <c r="BD160">
        <f t="shared" ref="BD160" si="4228">BD158-BD159</f>
        <v>0.16613358003033007</v>
      </c>
      <c r="BE160">
        <f t="shared" ref="BE160" si="4229">BE158-BE159</f>
        <v>0.14544524255052016</v>
      </c>
      <c r="BF160">
        <f t="shared" ref="BF160" si="4230">BF158-BF159</f>
        <v>0.15268728684402311</v>
      </c>
      <c r="BG160">
        <f t="shared" ref="BG160" si="4231">BG158-BG159</f>
        <v>0.13797473457435405</v>
      </c>
      <c r="BH160">
        <f t="shared" ref="BH160" si="4232">BH158-BH159</f>
        <v>0.13441898584983492</v>
      </c>
      <c r="BI160">
        <f t="shared" ref="BI160" si="4233">BI158-BI159</f>
        <v>0.13598516349036704</v>
      </c>
      <c r="BJ160">
        <f t="shared" ref="BJ160" si="4234">BJ158-BJ159</f>
        <v>0.13617176519962493</v>
      </c>
      <c r="BK160">
        <f t="shared" ref="BK160" si="4235">BK158-BK159</f>
        <v>0.13760266236362995</v>
      </c>
      <c r="BL160">
        <f t="shared" ref="BL160" si="4236">BL158-BL159</f>
        <v>0.14141762874274699</v>
      </c>
      <c r="BM160">
        <f t="shared" ref="BM160" si="4237">BM158-BM159</f>
        <v>0.125978238814071</v>
      </c>
      <c r="BN160">
        <f t="shared" ref="BN160" si="4238">BN158-BN159</f>
        <v>0.12891860002413003</v>
      </c>
      <c r="BO160">
        <f t="shared" ref="BO160" si="4239">BO158-BO159</f>
        <v>0.13644783155437398</v>
      </c>
      <c r="BP160">
        <f t="shared" ref="BP160" si="4240">BP158-BP159</f>
        <v>0.13837866437468699</v>
      </c>
      <c r="BQ160">
        <f t="shared" ref="BQ160" si="4241">BQ158-BQ159</f>
        <v>0.14572940434917403</v>
      </c>
      <c r="BR160">
        <f t="shared" ref="BR160" si="4242">BR158-BR159</f>
        <v>0.14882382115327902</v>
      </c>
      <c r="BS160">
        <f t="shared" ref="BS160" si="4243">BS158-BS159</f>
        <v>0.14576806250479801</v>
      </c>
      <c r="BT160">
        <f t="shared" ref="BT160" si="4244">BT158-BT159</f>
        <v>0.15051862062586496</v>
      </c>
      <c r="BU160">
        <f t="shared" ref="BU160" si="4245">BU158-BU159</f>
        <v>0.15534749860405</v>
      </c>
      <c r="BV160">
        <f t="shared" ref="BV160" si="4246">BV158-BV159</f>
        <v>0.15310253599672899</v>
      </c>
      <c r="BW160">
        <f t="shared" ref="BW160" si="4247">BW158-BW159</f>
        <v>0.14705593106530102</v>
      </c>
      <c r="BX160">
        <f t="shared" ref="BX160" si="4248">BX158-BX159</f>
        <v>0.1336770263249108</v>
      </c>
      <c r="BY160">
        <f t="shared" ref="BY160" si="4249">BY158-BY159</f>
        <v>0.1229096623809748</v>
      </c>
      <c r="BZ160">
        <f t="shared" ref="BZ160" si="4250">BZ158-BZ159</f>
        <v>0.13293126327441379</v>
      </c>
      <c r="CA160">
        <f t="shared" ref="CA160" si="4251">CA158-CA159</f>
        <v>0.13173983061160599</v>
      </c>
      <c r="CB160">
        <f t="shared" ref="CB160" si="4252">CB158-CB159</f>
        <v>0.1303088203623905</v>
      </c>
      <c r="CC160">
        <f t="shared" ref="CC160" si="4253">CC158-CC159</f>
        <v>0.13691406916889531</v>
      </c>
      <c r="CD160">
        <f t="shared" ref="CD160" si="4254">CD158-CD159</f>
        <v>0.14202418714590939</v>
      </c>
      <c r="CE160">
        <f t="shared" ref="CE160" si="4255">CE158-CE159</f>
        <v>0.1463298082455011</v>
      </c>
      <c r="CF160">
        <f t="shared" ref="CF160" si="4256">CF158-CF159</f>
        <v>0.15017287702248902</v>
      </c>
      <c r="CG160">
        <f t="shared" ref="CG160" si="4257">CG158-CG159</f>
        <v>0.15034471688349671</v>
      </c>
      <c r="CH160">
        <f t="shared" ref="CH160" si="4258">CH158-CH159</f>
        <v>0.14987113036145552</v>
      </c>
      <c r="CI160">
        <f t="shared" ref="CI160" si="4259">CI158-CI159</f>
        <v>0.14155678087767082</v>
      </c>
      <c r="CJ160">
        <f t="shared" ref="CJ160" si="4260">CJ158-CJ159</f>
        <v>0.14031167287945401</v>
      </c>
      <c r="CK160">
        <f t="shared" ref="CK160" si="4261">CK158-CK159</f>
        <v>0.14155447516427661</v>
      </c>
      <c r="CL160">
        <f t="shared" ref="CL160" si="4262">CL158-CL159</f>
        <v>0.14176222026727692</v>
      </c>
      <c r="CM160">
        <f t="shared" ref="CM160" si="4263">CM158-CM159</f>
        <v>0.15514826627039019</v>
      </c>
      <c r="CN160">
        <f t="shared" ref="CN160" si="4264">CN158-CN159</f>
        <v>0.159945777732628</v>
      </c>
      <c r="CO160">
        <f t="shared" ref="CO160" si="4265">CO158-CO159</f>
        <v>0.1460872736339833</v>
      </c>
      <c r="CP160">
        <f t="shared" ref="CP160" si="4266">CP158-CP159</f>
        <v>0.13401255909004012</v>
      </c>
      <c r="CQ160">
        <f t="shared" ref="CQ160" si="4267">CQ158-CQ159</f>
        <v>0.13458717757096</v>
      </c>
      <c r="CR160">
        <f t="shared" ref="CR160" si="4268">CR158-CR159</f>
        <v>0.12960634860120418</v>
      </c>
      <c r="CS160">
        <f t="shared" ref="CS160" si="4269">CS158-CS159</f>
        <v>0.12663007819950631</v>
      </c>
      <c r="CT160">
        <f t="shared" ref="CT160" si="4270">CT158-CT159</f>
        <v>0.13412243407714503</v>
      </c>
      <c r="CU160">
        <f t="shared" ref="CU160" si="4271">CU158-CU159</f>
        <v>0.16303037357633501</v>
      </c>
      <c r="CV160">
        <f t="shared" ref="CV160" si="4272">CV158-CV159</f>
        <v>0.19279123653805597</v>
      </c>
      <c r="CW160">
        <f t="shared" ref="CW160" si="4273">CW158-CW159</f>
        <v>0.27700558332744984</v>
      </c>
      <c r="CX160">
        <f t="shared" ref="CX160" si="4274">CX158-CX159</f>
        <v>8.1324712196831017E-2</v>
      </c>
      <c r="CY160">
        <f t="shared" ref="CY160" si="4275">CY158-CY159</f>
        <v>9.8079081873085006E-2</v>
      </c>
      <c r="CZ160">
        <f t="shared" ref="CZ160" si="4276">CZ158-CZ159</f>
        <v>0.11389544134743002</v>
      </c>
      <c r="DA160">
        <f t="shared" ref="DA160" si="4277">DA158-DA159</f>
        <v>0.11733660724647987</v>
      </c>
      <c r="DB160">
        <f t="shared" ref="DB160" si="4278">DB158-DB159</f>
        <v>0.12131433637335998</v>
      </c>
      <c r="DC160">
        <f t="shared" ref="DC160" si="4279">DC158-DC159</f>
        <v>0.11165153978916997</v>
      </c>
      <c r="DD160">
        <f t="shared" ref="DD160" si="4280">DD158-DD159</f>
        <v>0.11359390614451015</v>
      </c>
      <c r="DE160">
        <f t="shared" ref="DE160" si="4281">DE158-DE159</f>
        <v>0.11294489152712006</v>
      </c>
      <c r="DF160">
        <f t="shared" ref="DF160" si="4282">DF158-DF159</f>
        <v>0.1102917307481599</v>
      </c>
      <c r="DG160">
        <f t="shared" ref="DG160" si="4283">DG158-DG159</f>
        <v>0.11031689017871993</v>
      </c>
      <c r="DH160">
        <f t="shared" ref="DH160" si="4284">DH158-DH159</f>
        <v>0.10123724591900007</v>
      </c>
      <c r="DI160">
        <f t="shared" ref="DI160" si="4285">DI158-DI159</f>
        <v>8.8757312727330007E-2</v>
      </c>
      <c r="DJ160">
        <f t="shared" ref="DJ160" si="4286">DJ158-DJ159</f>
        <v>9.166557945447984E-2</v>
      </c>
      <c r="DK160">
        <f t="shared" ref="DK160" si="4287">DK158-DK159</f>
        <v>9.4668071910590124E-2</v>
      </c>
      <c r="DL160">
        <f t="shared" ref="DL160" si="4288">DL158-DL159</f>
        <v>9.156827268554002E-2</v>
      </c>
      <c r="DM160">
        <f t="shared" ref="DM160" si="4289">DM158-DM159</f>
        <v>9.0025939588030068E-2</v>
      </c>
      <c r="DN160">
        <f t="shared" ref="DN160" si="4290">DN158-DN159</f>
        <v>9.5607567480730182E-2</v>
      </c>
      <c r="DO160">
        <f t="shared" ref="DO160" si="4291">DO158-DO159</f>
        <v>9.6398055955149831E-2</v>
      </c>
      <c r="DP160">
        <f t="shared" ref="DP160" si="4292">DP158-DP159</f>
        <v>8.7930400461740055E-2</v>
      </c>
      <c r="DQ160">
        <f t="shared" ref="DQ160" si="4293">DQ158-DQ159</f>
        <v>8.3979235617140047E-2</v>
      </c>
      <c r="DR160">
        <f t="shared" ref="DR160" si="4294">DR158-DR159</f>
        <v>8.7714050680199884E-2</v>
      </c>
      <c r="DS160">
        <f t="shared" ref="DS160" si="4295">DS158-DS159</f>
        <v>8.3922187624970057E-2</v>
      </c>
      <c r="DT160">
        <f t="shared" ref="DT160" si="4296">DT158-DT159</f>
        <v>7.4404951992700141E-2</v>
      </c>
      <c r="DU160">
        <f t="shared" ref="DU160" si="4297">DU158-DU159</f>
        <v>7.2512442502830066E-2</v>
      </c>
      <c r="DV160">
        <f t="shared" ref="DV160" si="4298">DV158-DV159</f>
        <v>7.5444739908169911E-2</v>
      </c>
      <c r="DW160">
        <f t="shared" ref="DW160" si="4299">DW158-DW159</f>
        <v>8.4369610020520014E-2</v>
      </c>
      <c r="DX160">
        <f t="shared" ref="DX160" si="4300">DX158-DX159</f>
        <v>9.2295877272029925E-2</v>
      </c>
      <c r="DY160">
        <f t="shared" ref="DY160" si="4301">DY158-DY159</f>
        <v>0.10246360337632998</v>
      </c>
      <c r="DZ160">
        <f t="shared" ref="DZ160" si="4302">DZ158-DZ159</f>
        <v>0.10448346614426018</v>
      </c>
      <c r="EA160">
        <f t="shared" ref="EA160" si="4303">EA158-EA159</f>
        <v>9.7177622704050171E-2</v>
      </c>
      <c r="EB160">
        <f t="shared" ref="EB160" si="4304">EB158-EB159</f>
        <v>9.3834635069530048E-2</v>
      </c>
      <c r="EC160">
        <f t="shared" ref="EC160" si="4305">EC158-EC159</f>
        <v>8.5902052759749825E-2</v>
      </c>
      <c r="ED160">
        <f t="shared" ref="ED160" si="4306">ED158-ED159</f>
        <v>8.7061740390280029E-2</v>
      </c>
      <c r="EE160">
        <f t="shared" ref="EE160" si="4307">EE158-EE159</f>
        <v>8.4870058936310055E-2</v>
      </c>
      <c r="EF160">
        <f t="shared" ref="EF160" si="4308">EF158-EF159</f>
        <v>8.5808948154420195E-2</v>
      </c>
      <c r="EG160">
        <f t="shared" ref="EG160" si="4309">EG158-EG159</f>
        <v>8.4629818166780169E-2</v>
      </c>
      <c r="EH160">
        <f t="shared" ref="EH160" si="4310">EH158-EH159</f>
        <v>8.102737598623011E-2</v>
      </c>
      <c r="EI160">
        <f t="shared" ref="EI160" si="4311">EI158-EI159</f>
        <v>7.9939768944543022E-2</v>
      </c>
      <c r="EJ160">
        <f t="shared" ref="EJ160" si="4312">EJ158-EJ159</f>
        <v>7.8699551409478929E-2</v>
      </c>
      <c r="EK160">
        <f t="shared" ref="EK160" si="4313">EK158-EK159</f>
        <v>7.2494358203846976E-2</v>
      </c>
      <c r="EL160">
        <f t="shared" ref="EL160" si="4314">EL158-EL159</f>
        <v>7.201875293832205E-2</v>
      </c>
      <c r="EM160">
        <f t="shared" ref="EM160" si="4315">EM158-EM159</f>
        <v>6.9068162966951951E-2</v>
      </c>
      <c r="EN160">
        <f t="shared" ref="EN160" si="4316">EN158-EN159</f>
        <v>6.4086707688673972E-2</v>
      </c>
      <c r="EO160">
        <f t="shared" ref="EO160" si="4317">EO158-EO159</f>
        <v>5.9084198804262966E-2</v>
      </c>
      <c r="EP160">
        <f t="shared" ref="EP160" si="4318">EP158-EP159</f>
        <v>5.4388857255119993E-2</v>
      </c>
      <c r="EQ160">
        <f t="shared" ref="EQ160" si="4319">EQ158-EQ159</f>
        <v>6.2313081253680985E-2</v>
      </c>
      <c r="ER160">
        <f t="shared" ref="ER160" si="4320">ER158-ER159</f>
        <v>5.8965576460433988E-2</v>
      </c>
      <c r="ES160">
        <f t="shared" ref="ES160" si="4321">ES158-ES159</f>
        <v>5.4979430836826687E-2</v>
      </c>
      <c r="ET160">
        <f t="shared" ref="ET160" si="4322">ET158-ET159</f>
        <v>6.5531214630322993E-2</v>
      </c>
      <c r="EU160">
        <f t="shared" ref="EU160" si="4323">EU158-EU159</f>
        <v>9.9759653290920999E-2</v>
      </c>
    </row>
    <row r="162" spans="1:151" x14ac:dyDescent="0.2">
      <c r="A162" t="s">
        <v>90</v>
      </c>
    </row>
    <row r="163" spans="1:151" x14ac:dyDescent="0.2">
      <c r="A163" t="s">
        <v>43</v>
      </c>
      <c r="B163">
        <v>-0.93267379054681399</v>
      </c>
      <c r="C163">
        <v>-0.88162971808420298</v>
      </c>
      <c r="D163">
        <v>-0.810506229832332</v>
      </c>
      <c r="E163">
        <v>-0.69348365144069002</v>
      </c>
      <c r="F163">
        <v>-0.57404955543794201</v>
      </c>
      <c r="G163">
        <v>-0.53605624382321904</v>
      </c>
      <c r="H163">
        <v>-0.48142220704151401</v>
      </c>
      <c r="I163">
        <v>-0.31626392148722599</v>
      </c>
      <c r="J163">
        <v>-0.17201799662072201</v>
      </c>
      <c r="K163">
        <v>-0.285977501912757</v>
      </c>
      <c r="L163">
        <v>-0.21398007172816899</v>
      </c>
      <c r="M163">
        <v>-0.4368141651038</v>
      </c>
      <c r="N163">
        <v>-0.51670171815773003</v>
      </c>
      <c r="O163">
        <v>-0.40974128156478501</v>
      </c>
      <c r="P163">
        <v>-0.69682849609884201</v>
      </c>
      <c r="Q163">
        <v>-0.74847573365268305</v>
      </c>
      <c r="R163">
        <v>-0.64116708354081697</v>
      </c>
      <c r="S163">
        <v>-0.62823856783918897</v>
      </c>
      <c r="T163">
        <v>-0.50879153253299503</v>
      </c>
      <c r="U163">
        <v>-0.41883995084443798</v>
      </c>
      <c r="V163">
        <v>-0.31259922405472901</v>
      </c>
      <c r="W163">
        <v>-0.19974098680865901</v>
      </c>
      <c r="X163">
        <v>-0.15542132657885199</v>
      </c>
      <c r="Y163">
        <v>-0.26441597423618501</v>
      </c>
      <c r="Z163">
        <v>-0.54534225225467303</v>
      </c>
      <c r="AA163">
        <v>-0.58334789108931095</v>
      </c>
      <c r="AB163">
        <v>-0.82657579654194901</v>
      </c>
      <c r="AC163">
        <v>-1.02145247178381</v>
      </c>
      <c r="AD163">
        <v>-1.12802772953653</v>
      </c>
      <c r="AE163">
        <v>-1.2395044676579501</v>
      </c>
      <c r="AF163">
        <v>-1.3902524056132299</v>
      </c>
      <c r="AG163">
        <v>-1.48890239881899</v>
      </c>
      <c r="AH163">
        <v>-1.55375382707159</v>
      </c>
      <c r="AI163">
        <v>-1.6008780486323999</v>
      </c>
      <c r="AJ163">
        <v>-1.70106361721833</v>
      </c>
      <c r="AK163">
        <v>-1.9066819203201699</v>
      </c>
      <c r="AL163">
        <v>-2.17751527792255</v>
      </c>
      <c r="AM163">
        <v>-2.2413111198669302</v>
      </c>
      <c r="AN163">
        <v>-2.34136703117988</v>
      </c>
      <c r="AO163">
        <v>-2.4269566512280898</v>
      </c>
      <c r="AP163">
        <v>-2.6591155889837599</v>
      </c>
      <c r="AQ163">
        <v>-2.7448513115608302</v>
      </c>
      <c r="AR163">
        <v>-2.7385067304127499</v>
      </c>
      <c r="AS163">
        <v>-2.6557697000592801</v>
      </c>
      <c r="AT163">
        <v>-2.6648470812265801</v>
      </c>
      <c r="AU163">
        <v>-2.5826963186933498</v>
      </c>
      <c r="AV163">
        <v>-2.5784517543362</v>
      </c>
      <c r="AW163">
        <v>-2.6738599260253801</v>
      </c>
      <c r="AX163">
        <v>-3.0203577104466199</v>
      </c>
      <c r="AY163">
        <v>-3.2195940057244798</v>
      </c>
      <c r="AZ163">
        <v>-3.45855465832688</v>
      </c>
      <c r="BA163">
        <v>-3.65611936182869</v>
      </c>
      <c r="BB163">
        <v>-3.9310161306619098</v>
      </c>
      <c r="BC163">
        <v>-4.2421848729970897</v>
      </c>
      <c r="BD163">
        <v>-4.2769709572447203</v>
      </c>
      <c r="BE163">
        <v>-4.2420705539808203</v>
      </c>
      <c r="BF163">
        <v>-4.2587744326745698</v>
      </c>
      <c r="BG163">
        <v>-4.1555099893711596</v>
      </c>
      <c r="BH163">
        <v>-3.9355188157972498</v>
      </c>
      <c r="BI163">
        <v>-3.75829443278425</v>
      </c>
      <c r="BJ163">
        <v>-3.6213873599243001</v>
      </c>
      <c r="BK163">
        <v>-3.2903384595633201</v>
      </c>
      <c r="BL163">
        <v>-3.00699874883419</v>
      </c>
      <c r="BM163">
        <v>-2.6124476812866702</v>
      </c>
      <c r="BN163">
        <v>-2.36219607808858</v>
      </c>
      <c r="BO163">
        <v>-2.2151065932348901</v>
      </c>
      <c r="BP163">
        <v>-2.06827825662464</v>
      </c>
      <c r="BQ163">
        <v>-1.7624254316602901</v>
      </c>
      <c r="BR163">
        <v>-1.6471761987490401</v>
      </c>
      <c r="BS163">
        <v>-1.6172930088625901</v>
      </c>
      <c r="BT163">
        <v>-1.7914852200990501</v>
      </c>
      <c r="BU163">
        <v>-1.69305821433687</v>
      </c>
      <c r="BV163">
        <v>-1.6273330808128601</v>
      </c>
      <c r="BW163">
        <v>-1.5248773796216699</v>
      </c>
      <c r="BX163">
        <v>-1.3763874783771901</v>
      </c>
      <c r="BY163">
        <v>-1.2658066058634201</v>
      </c>
      <c r="BZ163">
        <v>-1.05790159915119</v>
      </c>
      <c r="CA163">
        <v>-0.78958839631144295</v>
      </c>
      <c r="CB163">
        <v>-0.74957613668441703</v>
      </c>
      <c r="CC163">
        <v>-0.54512969557913005</v>
      </c>
      <c r="CD163">
        <v>-0.38127872867457901</v>
      </c>
      <c r="CE163">
        <v>-0.53168655472230997</v>
      </c>
      <c r="CF163">
        <v>-0.42165713899285401</v>
      </c>
      <c r="CG163">
        <v>-0.42429669092122202</v>
      </c>
      <c r="CH163">
        <v>-0.50526757804278399</v>
      </c>
      <c r="CI163">
        <v>-0.39939434648046601</v>
      </c>
      <c r="CJ163">
        <v>-0.37925178454812303</v>
      </c>
      <c r="CK163">
        <v>-0.58415305873023105</v>
      </c>
      <c r="CL163">
        <v>-0.56910653262267297</v>
      </c>
      <c r="CM163">
        <v>-0.77605202650923</v>
      </c>
      <c r="CN163">
        <v>-0.87927812381938497</v>
      </c>
      <c r="CO163">
        <v>-0.86240552237734902</v>
      </c>
      <c r="CP163">
        <v>-1.0926675096795899</v>
      </c>
      <c r="CQ163">
        <v>-1.21690315782085</v>
      </c>
      <c r="CR163">
        <v>-1.0565315390157799</v>
      </c>
      <c r="CS163">
        <v>-0.77458579144038597</v>
      </c>
      <c r="CT163">
        <v>-0.56264394343704105</v>
      </c>
      <c r="CU163">
        <v>-0.30490802453518701</v>
      </c>
      <c r="CV163">
        <v>0.237869573361432</v>
      </c>
      <c r="CW163">
        <v>0.16125504138053301</v>
      </c>
      <c r="CX163">
        <v>3.3368058815882097E-2</v>
      </c>
      <c r="CY163">
        <v>-1.54376313593568E-2</v>
      </c>
      <c r="CZ163">
        <v>-0.108710106341099</v>
      </c>
      <c r="DA163">
        <v>-4.8137986681570599E-2</v>
      </c>
      <c r="DB163">
        <v>-0.103789180355395</v>
      </c>
      <c r="DC163">
        <v>-0.180250811880067</v>
      </c>
      <c r="DD163">
        <v>-0.21597029819126201</v>
      </c>
      <c r="DE163">
        <v>-0.23708371349317101</v>
      </c>
      <c r="DF163">
        <v>-0.23032138749800299</v>
      </c>
      <c r="DG163">
        <v>-0.20378737195111299</v>
      </c>
      <c r="DH163">
        <v>-7.8567402996968697E-2</v>
      </c>
      <c r="DI163">
        <v>7.2106147908068997E-3</v>
      </c>
      <c r="DJ163">
        <v>0.100203271960862</v>
      </c>
      <c r="DK163">
        <v>0.185208086301967</v>
      </c>
      <c r="DL163">
        <v>0.22567435406793501</v>
      </c>
      <c r="DM163">
        <v>0.21944332943983899</v>
      </c>
      <c r="DN163">
        <v>0.22551027229672599</v>
      </c>
      <c r="DO163">
        <v>0.258220729780196</v>
      </c>
      <c r="DP163">
        <v>0.216414484871151</v>
      </c>
      <c r="DQ163">
        <v>0.26205554197927</v>
      </c>
      <c r="DR163">
        <v>0.224864700759145</v>
      </c>
      <c r="DS163">
        <v>0.213811311974478</v>
      </c>
      <c r="DT163">
        <v>0.213672573140541</v>
      </c>
      <c r="DU163">
        <v>0.19478289412581401</v>
      </c>
      <c r="DV163">
        <v>0.186295929916136</v>
      </c>
      <c r="DW163">
        <v>0.21683932798680799</v>
      </c>
      <c r="DX163">
        <v>0.229569643537234</v>
      </c>
      <c r="DY163">
        <v>0.21598230499670101</v>
      </c>
      <c r="DZ163">
        <v>0.24677629998871001</v>
      </c>
      <c r="EA163">
        <v>0.226618595511348</v>
      </c>
      <c r="EB163">
        <v>0.223181056016579</v>
      </c>
      <c r="EC163">
        <v>0.23518701974647499</v>
      </c>
      <c r="ED163">
        <v>0.22521800346208101</v>
      </c>
      <c r="EE163">
        <v>0.23006096579489399</v>
      </c>
      <c r="EF163">
        <v>0.20872849137361099</v>
      </c>
      <c r="EG163">
        <v>0.28844336504564699</v>
      </c>
      <c r="EH163">
        <v>0.219325643537822</v>
      </c>
      <c r="EI163">
        <v>0.14431861593529499</v>
      </c>
      <c r="EJ163">
        <v>4.9531943375371403E-2</v>
      </c>
      <c r="EK163">
        <v>-6.7905611608605398E-3</v>
      </c>
      <c r="EL163">
        <v>-0.19302049997082599</v>
      </c>
      <c r="EM163">
        <v>-0.20237331051923599</v>
      </c>
      <c r="EN163">
        <v>-0.21860010198191299</v>
      </c>
      <c r="EO163">
        <v>-0.210695336487142</v>
      </c>
      <c r="EP163">
        <v>-0.23238439226909699</v>
      </c>
      <c r="EQ163">
        <v>-0.19614982818151799</v>
      </c>
      <c r="ER163">
        <v>-0.196630581780459</v>
      </c>
      <c r="ES163">
        <v>-0.17741786163538401</v>
      </c>
      <c r="ET163">
        <v>-0.13655462036191601</v>
      </c>
      <c r="EU163">
        <v>-0.15854531923747001</v>
      </c>
    </row>
    <row r="164" spans="1:151" x14ac:dyDescent="0.2">
      <c r="A164" t="s">
        <v>83</v>
      </c>
      <c r="B164">
        <v>-1.06496348059326</v>
      </c>
      <c r="C164">
        <v>-0.97743512185242198</v>
      </c>
      <c r="D164">
        <v>-0.87292980841233603</v>
      </c>
      <c r="E164">
        <v>-0.75542762964649302</v>
      </c>
      <c r="F164">
        <v>-0.63266992591187099</v>
      </c>
      <c r="G164">
        <v>-0.582148747574743</v>
      </c>
      <c r="H164">
        <v>-0.53631369424421804</v>
      </c>
      <c r="I164">
        <v>-0.356652903372633</v>
      </c>
      <c r="J164">
        <v>-0.222011193051595</v>
      </c>
      <c r="K164">
        <v>-0.32790167754557498</v>
      </c>
      <c r="L164">
        <v>-0.261059367801311</v>
      </c>
      <c r="M164">
        <v>-0.48772820261453298</v>
      </c>
      <c r="N164">
        <v>-0.57665773841203805</v>
      </c>
      <c r="O164">
        <v>-0.46858177613669699</v>
      </c>
      <c r="P164">
        <v>-0.77095368511661899</v>
      </c>
      <c r="Q164">
        <v>-0.81756684474385</v>
      </c>
      <c r="R164">
        <v>-0.69574099529806999</v>
      </c>
      <c r="S164">
        <v>-0.69841842845916802</v>
      </c>
      <c r="T164">
        <v>-0.55849600881582695</v>
      </c>
      <c r="U164">
        <v>-0.50949693015775699</v>
      </c>
      <c r="V164">
        <v>-0.42293530593179901</v>
      </c>
      <c r="W164">
        <v>-0.32099921463765702</v>
      </c>
      <c r="X164">
        <v>-0.26391580859829</v>
      </c>
      <c r="Y164">
        <v>-0.38408775412009899</v>
      </c>
      <c r="Z164">
        <v>-0.63850221865586498</v>
      </c>
      <c r="AA164">
        <v>-0.66634911950185405</v>
      </c>
      <c r="AB164">
        <v>-0.94109024413721398</v>
      </c>
      <c r="AC164">
        <v>-1.1424693465319</v>
      </c>
      <c r="AD164">
        <v>-1.2655674413706</v>
      </c>
      <c r="AE164">
        <v>-1.3849309415582101</v>
      </c>
      <c r="AF164">
        <v>-1.5274717383273599</v>
      </c>
      <c r="AG164">
        <v>-1.6253866760023099</v>
      </c>
      <c r="AH164">
        <v>-1.70424635822888</v>
      </c>
      <c r="AI164">
        <v>-1.7639955690140099</v>
      </c>
      <c r="AJ164">
        <v>-1.86951501866445</v>
      </c>
      <c r="AK164">
        <v>-2.1000008487039699</v>
      </c>
      <c r="AL164">
        <v>-2.3773940061660599</v>
      </c>
      <c r="AM164">
        <v>-2.4483352251097501</v>
      </c>
      <c r="AN164">
        <v>-2.55830614205713</v>
      </c>
      <c r="AO164">
        <v>-2.62820610742033</v>
      </c>
      <c r="AP164">
        <v>-2.8576757540078899</v>
      </c>
      <c r="AQ164">
        <v>-2.94152221221132</v>
      </c>
      <c r="AR164">
        <v>-2.9162534278052901</v>
      </c>
      <c r="AS164">
        <v>-2.8444728055665198</v>
      </c>
      <c r="AT164">
        <v>-2.8625290366477598</v>
      </c>
      <c r="AU164">
        <v>-2.7638046265263201</v>
      </c>
      <c r="AV164">
        <v>-2.7656440852808002</v>
      </c>
      <c r="AW164">
        <v>-2.8622997810691801</v>
      </c>
      <c r="AX164">
        <v>-3.2231308605311701</v>
      </c>
      <c r="AY164">
        <v>-3.4279866820690401</v>
      </c>
      <c r="AZ164">
        <v>-3.6519010602700801</v>
      </c>
      <c r="BA164">
        <v>-3.8402306159178101</v>
      </c>
      <c r="BB164">
        <v>-4.1486992697936396</v>
      </c>
      <c r="BC164">
        <v>-4.4761603529410499</v>
      </c>
      <c r="BD164">
        <v>-4.5186643788359602</v>
      </c>
      <c r="BE164">
        <v>-4.4761798481400499</v>
      </c>
      <c r="BF164">
        <v>-4.5153681341026601</v>
      </c>
      <c r="BG164">
        <v>-4.4021801483062504</v>
      </c>
      <c r="BH164">
        <v>-4.15874442072516</v>
      </c>
      <c r="BI164">
        <v>-3.9745418939253199</v>
      </c>
      <c r="BJ164">
        <v>-3.8429707533214001</v>
      </c>
      <c r="BK164">
        <v>-3.5041542326366599</v>
      </c>
      <c r="BL164">
        <v>-3.2317309348122398</v>
      </c>
      <c r="BM164">
        <v>-2.8181111729052</v>
      </c>
      <c r="BN164">
        <v>-2.5705085190821002</v>
      </c>
      <c r="BO164">
        <v>-2.42928655167659</v>
      </c>
      <c r="BP164">
        <v>-2.2811619844868498</v>
      </c>
      <c r="BQ164">
        <v>-1.97225340963353</v>
      </c>
      <c r="BR164">
        <v>-1.8596742681206</v>
      </c>
      <c r="BS164">
        <v>-1.8012309182369499</v>
      </c>
      <c r="BT164">
        <v>-1.9589557106142601</v>
      </c>
      <c r="BU164">
        <v>-1.8707823207032099</v>
      </c>
      <c r="BV164">
        <v>-1.81121661749387</v>
      </c>
      <c r="BW164">
        <v>-1.7094876522381299</v>
      </c>
      <c r="BX164">
        <v>-1.54127350207956</v>
      </c>
      <c r="BY164">
        <v>-1.4160161829106701</v>
      </c>
      <c r="BZ164">
        <v>-1.21231899367392</v>
      </c>
      <c r="CA164">
        <v>-0.97088875828430099</v>
      </c>
      <c r="CB164">
        <v>-0.90421348058080897</v>
      </c>
      <c r="CC164">
        <v>-0.69973902545571098</v>
      </c>
      <c r="CD164">
        <v>-0.55824389277655195</v>
      </c>
      <c r="CE164">
        <v>-0.72946619897932397</v>
      </c>
      <c r="CF164">
        <v>-0.63381028935056605</v>
      </c>
      <c r="CG164">
        <v>-0.62681396682330104</v>
      </c>
      <c r="CH164">
        <v>-0.68062088530961695</v>
      </c>
      <c r="CI164">
        <v>-0.55693447358942705</v>
      </c>
      <c r="CJ164">
        <v>-0.48701591176860598</v>
      </c>
      <c r="CK164">
        <v>-0.67191104093067</v>
      </c>
      <c r="CL164">
        <v>-0.63747496170546203</v>
      </c>
      <c r="CM164">
        <v>-0.84999498192732104</v>
      </c>
      <c r="CN164">
        <v>-0.96638510035660696</v>
      </c>
      <c r="CO164">
        <v>-0.95660644015193297</v>
      </c>
      <c r="CP164">
        <v>-1.1962163041162801</v>
      </c>
      <c r="CQ164">
        <v>-1.3321676767213699</v>
      </c>
      <c r="CR164">
        <v>-1.17205373199936</v>
      </c>
      <c r="CS164">
        <v>-0.86772077003558501</v>
      </c>
      <c r="CT164">
        <v>-0.644924125785444</v>
      </c>
      <c r="CU164">
        <v>-0.37901638345543598</v>
      </c>
      <c r="CV164">
        <v>0.17026044789095801</v>
      </c>
      <c r="CW164">
        <v>2.38807681449517E-2</v>
      </c>
      <c r="CX164">
        <v>-2.4430375399574E-2</v>
      </c>
      <c r="CY164">
        <v>-7.5982254518562595E-2</v>
      </c>
      <c r="CZ164">
        <v>-0.17594267581625</v>
      </c>
      <c r="DA164">
        <v>-0.114107224810054</v>
      </c>
      <c r="DB164">
        <v>-0.170980264453516</v>
      </c>
      <c r="DC164">
        <v>-0.244926092608306</v>
      </c>
      <c r="DD164">
        <v>-0.28127037699523799</v>
      </c>
      <c r="DE164">
        <v>-0.30321376866338101</v>
      </c>
      <c r="DF164">
        <v>-0.303689235204048</v>
      </c>
      <c r="DG164">
        <v>-0.27917443182562901</v>
      </c>
      <c r="DH164">
        <v>-0.155758830161393</v>
      </c>
      <c r="DI164">
        <v>-7.1744868830073499E-2</v>
      </c>
      <c r="DJ164">
        <v>1.5444574806773101E-2</v>
      </c>
      <c r="DK164">
        <v>0.102656607666313</v>
      </c>
      <c r="DL164">
        <v>0.14084784920583401</v>
      </c>
      <c r="DM164">
        <v>0.13345789079721099</v>
      </c>
      <c r="DN164">
        <v>0.13741209625584799</v>
      </c>
      <c r="DO164">
        <v>0.17059300275536601</v>
      </c>
      <c r="DP164">
        <v>0.12809797246396701</v>
      </c>
      <c r="DQ164">
        <v>0.17448941164385801</v>
      </c>
      <c r="DR164">
        <v>0.13953141073674499</v>
      </c>
      <c r="DS164">
        <v>0.12293941299877301</v>
      </c>
      <c r="DT164">
        <v>0.118869681916538</v>
      </c>
      <c r="DU164">
        <v>9.8280182793793996E-2</v>
      </c>
      <c r="DV164">
        <v>9.6000735472053997E-2</v>
      </c>
      <c r="DW164">
        <v>0.12297190723771199</v>
      </c>
      <c r="DX164">
        <v>0.14205845620881699</v>
      </c>
      <c r="DY164">
        <v>0.13282533136569799</v>
      </c>
      <c r="DZ164">
        <v>0.16916686210837401</v>
      </c>
      <c r="EA164">
        <v>0.15078970313883899</v>
      </c>
      <c r="EB164">
        <v>0.14978748596740599</v>
      </c>
      <c r="EC164">
        <v>0.15413781739195301</v>
      </c>
      <c r="ED164">
        <v>0.14306779739057099</v>
      </c>
      <c r="EE164">
        <v>0.14194139946078799</v>
      </c>
      <c r="EF164">
        <v>0.11655621955588701</v>
      </c>
      <c r="EG164">
        <v>0.188419896708581</v>
      </c>
      <c r="EH164">
        <v>0.12294435745302</v>
      </c>
      <c r="EI164">
        <v>5.0750495290479099E-2</v>
      </c>
      <c r="EJ164">
        <v>-4.0128895582124097E-2</v>
      </c>
      <c r="EK164">
        <v>-9.0182875020171402E-2</v>
      </c>
      <c r="EL164">
        <v>-0.27178025754753499</v>
      </c>
      <c r="EM164">
        <v>-0.27655819666333198</v>
      </c>
      <c r="EN164">
        <v>-0.29070906252687301</v>
      </c>
      <c r="EO164">
        <v>-0.283026777152869</v>
      </c>
      <c r="EP164">
        <v>-0.304746059475553</v>
      </c>
      <c r="EQ164">
        <v>-0.26934942929302402</v>
      </c>
      <c r="ER164">
        <v>-0.27419563255870399</v>
      </c>
      <c r="ES164">
        <v>-0.25741706970480599</v>
      </c>
      <c r="ET164">
        <v>-0.222037342598874</v>
      </c>
      <c r="EU164">
        <v>-0.25870435843566297</v>
      </c>
    </row>
    <row r="165" spans="1:151" x14ac:dyDescent="0.2">
      <c r="A165" t="s">
        <v>84</v>
      </c>
      <c r="B165">
        <f>B163-B164</f>
        <v>0.13228969004644597</v>
      </c>
      <c r="C165">
        <f t="shared" ref="C165" si="4324">C163-C164</f>
        <v>9.5805403768219E-2</v>
      </c>
      <c r="D165">
        <f t="shared" ref="D165" si="4325">D163-D164</f>
        <v>6.2423578580004024E-2</v>
      </c>
      <c r="E165">
        <f t="shared" ref="E165" si="4326">E163-E164</f>
        <v>6.1943978205802996E-2</v>
      </c>
      <c r="F165">
        <f t="shared" ref="F165" si="4327">F163-F164</f>
        <v>5.8620370473928984E-2</v>
      </c>
      <c r="G165">
        <f t="shared" ref="G165" si="4328">G163-G164</f>
        <v>4.6092503751523961E-2</v>
      </c>
      <c r="H165">
        <f t="shared" ref="H165" si="4329">H163-H164</f>
        <v>5.4891487202704037E-2</v>
      </c>
      <c r="I165">
        <f t="shared" ref="I165" si="4330">I163-I164</f>
        <v>4.0388981885407016E-2</v>
      </c>
      <c r="J165">
        <f t="shared" ref="J165" si="4331">J163-J164</f>
        <v>4.9993196430872994E-2</v>
      </c>
      <c r="K165">
        <f t="shared" ref="K165" si="4332">K163-K164</f>
        <v>4.1924175632817973E-2</v>
      </c>
      <c r="L165">
        <f t="shared" ref="L165" si="4333">L163-L164</f>
        <v>4.7079296073142013E-2</v>
      </c>
      <c r="M165">
        <f t="shared" ref="M165" si="4334">M163-M164</f>
        <v>5.0914037510732979E-2</v>
      </c>
      <c r="N165">
        <f t="shared" ref="N165" si="4335">N163-N164</f>
        <v>5.9956020254308018E-2</v>
      </c>
      <c r="O165">
        <f t="shared" ref="O165" si="4336">O163-O164</f>
        <v>5.8840494571911983E-2</v>
      </c>
      <c r="P165">
        <f t="shared" ref="P165" si="4337">P163-P164</f>
        <v>7.4125189017776982E-2</v>
      </c>
      <c r="Q165">
        <f t="shared" ref="Q165" si="4338">Q163-Q164</f>
        <v>6.9091111091166946E-2</v>
      </c>
      <c r="R165">
        <f t="shared" ref="R165" si="4339">R163-R164</f>
        <v>5.4573911757253013E-2</v>
      </c>
      <c r="S165">
        <f t="shared" ref="S165" si="4340">S163-S164</f>
        <v>7.0179860619979051E-2</v>
      </c>
      <c r="T165">
        <f t="shared" ref="T165" si="4341">T163-T164</f>
        <v>4.9704476282831922E-2</v>
      </c>
      <c r="U165">
        <f t="shared" ref="U165" si="4342">U163-U164</f>
        <v>9.0656979313319008E-2</v>
      </c>
      <c r="V165">
        <f t="shared" ref="V165" si="4343">V163-V164</f>
        <v>0.11033608187707</v>
      </c>
      <c r="W165">
        <f t="shared" ref="W165" si="4344">W163-W164</f>
        <v>0.12125822782899801</v>
      </c>
      <c r="X165">
        <f t="shared" ref="X165" si="4345">X163-X164</f>
        <v>0.10849448201943801</v>
      </c>
      <c r="Y165">
        <f t="shared" ref="Y165" si="4346">Y163-Y164</f>
        <v>0.11967177988391398</v>
      </c>
      <c r="Z165">
        <f t="shared" ref="Z165" si="4347">Z163-Z164</f>
        <v>9.3159966401191951E-2</v>
      </c>
      <c r="AA165">
        <f t="shared" ref="AA165" si="4348">AA163-AA164</f>
        <v>8.3001228412543093E-2</v>
      </c>
      <c r="AB165">
        <f t="shared" ref="AB165" si="4349">AB163-AB164</f>
        <v>0.11451444759526497</v>
      </c>
      <c r="AC165">
        <f t="shared" ref="AC165" si="4350">AC163-AC164</f>
        <v>0.12101687474808998</v>
      </c>
      <c r="AD165">
        <f t="shared" ref="AD165" si="4351">AD163-AD164</f>
        <v>0.13753971183406999</v>
      </c>
      <c r="AE165">
        <f t="shared" ref="AE165" si="4352">AE163-AE164</f>
        <v>0.14542647390025998</v>
      </c>
      <c r="AF165">
        <f t="shared" ref="AF165" si="4353">AF163-AF164</f>
        <v>0.13721933271413</v>
      </c>
      <c r="AG165">
        <f t="shared" ref="AG165" si="4354">AG163-AG164</f>
        <v>0.1364842771833199</v>
      </c>
      <c r="AH165">
        <f t="shared" ref="AH165" si="4355">AH163-AH164</f>
        <v>0.15049253115729</v>
      </c>
      <c r="AI165">
        <f t="shared" ref="AI165" si="4356">AI163-AI164</f>
        <v>0.16311752038160998</v>
      </c>
      <c r="AJ165">
        <f t="shared" ref="AJ165" si="4357">AJ163-AJ164</f>
        <v>0.16845140144612003</v>
      </c>
      <c r="AK165">
        <f t="shared" ref="AK165" si="4358">AK163-AK164</f>
        <v>0.19331892838379994</v>
      </c>
      <c r="AL165">
        <f t="shared" ref="AL165" si="4359">AL163-AL164</f>
        <v>0.19987872824350994</v>
      </c>
      <c r="AM165">
        <f t="shared" ref="AM165" si="4360">AM163-AM164</f>
        <v>0.20702410524281989</v>
      </c>
      <c r="AN165">
        <f t="shared" ref="AN165" si="4361">AN163-AN164</f>
        <v>0.21693911087725004</v>
      </c>
      <c r="AO165">
        <f t="shared" ref="AO165" si="4362">AO163-AO164</f>
        <v>0.20124945619224022</v>
      </c>
      <c r="AP165">
        <f t="shared" ref="AP165" si="4363">AP163-AP164</f>
        <v>0.19856016502412999</v>
      </c>
      <c r="AQ165">
        <f t="shared" ref="AQ165" si="4364">AQ163-AQ164</f>
        <v>0.19667090065048987</v>
      </c>
      <c r="AR165">
        <f t="shared" ref="AR165" si="4365">AR163-AR164</f>
        <v>0.17774669739254012</v>
      </c>
      <c r="AS165">
        <f t="shared" ref="AS165" si="4366">AS163-AS164</f>
        <v>0.18870310550723968</v>
      </c>
      <c r="AT165">
        <f t="shared" ref="AT165" si="4367">AT163-AT164</f>
        <v>0.19768195542117972</v>
      </c>
      <c r="AU165">
        <f t="shared" ref="AU165" si="4368">AU163-AU164</f>
        <v>0.18110830783297027</v>
      </c>
      <c r="AV165">
        <f t="shared" ref="AV165" si="4369">AV163-AV164</f>
        <v>0.18719233094460019</v>
      </c>
      <c r="AW165">
        <f t="shared" ref="AW165" si="4370">AW163-AW164</f>
        <v>0.18843985504380001</v>
      </c>
      <c r="AX165">
        <f t="shared" ref="AX165" si="4371">AX163-AX164</f>
        <v>0.20277315008455021</v>
      </c>
      <c r="AY165">
        <f t="shared" ref="AY165" si="4372">AY163-AY164</f>
        <v>0.20839267634456027</v>
      </c>
      <c r="AZ165">
        <f t="shared" ref="AZ165" si="4373">AZ163-AZ164</f>
        <v>0.19334640194320007</v>
      </c>
      <c r="BA165">
        <f t="shared" ref="BA165" si="4374">BA163-BA164</f>
        <v>0.1841112540891201</v>
      </c>
      <c r="BB165">
        <f t="shared" ref="BB165" si="4375">BB163-BB164</f>
        <v>0.21768313913172976</v>
      </c>
      <c r="BC165">
        <f t="shared" ref="BC165" si="4376">BC163-BC164</f>
        <v>0.23397547994396017</v>
      </c>
      <c r="BD165">
        <f t="shared" ref="BD165" si="4377">BD163-BD164</f>
        <v>0.24169342159123985</v>
      </c>
      <c r="BE165">
        <f t="shared" ref="BE165" si="4378">BE163-BE164</f>
        <v>0.23410929415922954</v>
      </c>
      <c r="BF165">
        <f t="shared" ref="BF165" si="4379">BF163-BF164</f>
        <v>0.25659370142809035</v>
      </c>
      <c r="BG165">
        <f t="shared" ref="BG165" si="4380">BG163-BG164</f>
        <v>0.24667015893509081</v>
      </c>
      <c r="BH165">
        <f t="shared" ref="BH165" si="4381">BH163-BH164</f>
        <v>0.22322560492791022</v>
      </c>
      <c r="BI165">
        <f t="shared" ref="BI165" si="4382">BI163-BI164</f>
        <v>0.21624746114106985</v>
      </c>
      <c r="BJ165">
        <f t="shared" ref="BJ165" si="4383">BJ163-BJ164</f>
        <v>0.22158339339710009</v>
      </c>
      <c r="BK165">
        <f t="shared" ref="BK165" si="4384">BK163-BK164</f>
        <v>0.21381577307333988</v>
      </c>
      <c r="BL165">
        <f t="shared" ref="BL165" si="4385">BL163-BL164</f>
        <v>0.22473218597804978</v>
      </c>
      <c r="BM165">
        <f t="shared" ref="BM165" si="4386">BM163-BM164</f>
        <v>0.20566349161852981</v>
      </c>
      <c r="BN165">
        <f t="shared" ref="BN165" si="4387">BN163-BN164</f>
        <v>0.2083124409935202</v>
      </c>
      <c r="BO165">
        <f t="shared" ref="BO165" si="4388">BO163-BO164</f>
        <v>0.2141799584416999</v>
      </c>
      <c r="BP165">
        <f t="shared" ref="BP165" si="4389">BP163-BP164</f>
        <v>0.21288372786220977</v>
      </c>
      <c r="BQ165">
        <f t="shared" ref="BQ165" si="4390">BQ163-BQ164</f>
        <v>0.20982797797323993</v>
      </c>
      <c r="BR165">
        <f t="shared" ref="BR165" si="4391">BR163-BR164</f>
        <v>0.21249806937155991</v>
      </c>
      <c r="BS165">
        <f t="shared" ref="BS165" si="4392">BS163-BS164</f>
        <v>0.18393790937435983</v>
      </c>
      <c r="BT165">
        <f t="shared" ref="BT165" si="4393">BT163-BT164</f>
        <v>0.16747049051521001</v>
      </c>
      <c r="BU165">
        <f t="shared" ref="BU165" si="4394">BU163-BU164</f>
        <v>0.17772410636633995</v>
      </c>
      <c r="BV165">
        <f t="shared" ref="BV165" si="4395">BV163-BV164</f>
        <v>0.18388353668100987</v>
      </c>
      <c r="BW165">
        <f t="shared" ref="BW165" si="4396">BW163-BW164</f>
        <v>0.18461027261646001</v>
      </c>
      <c r="BX165">
        <f t="shared" ref="BX165" si="4397">BX163-BX164</f>
        <v>0.16488602370236993</v>
      </c>
      <c r="BY165">
        <f t="shared" ref="BY165" si="4398">BY163-BY164</f>
        <v>0.15020957704725002</v>
      </c>
      <c r="BZ165">
        <f t="shared" ref="BZ165" si="4399">BZ163-BZ164</f>
        <v>0.15441739452273007</v>
      </c>
      <c r="CA165">
        <f t="shared" ref="CA165" si="4400">CA163-CA164</f>
        <v>0.18130036197285804</v>
      </c>
      <c r="CB165">
        <f t="shared" ref="CB165" si="4401">CB163-CB164</f>
        <v>0.15463734389639194</v>
      </c>
      <c r="CC165">
        <f t="shared" ref="CC165" si="4402">CC163-CC164</f>
        <v>0.15460932987658094</v>
      </c>
      <c r="CD165">
        <f t="shared" ref="CD165" si="4403">CD163-CD164</f>
        <v>0.17696516410197294</v>
      </c>
      <c r="CE165">
        <f t="shared" ref="CE165" si="4404">CE163-CE164</f>
        <v>0.197779644257014</v>
      </c>
      <c r="CF165">
        <f t="shared" ref="CF165" si="4405">CF163-CF164</f>
        <v>0.21215315035771204</v>
      </c>
      <c r="CG165">
        <f t="shared" ref="CG165" si="4406">CG163-CG164</f>
        <v>0.20251727590207902</v>
      </c>
      <c r="CH165">
        <f t="shared" ref="CH165" si="4407">CH163-CH164</f>
        <v>0.17535330726683296</v>
      </c>
      <c r="CI165">
        <f t="shared" ref="CI165" si="4408">CI163-CI164</f>
        <v>0.15754012710896104</v>
      </c>
      <c r="CJ165">
        <f t="shared" ref="CJ165" si="4409">CJ163-CJ164</f>
        <v>0.10776412722048295</v>
      </c>
      <c r="CK165">
        <f t="shared" ref="CK165" si="4410">CK163-CK164</f>
        <v>8.7757982200438955E-2</v>
      </c>
      <c r="CL165">
        <f t="shared" ref="CL165" si="4411">CL163-CL164</f>
        <v>6.8368429082789062E-2</v>
      </c>
      <c r="CM165">
        <f t="shared" ref="CM165" si="4412">CM163-CM164</f>
        <v>7.3942955418091039E-2</v>
      </c>
      <c r="CN165">
        <f t="shared" ref="CN165" si="4413">CN163-CN164</f>
        <v>8.7106976537221992E-2</v>
      </c>
      <c r="CO165">
        <f t="shared" ref="CO165" si="4414">CO163-CO164</f>
        <v>9.4200917774583948E-2</v>
      </c>
      <c r="CP165">
        <f t="shared" ref="CP165" si="4415">CP163-CP164</f>
        <v>0.10354879443669018</v>
      </c>
      <c r="CQ165">
        <f t="shared" ref="CQ165" si="4416">CQ163-CQ164</f>
        <v>0.11526451890051992</v>
      </c>
      <c r="CR165">
        <f t="shared" ref="CR165" si="4417">CR163-CR164</f>
        <v>0.11552219298358013</v>
      </c>
      <c r="CS165">
        <f t="shared" ref="CS165" si="4418">CS163-CS164</f>
        <v>9.3134978595199036E-2</v>
      </c>
      <c r="CT165">
        <f t="shared" ref="CT165" si="4419">CT163-CT164</f>
        <v>8.2280182348402953E-2</v>
      </c>
      <c r="CU165">
        <f t="shared" ref="CU165" si="4420">CU163-CU164</f>
        <v>7.4108358920248973E-2</v>
      </c>
      <c r="CV165">
        <f t="shared" ref="CV165" si="4421">CV163-CV164</f>
        <v>6.7609125470473985E-2</v>
      </c>
      <c r="CW165">
        <f t="shared" ref="CW165" si="4422">CW163-CW164</f>
        <v>0.13737427323558132</v>
      </c>
      <c r="CX165">
        <f t="shared" ref="CX165" si="4423">CX163-CX164</f>
        <v>5.7798434215456093E-2</v>
      </c>
      <c r="CY165">
        <f t="shared" ref="CY165" si="4424">CY163-CY164</f>
        <v>6.0544623159205793E-2</v>
      </c>
      <c r="CZ165">
        <f t="shared" ref="CZ165" si="4425">CZ163-CZ164</f>
        <v>6.7232569475151008E-2</v>
      </c>
      <c r="DA165">
        <f t="shared" ref="DA165" si="4426">DA163-DA164</f>
        <v>6.5969238128483404E-2</v>
      </c>
      <c r="DB165">
        <f t="shared" ref="DB165" si="4427">DB163-DB164</f>
        <v>6.7191084098120996E-2</v>
      </c>
      <c r="DC165">
        <f t="shared" ref="DC165" si="4428">DC163-DC164</f>
        <v>6.4675280728238999E-2</v>
      </c>
      <c r="DD165">
        <f t="shared" ref="DD165" si="4429">DD163-DD164</f>
        <v>6.5300078803975981E-2</v>
      </c>
      <c r="DE165">
        <f t="shared" ref="DE165" si="4430">DE163-DE164</f>
        <v>6.6130055170210006E-2</v>
      </c>
      <c r="DF165">
        <f t="shared" ref="DF165" si="4431">DF163-DF164</f>
        <v>7.3367847706045014E-2</v>
      </c>
      <c r="DG165">
        <f t="shared" ref="DG165" si="4432">DG163-DG164</f>
        <v>7.5387059874516021E-2</v>
      </c>
      <c r="DH165">
        <f t="shared" ref="DH165" si="4433">DH163-DH164</f>
        <v>7.7191427164424301E-2</v>
      </c>
      <c r="DI165">
        <f t="shared" ref="DI165" si="4434">DI163-DI164</f>
        <v>7.8955483620880396E-2</v>
      </c>
      <c r="DJ165">
        <f t="shared" ref="DJ165" si="4435">DJ163-DJ164</f>
        <v>8.4758697154088902E-2</v>
      </c>
      <c r="DK165">
        <f t="shared" ref="DK165" si="4436">DK163-DK164</f>
        <v>8.2551478635653999E-2</v>
      </c>
      <c r="DL165">
        <f t="shared" ref="DL165" si="4437">DL163-DL164</f>
        <v>8.4826504862100999E-2</v>
      </c>
      <c r="DM165">
        <f t="shared" ref="DM165" si="4438">DM163-DM164</f>
        <v>8.5985438642628004E-2</v>
      </c>
      <c r="DN165">
        <f t="shared" ref="DN165" si="4439">DN163-DN164</f>
        <v>8.8098176040877996E-2</v>
      </c>
      <c r="DO165">
        <f t="shared" ref="DO165" si="4440">DO163-DO164</f>
        <v>8.7627727024829988E-2</v>
      </c>
      <c r="DP165">
        <f t="shared" ref="DP165" si="4441">DP163-DP164</f>
        <v>8.8316512407183995E-2</v>
      </c>
      <c r="DQ165">
        <f t="shared" ref="DQ165" si="4442">DQ163-DQ164</f>
        <v>8.7566130335411996E-2</v>
      </c>
      <c r="DR165">
        <f t="shared" ref="DR165" si="4443">DR163-DR164</f>
        <v>8.5333290022400005E-2</v>
      </c>
      <c r="DS165">
        <f t="shared" ref="DS165" si="4444">DS163-DS164</f>
        <v>9.0871898975704996E-2</v>
      </c>
      <c r="DT165">
        <f t="shared" ref="DT165" si="4445">DT163-DT164</f>
        <v>9.4802891224002997E-2</v>
      </c>
      <c r="DU165">
        <f t="shared" ref="DU165" si="4446">DU163-DU164</f>
        <v>9.6502711332020014E-2</v>
      </c>
      <c r="DV165">
        <f t="shared" ref="DV165" si="4447">DV163-DV164</f>
        <v>9.0295194444082003E-2</v>
      </c>
      <c r="DW165">
        <f t="shared" ref="DW165" si="4448">DW163-DW164</f>
        <v>9.3867420749096001E-2</v>
      </c>
      <c r="DX165">
        <f t="shared" ref="DX165" si="4449">DX163-DX164</f>
        <v>8.7511187328417006E-2</v>
      </c>
      <c r="DY165">
        <f t="shared" ref="DY165" si="4450">DY163-DY164</f>
        <v>8.3156973631003023E-2</v>
      </c>
      <c r="DZ165">
        <f t="shared" ref="DZ165" si="4451">DZ163-DZ164</f>
        <v>7.7609437880336002E-2</v>
      </c>
      <c r="EA165">
        <f t="shared" ref="EA165" si="4452">EA163-EA164</f>
        <v>7.5828892372509005E-2</v>
      </c>
      <c r="EB165">
        <f t="shared" ref="EB165" si="4453">EB163-EB164</f>
        <v>7.3393570049173018E-2</v>
      </c>
      <c r="EC165">
        <f t="shared" ref="EC165" si="4454">EC163-EC164</f>
        <v>8.1049202354521982E-2</v>
      </c>
      <c r="ED165">
        <f t="shared" ref="ED165" si="4455">ED163-ED164</f>
        <v>8.2150206071510024E-2</v>
      </c>
      <c r="EE165">
        <f t="shared" ref="EE165" si="4456">EE163-EE164</f>
        <v>8.8119566334106003E-2</v>
      </c>
      <c r="EF165">
        <f t="shared" ref="EF165" si="4457">EF163-EF164</f>
        <v>9.2172271817723986E-2</v>
      </c>
      <c r="EG165">
        <f t="shared" ref="EG165" si="4458">EG163-EG164</f>
        <v>0.10002346833706599</v>
      </c>
      <c r="EH165">
        <f t="shared" ref="EH165" si="4459">EH163-EH164</f>
        <v>9.6381286084801995E-2</v>
      </c>
      <c r="EI165">
        <f t="shared" ref="EI165" si="4460">EI163-EI164</f>
        <v>9.35681206448159E-2</v>
      </c>
      <c r="EJ165">
        <f t="shared" ref="EJ165" si="4461">EJ163-EJ164</f>
        <v>8.9660838957495492E-2</v>
      </c>
      <c r="EK165">
        <f t="shared" ref="EK165" si="4462">EK163-EK164</f>
        <v>8.3392313859310868E-2</v>
      </c>
      <c r="EL165">
        <f t="shared" ref="EL165" si="4463">EL163-EL164</f>
        <v>7.8759757576709E-2</v>
      </c>
      <c r="EM165">
        <f t="shared" ref="EM165" si="4464">EM163-EM164</f>
        <v>7.4184886144095991E-2</v>
      </c>
      <c r="EN165">
        <f t="shared" ref="EN165" si="4465">EN163-EN164</f>
        <v>7.2108960544960021E-2</v>
      </c>
      <c r="EO165">
        <f t="shared" ref="EO165" si="4466">EO163-EO164</f>
        <v>7.2331440665726998E-2</v>
      </c>
      <c r="EP165">
        <f t="shared" ref="EP165" si="4467">EP163-EP164</f>
        <v>7.236166720645601E-2</v>
      </c>
      <c r="EQ165">
        <f t="shared" ref="EQ165" si="4468">EQ163-EQ164</f>
        <v>7.319960111150603E-2</v>
      </c>
      <c r="ER165">
        <f t="shared" ref="ER165" si="4469">ER163-ER164</f>
        <v>7.7565050778244993E-2</v>
      </c>
      <c r="ES165">
        <f t="shared" ref="ES165" si="4470">ES163-ES164</f>
        <v>7.9999208069421984E-2</v>
      </c>
      <c r="ET165">
        <f t="shared" ref="ET165" si="4471">ET163-ET164</f>
        <v>8.5482722236957992E-2</v>
      </c>
      <c r="EU165">
        <f t="shared" ref="EU165" si="4472">EU163-EU164</f>
        <v>0.10015903919819297</v>
      </c>
    </row>
    <row r="167" spans="1:151" x14ac:dyDescent="0.2">
      <c r="A167" t="s">
        <v>91</v>
      </c>
    </row>
    <row r="168" spans="1:151" x14ac:dyDescent="0.2">
      <c r="A168" t="s">
        <v>43</v>
      </c>
      <c r="B168">
        <v>0.46888819168235202</v>
      </c>
      <c r="C168">
        <v>0.24848081072767</v>
      </c>
      <c r="D168">
        <v>-1.9164055962358699E-2</v>
      </c>
      <c r="E168">
        <v>-4.3427165391353398E-2</v>
      </c>
      <c r="F168">
        <v>-0.19016317574901401</v>
      </c>
      <c r="G168">
        <v>-0.28611514210582001</v>
      </c>
      <c r="H168">
        <v>-0.377296257855393</v>
      </c>
      <c r="I168">
        <v>-0.34171545548356602</v>
      </c>
      <c r="J168">
        <v>-0.29930307921133498</v>
      </c>
      <c r="K168">
        <v>-0.29061447418631198</v>
      </c>
      <c r="L168">
        <v>-0.264567716698422</v>
      </c>
      <c r="M168">
        <v>-0.1458519265928</v>
      </c>
      <c r="N168">
        <v>-8.8057906148041501E-2</v>
      </c>
      <c r="O168">
        <v>-6.3364063099058995E-2</v>
      </c>
      <c r="P168">
        <v>2.5912322377577901E-2</v>
      </c>
      <c r="Q168">
        <v>7.4248698503420002E-2</v>
      </c>
      <c r="R168">
        <v>5.9462697238826898E-2</v>
      </c>
      <c r="S168">
        <v>1.18919846319957E-2</v>
      </c>
      <c r="T168">
        <v>-7.6884795186687699E-2</v>
      </c>
      <c r="U168">
        <v>-9.8990938414099894E-2</v>
      </c>
      <c r="V168">
        <v>-5.7620362608655898E-2</v>
      </c>
      <c r="W168">
        <v>-0.13017054186596</v>
      </c>
      <c r="X168">
        <v>-0.19888329371165001</v>
      </c>
      <c r="Y168">
        <v>-0.199671443510747</v>
      </c>
      <c r="Z168">
        <v>-0.19010689492335001</v>
      </c>
      <c r="AA168">
        <v>-0.14244107999657499</v>
      </c>
      <c r="AB168">
        <v>-0.16233659012886401</v>
      </c>
      <c r="AC168">
        <v>-0.20786502515824501</v>
      </c>
      <c r="AD168">
        <v>-0.27468005662384998</v>
      </c>
      <c r="AE168">
        <v>-0.29708894884583598</v>
      </c>
      <c r="AF168">
        <v>-0.36460745574798098</v>
      </c>
      <c r="AG168">
        <v>-0.35298366958366401</v>
      </c>
      <c r="AH168">
        <v>-0.44990593574377502</v>
      </c>
      <c r="AI168">
        <v>-0.444250762488625</v>
      </c>
      <c r="AJ168">
        <v>-0.46179338495741201</v>
      </c>
      <c r="AK168">
        <v>-0.38006996133245402</v>
      </c>
      <c r="AL168">
        <v>-0.36122451540599099</v>
      </c>
      <c r="AM168">
        <v>-0.28704892961704598</v>
      </c>
      <c r="AN168">
        <v>-0.303779704374396</v>
      </c>
      <c r="AO168">
        <v>-0.224721223765707</v>
      </c>
      <c r="AP168">
        <v>-0.20401475699757601</v>
      </c>
      <c r="AQ168">
        <v>-0.116131503383618</v>
      </c>
      <c r="AR168">
        <v>-0.16483172783073599</v>
      </c>
      <c r="AS168">
        <v>-0.21379089972034099</v>
      </c>
      <c r="AT168">
        <v>-0.18536046361466099</v>
      </c>
      <c r="AU168">
        <v>-8.8803951952955401E-2</v>
      </c>
      <c r="AV168">
        <v>-9.3074088038323493E-3</v>
      </c>
      <c r="AW168">
        <v>-0.12688978305002799</v>
      </c>
      <c r="AX168">
        <v>-0.38575338074891102</v>
      </c>
      <c r="AY168">
        <v>-0.53772990134118404</v>
      </c>
      <c r="AZ168">
        <v>-0.71905874432996797</v>
      </c>
      <c r="BA168">
        <v>-1.0110840356636901</v>
      </c>
      <c r="BB168">
        <v>-1.2551742292652299</v>
      </c>
      <c r="BC168">
        <v>-1.54995740858183</v>
      </c>
      <c r="BD168">
        <v>-1.6349703980783099</v>
      </c>
      <c r="BE168">
        <v>-1.63916146583969</v>
      </c>
      <c r="BF168">
        <v>-1.6506848134072001</v>
      </c>
      <c r="BG168">
        <v>-1.6411863263487201</v>
      </c>
      <c r="BH168">
        <v>-1.5882528878361499</v>
      </c>
      <c r="BI168">
        <v>-1.6366383964842499</v>
      </c>
      <c r="BJ168">
        <v>-1.6951798907221101</v>
      </c>
      <c r="BK168">
        <v>-1.6440263575199201</v>
      </c>
      <c r="BL168">
        <v>-1.6022893706926999</v>
      </c>
      <c r="BM168">
        <v>-1.56456832435247</v>
      </c>
      <c r="BN168">
        <v>-1.53119199423793</v>
      </c>
      <c r="BO168">
        <v>-1.4440722957604499</v>
      </c>
      <c r="BP168">
        <v>-1.3473244713492201</v>
      </c>
      <c r="BQ168">
        <v>-1.1859864917795999</v>
      </c>
      <c r="BR168">
        <v>-1.1486322964896301</v>
      </c>
      <c r="BS168">
        <v>-1.10106900693333</v>
      </c>
      <c r="BT168">
        <v>-1.02742191776798</v>
      </c>
      <c r="BU168">
        <v>-0.87758905072760096</v>
      </c>
      <c r="BV168">
        <v>-0.83195350201470097</v>
      </c>
      <c r="BW168">
        <v>-0.787113500089619</v>
      </c>
      <c r="BX168">
        <v>-0.74531519557989301</v>
      </c>
      <c r="BY168">
        <v>-0.66160780874941705</v>
      </c>
      <c r="BZ168">
        <v>-0.49741394734079902</v>
      </c>
      <c r="CA168">
        <v>-0.42254537813153198</v>
      </c>
      <c r="CB168">
        <v>-0.42114078610367001</v>
      </c>
      <c r="CC168">
        <v>-0.38598191149732702</v>
      </c>
      <c r="CD168">
        <v>-0.31458961568072602</v>
      </c>
      <c r="CE168">
        <v>-0.30075210875098102</v>
      </c>
      <c r="CF168">
        <v>-0.245650306955873</v>
      </c>
      <c r="CG168">
        <v>-0.30821052766125001</v>
      </c>
      <c r="CH168">
        <v>-0.269970671100979</v>
      </c>
      <c r="CI168">
        <v>-0.21319887293561399</v>
      </c>
      <c r="CJ168">
        <v>-0.27211668607114398</v>
      </c>
      <c r="CK168">
        <v>-0.34675719397775601</v>
      </c>
      <c r="CL168">
        <v>-0.27790998774629799</v>
      </c>
      <c r="CM168">
        <v>-0.36895291656199097</v>
      </c>
      <c r="CN168">
        <v>-0.33872197578901397</v>
      </c>
      <c r="CO168">
        <v>-0.40736927432204201</v>
      </c>
      <c r="CP168">
        <v>-0.38288873551255798</v>
      </c>
      <c r="CQ168">
        <v>-0.31088716099667002</v>
      </c>
      <c r="CR168">
        <v>-0.238771035745759</v>
      </c>
      <c r="CS168">
        <v>-0.23355708742851899</v>
      </c>
      <c r="CT168">
        <v>-7.6073303935615996E-2</v>
      </c>
      <c r="CU168">
        <v>1.3220340717407899E-2</v>
      </c>
      <c r="CV168">
        <v>2.6825963946001199E-2</v>
      </c>
      <c r="CW168">
        <v>0.338402019630271</v>
      </c>
      <c r="CX168">
        <v>3.3368058815882097E-2</v>
      </c>
      <c r="CY168">
        <v>-1.54376313593568E-2</v>
      </c>
      <c r="CZ168">
        <v>-0.108710106341099</v>
      </c>
      <c r="DA168">
        <v>-4.8137986681570599E-2</v>
      </c>
      <c r="DB168">
        <v>-0.103789180355395</v>
      </c>
      <c r="DC168">
        <v>-0.180250811880067</v>
      </c>
      <c r="DD168">
        <v>-0.21597029819126201</v>
      </c>
      <c r="DE168">
        <v>-0.23708371349317101</v>
      </c>
      <c r="DF168">
        <v>-0.23032138749800299</v>
      </c>
      <c r="DG168">
        <v>-0.20378737195111299</v>
      </c>
      <c r="DH168">
        <v>-7.8567402996968697E-2</v>
      </c>
      <c r="DI168">
        <v>7.2106147908068997E-3</v>
      </c>
      <c r="DJ168">
        <v>0.100203271960862</v>
      </c>
      <c r="DK168">
        <v>0.185208086301967</v>
      </c>
      <c r="DL168">
        <v>0.22567435406793501</v>
      </c>
      <c r="DM168">
        <v>0.21944332943983899</v>
      </c>
      <c r="DN168">
        <v>0.22551027229672599</v>
      </c>
      <c r="DO168">
        <v>0.258220729780196</v>
      </c>
      <c r="DP168">
        <v>0.216414484871151</v>
      </c>
      <c r="DQ168">
        <v>0.26205554197927</v>
      </c>
      <c r="DR168">
        <v>0.224864700759145</v>
      </c>
      <c r="DS168">
        <v>0.213811311974478</v>
      </c>
      <c r="DT168">
        <v>0.213672573140541</v>
      </c>
      <c r="DU168">
        <v>0.19478289412581401</v>
      </c>
      <c r="DV168">
        <v>0.186295929916136</v>
      </c>
      <c r="DW168">
        <v>0.21683932798680799</v>
      </c>
      <c r="DX168">
        <v>0.229569643537234</v>
      </c>
      <c r="DY168">
        <v>0.21598230499670101</v>
      </c>
      <c r="DZ168">
        <v>0.24677629998871001</v>
      </c>
      <c r="EA168">
        <v>0.226618595511348</v>
      </c>
      <c r="EB168">
        <v>0.223181056016579</v>
      </c>
      <c r="EC168">
        <v>0.23518701974647499</v>
      </c>
      <c r="ED168">
        <v>0.22521800346208101</v>
      </c>
      <c r="EE168">
        <v>0.23006096579489399</v>
      </c>
      <c r="EF168">
        <v>0.20872849137361099</v>
      </c>
      <c r="EG168">
        <v>0.28844336504564699</v>
      </c>
      <c r="EH168">
        <v>0.219325643537822</v>
      </c>
      <c r="EI168">
        <v>0.14431861593529499</v>
      </c>
      <c r="EJ168">
        <v>4.9531943375371403E-2</v>
      </c>
      <c r="EK168">
        <v>-6.7905611608605398E-3</v>
      </c>
      <c r="EL168">
        <v>-0.19302049997082599</v>
      </c>
      <c r="EM168">
        <v>-0.20237331051923599</v>
      </c>
      <c r="EN168">
        <v>-0.21860010198191299</v>
      </c>
      <c r="EO168">
        <v>-0.210695336487142</v>
      </c>
      <c r="EP168">
        <v>-0.23238439226909699</v>
      </c>
      <c r="EQ168">
        <v>-0.19614982818151799</v>
      </c>
      <c r="ER168">
        <v>-0.196630581780459</v>
      </c>
      <c r="ES168">
        <v>-0.17741786163538401</v>
      </c>
      <c r="ET168">
        <v>-0.13655462036191601</v>
      </c>
      <c r="EU168">
        <v>-0.15854531923747001</v>
      </c>
    </row>
    <row r="169" spans="1:151" x14ac:dyDescent="0.2">
      <c r="A169" t="s">
        <v>83</v>
      </c>
      <c r="B169">
        <v>0.28704579796262703</v>
      </c>
      <c r="C169">
        <v>0.135330942577923</v>
      </c>
      <c r="D169">
        <v>-0.11231499289939401</v>
      </c>
      <c r="E169">
        <v>-0.120693080132292</v>
      </c>
      <c r="F169">
        <v>-0.26807620776991198</v>
      </c>
      <c r="G169">
        <v>-0.36373528531781801</v>
      </c>
      <c r="H169">
        <v>-0.44745801449654998</v>
      </c>
      <c r="I169">
        <v>-0.419906910063157</v>
      </c>
      <c r="J169">
        <v>-0.38104189516236803</v>
      </c>
      <c r="K169">
        <v>-0.36846233526706801</v>
      </c>
      <c r="L169">
        <v>-0.340091669610807</v>
      </c>
      <c r="M169">
        <v>-0.216677093808749</v>
      </c>
      <c r="N169">
        <v>-0.15053215186055599</v>
      </c>
      <c r="O169">
        <v>-0.12663660466297899</v>
      </c>
      <c r="P169">
        <v>-3.9785819229823202E-2</v>
      </c>
      <c r="Q169">
        <v>-6.9297646244587301E-3</v>
      </c>
      <c r="R169">
        <v>-2.7874379851533002E-2</v>
      </c>
      <c r="S169">
        <v>-8.1512019884192502E-2</v>
      </c>
      <c r="T169">
        <v>-0.182914409940096</v>
      </c>
      <c r="U169">
        <v>-0.20469654558396699</v>
      </c>
      <c r="V169">
        <v>-0.16470108406044001</v>
      </c>
      <c r="W169">
        <v>-0.23544780500192999</v>
      </c>
      <c r="X169">
        <v>-0.30024890886935102</v>
      </c>
      <c r="Y169">
        <v>-0.29789575668088603</v>
      </c>
      <c r="Z169">
        <v>-0.29551627899656402</v>
      </c>
      <c r="AA169">
        <v>-0.25658070884529199</v>
      </c>
      <c r="AB169">
        <v>-0.28153546409861702</v>
      </c>
      <c r="AC169">
        <v>-0.33398713165847799</v>
      </c>
      <c r="AD169">
        <v>-0.397395265326141</v>
      </c>
      <c r="AE169">
        <v>-0.41938394278500402</v>
      </c>
      <c r="AF169">
        <v>-0.49559398632757601</v>
      </c>
      <c r="AG169">
        <v>-0.48953496472320701</v>
      </c>
      <c r="AH169">
        <v>-0.58899105388740602</v>
      </c>
      <c r="AI169">
        <v>-0.586957869101145</v>
      </c>
      <c r="AJ169">
        <v>-0.60803366601560505</v>
      </c>
      <c r="AK169">
        <v>-0.53198513687307702</v>
      </c>
      <c r="AL169">
        <v>-0.51004130936782899</v>
      </c>
      <c r="AM169">
        <v>-0.44311482150297399</v>
      </c>
      <c r="AN169">
        <v>-0.47096148604933802</v>
      </c>
      <c r="AO169">
        <v>-0.39584788091364997</v>
      </c>
      <c r="AP169">
        <v>-0.38716498826916801</v>
      </c>
      <c r="AQ169">
        <v>-0.30761715540367501</v>
      </c>
      <c r="AR169">
        <v>-0.355785381201071</v>
      </c>
      <c r="AS169">
        <v>-0.41607893642423099</v>
      </c>
      <c r="AT169">
        <v>-0.40613654321418702</v>
      </c>
      <c r="AU169">
        <v>-0.34006818143170497</v>
      </c>
      <c r="AV169">
        <v>-0.29508446404592398</v>
      </c>
      <c r="AW169">
        <v>-0.426345368295795</v>
      </c>
      <c r="AX169">
        <v>-0.69376268186529499</v>
      </c>
      <c r="AY169">
        <v>-0.85220886867036505</v>
      </c>
      <c r="AZ169">
        <v>-1.0320577093202099</v>
      </c>
      <c r="BA169">
        <v>-1.33021018736199</v>
      </c>
      <c r="BB169">
        <v>-1.57845071553784</v>
      </c>
      <c r="BC169">
        <v>-1.8788350207367399</v>
      </c>
      <c r="BD169">
        <v>-1.9638712248422201</v>
      </c>
      <c r="BE169">
        <v>-1.95620381092134</v>
      </c>
      <c r="BF169">
        <v>-1.9636526098211999</v>
      </c>
      <c r="BG169">
        <v>-1.9517443756251001</v>
      </c>
      <c r="BH169">
        <v>-1.8883454436857201</v>
      </c>
      <c r="BI169">
        <v>-1.9181661011432201</v>
      </c>
      <c r="BJ169">
        <v>-1.9685561270494301</v>
      </c>
      <c r="BK169">
        <v>-1.90758852212297</v>
      </c>
      <c r="BL169">
        <v>-1.85609586208765</v>
      </c>
      <c r="BM169">
        <v>-1.8021766725080599</v>
      </c>
      <c r="BN169">
        <v>-1.75890513366318</v>
      </c>
      <c r="BO169">
        <v>-1.6625710240874101</v>
      </c>
      <c r="BP169">
        <v>-1.5568594399430999</v>
      </c>
      <c r="BQ169">
        <v>-1.39130047349424</v>
      </c>
      <c r="BR169">
        <v>-1.3352816902260101</v>
      </c>
      <c r="BS169">
        <v>-1.27881887170963</v>
      </c>
      <c r="BT169">
        <v>-1.19473699914841</v>
      </c>
      <c r="BU169">
        <v>-1.03444782245139</v>
      </c>
      <c r="BV169">
        <v>-0.97238572340310803</v>
      </c>
      <c r="BW169">
        <v>-0.934353403994168</v>
      </c>
      <c r="BX169">
        <v>-0.88641885301597401</v>
      </c>
      <c r="BY169">
        <v>-0.79601681141254799</v>
      </c>
      <c r="BZ169">
        <v>-0.64458261002550699</v>
      </c>
      <c r="CA169">
        <v>-0.56657103221509797</v>
      </c>
      <c r="CB169">
        <v>-0.57337740182403296</v>
      </c>
      <c r="CC169">
        <v>-0.53761025641202798</v>
      </c>
      <c r="CD169">
        <v>-0.46671638622107098</v>
      </c>
      <c r="CE169">
        <v>-0.45796865226603001</v>
      </c>
      <c r="CF169">
        <v>-0.40128581513095302</v>
      </c>
      <c r="CG169">
        <v>-0.45334073279086201</v>
      </c>
      <c r="CH169">
        <v>-0.41305691685672102</v>
      </c>
      <c r="CI169">
        <v>-0.35025925626135601</v>
      </c>
      <c r="CJ169">
        <v>-0.42356362886662602</v>
      </c>
      <c r="CK169">
        <v>-0.48414263142629499</v>
      </c>
      <c r="CL169">
        <v>-0.418234876619755</v>
      </c>
      <c r="CM169">
        <v>-0.50858434159851695</v>
      </c>
      <c r="CN169">
        <v>-0.47328286845566198</v>
      </c>
      <c r="CO169">
        <v>-0.53015287986125303</v>
      </c>
      <c r="CP169">
        <v>-0.50629693835545497</v>
      </c>
      <c r="CQ169">
        <v>-0.43311461372930699</v>
      </c>
      <c r="CR169">
        <v>-0.36834016163072397</v>
      </c>
      <c r="CS169">
        <v>-0.36568849534733999</v>
      </c>
      <c r="CT169">
        <v>-0.210473186816754</v>
      </c>
      <c r="CU169">
        <v>-0.130197569298449</v>
      </c>
      <c r="CV169">
        <v>-0.13522628077065799</v>
      </c>
      <c r="CW169">
        <v>9.0481626696730294E-2</v>
      </c>
      <c r="CX169">
        <v>-2.4430375399574E-2</v>
      </c>
      <c r="CY169">
        <v>-7.5982254518562595E-2</v>
      </c>
      <c r="CZ169">
        <v>-0.17594267581625</v>
      </c>
      <c r="DA169">
        <v>-0.114107224810054</v>
      </c>
      <c r="DB169">
        <v>-0.170980264453516</v>
      </c>
      <c r="DC169">
        <v>-0.244926092608306</v>
      </c>
      <c r="DD169">
        <v>-0.28127037699523799</v>
      </c>
      <c r="DE169">
        <v>-0.30321376866338101</v>
      </c>
      <c r="DF169">
        <v>-0.303689235204048</v>
      </c>
      <c r="DG169">
        <v>-0.27917443182562901</v>
      </c>
      <c r="DH169">
        <v>-0.155758830161393</v>
      </c>
      <c r="DI169">
        <v>-7.1744868830073499E-2</v>
      </c>
      <c r="DJ169">
        <v>1.5444574806773101E-2</v>
      </c>
      <c r="DK169">
        <v>0.102656607666313</v>
      </c>
      <c r="DL169">
        <v>0.14084784920583401</v>
      </c>
      <c r="DM169">
        <v>0.13345789079721099</v>
      </c>
      <c r="DN169">
        <v>0.13741209625584799</v>
      </c>
      <c r="DO169">
        <v>0.17059300275536601</v>
      </c>
      <c r="DP169">
        <v>0.12809797246396701</v>
      </c>
      <c r="DQ169">
        <v>0.17448941164385801</v>
      </c>
      <c r="DR169">
        <v>0.13953141073674499</v>
      </c>
      <c r="DS169">
        <v>0.12293941299877301</v>
      </c>
      <c r="DT169">
        <v>0.118869681916538</v>
      </c>
      <c r="DU169">
        <v>9.8280182793793996E-2</v>
      </c>
      <c r="DV169">
        <v>9.6000735472053997E-2</v>
      </c>
      <c r="DW169">
        <v>0.12297190723771199</v>
      </c>
      <c r="DX169">
        <v>0.14205845620881699</v>
      </c>
      <c r="DY169">
        <v>0.13282533136569799</v>
      </c>
      <c r="DZ169">
        <v>0.16916686210837401</v>
      </c>
      <c r="EA169">
        <v>0.15078970313883899</v>
      </c>
      <c r="EB169">
        <v>0.14978748596740599</v>
      </c>
      <c r="EC169">
        <v>0.15413781739195301</v>
      </c>
      <c r="ED169">
        <v>0.14306779739057099</v>
      </c>
      <c r="EE169">
        <v>0.14194139946078799</v>
      </c>
      <c r="EF169">
        <v>0.11655621955588701</v>
      </c>
      <c r="EG169">
        <v>0.188419896708581</v>
      </c>
      <c r="EH169">
        <v>0.12294435745302</v>
      </c>
      <c r="EI169">
        <v>5.0750495290479099E-2</v>
      </c>
      <c r="EJ169">
        <v>-4.0128895582124097E-2</v>
      </c>
      <c r="EK169">
        <v>-9.0182875020171402E-2</v>
      </c>
      <c r="EL169">
        <v>-0.27178025754753499</v>
      </c>
      <c r="EM169">
        <v>-0.27655819666333198</v>
      </c>
      <c r="EN169">
        <v>-0.29070906252687301</v>
      </c>
      <c r="EO169">
        <v>-0.283026777152869</v>
      </c>
      <c r="EP169">
        <v>-0.304746059475553</v>
      </c>
      <c r="EQ169">
        <v>-0.26934942929302402</v>
      </c>
      <c r="ER169">
        <v>-0.27419563255870399</v>
      </c>
      <c r="ES169">
        <v>-0.25741706970480599</v>
      </c>
      <c r="ET169">
        <v>-0.222037342598874</v>
      </c>
      <c r="EU169">
        <v>-0.25870435843566297</v>
      </c>
    </row>
    <row r="170" spans="1:151" x14ac:dyDescent="0.2">
      <c r="A170" t="s">
        <v>84</v>
      </c>
      <c r="B170">
        <f>B168-B169</f>
        <v>0.18184239371972499</v>
      </c>
      <c r="C170">
        <f t="shared" ref="C170" si="4473">C168-C169</f>
        <v>0.11314986814974701</v>
      </c>
      <c r="D170">
        <f t="shared" ref="D170" si="4474">D168-D169</f>
        <v>9.31509369370353E-2</v>
      </c>
      <c r="E170">
        <f t="shared" ref="E170" si="4475">E168-E169</f>
        <v>7.7265914740938607E-2</v>
      </c>
      <c r="F170">
        <f t="shared" ref="F170" si="4476">F168-F169</f>
        <v>7.7913032020897971E-2</v>
      </c>
      <c r="G170">
        <f t="shared" ref="G170" si="4477">G168-G169</f>
        <v>7.7620143211998005E-2</v>
      </c>
      <c r="H170">
        <f t="shared" ref="H170" si="4478">H168-H169</f>
        <v>7.016175664115698E-2</v>
      </c>
      <c r="I170">
        <f t="shared" ref="I170" si="4479">I168-I169</f>
        <v>7.819145457959098E-2</v>
      </c>
      <c r="J170">
        <f t="shared" ref="J170" si="4480">J168-J169</f>
        <v>8.173881595103305E-2</v>
      </c>
      <c r="K170">
        <f t="shared" ref="K170" si="4481">K168-K169</f>
        <v>7.7847861080756031E-2</v>
      </c>
      <c r="L170">
        <f t="shared" ref="L170" si="4482">L168-L169</f>
        <v>7.5523952912385006E-2</v>
      </c>
      <c r="M170">
        <f t="shared" ref="M170" si="4483">M168-M169</f>
        <v>7.0825167215949003E-2</v>
      </c>
      <c r="N170">
        <f t="shared" ref="N170" si="4484">N168-N169</f>
        <v>6.247424571251449E-2</v>
      </c>
      <c r="O170">
        <f t="shared" ref="O170" si="4485">O168-O169</f>
        <v>6.3272541563919996E-2</v>
      </c>
      <c r="P170">
        <f t="shared" ref="P170" si="4486">P168-P169</f>
        <v>6.5698141607401103E-2</v>
      </c>
      <c r="Q170">
        <f t="shared" ref="Q170" si="4487">Q168-Q169</f>
        <v>8.1178463127878728E-2</v>
      </c>
      <c r="R170">
        <f t="shared" ref="R170" si="4488">R168-R169</f>
        <v>8.7337077090359899E-2</v>
      </c>
      <c r="S170">
        <f t="shared" ref="S170" si="4489">S168-S169</f>
        <v>9.3404004516188202E-2</v>
      </c>
      <c r="T170">
        <f t="shared" ref="T170" si="4490">T168-T169</f>
        <v>0.1060296147534083</v>
      </c>
      <c r="U170">
        <f t="shared" ref="U170" si="4491">U168-U169</f>
        <v>0.1057056071698671</v>
      </c>
      <c r="V170">
        <f t="shared" ref="V170" si="4492">V168-V169</f>
        <v>0.10708072145178411</v>
      </c>
      <c r="W170">
        <f t="shared" ref="W170" si="4493">W168-W169</f>
        <v>0.10527726313597</v>
      </c>
      <c r="X170">
        <f t="shared" ref="X170" si="4494">X168-X169</f>
        <v>0.10136561515770101</v>
      </c>
      <c r="Y170">
        <f t="shared" ref="Y170" si="4495">Y168-Y169</f>
        <v>9.8224313170139022E-2</v>
      </c>
      <c r="Z170">
        <f t="shared" ref="Z170" si="4496">Z168-Z169</f>
        <v>0.10540938407321401</v>
      </c>
      <c r="AA170">
        <f t="shared" ref="AA170" si="4497">AA168-AA169</f>
        <v>0.11413962884871701</v>
      </c>
      <c r="AB170">
        <f t="shared" ref="AB170" si="4498">AB168-AB169</f>
        <v>0.11919887396975301</v>
      </c>
      <c r="AC170">
        <f t="shared" ref="AC170" si="4499">AC168-AC169</f>
        <v>0.12612210650023298</v>
      </c>
      <c r="AD170">
        <f t="shared" ref="AD170" si="4500">AD168-AD169</f>
        <v>0.12271520870229102</v>
      </c>
      <c r="AE170">
        <f t="shared" ref="AE170" si="4501">AE168-AE169</f>
        <v>0.12229499393916804</v>
      </c>
      <c r="AF170">
        <f t="shared" ref="AF170" si="4502">AF168-AF169</f>
        <v>0.13098653057959503</v>
      </c>
      <c r="AG170">
        <f t="shared" ref="AG170" si="4503">AG168-AG169</f>
        <v>0.13655129513954301</v>
      </c>
      <c r="AH170">
        <f t="shared" ref="AH170" si="4504">AH168-AH169</f>
        <v>0.139085118143631</v>
      </c>
      <c r="AI170">
        <f t="shared" ref="AI170" si="4505">AI168-AI169</f>
        <v>0.14270710661252001</v>
      </c>
      <c r="AJ170">
        <f t="shared" ref="AJ170" si="4506">AJ168-AJ169</f>
        <v>0.14624028105819303</v>
      </c>
      <c r="AK170">
        <f t="shared" ref="AK170" si="4507">AK168-AK169</f>
        <v>0.151915175540623</v>
      </c>
      <c r="AL170">
        <f t="shared" ref="AL170" si="4508">AL168-AL169</f>
        <v>0.148816793961838</v>
      </c>
      <c r="AM170">
        <f t="shared" ref="AM170" si="4509">AM168-AM169</f>
        <v>0.15606589188592801</v>
      </c>
      <c r="AN170">
        <f t="shared" ref="AN170" si="4510">AN168-AN169</f>
        <v>0.16718178167494202</v>
      </c>
      <c r="AO170">
        <f t="shared" ref="AO170" si="4511">AO168-AO169</f>
        <v>0.17112665714794298</v>
      </c>
      <c r="AP170">
        <f t="shared" ref="AP170" si="4512">AP168-AP169</f>
        <v>0.183150231271592</v>
      </c>
      <c r="AQ170">
        <f t="shared" ref="AQ170" si="4513">AQ168-AQ169</f>
        <v>0.19148565202005702</v>
      </c>
      <c r="AR170">
        <f t="shared" ref="AR170" si="4514">AR168-AR169</f>
        <v>0.19095365337033501</v>
      </c>
      <c r="AS170">
        <f t="shared" ref="AS170" si="4515">AS168-AS169</f>
        <v>0.20228803670389001</v>
      </c>
      <c r="AT170">
        <f t="shared" ref="AT170" si="4516">AT168-AT169</f>
        <v>0.22077607959952603</v>
      </c>
      <c r="AU170">
        <f t="shared" ref="AU170" si="4517">AU168-AU169</f>
        <v>0.2512642294787496</v>
      </c>
      <c r="AV170">
        <f t="shared" ref="AV170" si="4518">AV168-AV169</f>
        <v>0.28577705524209163</v>
      </c>
      <c r="AW170">
        <f t="shared" ref="AW170" si="4519">AW168-AW169</f>
        <v>0.29945558524576699</v>
      </c>
      <c r="AX170">
        <f t="shared" ref="AX170" si="4520">AX168-AX169</f>
        <v>0.30800930111638397</v>
      </c>
      <c r="AY170">
        <f t="shared" ref="AY170" si="4521">AY168-AY169</f>
        <v>0.31447896732918101</v>
      </c>
      <c r="AZ170">
        <f t="shared" ref="AZ170" si="4522">AZ168-AZ169</f>
        <v>0.31299896499024193</v>
      </c>
      <c r="BA170">
        <f t="shared" ref="BA170" si="4523">BA168-BA169</f>
        <v>0.31912615169829994</v>
      </c>
      <c r="BB170">
        <f t="shared" ref="BB170" si="4524">BB168-BB169</f>
        <v>0.32327648627261008</v>
      </c>
      <c r="BC170">
        <f t="shared" ref="BC170" si="4525">BC168-BC169</f>
        <v>0.32887761215490996</v>
      </c>
      <c r="BD170">
        <f t="shared" ref="BD170" si="4526">BD168-BD169</f>
        <v>0.32890082676391019</v>
      </c>
      <c r="BE170">
        <f t="shared" ref="BE170" si="4527">BE168-BE169</f>
        <v>0.31704234508164997</v>
      </c>
      <c r="BF170">
        <f t="shared" ref="BF170" si="4528">BF168-BF169</f>
        <v>0.31296779641399985</v>
      </c>
      <c r="BG170">
        <f t="shared" ref="BG170" si="4529">BG168-BG169</f>
        <v>0.31055804927637998</v>
      </c>
      <c r="BH170">
        <f t="shared" ref="BH170" si="4530">BH168-BH169</f>
        <v>0.30009255584957018</v>
      </c>
      <c r="BI170">
        <f t="shared" ref="BI170" si="4531">BI168-BI169</f>
        <v>0.28152770465897015</v>
      </c>
      <c r="BJ170">
        <f t="shared" ref="BJ170" si="4532">BJ168-BJ169</f>
        <v>0.27337623632732</v>
      </c>
      <c r="BK170">
        <f t="shared" ref="BK170" si="4533">BK168-BK169</f>
        <v>0.26356216460304993</v>
      </c>
      <c r="BL170">
        <f t="shared" ref="BL170" si="4534">BL168-BL169</f>
        <v>0.25380649139495004</v>
      </c>
      <c r="BM170">
        <f t="shared" ref="BM170" si="4535">BM168-BM169</f>
        <v>0.23760834815558995</v>
      </c>
      <c r="BN170">
        <f t="shared" ref="BN170" si="4536">BN168-BN169</f>
        <v>0.22771313942525007</v>
      </c>
      <c r="BO170">
        <f t="shared" ref="BO170" si="4537">BO168-BO169</f>
        <v>0.21849872832696016</v>
      </c>
      <c r="BP170">
        <f t="shared" ref="BP170" si="4538">BP168-BP169</f>
        <v>0.20953496859387988</v>
      </c>
      <c r="BQ170">
        <f t="shared" ref="BQ170" si="4539">BQ168-BQ169</f>
        <v>0.2053139817146401</v>
      </c>
      <c r="BR170">
        <f t="shared" ref="BR170" si="4540">BR168-BR169</f>
        <v>0.18664939373638001</v>
      </c>
      <c r="BS170">
        <f t="shared" ref="BS170" si="4541">BS168-BS169</f>
        <v>0.17774986477630006</v>
      </c>
      <c r="BT170">
        <f t="shared" ref="BT170" si="4542">BT168-BT169</f>
        <v>0.16731508138043005</v>
      </c>
      <c r="BU170">
        <f t="shared" ref="BU170" si="4543">BU168-BU169</f>
        <v>0.15685877172378904</v>
      </c>
      <c r="BV170">
        <f t="shared" ref="BV170" si="4544">BV168-BV169</f>
        <v>0.14043222138840705</v>
      </c>
      <c r="BW170">
        <f t="shared" ref="BW170" si="4545">BW168-BW169</f>
        <v>0.147239903904549</v>
      </c>
      <c r="BX170">
        <f t="shared" ref="BX170" si="4546">BX168-BX169</f>
        <v>0.141103657436081</v>
      </c>
      <c r="BY170">
        <f t="shared" ref="BY170" si="4547">BY168-BY169</f>
        <v>0.13440900266313094</v>
      </c>
      <c r="BZ170">
        <f t="shared" ref="BZ170" si="4548">BZ168-BZ169</f>
        <v>0.14716866268470796</v>
      </c>
      <c r="CA170">
        <f t="shared" ref="CA170" si="4549">CA168-CA169</f>
        <v>0.14402565408356599</v>
      </c>
      <c r="CB170">
        <f t="shared" ref="CB170" si="4550">CB168-CB169</f>
        <v>0.15223661572036296</v>
      </c>
      <c r="CC170">
        <f t="shared" ref="CC170" si="4551">CC168-CC169</f>
        <v>0.15162834491470095</v>
      </c>
      <c r="CD170">
        <f t="shared" ref="CD170" si="4552">CD168-CD169</f>
        <v>0.15212677054034496</v>
      </c>
      <c r="CE170">
        <f t="shared" ref="CE170" si="4553">CE168-CE169</f>
        <v>0.15721654351504899</v>
      </c>
      <c r="CF170">
        <f t="shared" ref="CF170" si="4554">CF168-CF169</f>
        <v>0.15563550817508001</v>
      </c>
      <c r="CG170">
        <f t="shared" ref="CG170" si="4555">CG168-CG169</f>
        <v>0.145130205129612</v>
      </c>
      <c r="CH170">
        <f t="shared" ref="CH170" si="4556">CH168-CH169</f>
        <v>0.14308624575574203</v>
      </c>
      <c r="CI170">
        <f t="shared" ref="CI170" si="4557">CI168-CI169</f>
        <v>0.13706038332574202</v>
      </c>
      <c r="CJ170">
        <f t="shared" ref="CJ170" si="4558">CJ168-CJ169</f>
        <v>0.15144694279548204</v>
      </c>
      <c r="CK170">
        <f t="shared" ref="CK170" si="4559">CK168-CK169</f>
        <v>0.13738543744853898</v>
      </c>
      <c r="CL170">
        <f t="shared" ref="CL170" si="4560">CL168-CL169</f>
        <v>0.14032488887345701</v>
      </c>
      <c r="CM170">
        <f t="shared" ref="CM170" si="4561">CM168-CM169</f>
        <v>0.13963142503652598</v>
      </c>
      <c r="CN170">
        <f t="shared" ref="CN170" si="4562">CN168-CN169</f>
        <v>0.134560892666648</v>
      </c>
      <c r="CO170">
        <f t="shared" ref="CO170" si="4563">CO168-CO169</f>
        <v>0.12278360553921103</v>
      </c>
      <c r="CP170">
        <f t="shared" ref="CP170" si="4564">CP168-CP169</f>
        <v>0.123408202842897</v>
      </c>
      <c r="CQ170">
        <f t="shared" ref="CQ170" si="4565">CQ168-CQ169</f>
        <v>0.12222745273263697</v>
      </c>
      <c r="CR170">
        <f t="shared" ref="CR170" si="4566">CR168-CR169</f>
        <v>0.12956912588496497</v>
      </c>
      <c r="CS170">
        <f t="shared" ref="CS170" si="4567">CS168-CS169</f>
        <v>0.132131407918821</v>
      </c>
      <c r="CT170">
        <f t="shared" ref="CT170" si="4568">CT168-CT169</f>
        <v>0.13439988288113802</v>
      </c>
      <c r="CU170">
        <f t="shared" ref="CU170" si="4569">CU168-CU169</f>
        <v>0.14341791001585691</v>
      </c>
      <c r="CV170">
        <f t="shared" ref="CV170" si="4570">CV168-CV169</f>
        <v>0.16205224471665919</v>
      </c>
      <c r="CW170">
        <f t="shared" ref="CW170" si="4571">CW168-CW169</f>
        <v>0.24792039293354071</v>
      </c>
      <c r="CX170">
        <f t="shared" ref="CX170" si="4572">CX168-CX169</f>
        <v>5.7798434215456093E-2</v>
      </c>
      <c r="CY170">
        <f t="shared" ref="CY170" si="4573">CY168-CY169</f>
        <v>6.0544623159205793E-2</v>
      </c>
      <c r="CZ170">
        <f t="shared" ref="CZ170" si="4574">CZ168-CZ169</f>
        <v>6.7232569475151008E-2</v>
      </c>
      <c r="DA170">
        <f t="shared" ref="DA170" si="4575">DA168-DA169</f>
        <v>6.5969238128483404E-2</v>
      </c>
      <c r="DB170">
        <f t="shared" ref="DB170" si="4576">DB168-DB169</f>
        <v>6.7191084098120996E-2</v>
      </c>
      <c r="DC170">
        <f t="shared" ref="DC170" si="4577">DC168-DC169</f>
        <v>6.4675280728238999E-2</v>
      </c>
      <c r="DD170">
        <f t="shared" ref="DD170" si="4578">DD168-DD169</f>
        <v>6.5300078803975981E-2</v>
      </c>
      <c r="DE170">
        <f t="shared" ref="DE170" si="4579">DE168-DE169</f>
        <v>6.6130055170210006E-2</v>
      </c>
      <c r="DF170">
        <f t="shared" ref="DF170" si="4580">DF168-DF169</f>
        <v>7.3367847706045014E-2</v>
      </c>
      <c r="DG170">
        <f t="shared" ref="DG170" si="4581">DG168-DG169</f>
        <v>7.5387059874516021E-2</v>
      </c>
      <c r="DH170">
        <f t="shared" ref="DH170" si="4582">DH168-DH169</f>
        <v>7.7191427164424301E-2</v>
      </c>
      <c r="DI170">
        <f t="shared" ref="DI170" si="4583">DI168-DI169</f>
        <v>7.8955483620880396E-2</v>
      </c>
      <c r="DJ170">
        <f t="shared" ref="DJ170" si="4584">DJ168-DJ169</f>
        <v>8.4758697154088902E-2</v>
      </c>
      <c r="DK170">
        <f t="shared" ref="DK170" si="4585">DK168-DK169</f>
        <v>8.2551478635653999E-2</v>
      </c>
      <c r="DL170">
        <f t="shared" ref="DL170" si="4586">DL168-DL169</f>
        <v>8.4826504862100999E-2</v>
      </c>
      <c r="DM170">
        <f t="shared" ref="DM170" si="4587">DM168-DM169</f>
        <v>8.5985438642628004E-2</v>
      </c>
      <c r="DN170">
        <f t="shared" ref="DN170" si="4588">DN168-DN169</f>
        <v>8.8098176040877996E-2</v>
      </c>
      <c r="DO170">
        <f t="shared" ref="DO170" si="4589">DO168-DO169</f>
        <v>8.7627727024829988E-2</v>
      </c>
      <c r="DP170">
        <f t="shared" ref="DP170" si="4590">DP168-DP169</f>
        <v>8.8316512407183995E-2</v>
      </c>
      <c r="DQ170">
        <f t="shared" ref="DQ170" si="4591">DQ168-DQ169</f>
        <v>8.7566130335411996E-2</v>
      </c>
      <c r="DR170">
        <f t="shared" ref="DR170" si="4592">DR168-DR169</f>
        <v>8.5333290022400005E-2</v>
      </c>
      <c r="DS170">
        <f t="shared" ref="DS170" si="4593">DS168-DS169</f>
        <v>9.0871898975704996E-2</v>
      </c>
      <c r="DT170">
        <f t="shared" ref="DT170" si="4594">DT168-DT169</f>
        <v>9.4802891224002997E-2</v>
      </c>
      <c r="DU170">
        <f t="shared" ref="DU170" si="4595">DU168-DU169</f>
        <v>9.6502711332020014E-2</v>
      </c>
      <c r="DV170">
        <f t="shared" ref="DV170" si="4596">DV168-DV169</f>
        <v>9.0295194444082003E-2</v>
      </c>
      <c r="DW170">
        <f t="shared" ref="DW170" si="4597">DW168-DW169</f>
        <v>9.3867420749096001E-2</v>
      </c>
      <c r="DX170">
        <f t="shared" ref="DX170" si="4598">DX168-DX169</f>
        <v>8.7511187328417006E-2</v>
      </c>
      <c r="DY170">
        <f t="shared" ref="DY170" si="4599">DY168-DY169</f>
        <v>8.3156973631003023E-2</v>
      </c>
      <c r="DZ170">
        <f t="shared" ref="DZ170" si="4600">DZ168-DZ169</f>
        <v>7.7609437880336002E-2</v>
      </c>
      <c r="EA170">
        <f t="shared" ref="EA170" si="4601">EA168-EA169</f>
        <v>7.5828892372509005E-2</v>
      </c>
      <c r="EB170">
        <f t="shared" ref="EB170" si="4602">EB168-EB169</f>
        <v>7.3393570049173018E-2</v>
      </c>
      <c r="EC170">
        <f t="shared" ref="EC170" si="4603">EC168-EC169</f>
        <v>8.1049202354521982E-2</v>
      </c>
      <c r="ED170">
        <f t="shared" ref="ED170" si="4604">ED168-ED169</f>
        <v>8.2150206071510024E-2</v>
      </c>
      <c r="EE170">
        <f t="shared" ref="EE170" si="4605">EE168-EE169</f>
        <v>8.8119566334106003E-2</v>
      </c>
      <c r="EF170">
        <f t="shared" ref="EF170" si="4606">EF168-EF169</f>
        <v>9.2172271817723986E-2</v>
      </c>
      <c r="EG170">
        <f t="shared" ref="EG170" si="4607">EG168-EG169</f>
        <v>0.10002346833706599</v>
      </c>
      <c r="EH170">
        <f t="shared" ref="EH170" si="4608">EH168-EH169</f>
        <v>9.6381286084801995E-2</v>
      </c>
      <c r="EI170">
        <f t="shared" ref="EI170" si="4609">EI168-EI169</f>
        <v>9.35681206448159E-2</v>
      </c>
      <c r="EJ170">
        <f t="shared" ref="EJ170" si="4610">EJ168-EJ169</f>
        <v>8.9660838957495492E-2</v>
      </c>
      <c r="EK170">
        <f t="shared" ref="EK170" si="4611">EK168-EK169</f>
        <v>8.3392313859310868E-2</v>
      </c>
      <c r="EL170">
        <f t="shared" ref="EL170" si="4612">EL168-EL169</f>
        <v>7.8759757576709E-2</v>
      </c>
      <c r="EM170">
        <f t="shared" ref="EM170" si="4613">EM168-EM169</f>
        <v>7.4184886144095991E-2</v>
      </c>
      <c r="EN170">
        <f t="shared" ref="EN170" si="4614">EN168-EN169</f>
        <v>7.2108960544960021E-2</v>
      </c>
      <c r="EO170">
        <f t="shared" ref="EO170" si="4615">EO168-EO169</f>
        <v>7.2331440665726998E-2</v>
      </c>
      <c r="EP170">
        <f t="shared" ref="EP170" si="4616">EP168-EP169</f>
        <v>7.236166720645601E-2</v>
      </c>
      <c r="EQ170">
        <f t="shared" ref="EQ170" si="4617">EQ168-EQ169</f>
        <v>7.319960111150603E-2</v>
      </c>
      <c r="ER170">
        <f t="shared" ref="ER170" si="4618">ER168-ER169</f>
        <v>7.7565050778244993E-2</v>
      </c>
      <c r="ES170">
        <f t="shared" ref="ES170" si="4619">ES168-ES169</f>
        <v>7.9999208069421984E-2</v>
      </c>
      <c r="ET170">
        <f t="shared" ref="ET170" si="4620">ET168-ET169</f>
        <v>8.5482722236957992E-2</v>
      </c>
      <c r="EU170">
        <f t="shared" ref="EU170" si="4621">EU168-EU169</f>
        <v>0.10015903919819297</v>
      </c>
    </row>
    <row r="173" spans="1:151" s="5" customFormat="1" x14ac:dyDescent="0.2">
      <c r="A173" s="5" t="s">
        <v>81</v>
      </c>
      <c r="B173" s="5" t="s">
        <v>93</v>
      </c>
    </row>
    <row r="174" spans="1:151" x14ac:dyDescent="0.2">
      <c r="A174" t="s">
        <v>86</v>
      </c>
    </row>
    <row r="175" spans="1:151" x14ac:dyDescent="0.2">
      <c r="A175" t="s">
        <v>43</v>
      </c>
      <c r="B175">
        <v>-0.35535390054604299</v>
      </c>
      <c r="C175">
        <v>-0.62796761290230796</v>
      </c>
      <c r="D175">
        <v>-0.81127334996159695</v>
      </c>
      <c r="E175">
        <v>-0.93547375409486699</v>
      </c>
      <c r="F175">
        <v>-1.10352115371917</v>
      </c>
      <c r="G175">
        <v>-1.2402650736354299</v>
      </c>
      <c r="H175">
        <v>-1.31812085102254</v>
      </c>
      <c r="I175">
        <v>-1.3627137735608199</v>
      </c>
      <c r="J175">
        <v>-1.41748281963506</v>
      </c>
      <c r="K175">
        <v>-1.4919383005623801</v>
      </c>
      <c r="L175">
        <v>-1.5429653174748199</v>
      </c>
      <c r="M175">
        <v>-1.61695749716863</v>
      </c>
      <c r="N175">
        <v>-1.68544193256867</v>
      </c>
      <c r="O175">
        <v>-1.6745710309973201</v>
      </c>
      <c r="P175">
        <v>-1.7558105273968401</v>
      </c>
      <c r="Q175">
        <v>-1.8409247806848099</v>
      </c>
      <c r="R175">
        <v>-1.78318864237646</v>
      </c>
      <c r="S175">
        <v>-1.8261669917294501</v>
      </c>
      <c r="T175">
        <v>-1.8495380065574101</v>
      </c>
      <c r="U175">
        <v>-1.7851585987864</v>
      </c>
      <c r="V175">
        <v>-1.8072909899446199</v>
      </c>
      <c r="W175">
        <v>-1.7745716731899599</v>
      </c>
      <c r="X175">
        <v>-1.6859521791673699</v>
      </c>
      <c r="Y175">
        <v>-1.7965054074346101</v>
      </c>
      <c r="Z175">
        <v>-1.7987817830186901</v>
      </c>
      <c r="AA175">
        <v>-1.71544527119435</v>
      </c>
      <c r="AB175">
        <v>-1.72506920934607</v>
      </c>
      <c r="AC175">
        <v>-1.72049001275674</v>
      </c>
      <c r="AD175">
        <v>-1.75683124090493</v>
      </c>
      <c r="AE175">
        <v>-1.80844758133957</v>
      </c>
      <c r="AF175">
        <v>-1.79934930336618</v>
      </c>
      <c r="AG175">
        <v>-1.7634468675586701</v>
      </c>
      <c r="AH175">
        <v>-1.8231522537757801</v>
      </c>
      <c r="AI175">
        <v>-1.7612906361210099</v>
      </c>
      <c r="AJ175">
        <v>-1.74139954347787</v>
      </c>
      <c r="AK175">
        <v>-1.71950216948938</v>
      </c>
      <c r="AL175">
        <v>-1.6859264199194499</v>
      </c>
      <c r="AM175">
        <v>-1.5743016209982901</v>
      </c>
      <c r="AN175">
        <v>-1.4968339631748599</v>
      </c>
      <c r="AO175">
        <v>-1.3839772229754199</v>
      </c>
      <c r="AP175">
        <v>-1.3761054348532999</v>
      </c>
      <c r="AQ175">
        <v>-1.3497446983905499</v>
      </c>
      <c r="AR175">
        <v>-1.29614715193762</v>
      </c>
      <c r="AS175">
        <v>-1.2496993605436899</v>
      </c>
      <c r="AT175">
        <v>-1.2569772223326201</v>
      </c>
      <c r="AU175">
        <v>-1.24070758645066</v>
      </c>
      <c r="AV175">
        <v>-1.2522522131909699</v>
      </c>
      <c r="AW175">
        <v>-0.97361694654755304</v>
      </c>
      <c r="AX175">
        <v>-0.77731533955925902</v>
      </c>
      <c r="AY175">
        <v>-0.53621439285305705</v>
      </c>
      <c r="AZ175">
        <v>-0.36823977379226103</v>
      </c>
      <c r="BA175">
        <v>-0.18358011719537001</v>
      </c>
      <c r="BB175">
        <v>-9.6090747840861399E-2</v>
      </c>
      <c r="BC175">
        <v>9.5184140315740504E-2</v>
      </c>
      <c r="BD175">
        <v>-2.64179730799682E-2</v>
      </c>
      <c r="BE175">
        <v>1.50263404529517E-2</v>
      </c>
      <c r="BF175">
        <v>4.4999271788858201E-2</v>
      </c>
      <c r="BG175">
        <v>0.210818441040305</v>
      </c>
      <c r="BH175">
        <v>0.26763794710968097</v>
      </c>
      <c r="BI175">
        <v>0.40080281062434697</v>
      </c>
      <c r="BJ175">
        <v>0.442719817430901</v>
      </c>
      <c r="BK175">
        <v>0.49889918464039401</v>
      </c>
      <c r="BL175">
        <v>0.45723002060637602</v>
      </c>
      <c r="BM175">
        <v>0.42573380928018001</v>
      </c>
      <c r="BN175">
        <v>0.34279387097930702</v>
      </c>
      <c r="BO175">
        <v>0.30221828279741098</v>
      </c>
      <c r="BP175">
        <v>0.31406619172532302</v>
      </c>
      <c r="BQ175">
        <v>0.31581274384824998</v>
      </c>
      <c r="BR175">
        <v>0.31027877250893499</v>
      </c>
      <c r="BS175">
        <v>0.34070537320152799</v>
      </c>
      <c r="BT175">
        <v>0.39067423642914101</v>
      </c>
      <c r="BU175">
        <v>0.34874824107373398</v>
      </c>
      <c r="BV175">
        <v>0.40267927312705298</v>
      </c>
      <c r="BW175">
        <v>0.34748980577558702</v>
      </c>
      <c r="BX175">
        <v>0.33351582735684998</v>
      </c>
      <c r="BY175">
        <v>0.39373262657736402</v>
      </c>
      <c r="BZ175">
        <v>0.33566548034967197</v>
      </c>
      <c r="CA175">
        <v>0.29912259578886302</v>
      </c>
      <c r="CB175">
        <v>0.20513464405301499</v>
      </c>
      <c r="CC175">
        <v>0.14616090709371901</v>
      </c>
      <c r="CD175">
        <v>6.0742261826635703E-2</v>
      </c>
      <c r="CE175">
        <v>-1.14498096493722E-2</v>
      </c>
      <c r="CF175">
        <v>-0.105731543300013</v>
      </c>
      <c r="CG175">
        <v>-0.18461012039539301</v>
      </c>
      <c r="CH175">
        <v>-0.28921602634010701</v>
      </c>
      <c r="CI175">
        <v>-0.23700723212851699</v>
      </c>
      <c r="CJ175">
        <v>-0.33529061764359602</v>
      </c>
      <c r="CK175">
        <v>-0.35966445812078102</v>
      </c>
      <c r="CL175">
        <v>-0.32295026897003298</v>
      </c>
      <c r="CM175">
        <v>-0.37648911291953702</v>
      </c>
      <c r="CN175">
        <v>-0.39711024709602499</v>
      </c>
      <c r="CO175">
        <v>-0.371986863486653</v>
      </c>
      <c r="CP175">
        <v>-0.41181942373038499</v>
      </c>
      <c r="CQ175">
        <v>-0.285035304949048</v>
      </c>
      <c r="CR175">
        <v>-0.142817286838297</v>
      </c>
      <c r="CS175">
        <v>-0.15539731098200299</v>
      </c>
      <c r="CT175">
        <v>-0.110006399835497</v>
      </c>
      <c r="CU175">
        <v>2.91961282340241E-2</v>
      </c>
      <c r="CV175">
        <v>8.6733001462664605E-2</v>
      </c>
      <c r="CW175">
        <v>-3.6867490261412401E-2</v>
      </c>
      <c r="CX175">
        <v>0.74908448478942102</v>
      </c>
      <c r="CY175">
        <v>1.0556791932147001</v>
      </c>
      <c r="CZ175">
        <v>1.2891173345832001</v>
      </c>
      <c r="DA175">
        <v>1.2124729588518599</v>
      </c>
      <c r="DB175">
        <v>1.2831201164688899</v>
      </c>
      <c r="DC175">
        <v>1.2366715966441399</v>
      </c>
      <c r="DD175">
        <v>1.2145257725943801</v>
      </c>
      <c r="DE175">
        <v>1.22476810856409</v>
      </c>
      <c r="DF175">
        <v>1.2047228888544499</v>
      </c>
      <c r="DG175">
        <v>1.1428767709768</v>
      </c>
      <c r="DH175">
        <v>1.1845116907331701</v>
      </c>
      <c r="DI175">
        <v>1.2252080581879401</v>
      </c>
      <c r="DJ175">
        <v>1.3650139429344399</v>
      </c>
      <c r="DK175">
        <v>1.5342944283134901</v>
      </c>
      <c r="DL175">
        <v>1.63729564058155</v>
      </c>
      <c r="DM175">
        <v>1.62257896512967</v>
      </c>
      <c r="DN175">
        <v>1.6445663033531801</v>
      </c>
      <c r="DO175">
        <v>1.6397854416481199</v>
      </c>
      <c r="DP175">
        <v>1.5792748659832301</v>
      </c>
      <c r="DQ175">
        <v>1.51891000797076</v>
      </c>
      <c r="DR175">
        <v>1.51310265970493</v>
      </c>
      <c r="DS175">
        <v>1.50657148334326</v>
      </c>
      <c r="DT175">
        <v>1.43520047938933</v>
      </c>
      <c r="DU175">
        <v>1.4457399900452701</v>
      </c>
      <c r="DV175">
        <v>1.56687346442328</v>
      </c>
      <c r="DW175">
        <v>1.6180727521442699</v>
      </c>
      <c r="DX175">
        <v>1.7200816681986</v>
      </c>
      <c r="DY175">
        <v>1.7131292391205599</v>
      </c>
      <c r="DZ175">
        <v>1.6329779708038701</v>
      </c>
      <c r="EA175">
        <v>1.4811183760340101</v>
      </c>
      <c r="EB175">
        <v>1.4249260556157901</v>
      </c>
      <c r="EC175">
        <v>1.2569038728197199</v>
      </c>
      <c r="ED175">
        <v>1.27598926729691</v>
      </c>
      <c r="EE175">
        <v>1.2146969077910501</v>
      </c>
      <c r="EF175">
        <v>1.2097707074203401</v>
      </c>
      <c r="EG175">
        <v>1.1826728235934301</v>
      </c>
      <c r="EH175">
        <v>1.1029127777083201</v>
      </c>
      <c r="EI175">
        <v>0.952447900177811</v>
      </c>
      <c r="EJ175">
        <v>0.91562730981541995</v>
      </c>
      <c r="EK175">
        <v>0.74744716126138599</v>
      </c>
      <c r="EL175">
        <v>0.66604744276461203</v>
      </c>
      <c r="EM175">
        <v>0.65463345326530398</v>
      </c>
      <c r="EN175">
        <v>0.61419156065696101</v>
      </c>
      <c r="EO175">
        <v>0.48481306489430298</v>
      </c>
      <c r="EP175">
        <v>0.43626555815589602</v>
      </c>
      <c r="EQ175">
        <v>0.30273671953727599</v>
      </c>
      <c r="ER175">
        <v>0.200416784157955</v>
      </c>
      <c r="ES175">
        <v>0.14947038571627899</v>
      </c>
      <c r="ET175">
        <v>0.18101504933061599</v>
      </c>
      <c r="EU175">
        <v>0.201864406270758</v>
      </c>
    </row>
    <row r="176" spans="1:151" x14ac:dyDescent="0.2">
      <c r="A176" t="s">
        <v>83</v>
      </c>
      <c r="B176">
        <v>-0.71820245234191105</v>
      </c>
      <c r="C176">
        <v>-0.95229848724581301</v>
      </c>
      <c r="D176">
        <v>-1.1263733395397399</v>
      </c>
      <c r="E176">
        <v>-1.2369783145242801</v>
      </c>
      <c r="F176">
        <v>-1.4010888870451399</v>
      </c>
      <c r="G176">
        <v>-1.53764648820732</v>
      </c>
      <c r="H176">
        <v>-1.6143378958996899</v>
      </c>
      <c r="I176">
        <v>-1.6663026930420799</v>
      </c>
      <c r="J176">
        <v>-1.70835714369141</v>
      </c>
      <c r="K176">
        <v>-1.7807214637876501</v>
      </c>
      <c r="L176">
        <v>-1.8262107555115199</v>
      </c>
      <c r="M176">
        <v>-1.8951076536857601</v>
      </c>
      <c r="N176">
        <v>-1.9578193756312099</v>
      </c>
      <c r="O176">
        <v>-1.9468552668860699</v>
      </c>
      <c r="P176">
        <v>-2.0238158200932199</v>
      </c>
      <c r="Q176">
        <v>-2.1058895568118299</v>
      </c>
      <c r="R176">
        <v>-2.0524949885604098</v>
      </c>
      <c r="S176">
        <v>-2.0911430644048701</v>
      </c>
      <c r="T176">
        <v>-2.1135886437644298</v>
      </c>
      <c r="U176">
        <v>-2.0483409823887202</v>
      </c>
      <c r="V176">
        <v>-2.0683616103592199</v>
      </c>
      <c r="W176">
        <v>-2.0288315116506901</v>
      </c>
      <c r="X176">
        <v>-1.9474102976926799</v>
      </c>
      <c r="Y176">
        <v>-2.0551223187741199</v>
      </c>
      <c r="Z176">
        <v>-2.0563593320604898</v>
      </c>
      <c r="AA176">
        <v>-1.97300683206481</v>
      </c>
      <c r="AB176">
        <v>-1.9868123440335099</v>
      </c>
      <c r="AC176">
        <v>-1.9831615075100599</v>
      </c>
      <c r="AD176">
        <v>-2.02245940815315</v>
      </c>
      <c r="AE176">
        <v>-2.0763953458500999</v>
      </c>
      <c r="AF176">
        <v>-2.0642329859378199</v>
      </c>
      <c r="AG176">
        <v>-2.02846823372548</v>
      </c>
      <c r="AH176">
        <v>-2.0880957859444802</v>
      </c>
      <c r="AI176">
        <v>-2.0349513957675698</v>
      </c>
      <c r="AJ176">
        <v>-2.0145463209774799</v>
      </c>
      <c r="AK176">
        <v>-1.9948456603006</v>
      </c>
      <c r="AL176">
        <v>-1.9615789830430099</v>
      </c>
      <c r="AM176">
        <v>-1.8496420207044999</v>
      </c>
      <c r="AN176">
        <v>-1.7727437454521999</v>
      </c>
      <c r="AO176">
        <v>-1.6683954223230699</v>
      </c>
      <c r="AP176">
        <v>-1.64578302677976</v>
      </c>
      <c r="AQ176">
        <v>-1.6154563179461401</v>
      </c>
      <c r="AR176">
        <v>-1.5627691588024899</v>
      </c>
      <c r="AS176">
        <v>-1.5125688848240599</v>
      </c>
      <c r="AT176">
        <v>-1.5171899657591501</v>
      </c>
      <c r="AU176">
        <v>-1.4979789181730201</v>
      </c>
      <c r="AV176">
        <v>-1.4976549996867901</v>
      </c>
      <c r="AW176">
        <v>-1.20774170068196</v>
      </c>
      <c r="AX176">
        <v>-1.0041585740165999</v>
      </c>
      <c r="AY176">
        <v>-0.75843958939977396</v>
      </c>
      <c r="AZ176">
        <v>-0.59742825186610904</v>
      </c>
      <c r="BA176">
        <v>-0.41913429713484601</v>
      </c>
      <c r="BB176">
        <v>-0.33353143213491798</v>
      </c>
      <c r="BC176">
        <v>-0.15246839113274199</v>
      </c>
      <c r="BD176">
        <v>-0.259691839350569</v>
      </c>
      <c r="BE176">
        <v>-0.209176422755389</v>
      </c>
      <c r="BF176">
        <v>-0.16658517211732801</v>
      </c>
      <c r="BG176">
        <v>5.6545511889901602E-3</v>
      </c>
      <c r="BH176">
        <v>6.9563459509099895E-2</v>
      </c>
      <c r="BI176">
        <v>0.21207923317393401</v>
      </c>
      <c r="BJ176">
        <v>0.26017356681376103</v>
      </c>
      <c r="BK176">
        <v>0.32875178540625899</v>
      </c>
      <c r="BL176">
        <v>0.31044954451912499</v>
      </c>
      <c r="BM176">
        <v>0.28514237939996201</v>
      </c>
      <c r="BN176">
        <v>0.21662757785841699</v>
      </c>
      <c r="BO176">
        <v>0.18906858261488699</v>
      </c>
      <c r="BP176">
        <v>0.20730542523138201</v>
      </c>
      <c r="BQ176">
        <v>0.21040623641966399</v>
      </c>
      <c r="BR176">
        <v>0.19492951348717499</v>
      </c>
      <c r="BS176">
        <v>0.233547766427257</v>
      </c>
      <c r="BT176">
        <v>0.28395497305460099</v>
      </c>
      <c r="BU176">
        <v>0.22743191324147299</v>
      </c>
      <c r="BV176">
        <v>0.27811258525631799</v>
      </c>
      <c r="BW176">
        <v>0.21230636158702901</v>
      </c>
      <c r="BX176">
        <v>0.19511289716004299</v>
      </c>
      <c r="BY176">
        <v>0.26856196985567699</v>
      </c>
      <c r="BZ176">
        <v>0.20357678455462599</v>
      </c>
      <c r="CA176">
        <v>0.18626796300047899</v>
      </c>
      <c r="CB176">
        <v>9.8411741655426099E-2</v>
      </c>
      <c r="CC176">
        <v>4.5240482933741902E-2</v>
      </c>
      <c r="CD176">
        <v>-2.9170774658044601E-2</v>
      </c>
      <c r="CE176">
        <v>-0.10220939343139</v>
      </c>
      <c r="CF176">
        <v>-0.19934657307782</v>
      </c>
      <c r="CG176">
        <v>-0.27862183115004602</v>
      </c>
      <c r="CH176">
        <v>-0.378547224080788</v>
      </c>
      <c r="CI176">
        <v>-0.31944314278849101</v>
      </c>
      <c r="CJ176">
        <v>-0.40423651219970902</v>
      </c>
      <c r="CK176">
        <v>-0.43355665763266599</v>
      </c>
      <c r="CL176">
        <v>-0.389870899904459</v>
      </c>
      <c r="CM176">
        <v>-0.43822308926923897</v>
      </c>
      <c r="CN176">
        <v>-0.46686666208067201</v>
      </c>
      <c r="CO176">
        <v>-0.445451254310961</v>
      </c>
      <c r="CP176">
        <v>-0.48070724017153299</v>
      </c>
      <c r="CQ176">
        <v>-0.35545101616270303</v>
      </c>
      <c r="CR176">
        <v>-0.21819195142463799</v>
      </c>
      <c r="CS176">
        <v>-0.23658458131342799</v>
      </c>
      <c r="CT176">
        <v>-0.201370143434182</v>
      </c>
      <c r="CU176">
        <v>-8.0076935209887998E-2</v>
      </c>
      <c r="CV176">
        <v>-3.8801335477768602E-2</v>
      </c>
      <c r="CW176">
        <v>-0.240222518051046</v>
      </c>
      <c r="CX176">
        <v>0.66775977259259001</v>
      </c>
      <c r="CY176">
        <v>0.95760011134161505</v>
      </c>
      <c r="CZ176">
        <v>1.1752218932357701</v>
      </c>
      <c r="DA176">
        <v>1.09513635160538</v>
      </c>
      <c r="DB176">
        <v>1.1618057800955299</v>
      </c>
      <c r="DC176">
        <v>1.12502005685497</v>
      </c>
      <c r="DD176">
        <v>1.10093186644987</v>
      </c>
      <c r="DE176">
        <v>1.11182321703697</v>
      </c>
      <c r="DF176">
        <v>1.09443115810629</v>
      </c>
      <c r="DG176">
        <v>1.03255988079808</v>
      </c>
      <c r="DH176">
        <v>1.08327444481417</v>
      </c>
      <c r="DI176">
        <v>1.1364507454606101</v>
      </c>
      <c r="DJ176">
        <v>1.2733483634799601</v>
      </c>
      <c r="DK176">
        <v>1.4396263564028999</v>
      </c>
      <c r="DL176">
        <v>1.54572736789601</v>
      </c>
      <c r="DM176">
        <v>1.53255302554164</v>
      </c>
      <c r="DN176">
        <v>1.5489587358724499</v>
      </c>
      <c r="DO176">
        <v>1.5433873856929701</v>
      </c>
      <c r="DP176">
        <v>1.49134446552149</v>
      </c>
      <c r="DQ176">
        <v>1.43493077235362</v>
      </c>
      <c r="DR176">
        <v>1.4253886090247301</v>
      </c>
      <c r="DS176">
        <v>1.4226492957182899</v>
      </c>
      <c r="DT176">
        <v>1.3607955273966299</v>
      </c>
      <c r="DU176">
        <v>1.37322754754244</v>
      </c>
      <c r="DV176">
        <v>1.4914287245151101</v>
      </c>
      <c r="DW176">
        <v>1.5337031421237499</v>
      </c>
      <c r="DX176">
        <v>1.6277857909265701</v>
      </c>
      <c r="DY176">
        <v>1.6106656357442299</v>
      </c>
      <c r="DZ176">
        <v>1.5284945046596099</v>
      </c>
      <c r="EA176">
        <v>1.3839407533299599</v>
      </c>
      <c r="EB176">
        <v>1.3310914205462601</v>
      </c>
      <c r="EC176">
        <v>1.1710018200599701</v>
      </c>
      <c r="ED176">
        <v>1.18892752690663</v>
      </c>
      <c r="EE176">
        <v>1.1298268488547401</v>
      </c>
      <c r="EF176">
        <v>1.1239617592659199</v>
      </c>
      <c r="EG176">
        <v>1.0980430054266499</v>
      </c>
      <c r="EH176">
        <v>1.02188540172209</v>
      </c>
      <c r="EI176">
        <v>0.87250813123326798</v>
      </c>
      <c r="EJ176">
        <v>0.83692775840594102</v>
      </c>
      <c r="EK176">
        <v>0.67495280305753902</v>
      </c>
      <c r="EL176">
        <v>0.59402868982628998</v>
      </c>
      <c r="EM176">
        <v>0.58556529029835203</v>
      </c>
      <c r="EN176">
        <v>0.55010485296828704</v>
      </c>
      <c r="EO176">
        <v>0.42572886609004001</v>
      </c>
      <c r="EP176">
        <v>0.38187670090077602</v>
      </c>
      <c r="EQ176">
        <v>0.240423638283595</v>
      </c>
      <c r="ER176">
        <v>0.14145120769752101</v>
      </c>
      <c r="ES176">
        <v>9.4490954879452305E-2</v>
      </c>
      <c r="ET176">
        <v>0.115483834700293</v>
      </c>
      <c r="EU176">
        <v>0.102104752979837</v>
      </c>
    </row>
    <row r="177" spans="1:151" x14ac:dyDescent="0.2">
      <c r="A177" t="s">
        <v>84</v>
      </c>
      <c r="B177">
        <f>B175-B176</f>
        <v>0.36284855179586806</v>
      </c>
      <c r="C177">
        <f t="shared" ref="C177" si="4622">C175-C176</f>
        <v>0.32433087434350505</v>
      </c>
      <c r="D177">
        <f t="shared" ref="D177" si="4623">D175-D176</f>
        <v>0.315099989578143</v>
      </c>
      <c r="E177">
        <f t="shared" ref="E177" si="4624">E175-E176</f>
        <v>0.30150456042941309</v>
      </c>
      <c r="F177">
        <f t="shared" ref="F177" si="4625">F175-F176</f>
        <v>0.29756773332596986</v>
      </c>
      <c r="G177">
        <f t="shared" ref="G177" si="4626">G175-G176</f>
        <v>0.29738141457189005</v>
      </c>
      <c r="H177">
        <f t="shared" ref="H177" si="4627">H175-H176</f>
        <v>0.29621704487714995</v>
      </c>
      <c r="I177">
        <f t="shared" ref="I177" si="4628">I175-I176</f>
        <v>0.30358891948125999</v>
      </c>
      <c r="J177">
        <f t="shared" ref="J177" si="4629">J175-J176</f>
        <v>0.29087432405635005</v>
      </c>
      <c r="K177">
        <f t="shared" ref="K177" si="4630">K175-K176</f>
        <v>0.28878316322526998</v>
      </c>
      <c r="L177">
        <f t="shared" ref="L177" si="4631">L175-L176</f>
        <v>0.28324543803669999</v>
      </c>
      <c r="M177">
        <f t="shared" ref="M177" si="4632">M175-M176</f>
        <v>0.27815015651713004</v>
      </c>
      <c r="N177">
        <f t="shared" ref="N177" si="4633">N175-N176</f>
        <v>0.27237744306253986</v>
      </c>
      <c r="O177">
        <f t="shared" ref="O177" si="4634">O175-O176</f>
        <v>0.27228423588874984</v>
      </c>
      <c r="P177">
        <f t="shared" ref="P177" si="4635">P175-P176</f>
        <v>0.26800529269637985</v>
      </c>
      <c r="Q177">
        <f t="shared" ref="Q177" si="4636">Q175-Q176</f>
        <v>0.26496477612701996</v>
      </c>
      <c r="R177">
        <f t="shared" ref="R177" si="4637">R175-R176</f>
        <v>0.26930634618394977</v>
      </c>
      <c r="S177">
        <f t="shared" ref="S177" si="4638">S175-S176</f>
        <v>0.26497607267542</v>
      </c>
      <c r="T177">
        <f t="shared" ref="T177" si="4639">T175-T176</f>
        <v>0.26405063720701971</v>
      </c>
      <c r="U177">
        <f t="shared" ref="U177" si="4640">U175-U176</f>
        <v>0.26318238360232016</v>
      </c>
      <c r="V177">
        <f t="shared" ref="V177" si="4641">V175-V176</f>
        <v>0.26107062041460005</v>
      </c>
      <c r="W177">
        <f t="shared" ref="W177" si="4642">W175-W176</f>
        <v>0.25425983846073019</v>
      </c>
      <c r="X177">
        <f t="shared" ref="X177" si="4643">X175-X176</f>
        <v>0.26145811852530998</v>
      </c>
      <c r="Y177">
        <f t="shared" ref="Y177" si="4644">Y175-Y176</f>
        <v>0.25861691133950981</v>
      </c>
      <c r="Z177">
        <f t="shared" ref="Z177" si="4645">Z175-Z176</f>
        <v>0.25757754904179975</v>
      </c>
      <c r="AA177">
        <f t="shared" ref="AA177" si="4646">AA175-AA176</f>
        <v>0.25756156087046</v>
      </c>
      <c r="AB177">
        <f t="shared" ref="AB177" si="4647">AB175-AB176</f>
        <v>0.26174313468743993</v>
      </c>
      <c r="AC177">
        <f t="shared" ref="AC177" si="4648">AC175-AC176</f>
        <v>0.26267149475331997</v>
      </c>
      <c r="AD177">
        <f t="shared" ref="AD177" si="4649">AD175-AD176</f>
        <v>0.26562816724821992</v>
      </c>
      <c r="AE177">
        <f t="shared" ref="AE177" si="4650">AE175-AE176</f>
        <v>0.26794776451052993</v>
      </c>
      <c r="AF177">
        <f t="shared" ref="AF177" si="4651">AF175-AF176</f>
        <v>0.26488368257163986</v>
      </c>
      <c r="AG177">
        <f t="shared" ref="AG177" si="4652">AG175-AG176</f>
        <v>0.26502136616680994</v>
      </c>
      <c r="AH177">
        <f t="shared" ref="AH177" si="4653">AH175-AH176</f>
        <v>0.26494353216870015</v>
      </c>
      <c r="AI177">
        <f t="shared" ref="AI177" si="4654">AI175-AI176</f>
        <v>0.27366075964655989</v>
      </c>
      <c r="AJ177">
        <f t="shared" ref="AJ177" si="4655">AJ175-AJ176</f>
        <v>0.27314677749960992</v>
      </c>
      <c r="AK177">
        <f t="shared" ref="AK177" si="4656">AK175-AK176</f>
        <v>0.27534349081122</v>
      </c>
      <c r="AL177">
        <f t="shared" ref="AL177" si="4657">AL175-AL176</f>
        <v>0.27565256312356001</v>
      </c>
      <c r="AM177">
        <f t="shared" ref="AM177" si="4658">AM175-AM176</f>
        <v>0.27534039970620983</v>
      </c>
      <c r="AN177">
        <f t="shared" ref="AN177" si="4659">AN175-AN176</f>
        <v>0.27590978227733998</v>
      </c>
      <c r="AO177">
        <f t="shared" ref="AO177" si="4660">AO175-AO176</f>
        <v>0.28441819934765</v>
      </c>
      <c r="AP177">
        <f t="shared" ref="AP177" si="4661">AP175-AP176</f>
        <v>0.26967759192646001</v>
      </c>
      <c r="AQ177">
        <f t="shared" ref="AQ177" si="4662">AQ175-AQ176</f>
        <v>0.26571161955559019</v>
      </c>
      <c r="AR177">
        <f t="shared" ref="AR177" si="4663">AR175-AR176</f>
        <v>0.26662200686486992</v>
      </c>
      <c r="AS177">
        <f t="shared" ref="AS177" si="4664">AS175-AS176</f>
        <v>0.26286952428037003</v>
      </c>
      <c r="AT177">
        <f t="shared" ref="AT177" si="4665">AT175-AT176</f>
        <v>0.26021274342653</v>
      </c>
      <c r="AU177">
        <f t="shared" ref="AU177" si="4666">AU175-AU176</f>
        <v>0.25727133172236005</v>
      </c>
      <c r="AV177">
        <f t="shared" ref="AV177" si="4667">AV175-AV176</f>
        <v>0.24540278649582015</v>
      </c>
      <c r="AW177">
        <f t="shared" ref="AW177" si="4668">AW175-AW176</f>
        <v>0.23412475413440692</v>
      </c>
      <c r="AX177">
        <f t="shared" ref="AX177" si="4669">AX175-AX176</f>
        <v>0.22684323445734089</v>
      </c>
      <c r="AY177">
        <f t="shared" ref="AY177" si="4670">AY175-AY176</f>
        <v>0.22222519654671691</v>
      </c>
      <c r="AZ177">
        <f t="shared" ref="AZ177" si="4671">AZ175-AZ176</f>
        <v>0.22918847807384801</v>
      </c>
      <c r="BA177">
        <f t="shared" ref="BA177" si="4672">BA175-BA176</f>
        <v>0.235554179939476</v>
      </c>
      <c r="BB177">
        <f t="shared" ref="BB177" si="4673">BB175-BB176</f>
        <v>0.23744068429405657</v>
      </c>
      <c r="BC177">
        <f t="shared" ref="BC177" si="4674">BC175-BC176</f>
        <v>0.24765253144848248</v>
      </c>
      <c r="BD177">
        <f t="shared" ref="BD177" si="4675">BD175-BD176</f>
        <v>0.23327386627060079</v>
      </c>
      <c r="BE177">
        <f t="shared" ref="BE177" si="4676">BE175-BE176</f>
        <v>0.22420276320834071</v>
      </c>
      <c r="BF177">
        <f t="shared" ref="BF177" si="4677">BF175-BF176</f>
        <v>0.21158444390618622</v>
      </c>
      <c r="BG177">
        <f t="shared" ref="BG177" si="4678">BG175-BG176</f>
        <v>0.20516388985131484</v>
      </c>
      <c r="BH177">
        <f t="shared" ref="BH177" si="4679">BH175-BH176</f>
        <v>0.19807448760058108</v>
      </c>
      <c r="BI177">
        <f t="shared" ref="BI177" si="4680">BI175-BI176</f>
        <v>0.18872357745041296</v>
      </c>
      <c r="BJ177">
        <f t="shared" ref="BJ177" si="4681">BJ175-BJ176</f>
        <v>0.18254625061713997</v>
      </c>
      <c r="BK177">
        <f t="shared" ref="BK177" si="4682">BK175-BK176</f>
        <v>0.17014739923413502</v>
      </c>
      <c r="BL177">
        <f t="shared" ref="BL177" si="4683">BL175-BL176</f>
        <v>0.14678047608725103</v>
      </c>
      <c r="BM177">
        <f t="shared" ref="BM177" si="4684">BM175-BM176</f>
        <v>0.140591429880218</v>
      </c>
      <c r="BN177">
        <f t="shared" ref="BN177" si="4685">BN175-BN176</f>
        <v>0.12616629312089003</v>
      </c>
      <c r="BO177">
        <f t="shared" ref="BO177" si="4686">BO175-BO176</f>
        <v>0.11314970018252399</v>
      </c>
      <c r="BP177">
        <f t="shared" ref="BP177" si="4687">BP175-BP176</f>
        <v>0.10676076649394101</v>
      </c>
      <c r="BQ177">
        <f t="shared" ref="BQ177" si="4688">BQ175-BQ176</f>
        <v>0.10540650742858598</v>
      </c>
      <c r="BR177">
        <f t="shared" ref="BR177" si="4689">BR175-BR176</f>
        <v>0.11534925902175999</v>
      </c>
      <c r="BS177">
        <f t="shared" ref="BS177" si="4690">BS175-BS176</f>
        <v>0.107157606774271</v>
      </c>
      <c r="BT177">
        <f t="shared" ref="BT177" si="4691">BT175-BT176</f>
        <v>0.10671926337454002</v>
      </c>
      <c r="BU177">
        <f t="shared" ref="BU177" si="4692">BU175-BU176</f>
        <v>0.12131632783226098</v>
      </c>
      <c r="BV177">
        <f t="shared" ref="BV177" si="4693">BV175-BV176</f>
        <v>0.12456668787073499</v>
      </c>
      <c r="BW177">
        <f t="shared" ref="BW177" si="4694">BW175-BW176</f>
        <v>0.13518344418855802</v>
      </c>
      <c r="BX177">
        <f t="shared" ref="BX177" si="4695">BX175-BX176</f>
        <v>0.13840293019680699</v>
      </c>
      <c r="BY177">
        <f t="shared" ref="BY177" si="4696">BY175-BY176</f>
        <v>0.12517065672168703</v>
      </c>
      <c r="BZ177">
        <f t="shared" ref="BZ177" si="4697">BZ175-BZ176</f>
        <v>0.13208869579504598</v>
      </c>
      <c r="CA177">
        <f t="shared" ref="CA177" si="4698">CA175-CA176</f>
        <v>0.11285463278838404</v>
      </c>
      <c r="CB177">
        <f t="shared" ref="CB177" si="4699">CB175-CB176</f>
        <v>0.10672290239758889</v>
      </c>
      <c r="CC177">
        <f t="shared" ref="CC177" si="4700">CC175-CC176</f>
        <v>0.10092042415997711</v>
      </c>
      <c r="CD177">
        <f t="shared" ref="CD177" si="4701">CD175-CD176</f>
        <v>8.9913036484680298E-2</v>
      </c>
      <c r="CE177">
        <f t="shared" ref="CE177" si="4702">CE175-CE176</f>
        <v>9.0759583782017803E-2</v>
      </c>
      <c r="CF177">
        <f t="shared" ref="CF177" si="4703">CF175-CF176</f>
        <v>9.3615029777807002E-2</v>
      </c>
      <c r="CG177">
        <f t="shared" ref="CG177" si="4704">CG175-CG176</f>
        <v>9.4011710754653005E-2</v>
      </c>
      <c r="CH177">
        <f t="shared" ref="CH177" si="4705">CH175-CH176</f>
        <v>8.933119774068099E-2</v>
      </c>
      <c r="CI177">
        <f t="shared" ref="CI177" si="4706">CI175-CI176</f>
        <v>8.2435910659974021E-2</v>
      </c>
      <c r="CJ177">
        <f t="shared" ref="CJ177" si="4707">CJ175-CJ176</f>
        <v>6.8945894556112997E-2</v>
      </c>
      <c r="CK177">
        <f t="shared" ref="CK177" si="4708">CK175-CK176</f>
        <v>7.3892199511884971E-2</v>
      </c>
      <c r="CL177">
        <f t="shared" ref="CL177" si="4709">CL175-CL176</f>
        <v>6.6920630934426018E-2</v>
      </c>
      <c r="CM177">
        <f t="shared" ref="CM177" si="4710">CM175-CM176</f>
        <v>6.1733976349701958E-2</v>
      </c>
      <c r="CN177">
        <f t="shared" ref="CN177" si="4711">CN175-CN176</f>
        <v>6.9756414984647019E-2</v>
      </c>
      <c r="CO177">
        <f t="shared" ref="CO177" si="4712">CO175-CO176</f>
        <v>7.3464390824308001E-2</v>
      </c>
      <c r="CP177">
        <f t="shared" ref="CP177" si="4713">CP175-CP176</f>
        <v>6.8887816441147998E-2</v>
      </c>
      <c r="CQ177">
        <f t="shared" ref="CQ177" si="4714">CQ175-CQ176</f>
        <v>7.041571121365503E-2</v>
      </c>
      <c r="CR177">
        <f t="shared" ref="CR177" si="4715">CR175-CR176</f>
        <v>7.5374664586340984E-2</v>
      </c>
      <c r="CS177">
        <f t="shared" ref="CS177" si="4716">CS175-CS176</f>
        <v>8.1187270331425004E-2</v>
      </c>
      <c r="CT177">
        <f t="shared" ref="CT177" si="4717">CT175-CT176</f>
        <v>9.1363743598685002E-2</v>
      </c>
      <c r="CU177">
        <f t="shared" ref="CU177" si="4718">CU175-CU176</f>
        <v>0.10927306344391211</v>
      </c>
      <c r="CV177">
        <f t="shared" ref="CV177" si="4719">CV175-CV176</f>
        <v>0.1255343369404332</v>
      </c>
      <c r="CW177">
        <f t="shared" ref="CW177" si="4720">CW175-CW176</f>
        <v>0.2033550277896336</v>
      </c>
      <c r="CX177">
        <f t="shared" ref="CX177" si="4721">CX175-CX176</f>
        <v>8.1324712196831017E-2</v>
      </c>
      <c r="CY177">
        <f t="shared" ref="CY177" si="4722">CY175-CY176</f>
        <v>9.8079081873085006E-2</v>
      </c>
      <c r="CZ177">
        <f t="shared" ref="CZ177" si="4723">CZ175-CZ176</f>
        <v>0.11389544134743002</v>
      </c>
      <c r="DA177">
        <f t="shared" ref="DA177" si="4724">DA175-DA176</f>
        <v>0.11733660724647987</v>
      </c>
      <c r="DB177">
        <f t="shared" ref="DB177" si="4725">DB175-DB176</f>
        <v>0.12131433637335998</v>
      </c>
      <c r="DC177">
        <f t="shared" ref="DC177" si="4726">DC175-DC176</f>
        <v>0.11165153978916997</v>
      </c>
      <c r="DD177">
        <f t="shared" ref="DD177" si="4727">DD175-DD176</f>
        <v>0.11359390614451015</v>
      </c>
      <c r="DE177">
        <f t="shared" ref="DE177" si="4728">DE175-DE176</f>
        <v>0.11294489152712006</v>
      </c>
      <c r="DF177">
        <f t="shared" ref="DF177" si="4729">DF175-DF176</f>
        <v>0.1102917307481599</v>
      </c>
      <c r="DG177">
        <f t="shared" ref="DG177" si="4730">DG175-DG176</f>
        <v>0.11031689017871993</v>
      </c>
      <c r="DH177">
        <f t="shared" ref="DH177" si="4731">DH175-DH176</f>
        <v>0.10123724591900007</v>
      </c>
      <c r="DI177">
        <f t="shared" ref="DI177" si="4732">DI175-DI176</f>
        <v>8.8757312727330007E-2</v>
      </c>
      <c r="DJ177">
        <f t="shared" ref="DJ177" si="4733">DJ175-DJ176</f>
        <v>9.166557945447984E-2</v>
      </c>
      <c r="DK177">
        <f t="shared" ref="DK177" si="4734">DK175-DK176</f>
        <v>9.4668071910590124E-2</v>
      </c>
      <c r="DL177">
        <f t="shared" ref="DL177" si="4735">DL175-DL176</f>
        <v>9.156827268554002E-2</v>
      </c>
      <c r="DM177">
        <f t="shared" ref="DM177" si="4736">DM175-DM176</f>
        <v>9.0025939588030068E-2</v>
      </c>
      <c r="DN177">
        <f t="shared" ref="DN177" si="4737">DN175-DN176</f>
        <v>9.5607567480730182E-2</v>
      </c>
      <c r="DO177">
        <f t="shared" ref="DO177" si="4738">DO175-DO176</f>
        <v>9.6398055955149831E-2</v>
      </c>
      <c r="DP177">
        <f t="shared" ref="DP177" si="4739">DP175-DP176</f>
        <v>8.7930400461740055E-2</v>
      </c>
      <c r="DQ177">
        <f t="shared" ref="DQ177" si="4740">DQ175-DQ176</f>
        <v>8.3979235617140047E-2</v>
      </c>
      <c r="DR177">
        <f t="shared" ref="DR177" si="4741">DR175-DR176</f>
        <v>8.7714050680199884E-2</v>
      </c>
      <c r="DS177">
        <f t="shared" ref="DS177" si="4742">DS175-DS176</f>
        <v>8.3922187624970057E-2</v>
      </c>
      <c r="DT177">
        <f t="shared" ref="DT177" si="4743">DT175-DT176</f>
        <v>7.4404951992700141E-2</v>
      </c>
      <c r="DU177">
        <f t="shared" ref="DU177" si="4744">DU175-DU176</f>
        <v>7.2512442502830066E-2</v>
      </c>
      <c r="DV177">
        <f t="shared" ref="DV177" si="4745">DV175-DV176</f>
        <v>7.5444739908169911E-2</v>
      </c>
      <c r="DW177">
        <f t="shared" ref="DW177" si="4746">DW175-DW176</f>
        <v>8.4369610020520014E-2</v>
      </c>
      <c r="DX177">
        <f t="shared" ref="DX177" si="4747">DX175-DX176</f>
        <v>9.2295877272029925E-2</v>
      </c>
      <c r="DY177">
        <f t="shared" ref="DY177" si="4748">DY175-DY176</f>
        <v>0.10246360337632998</v>
      </c>
      <c r="DZ177">
        <f t="shared" ref="DZ177" si="4749">DZ175-DZ176</f>
        <v>0.10448346614426018</v>
      </c>
      <c r="EA177">
        <f t="shared" ref="EA177" si="4750">EA175-EA176</f>
        <v>9.7177622704050171E-2</v>
      </c>
      <c r="EB177">
        <f t="shared" ref="EB177" si="4751">EB175-EB176</f>
        <v>9.3834635069530048E-2</v>
      </c>
      <c r="EC177">
        <f t="shared" ref="EC177" si="4752">EC175-EC176</f>
        <v>8.5902052759749825E-2</v>
      </c>
      <c r="ED177">
        <f t="shared" ref="ED177" si="4753">ED175-ED176</f>
        <v>8.7061740390280029E-2</v>
      </c>
      <c r="EE177">
        <f t="shared" ref="EE177" si="4754">EE175-EE176</f>
        <v>8.4870058936310055E-2</v>
      </c>
      <c r="EF177">
        <f t="shared" ref="EF177" si="4755">EF175-EF176</f>
        <v>8.5808948154420195E-2</v>
      </c>
      <c r="EG177">
        <f t="shared" ref="EG177" si="4756">EG175-EG176</f>
        <v>8.4629818166780169E-2</v>
      </c>
      <c r="EH177">
        <f t="shared" ref="EH177" si="4757">EH175-EH176</f>
        <v>8.102737598623011E-2</v>
      </c>
      <c r="EI177">
        <f t="shared" ref="EI177" si="4758">EI175-EI176</f>
        <v>7.9939768944543022E-2</v>
      </c>
      <c r="EJ177">
        <f t="shared" ref="EJ177" si="4759">EJ175-EJ176</f>
        <v>7.8699551409478929E-2</v>
      </c>
      <c r="EK177">
        <f t="shared" ref="EK177" si="4760">EK175-EK176</f>
        <v>7.2494358203846976E-2</v>
      </c>
      <c r="EL177">
        <f t="shared" ref="EL177" si="4761">EL175-EL176</f>
        <v>7.201875293832205E-2</v>
      </c>
      <c r="EM177">
        <f t="shared" ref="EM177" si="4762">EM175-EM176</f>
        <v>6.9068162966951951E-2</v>
      </c>
      <c r="EN177">
        <f t="shared" ref="EN177" si="4763">EN175-EN176</f>
        <v>6.4086707688673972E-2</v>
      </c>
      <c r="EO177">
        <f t="shared" ref="EO177" si="4764">EO175-EO176</f>
        <v>5.9084198804262966E-2</v>
      </c>
      <c r="EP177">
        <f t="shared" ref="EP177" si="4765">EP175-EP176</f>
        <v>5.4388857255119993E-2</v>
      </c>
      <c r="EQ177">
        <f t="shared" ref="EQ177" si="4766">EQ175-EQ176</f>
        <v>6.2313081253680985E-2</v>
      </c>
      <c r="ER177">
        <f t="shared" ref="ER177" si="4767">ER175-ER176</f>
        <v>5.8965576460433988E-2</v>
      </c>
      <c r="ES177">
        <f t="shared" ref="ES177" si="4768">ES175-ES176</f>
        <v>5.4979430836826687E-2</v>
      </c>
      <c r="ET177">
        <f t="shared" ref="ET177" si="4769">ET175-ET176</f>
        <v>6.5531214630322993E-2</v>
      </c>
      <c r="EU177">
        <f t="shared" ref="EU177" si="4770">EU175-EU176</f>
        <v>9.9759653290920999E-2</v>
      </c>
    </row>
    <row r="179" spans="1:151" x14ac:dyDescent="0.2">
      <c r="A179" t="s">
        <v>87</v>
      </c>
    </row>
    <row r="180" spans="1:151" x14ac:dyDescent="0.2">
      <c r="A180" t="s">
        <v>43</v>
      </c>
      <c r="B180">
        <v>-2.3739435617799498</v>
      </c>
      <c r="C180">
        <v>-2.2612669994086598</v>
      </c>
      <c r="D180">
        <v>-2.2867350438046401</v>
      </c>
      <c r="E180">
        <v>-2.3110941827830298</v>
      </c>
      <c r="F180">
        <v>-2.4486713629556802</v>
      </c>
      <c r="G180">
        <v>-2.4562764403876498</v>
      </c>
      <c r="H180">
        <v>-2.5475831032778</v>
      </c>
      <c r="I180">
        <v>-2.51949270129046</v>
      </c>
      <c r="J180">
        <v>-2.6023857162365598</v>
      </c>
      <c r="K180">
        <v>-2.6354794841821398</v>
      </c>
      <c r="L180">
        <v>-2.5078711635995199</v>
      </c>
      <c r="M180">
        <v>-2.4101756591384902</v>
      </c>
      <c r="N180">
        <v>-2.3515837303123601</v>
      </c>
      <c r="O180">
        <v>-2.31832592941063</v>
      </c>
      <c r="P180">
        <v>-2.2297118441635999</v>
      </c>
      <c r="Q180">
        <v>-2.0476861181655099</v>
      </c>
      <c r="R180">
        <v>-2.02391996102308</v>
      </c>
      <c r="S180">
        <v>-2.14573050527002</v>
      </c>
      <c r="T180">
        <v>-2.0605402088138902</v>
      </c>
      <c r="U180">
        <v>-2.0723277821027999</v>
      </c>
      <c r="V180">
        <v>-1.95277994640002</v>
      </c>
      <c r="W180">
        <v>-2.00603947742289</v>
      </c>
      <c r="X180">
        <v>-2.0903715560457599</v>
      </c>
      <c r="Y180">
        <v>-2.0519207092188698</v>
      </c>
      <c r="Z180">
        <v>-2.03243496547256</v>
      </c>
      <c r="AA180">
        <v>-2.0560459823839601</v>
      </c>
      <c r="AB180">
        <v>-2.1101519086404301</v>
      </c>
      <c r="AC180">
        <v>-2.1538708144848502</v>
      </c>
      <c r="AD180">
        <v>-2.2032722304805299</v>
      </c>
      <c r="AE180">
        <v>-2.1100212087198602</v>
      </c>
      <c r="AF180">
        <v>-2.0811468927101</v>
      </c>
      <c r="AG180">
        <v>-1.8954022656196301</v>
      </c>
      <c r="AH180">
        <v>-1.82883234829218</v>
      </c>
      <c r="AI180">
        <v>-1.76615714689633</v>
      </c>
      <c r="AJ180">
        <v>-1.8806036071669401</v>
      </c>
      <c r="AK180">
        <v>-1.7681921111543799</v>
      </c>
      <c r="AL180">
        <v>-1.8284975802038901</v>
      </c>
      <c r="AM180">
        <v>-1.9114102297103299</v>
      </c>
      <c r="AN180">
        <v>-2.17897988586892</v>
      </c>
      <c r="AO180">
        <v>-2.3160846957242902</v>
      </c>
      <c r="AP180">
        <v>-2.3287750306617498</v>
      </c>
      <c r="AQ180">
        <v>-2.2851218538939402</v>
      </c>
      <c r="AR180">
        <v>-2.39133903300272</v>
      </c>
      <c r="AS180">
        <v>-2.3394818497360599</v>
      </c>
      <c r="AT180">
        <v>-2.2019497240028301</v>
      </c>
      <c r="AU180">
        <v>-2.0362801051660901</v>
      </c>
      <c r="AV180">
        <v>-1.66354579082612</v>
      </c>
      <c r="AW180">
        <v>-1.50684715479608</v>
      </c>
      <c r="AX180">
        <v>-1.3713354802382101</v>
      </c>
      <c r="AY180">
        <v>-1.16335683602384</v>
      </c>
      <c r="AZ180">
        <v>-1.0333382200282899</v>
      </c>
      <c r="BA180">
        <v>-0.994908635038523</v>
      </c>
      <c r="BB180">
        <v>-0.91310038273429395</v>
      </c>
      <c r="BC180">
        <v>-1.14962395633321</v>
      </c>
      <c r="BD180">
        <v>-1.2802419354563499</v>
      </c>
      <c r="BE180">
        <v>-1.23376030084218</v>
      </c>
      <c r="BF180">
        <v>-1.3833951434813301</v>
      </c>
      <c r="BG180">
        <v>-1.4007688122798501</v>
      </c>
      <c r="BH180">
        <v>-1.4497294572941799</v>
      </c>
      <c r="BI180">
        <v>-1.3927169657774501</v>
      </c>
      <c r="BJ180">
        <v>-1.2288912632492801</v>
      </c>
      <c r="BK180">
        <v>-0.99636809818183503</v>
      </c>
      <c r="BL180">
        <v>-0.913516445243578</v>
      </c>
      <c r="BM180">
        <v>-0.69661409167126898</v>
      </c>
      <c r="BN180">
        <v>-0.72723766585378202</v>
      </c>
      <c r="BO180">
        <v>-0.52464956466054802</v>
      </c>
      <c r="BP180">
        <v>-0.60145735555697599</v>
      </c>
      <c r="BQ180">
        <v>-0.546427974834512</v>
      </c>
      <c r="BR180">
        <v>-0.58608348583079095</v>
      </c>
      <c r="BS180">
        <v>-0.55731818342171902</v>
      </c>
      <c r="BT180">
        <v>-0.50437105188819897</v>
      </c>
      <c r="BU180">
        <v>-0.404488009543089</v>
      </c>
      <c r="BV180">
        <v>-0.38419615669565899</v>
      </c>
      <c r="BW180">
        <v>-0.17320911788123</v>
      </c>
      <c r="BX180">
        <v>-0.21902149795690701</v>
      </c>
      <c r="BY180">
        <v>-0.15554992582833899</v>
      </c>
      <c r="BZ180">
        <v>-0.18336963830432401</v>
      </c>
      <c r="CA180">
        <v>-0.25934568594666402</v>
      </c>
      <c r="CB180">
        <v>-0.23646867059065499</v>
      </c>
      <c r="CC180">
        <v>-0.30706998449142098</v>
      </c>
      <c r="CD180">
        <v>-0.26229201800492502</v>
      </c>
      <c r="CE180">
        <v>-0.18964605871478299</v>
      </c>
      <c r="CF180">
        <v>-0.30121461089820201</v>
      </c>
      <c r="CG180">
        <v>-0.31684071437570499</v>
      </c>
      <c r="CH180">
        <v>-0.32759828516161399</v>
      </c>
      <c r="CI180">
        <v>-0.35814624338986101</v>
      </c>
      <c r="CJ180">
        <v>-0.37286155032652801</v>
      </c>
      <c r="CK180">
        <v>-0.52066715103514305</v>
      </c>
      <c r="CL180">
        <v>-0.61648835955419501</v>
      </c>
      <c r="CM180">
        <v>-0.57466260704537298</v>
      </c>
      <c r="CN180">
        <v>-0.51501329754652103</v>
      </c>
      <c r="CO180">
        <v>-0.47282674066180502</v>
      </c>
      <c r="CP180">
        <v>-0.48016839025804797</v>
      </c>
      <c r="CQ180">
        <v>-0.38112651681197901</v>
      </c>
      <c r="CR180">
        <v>-0.33899545409081999</v>
      </c>
      <c r="CS180">
        <v>-0.218691937727508</v>
      </c>
      <c r="CT180">
        <v>-7.4869596312330006E-2</v>
      </c>
      <c r="CU180">
        <v>-2.19248277409937E-3</v>
      </c>
      <c r="CV180">
        <v>0.12959305248494199</v>
      </c>
      <c r="CW180">
        <v>0.41317862904928199</v>
      </c>
      <c r="CX180">
        <v>3.3368058815882097E-2</v>
      </c>
      <c r="CY180">
        <v>-1.54376313593568E-2</v>
      </c>
      <c r="CZ180">
        <v>-0.108710106341099</v>
      </c>
      <c r="DA180">
        <v>-4.8137986681570599E-2</v>
      </c>
      <c r="DB180">
        <v>-0.103789180355395</v>
      </c>
      <c r="DC180">
        <v>-0.180250811880067</v>
      </c>
      <c r="DD180">
        <v>-0.21597029819126201</v>
      </c>
      <c r="DE180">
        <v>-0.23708371349317101</v>
      </c>
      <c r="DF180">
        <v>-0.23032138749800299</v>
      </c>
      <c r="DG180">
        <v>-0.20378737195111299</v>
      </c>
      <c r="DH180">
        <v>-7.8567402996968697E-2</v>
      </c>
      <c r="DI180">
        <v>7.2106147908068997E-3</v>
      </c>
      <c r="DJ180">
        <v>0.100203271960862</v>
      </c>
      <c r="DK180">
        <v>0.185208086301967</v>
      </c>
      <c r="DL180">
        <v>0.22567435406793501</v>
      </c>
      <c r="DM180">
        <v>0.21944332943983899</v>
      </c>
      <c r="DN180">
        <v>0.22551027229672599</v>
      </c>
      <c r="DO180">
        <v>0.258220729780196</v>
      </c>
      <c r="DP180">
        <v>0.216414484871151</v>
      </c>
      <c r="DQ180">
        <v>0.26205554197927</v>
      </c>
      <c r="DR180">
        <v>0.224864700759145</v>
      </c>
      <c r="DS180">
        <v>0.213811311974478</v>
      </c>
      <c r="DT180">
        <v>0.213672573140541</v>
      </c>
      <c r="DU180">
        <v>0.19478289412581401</v>
      </c>
      <c r="DV180">
        <v>0.186295929916136</v>
      </c>
      <c r="DW180">
        <v>0.21683932798680799</v>
      </c>
      <c r="DX180">
        <v>0.229569643537234</v>
      </c>
      <c r="DY180">
        <v>0.21598230499670101</v>
      </c>
      <c r="DZ180">
        <v>0.24677629998871001</v>
      </c>
      <c r="EA180">
        <v>0.226618595511348</v>
      </c>
      <c r="EB180">
        <v>0.223181056016579</v>
      </c>
      <c r="EC180">
        <v>0.23518701974647499</v>
      </c>
      <c r="ED180">
        <v>0.22521800346208101</v>
      </c>
      <c r="EE180">
        <v>0.23006096579489399</v>
      </c>
      <c r="EF180">
        <v>0.20872849137361099</v>
      </c>
      <c r="EG180">
        <v>0.28844336504564699</v>
      </c>
      <c r="EH180">
        <v>0.219325643537822</v>
      </c>
      <c r="EI180">
        <v>0.14431861593529499</v>
      </c>
      <c r="EJ180">
        <v>4.9531943375371403E-2</v>
      </c>
      <c r="EK180">
        <v>-6.7905611608605398E-3</v>
      </c>
      <c r="EL180">
        <v>-0.19302049997082599</v>
      </c>
      <c r="EM180">
        <v>-0.20237331051923599</v>
      </c>
      <c r="EN180">
        <v>-0.21860010198191299</v>
      </c>
      <c r="EO180">
        <v>-0.210695336487142</v>
      </c>
      <c r="EP180">
        <v>-0.23238439226909699</v>
      </c>
      <c r="EQ180">
        <v>-0.19614982818151799</v>
      </c>
      <c r="ER180">
        <v>-0.196630581780459</v>
      </c>
      <c r="ES180">
        <v>-0.17741786163538401</v>
      </c>
      <c r="ET180">
        <v>-0.13655462036191601</v>
      </c>
      <c r="EU180">
        <v>-0.15854531923747001</v>
      </c>
    </row>
    <row r="181" spans="1:151" x14ac:dyDescent="0.2">
      <c r="A181" t="s">
        <v>83</v>
      </c>
      <c r="B181">
        <v>-2.6717168284578898</v>
      </c>
      <c r="C181">
        <v>-2.52923628593881</v>
      </c>
      <c r="D181">
        <v>-2.57241112740037</v>
      </c>
      <c r="E181">
        <v>-2.5924204507923498</v>
      </c>
      <c r="F181">
        <v>-2.7156007176252501</v>
      </c>
      <c r="G181">
        <v>-2.7193538579552001</v>
      </c>
      <c r="H181">
        <v>-2.8099684057312402</v>
      </c>
      <c r="I181">
        <v>-2.78123508898438</v>
      </c>
      <c r="J181">
        <v>-2.8604854122841599</v>
      </c>
      <c r="K181">
        <v>-2.9088896509771298</v>
      </c>
      <c r="L181">
        <v>-2.7963354092289001</v>
      </c>
      <c r="M181">
        <v>-2.7252864309495801</v>
      </c>
      <c r="N181">
        <v>-2.6830600342183302</v>
      </c>
      <c r="O181">
        <v>-2.6574897396760799</v>
      </c>
      <c r="P181">
        <v>-2.59308570249895</v>
      </c>
      <c r="Q181">
        <v>-2.42494992189431</v>
      </c>
      <c r="R181">
        <v>-2.3955620016216299</v>
      </c>
      <c r="S181">
        <v>-2.5024505521859202</v>
      </c>
      <c r="T181">
        <v>-2.4245320520951399</v>
      </c>
      <c r="U181">
        <v>-2.4365913805972799</v>
      </c>
      <c r="V181">
        <v>-2.31942091816197</v>
      </c>
      <c r="W181">
        <v>-2.34696007277828</v>
      </c>
      <c r="X181">
        <v>-2.43539393288839</v>
      </c>
      <c r="Y181">
        <v>-2.40595905083772</v>
      </c>
      <c r="Z181">
        <v>-2.3835422350224902</v>
      </c>
      <c r="AA181">
        <v>-2.4102637488774099</v>
      </c>
      <c r="AB181">
        <v>-2.4743272409778001</v>
      </c>
      <c r="AC181">
        <v>-2.5402984157309598</v>
      </c>
      <c r="AD181">
        <v>-2.5962811321802399</v>
      </c>
      <c r="AE181">
        <v>-2.5100945733218398</v>
      </c>
      <c r="AF181">
        <v>-2.4745126633576802</v>
      </c>
      <c r="AG181">
        <v>-2.3465874059369201</v>
      </c>
      <c r="AH181">
        <v>-2.2670681979613998</v>
      </c>
      <c r="AI181">
        <v>-2.20067465238697</v>
      </c>
      <c r="AJ181">
        <v>-2.2943678025622201</v>
      </c>
      <c r="AK181">
        <v>-2.21031753589341</v>
      </c>
      <c r="AL181">
        <v>-2.26769648868637</v>
      </c>
      <c r="AM181">
        <v>-2.3567528611780002</v>
      </c>
      <c r="AN181">
        <v>-2.5863754791754698</v>
      </c>
      <c r="AO181">
        <v>-2.71517900899507</v>
      </c>
      <c r="AP181">
        <v>-2.7387842273374199</v>
      </c>
      <c r="AQ181">
        <v>-2.7091226098780599</v>
      </c>
      <c r="AR181">
        <v>-2.79904968822024</v>
      </c>
      <c r="AS181">
        <v>-2.7667513207283698</v>
      </c>
      <c r="AT181">
        <v>-2.6565311721805598</v>
      </c>
      <c r="AU181">
        <v>-2.4848615981294802</v>
      </c>
      <c r="AV181">
        <v>-2.1520868943339</v>
      </c>
      <c r="AW181">
        <v>-1.9499406783597899</v>
      </c>
      <c r="AX181">
        <v>-1.7903666758957799</v>
      </c>
      <c r="AY181">
        <v>-1.5522790775548401</v>
      </c>
      <c r="AZ181">
        <v>-1.3739102263754699</v>
      </c>
      <c r="BA181">
        <v>-1.29246633520065</v>
      </c>
      <c r="BB181">
        <v>-1.2334595047229899</v>
      </c>
      <c r="BC181">
        <v>-1.46830367162584</v>
      </c>
      <c r="BD181">
        <v>-1.5837320736785601</v>
      </c>
      <c r="BE181">
        <v>-1.5400184396215799</v>
      </c>
      <c r="BF181">
        <v>-1.67904324366949</v>
      </c>
      <c r="BG181">
        <v>-1.6897191832542799</v>
      </c>
      <c r="BH181">
        <v>-1.73354556930708</v>
      </c>
      <c r="BI181">
        <v>-1.6724710881818501</v>
      </c>
      <c r="BJ181">
        <v>-1.49494500842246</v>
      </c>
      <c r="BK181">
        <v>-1.25928483729504</v>
      </c>
      <c r="BL181">
        <v>-1.16662296987016</v>
      </c>
      <c r="BM181">
        <v>-0.94149020500958402</v>
      </c>
      <c r="BN181">
        <v>-0.94956676968239995</v>
      </c>
      <c r="BO181">
        <v>-0.73628458505275396</v>
      </c>
      <c r="BP181">
        <v>-0.805495651721572</v>
      </c>
      <c r="BQ181">
        <v>-0.72472217085948998</v>
      </c>
      <c r="BR181">
        <v>-0.75147593240646904</v>
      </c>
      <c r="BS181">
        <v>-0.68674684518040296</v>
      </c>
      <c r="BT181">
        <v>-0.62130414407275003</v>
      </c>
      <c r="BU181">
        <v>-0.52332381127333505</v>
      </c>
      <c r="BV181">
        <v>-0.490534049375069</v>
      </c>
      <c r="BW181">
        <v>-0.27158360231755801</v>
      </c>
      <c r="BX181">
        <v>-0.31571883806202</v>
      </c>
      <c r="BY181">
        <v>-0.25264535167114699</v>
      </c>
      <c r="BZ181">
        <v>-0.28706395677090801</v>
      </c>
      <c r="CA181">
        <v>-0.357266741042231</v>
      </c>
      <c r="CB181">
        <v>-0.34765790763868398</v>
      </c>
      <c r="CC181">
        <v>-0.41689021237672003</v>
      </c>
      <c r="CD181">
        <v>-0.36486349815066399</v>
      </c>
      <c r="CE181">
        <v>-0.28848770872540203</v>
      </c>
      <c r="CF181">
        <v>-0.39557028233112002</v>
      </c>
      <c r="CG181">
        <v>-0.41729857158663702</v>
      </c>
      <c r="CH181">
        <v>-0.414200049888925</v>
      </c>
      <c r="CI181">
        <v>-0.44506277299749802</v>
      </c>
      <c r="CJ181">
        <v>-0.45440149773695798</v>
      </c>
      <c r="CK181">
        <v>-0.59557849905909599</v>
      </c>
      <c r="CL181">
        <v>-0.68929707269497997</v>
      </c>
      <c r="CM181">
        <v>-0.64201906102694895</v>
      </c>
      <c r="CN181">
        <v>-0.58533459007969801</v>
      </c>
      <c r="CO181">
        <v>-0.54008445999501697</v>
      </c>
      <c r="CP181">
        <v>-0.56198461248015996</v>
      </c>
      <c r="CQ181">
        <v>-0.44261810179282102</v>
      </c>
      <c r="CR181">
        <v>-0.39947768275829199</v>
      </c>
      <c r="CS181">
        <v>-0.277120841949066</v>
      </c>
      <c r="CT181">
        <v>-0.14013305922618</v>
      </c>
      <c r="CU181">
        <v>-8.5204145164294295E-2</v>
      </c>
      <c r="CV181">
        <v>2.22489085889222E-2</v>
      </c>
      <c r="CW181">
        <v>0.23709059481651201</v>
      </c>
      <c r="CX181">
        <v>-2.4430375399574E-2</v>
      </c>
      <c r="CY181">
        <v>-7.5982254518562595E-2</v>
      </c>
      <c r="CZ181">
        <v>-0.17594267581625</v>
      </c>
      <c r="DA181">
        <v>-0.114107224810054</v>
      </c>
      <c r="DB181">
        <v>-0.170980264453516</v>
      </c>
      <c r="DC181">
        <v>-0.244926092608306</v>
      </c>
      <c r="DD181">
        <v>-0.28127037699523799</v>
      </c>
      <c r="DE181">
        <v>-0.30321376866338101</v>
      </c>
      <c r="DF181">
        <v>-0.303689235204048</v>
      </c>
      <c r="DG181">
        <v>-0.27917443182562901</v>
      </c>
      <c r="DH181">
        <v>-0.155758830161393</v>
      </c>
      <c r="DI181">
        <v>-7.1744868830073499E-2</v>
      </c>
      <c r="DJ181">
        <v>1.5444574806773101E-2</v>
      </c>
      <c r="DK181">
        <v>0.102656607666313</v>
      </c>
      <c r="DL181">
        <v>0.14084784920583401</v>
      </c>
      <c r="DM181">
        <v>0.13345789079721099</v>
      </c>
      <c r="DN181">
        <v>0.13741209625584799</v>
      </c>
      <c r="DO181">
        <v>0.17059300275536601</v>
      </c>
      <c r="DP181">
        <v>0.12809797246396701</v>
      </c>
      <c r="DQ181">
        <v>0.17448941164385801</v>
      </c>
      <c r="DR181">
        <v>0.13953141073674499</v>
      </c>
      <c r="DS181">
        <v>0.12293941299877301</v>
      </c>
      <c r="DT181">
        <v>0.118869681916538</v>
      </c>
      <c r="DU181">
        <v>9.8280182793793996E-2</v>
      </c>
      <c r="DV181">
        <v>9.6000735472053997E-2</v>
      </c>
      <c r="DW181">
        <v>0.12297190723771199</v>
      </c>
      <c r="DX181">
        <v>0.14205845620881699</v>
      </c>
      <c r="DY181">
        <v>0.13282533136569799</v>
      </c>
      <c r="DZ181">
        <v>0.16916686210837401</v>
      </c>
      <c r="EA181">
        <v>0.15078970313883899</v>
      </c>
      <c r="EB181">
        <v>0.14978748596740599</v>
      </c>
      <c r="EC181">
        <v>0.15413781739195301</v>
      </c>
      <c r="ED181">
        <v>0.14306779739057099</v>
      </c>
      <c r="EE181">
        <v>0.14194139946078799</v>
      </c>
      <c r="EF181">
        <v>0.11655621955588701</v>
      </c>
      <c r="EG181">
        <v>0.188419896708581</v>
      </c>
      <c r="EH181">
        <v>0.12294435745302</v>
      </c>
      <c r="EI181">
        <v>5.0750495290479099E-2</v>
      </c>
      <c r="EJ181">
        <v>-4.0128895582124097E-2</v>
      </c>
      <c r="EK181">
        <v>-9.0182875020171402E-2</v>
      </c>
      <c r="EL181">
        <v>-0.27178025754753499</v>
      </c>
      <c r="EM181">
        <v>-0.27655819666333198</v>
      </c>
      <c r="EN181">
        <v>-0.29070906252687301</v>
      </c>
      <c r="EO181">
        <v>-0.283026777152869</v>
      </c>
      <c r="EP181">
        <v>-0.304746059475553</v>
      </c>
      <c r="EQ181">
        <v>-0.26934942929302402</v>
      </c>
      <c r="ER181">
        <v>-0.27419563255870399</v>
      </c>
      <c r="ES181">
        <v>-0.25741706970480599</v>
      </c>
      <c r="ET181">
        <v>-0.222037342598874</v>
      </c>
      <c r="EU181">
        <v>-0.25870435843566297</v>
      </c>
    </row>
    <row r="182" spans="1:151" x14ac:dyDescent="0.2">
      <c r="A182" t="s">
        <v>84</v>
      </c>
      <c r="B182">
        <f>B180-B181</f>
        <v>0.29777326667794002</v>
      </c>
      <c r="C182">
        <f t="shared" ref="C182" si="4771">C180-C181</f>
        <v>0.26796928653015017</v>
      </c>
      <c r="D182">
        <f t="shared" ref="D182" si="4772">D180-D181</f>
        <v>0.28567608359572993</v>
      </c>
      <c r="E182">
        <f t="shared" ref="E182" si="4773">E180-E181</f>
        <v>0.28132626800932004</v>
      </c>
      <c r="F182">
        <f t="shared" ref="F182" si="4774">F180-F181</f>
        <v>0.26692935466956991</v>
      </c>
      <c r="G182">
        <f t="shared" ref="G182" si="4775">G180-G181</f>
        <v>0.26307741756755032</v>
      </c>
      <c r="H182">
        <f t="shared" ref="H182" si="4776">H180-H181</f>
        <v>0.26238530245344016</v>
      </c>
      <c r="I182">
        <f t="shared" ref="I182" si="4777">I180-I181</f>
        <v>0.26174238769392</v>
      </c>
      <c r="J182">
        <f t="shared" ref="J182" si="4778">J180-J181</f>
        <v>0.25809969604760008</v>
      </c>
      <c r="K182">
        <f t="shared" ref="K182" si="4779">K180-K181</f>
        <v>0.27341016679498997</v>
      </c>
      <c r="L182">
        <f t="shared" ref="L182" si="4780">L180-L181</f>
        <v>0.28846424562938022</v>
      </c>
      <c r="M182">
        <f t="shared" ref="M182" si="4781">M180-M181</f>
        <v>0.31511077181108993</v>
      </c>
      <c r="N182">
        <f t="shared" ref="N182" si="4782">N180-N181</f>
        <v>0.33147630390597005</v>
      </c>
      <c r="O182">
        <f t="shared" ref="O182" si="4783">O180-O181</f>
        <v>0.33916381026544995</v>
      </c>
      <c r="P182">
        <f t="shared" ref="P182" si="4784">P180-P181</f>
        <v>0.36337385833535008</v>
      </c>
      <c r="Q182">
        <f t="shared" ref="Q182" si="4785">Q180-Q181</f>
        <v>0.37726380372880008</v>
      </c>
      <c r="R182">
        <f t="shared" ref="R182" si="4786">R180-R181</f>
        <v>0.37164204059854988</v>
      </c>
      <c r="S182">
        <f t="shared" ref="S182" si="4787">S180-S181</f>
        <v>0.3567200469159002</v>
      </c>
      <c r="T182">
        <f t="shared" ref="T182" si="4788">T180-T181</f>
        <v>0.36399184328124967</v>
      </c>
      <c r="U182">
        <f t="shared" ref="U182" si="4789">U180-U181</f>
        <v>0.36426359849447998</v>
      </c>
      <c r="V182">
        <f t="shared" ref="V182" si="4790">V180-V181</f>
        <v>0.3666409717619501</v>
      </c>
      <c r="W182">
        <f t="shared" ref="W182" si="4791">W180-W181</f>
        <v>0.34092059535538999</v>
      </c>
      <c r="X182">
        <f t="shared" ref="X182" si="4792">X180-X181</f>
        <v>0.34502237684263015</v>
      </c>
      <c r="Y182">
        <f t="shared" ref="Y182" si="4793">Y180-Y181</f>
        <v>0.35403834161885017</v>
      </c>
      <c r="Z182">
        <f t="shared" ref="Z182" si="4794">Z180-Z181</f>
        <v>0.35110726954993021</v>
      </c>
      <c r="AA182">
        <f t="shared" ref="AA182" si="4795">AA180-AA181</f>
        <v>0.35421776649344983</v>
      </c>
      <c r="AB182">
        <f t="shared" ref="AB182" si="4796">AB180-AB181</f>
        <v>0.36417533233736998</v>
      </c>
      <c r="AC182">
        <f t="shared" ref="AC182" si="4797">AC180-AC181</f>
        <v>0.38642760124610964</v>
      </c>
      <c r="AD182">
        <f t="shared" ref="AD182" si="4798">AD180-AD181</f>
        <v>0.39300890169971003</v>
      </c>
      <c r="AE182">
        <f t="shared" ref="AE182" si="4799">AE180-AE181</f>
        <v>0.40007336460197962</v>
      </c>
      <c r="AF182">
        <f t="shared" ref="AF182" si="4800">AF180-AF181</f>
        <v>0.39336577064758016</v>
      </c>
      <c r="AG182">
        <f t="shared" ref="AG182" si="4801">AG180-AG181</f>
        <v>0.45118514031728996</v>
      </c>
      <c r="AH182">
        <f t="shared" ref="AH182" si="4802">AH180-AH181</f>
        <v>0.4382358496692198</v>
      </c>
      <c r="AI182">
        <f t="shared" ref="AI182" si="4803">AI180-AI181</f>
        <v>0.43451750549064005</v>
      </c>
      <c r="AJ182">
        <f t="shared" ref="AJ182" si="4804">AJ180-AJ181</f>
        <v>0.41376419539527998</v>
      </c>
      <c r="AK182">
        <f t="shared" ref="AK182" si="4805">AK180-AK181</f>
        <v>0.44212542473903005</v>
      </c>
      <c r="AL182">
        <f t="shared" ref="AL182" si="4806">AL180-AL181</f>
        <v>0.43919890848247989</v>
      </c>
      <c r="AM182">
        <f t="shared" ref="AM182" si="4807">AM180-AM181</f>
        <v>0.44534263146767028</v>
      </c>
      <c r="AN182">
        <f t="shared" ref="AN182" si="4808">AN180-AN181</f>
        <v>0.40739559330654984</v>
      </c>
      <c r="AO182">
        <f t="shared" ref="AO182" si="4809">AO180-AO181</f>
        <v>0.39909431327077982</v>
      </c>
      <c r="AP182">
        <f t="shared" ref="AP182" si="4810">AP180-AP181</f>
        <v>0.41000919667567004</v>
      </c>
      <c r="AQ182">
        <f t="shared" ref="AQ182" si="4811">AQ180-AQ181</f>
        <v>0.42400075598411968</v>
      </c>
      <c r="AR182">
        <f t="shared" ref="AR182" si="4812">AR180-AR181</f>
        <v>0.40771065521752003</v>
      </c>
      <c r="AS182">
        <f t="shared" ref="AS182" si="4813">AS180-AS181</f>
        <v>0.42726947099230994</v>
      </c>
      <c r="AT182">
        <f t="shared" ref="AT182" si="4814">AT180-AT181</f>
        <v>0.45458144817772972</v>
      </c>
      <c r="AU182">
        <f t="shared" ref="AU182" si="4815">AU180-AU181</f>
        <v>0.44858149296339001</v>
      </c>
      <c r="AV182">
        <f t="shared" ref="AV182" si="4816">AV180-AV181</f>
        <v>0.48854110350778002</v>
      </c>
      <c r="AW182">
        <f t="shared" ref="AW182" si="4817">AW180-AW181</f>
        <v>0.4430935235637099</v>
      </c>
      <c r="AX182">
        <f t="shared" ref="AX182" si="4818">AX180-AX181</f>
        <v>0.41903119565756985</v>
      </c>
      <c r="AY182">
        <f t="shared" ref="AY182" si="4819">AY180-AY181</f>
        <v>0.38892224153100008</v>
      </c>
      <c r="AZ182">
        <f t="shared" ref="AZ182" si="4820">AZ180-AZ181</f>
        <v>0.34057200634717999</v>
      </c>
      <c r="BA182">
        <f t="shared" ref="BA182" si="4821">BA180-BA181</f>
        <v>0.29755770016212701</v>
      </c>
      <c r="BB182">
        <f t="shared" ref="BB182" si="4822">BB180-BB181</f>
        <v>0.32035912198869598</v>
      </c>
      <c r="BC182">
        <f t="shared" ref="BC182" si="4823">BC180-BC181</f>
        <v>0.31867971529262995</v>
      </c>
      <c r="BD182">
        <f t="shared" ref="BD182" si="4824">BD180-BD181</f>
        <v>0.30349013822221016</v>
      </c>
      <c r="BE182">
        <f t="shared" ref="BE182" si="4825">BE180-BE181</f>
        <v>0.30625813877939989</v>
      </c>
      <c r="BF182">
        <f t="shared" ref="BF182" si="4826">BF180-BF181</f>
        <v>0.2956481001881599</v>
      </c>
      <c r="BG182">
        <f t="shared" ref="BG182" si="4827">BG180-BG181</f>
        <v>0.28895037097442988</v>
      </c>
      <c r="BH182">
        <f t="shared" ref="BH182" si="4828">BH180-BH181</f>
        <v>0.28381611201290013</v>
      </c>
      <c r="BI182">
        <f t="shared" ref="BI182" si="4829">BI180-BI181</f>
        <v>0.27975412240440001</v>
      </c>
      <c r="BJ182">
        <f t="shared" ref="BJ182" si="4830">BJ180-BJ181</f>
        <v>0.26605374517317992</v>
      </c>
      <c r="BK182">
        <f t="shared" ref="BK182" si="4831">BK180-BK181</f>
        <v>0.26291673911320501</v>
      </c>
      <c r="BL182">
        <f t="shared" ref="BL182" si="4832">BL180-BL181</f>
        <v>0.25310652462658201</v>
      </c>
      <c r="BM182">
        <f t="shared" ref="BM182" si="4833">BM180-BM181</f>
        <v>0.24487611333831505</v>
      </c>
      <c r="BN182">
        <f t="shared" ref="BN182" si="4834">BN180-BN181</f>
        <v>0.22232910382861792</v>
      </c>
      <c r="BO182">
        <f t="shared" ref="BO182" si="4835">BO180-BO181</f>
        <v>0.21163502039220594</v>
      </c>
      <c r="BP182">
        <f t="shared" ref="BP182" si="4836">BP180-BP181</f>
        <v>0.20403829616459601</v>
      </c>
      <c r="BQ182">
        <f t="shared" ref="BQ182" si="4837">BQ180-BQ181</f>
        <v>0.17829419602497798</v>
      </c>
      <c r="BR182">
        <f t="shared" ref="BR182" si="4838">BR180-BR181</f>
        <v>0.16539244657567809</v>
      </c>
      <c r="BS182">
        <f t="shared" ref="BS182" si="4839">BS180-BS181</f>
        <v>0.12942866175868395</v>
      </c>
      <c r="BT182">
        <f t="shared" ref="BT182" si="4840">BT180-BT181</f>
        <v>0.11693309218455106</v>
      </c>
      <c r="BU182">
        <f t="shared" ref="BU182" si="4841">BU180-BU181</f>
        <v>0.11883580173024605</v>
      </c>
      <c r="BV182">
        <f t="shared" ref="BV182" si="4842">BV180-BV181</f>
        <v>0.10633789267941002</v>
      </c>
      <c r="BW182">
        <f t="shared" ref="BW182" si="4843">BW180-BW181</f>
        <v>9.8374484436328014E-2</v>
      </c>
      <c r="BX182">
        <f t="shared" ref="BX182" si="4844">BX180-BX181</f>
        <v>9.6697340105112994E-2</v>
      </c>
      <c r="BY182">
        <f t="shared" ref="BY182" si="4845">BY180-BY181</f>
        <v>9.7095425842808003E-2</v>
      </c>
      <c r="BZ182">
        <f t="shared" ref="BZ182" si="4846">BZ180-BZ181</f>
        <v>0.103694318466584</v>
      </c>
      <c r="CA182">
        <f t="shared" ref="CA182" si="4847">CA180-CA181</f>
        <v>9.7921055095566978E-2</v>
      </c>
      <c r="CB182">
        <f t="shared" ref="CB182" si="4848">CB180-CB181</f>
        <v>0.11118923704802899</v>
      </c>
      <c r="CC182">
        <f t="shared" ref="CC182" si="4849">CC180-CC181</f>
        <v>0.10982022788529905</v>
      </c>
      <c r="CD182">
        <f t="shared" ref="CD182" si="4850">CD180-CD181</f>
        <v>0.10257148014573897</v>
      </c>
      <c r="CE182">
        <f t="shared" ref="CE182" si="4851">CE180-CE181</f>
        <v>9.8841650010619037E-2</v>
      </c>
      <c r="CF182">
        <f t="shared" ref="CF182" si="4852">CF180-CF181</f>
        <v>9.4355671432918009E-2</v>
      </c>
      <c r="CG182">
        <f t="shared" ref="CG182" si="4853">CG180-CG181</f>
        <v>0.10045785721093203</v>
      </c>
      <c r="CH182">
        <f t="shared" ref="CH182" si="4854">CH180-CH181</f>
        <v>8.6601764727311015E-2</v>
      </c>
      <c r="CI182">
        <f t="shared" ref="CI182" si="4855">CI180-CI181</f>
        <v>8.6916529607637016E-2</v>
      </c>
      <c r="CJ182">
        <f t="shared" ref="CJ182" si="4856">CJ180-CJ181</f>
        <v>8.1539947410429969E-2</v>
      </c>
      <c r="CK182">
        <f t="shared" ref="CK182" si="4857">CK180-CK181</f>
        <v>7.4911348023952939E-2</v>
      </c>
      <c r="CL182">
        <f t="shared" ref="CL182" si="4858">CL180-CL181</f>
        <v>7.2808713140784964E-2</v>
      </c>
      <c r="CM182">
        <f t="shared" ref="CM182" si="4859">CM180-CM181</f>
        <v>6.735645398157597E-2</v>
      </c>
      <c r="CN182">
        <f t="shared" ref="CN182" si="4860">CN180-CN181</f>
        <v>7.0321292533176982E-2</v>
      </c>
      <c r="CO182">
        <f t="shared" ref="CO182" si="4861">CO180-CO181</f>
        <v>6.7257719333211952E-2</v>
      </c>
      <c r="CP182">
        <f t="shared" ref="CP182" si="4862">CP180-CP181</f>
        <v>8.1816222222111989E-2</v>
      </c>
      <c r="CQ182">
        <f t="shared" ref="CQ182" si="4863">CQ180-CQ181</f>
        <v>6.1491584980842007E-2</v>
      </c>
      <c r="CR182">
        <f t="shared" ref="CR182" si="4864">CR180-CR181</f>
        <v>6.0482228667471993E-2</v>
      </c>
      <c r="CS182">
        <f t="shared" ref="CS182" si="4865">CS180-CS181</f>
        <v>5.8428904221557998E-2</v>
      </c>
      <c r="CT182">
        <f t="shared" ref="CT182" si="4866">CT180-CT181</f>
        <v>6.526346291384999E-2</v>
      </c>
      <c r="CU182">
        <f t="shared" ref="CU182" si="4867">CU180-CU181</f>
        <v>8.3011662390194932E-2</v>
      </c>
      <c r="CV182">
        <f t="shared" ref="CV182" si="4868">CV180-CV181</f>
        <v>0.10734414389601979</v>
      </c>
      <c r="CW182">
        <f t="shared" ref="CW182" si="4869">CW180-CW181</f>
        <v>0.17608803423276997</v>
      </c>
      <c r="CX182">
        <f t="shared" ref="CX182" si="4870">CX180-CX181</f>
        <v>5.7798434215456093E-2</v>
      </c>
      <c r="CY182">
        <f t="shared" ref="CY182" si="4871">CY180-CY181</f>
        <v>6.0544623159205793E-2</v>
      </c>
      <c r="CZ182">
        <f t="shared" ref="CZ182" si="4872">CZ180-CZ181</f>
        <v>6.7232569475151008E-2</v>
      </c>
      <c r="DA182">
        <f t="shared" ref="DA182" si="4873">DA180-DA181</f>
        <v>6.5969238128483404E-2</v>
      </c>
      <c r="DB182">
        <f t="shared" ref="DB182" si="4874">DB180-DB181</f>
        <v>6.7191084098120996E-2</v>
      </c>
      <c r="DC182">
        <f t="shared" ref="DC182" si="4875">DC180-DC181</f>
        <v>6.4675280728238999E-2</v>
      </c>
      <c r="DD182">
        <f t="shared" ref="DD182" si="4876">DD180-DD181</f>
        <v>6.5300078803975981E-2</v>
      </c>
      <c r="DE182">
        <f t="shared" ref="DE182" si="4877">DE180-DE181</f>
        <v>6.6130055170210006E-2</v>
      </c>
      <c r="DF182">
        <f t="shared" ref="DF182" si="4878">DF180-DF181</f>
        <v>7.3367847706045014E-2</v>
      </c>
      <c r="DG182">
        <f t="shared" ref="DG182" si="4879">DG180-DG181</f>
        <v>7.5387059874516021E-2</v>
      </c>
      <c r="DH182">
        <f t="shared" ref="DH182" si="4880">DH180-DH181</f>
        <v>7.7191427164424301E-2</v>
      </c>
      <c r="DI182">
        <f t="shared" ref="DI182" si="4881">DI180-DI181</f>
        <v>7.8955483620880396E-2</v>
      </c>
      <c r="DJ182">
        <f t="shared" ref="DJ182" si="4882">DJ180-DJ181</f>
        <v>8.4758697154088902E-2</v>
      </c>
      <c r="DK182">
        <f t="shared" ref="DK182" si="4883">DK180-DK181</f>
        <v>8.2551478635653999E-2</v>
      </c>
      <c r="DL182">
        <f t="shared" ref="DL182" si="4884">DL180-DL181</f>
        <v>8.4826504862100999E-2</v>
      </c>
      <c r="DM182">
        <f t="shared" ref="DM182" si="4885">DM180-DM181</f>
        <v>8.5985438642628004E-2</v>
      </c>
      <c r="DN182">
        <f t="shared" ref="DN182" si="4886">DN180-DN181</f>
        <v>8.8098176040877996E-2</v>
      </c>
      <c r="DO182">
        <f t="shared" ref="DO182" si="4887">DO180-DO181</f>
        <v>8.7627727024829988E-2</v>
      </c>
      <c r="DP182">
        <f t="shared" ref="DP182" si="4888">DP180-DP181</f>
        <v>8.8316512407183995E-2</v>
      </c>
      <c r="DQ182">
        <f t="shared" ref="DQ182" si="4889">DQ180-DQ181</f>
        <v>8.7566130335411996E-2</v>
      </c>
      <c r="DR182">
        <f t="shared" ref="DR182" si="4890">DR180-DR181</f>
        <v>8.5333290022400005E-2</v>
      </c>
      <c r="DS182">
        <f t="shared" ref="DS182" si="4891">DS180-DS181</f>
        <v>9.0871898975704996E-2</v>
      </c>
      <c r="DT182">
        <f t="shared" ref="DT182" si="4892">DT180-DT181</f>
        <v>9.4802891224002997E-2</v>
      </c>
      <c r="DU182">
        <f t="shared" ref="DU182" si="4893">DU180-DU181</f>
        <v>9.6502711332020014E-2</v>
      </c>
      <c r="DV182">
        <f t="shared" ref="DV182" si="4894">DV180-DV181</f>
        <v>9.0295194444082003E-2</v>
      </c>
      <c r="DW182">
        <f t="shared" ref="DW182" si="4895">DW180-DW181</f>
        <v>9.3867420749096001E-2</v>
      </c>
      <c r="DX182">
        <f t="shared" ref="DX182" si="4896">DX180-DX181</f>
        <v>8.7511187328417006E-2</v>
      </c>
      <c r="DY182">
        <f t="shared" ref="DY182" si="4897">DY180-DY181</f>
        <v>8.3156973631003023E-2</v>
      </c>
      <c r="DZ182">
        <f t="shared" ref="DZ182" si="4898">DZ180-DZ181</f>
        <v>7.7609437880336002E-2</v>
      </c>
      <c r="EA182">
        <f t="shared" ref="EA182" si="4899">EA180-EA181</f>
        <v>7.5828892372509005E-2</v>
      </c>
      <c r="EB182">
        <f t="shared" ref="EB182" si="4900">EB180-EB181</f>
        <v>7.3393570049173018E-2</v>
      </c>
      <c r="EC182">
        <f t="shared" ref="EC182" si="4901">EC180-EC181</f>
        <v>8.1049202354521982E-2</v>
      </c>
      <c r="ED182">
        <f t="shared" ref="ED182" si="4902">ED180-ED181</f>
        <v>8.2150206071510024E-2</v>
      </c>
      <c r="EE182">
        <f t="shared" ref="EE182" si="4903">EE180-EE181</f>
        <v>8.8119566334106003E-2</v>
      </c>
      <c r="EF182">
        <f t="shared" ref="EF182" si="4904">EF180-EF181</f>
        <v>9.2172271817723986E-2</v>
      </c>
      <c r="EG182">
        <f t="shared" ref="EG182" si="4905">EG180-EG181</f>
        <v>0.10002346833706599</v>
      </c>
      <c r="EH182">
        <f t="shared" ref="EH182" si="4906">EH180-EH181</f>
        <v>9.6381286084801995E-2</v>
      </c>
      <c r="EI182">
        <f t="shared" ref="EI182" si="4907">EI180-EI181</f>
        <v>9.35681206448159E-2</v>
      </c>
      <c r="EJ182">
        <f t="shared" ref="EJ182" si="4908">EJ180-EJ181</f>
        <v>8.9660838957495492E-2</v>
      </c>
      <c r="EK182">
        <f t="shared" ref="EK182" si="4909">EK180-EK181</f>
        <v>8.3392313859310868E-2</v>
      </c>
      <c r="EL182">
        <f t="shared" ref="EL182" si="4910">EL180-EL181</f>
        <v>7.8759757576709E-2</v>
      </c>
      <c r="EM182">
        <f t="shared" ref="EM182" si="4911">EM180-EM181</f>
        <v>7.4184886144095991E-2</v>
      </c>
      <c r="EN182">
        <f t="shared" ref="EN182" si="4912">EN180-EN181</f>
        <v>7.2108960544960021E-2</v>
      </c>
      <c r="EO182">
        <f t="shared" ref="EO182" si="4913">EO180-EO181</f>
        <v>7.2331440665726998E-2</v>
      </c>
      <c r="EP182">
        <f t="shared" ref="EP182" si="4914">EP180-EP181</f>
        <v>7.236166720645601E-2</v>
      </c>
      <c r="EQ182">
        <f t="shared" ref="EQ182" si="4915">EQ180-EQ181</f>
        <v>7.319960111150603E-2</v>
      </c>
      <c r="ER182">
        <f t="shared" ref="ER182" si="4916">ER180-ER181</f>
        <v>7.7565050778244993E-2</v>
      </c>
      <c r="ES182">
        <f t="shared" ref="ES182" si="4917">ES180-ES181</f>
        <v>7.9999208069421984E-2</v>
      </c>
      <c r="ET182">
        <f t="shared" ref="ET182" si="4918">ET180-ET181</f>
        <v>8.5482722236957992E-2</v>
      </c>
      <c r="EU182">
        <f t="shared" ref="EU182" si="4919">EU180-EU181</f>
        <v>0.10015903919819297</v>
      </c>
    </row>
    <row r="184" spans="1:151" x14ac:dyDescent="0.2">
      <c r="A184" t="s">
        <v>88</v>
      </c>
    </row>
    <row r="185" spans="1:151" x14ac:dyDescent="0.2">
      <c r="A185" t="s">
        <v>43</v>
      </c>
      <c r="B185">
        <v>-1.2700666189947301</v>
      </c>
      <c r="C185">
        <v>-1.75387549231716</v>
      </c>
      <c r="D185">
        <v>-1.7847110206989201</v>
      </c>
      <c r="E185">
        <v>-1.7977903948171401</v>
      </c>
      <c r="F185">
        <v>-1.94039168855658</v>
      </c>
      <c r="G185">
        <v>-2.06202251161081</v>
      </c>
      <c r="H185">
        <v>-2.10937675368656</v>
      </c>
      <c r="I185">
        <v>-2.14280600097922</v>
      </c>
      <c r="J185">
        <v>-2.2306096771088901</v>
      </c>
      <c r="K185">
        <v>-2.2970101939581098</v>
      </c>
      <c r="L185">
        <v>-2.3712649280510201</v>
      </c>
      <c r="M185">
        <v>-2.3739256025650102</v>
      </c>
      <c r="N185">
        <v>-2.32061133781967</v>
      </c>
      <c r="O185">
        <v>-2.2624643881975501</v>
      </c>
      <c r="P185">
        <v>-2.2655357076138301</v>
      </c>
      <c r="Q185">
        <v>-2.2684545427010501</v>
      </c>
      <c r="R185">
        <v>-2.3078359301741802</v>
      </c>
      <c r="S185">
        <v>-2.26646038441325</v>
      </c>
      <c r="T185">
        <v>-2.2314278310159299</v>
      </c>
      <c r="U185">
        <v>-2.3494318058850299</v>
      </c>
      <c r="V185">
        <v>-2.4183329354442198</v>
      </c>
      <c r="W185">
        <v>-2.4495165460014698</v>
      </c>
      <c r="X185">
        <v>-2.4296564865447201</v>
      </c>
      <c r="Y185">
        <v>-2.4881322002070299</v>
      </c>
      <c r="Z185">
        <v>-2.6051104561050602</v>
      </c>
      <c r="AA185">
        <v>-2.6972495371182301</v>
      </c>
      <c r="AB185">
        <v>-2.58963942157038</v>
      </c>
      <c r="AC185">
        <v>-2.5882814795112998</v>
      </c>
      <c r="AD185">
        <v>-2.6054478855173202</v>
      </c>
      <c r="AE185">
        <v>-2.6467793314549799</v>
      </c>
      <c r="AF185">
        <v>-2.59209696416836</v>
      </c>
      <c r="AG185">
        <v>-2.4302673671121502</v>
      </c>
      <c r="AH185">
        <v>-2.35248354143756</v>
      </c>
      <c r="AI185">
        <v>-2.28602701736098</v>
      </c>
      <c r="AJ185">
        <v>-2.2128390722332298</v>
      </c>
      <c r="AK185">
        <v>-2.1831312883098599</v>
      </c>
      <c r="AL185">
        <v>-2.2184732140558898</v>
      </c>
      <c r="AM185">
        <v>-2.18609436557171</v>
      </c>
      <c r="AN185">
        <v>-2.2422027993173201</v>
      </c>
      <c r="AO185">
        <v>-2.2559266061354299</v>
      </c>
      <c r="AP185">
        <v>-2.2987930971992498</v>
      </c>
      <c r="AQ185">
        <v>-2.27294636790461</v>
      </c>
      <c r="AR185">
        <v>-2.2087961686862898</v>
      </c>
      <c r="AS185">
        <v>-2.1026394328691098</v>
      </c>
      <c r="AT185">
        <v>-2.1243108030236999</v>
      </c>
      <c r="AU185">
        <v>-2.1305207762040399</v>
      </c>
      <c r="AV185">
        <v>-2.0619860409856399</v>
      </c>
      <c r="AW185">
        <v>-1.7857131763710199</v>
      </c>
      <c r="AX185">
        <v>-1.47311490643774</v>
      </c>
      <c r="AY185">
        <v>-1.2376719368729601</v>
      </c>
      <c r="AZ185">
        <v>-1.0449603125386999</v>
      </c>
      <c r="BA185">
        <v>-0.63608247731203604</v>
      </c>
      <c r="BB185">
        <v>-0.18209391098398101</v>
      </c>
      <c r="BC185">
        <v>2.82342138124929E-2</v>
      </c>
      <c r="BD185">
        <v>8.3897469509046502E-2</v>
      </c>
      <c r="BE185">
        <v>3.1572383598590603E-2</v>
      </c>
      <c r="BF185">
        <v>6.3321459310831094E-2</v>
      </c>
      <c r="BG185">
        <v>0.23166395821192901</v>
      </c>
      <c r="BH185">
        <v>0.25801802482626601</v>
      </c>
      <c r="BI185">
        <v>0.16800362887668699</v>
      </c>
      <c r="BJ185">
        <v>0.26144794637597801</v>
      </c>
      <c r="BK185">
        <v>0.256507709355066</v>
      </c>
      <c r="BL185">
        <v>0.40428981185688301</v>
      </c>
      <c r="BM185">
        <v>0.402100416325328</v>
      </c>
      <c r="BN185">
        <v>0.44944677105117897</v>
      </c>
      <c r="BO185">
        <v>0.51302166549200501</v>
      </c>
      <c r="BP185">
        <v>0.611573932446282</v>
      </c>
      <c r="BQ185">
        <v>0.63276412151630201</v>
      </c>
      <c r="BR185">
        <v>0.618376192151042</v>
      </c>
      <c r="BS185">
        <v>0.55001858972425299</v>
      </c>
      <c r="BT185">
        <v>0.53818725518238197</v>
      </c>
      <c r="BU185">
        <v>0.41499672706289797</v>
      </c>
      <c r="BV185">
        <v>0.325968903318548</v>
      </c>
      <c r="BW185">
        <v>0.30432352167603999</v>
      </c>
      <c r="BX185">
        <v>0.214396867369371</v>
      </c>
      <c r="BY185">
        <v>0.211711512238244</v>
      </c>
      <c r="BZ185">
        <v>0.15439382010605099</v>
      </c>
      <c r="CA185">
        <v>0.227906417040807</v>
      </c>
      <c r="CB185">
        <v>0.229599010919391</v>
      </c>
      <c r="CC185">
        <v>0.11578375875005199</v>
      </c>
      <c r="CD185">
        <v>2.3097479462749301E-2</v>
      </c>
      <c r="CE185">
        <v>9.7982498303754995E-2</v>
      </c>
      <c r="CF185">
        <v>7.8159639157067903E-2</v>
      </c>
      <c r="CG185">
        <v>6.9427608349165795E-2</v>
      </c>
      <c r="CH185">
        <v>1.47653939081216E-2</v>
      </c>
      <c r="CI185">
        <v>-4.8765303348099497E-2</v>
      </c>
      <c r="CJ185">
        <v>1.2960743551030799E-2</v>
      </c>
      <c r="CK185">
        <v>-2.5886598791166199E-3</v>
      </c>
      <c r="CL185">
        <v>-1.81063687262288E-2</v>
      </c>
      <c r="CM185">
        <v>-2.0972137836610099E-2</v>
      </c>
      <c r="CN185">
        <v>6.3405436555001596E-2</v>
      </c>
      <c r="CO185">
        <v>0.13166917269541201</v>
      </c>
      <c r="CP185">
        <v>0.15927864934826699</v>
      </c>
      <c r="CQ185">
        <v>0.113711599281974</v>
      </c>
      <c r="CR185">
        <v>5.19741084802414E-2</v>
      </c>
      <c r="CS185">
        <v>-1.8489169119422001E-3</v>
      </c>
      <c r="CT185">
        <v>1.7037274404433901E-2</v>
      </c>
      <c r="CU185">
        <v>-0.17731514788701</v>
      </c>
      <c r="CV185">
        <v>-0.13964758878036701</v>
      </c>
      <c r="CW185">
        <v>-2.6664596444597202E-2</v>
      </c>
      <c r="CX185">
        <v>3.3368058815882097E-2</v>
      </c>
      <c r="CY185">
        <v>-1.54376313593568E-2</v>
      </c>
      <c r="CZ185">
        <v>-0.108710106341099</v>
      </c>
      <c r="DA185">
        <v>-4.8137986681570599E-2</v>
      </c>
      <c r="DB185">
        <v>-0.103789180355395</v>
      </c>
      <c r="DC185">
        <v>-0.180250811880067</v>
      </c>
      <c r="DD185">
        <v>-0.21597029819126201</v>
      </c>
      <c r="DE185">
        <v>-0.23708371349317101</v>
      </c>
      <c r="DF185">
        <v>-0.23032138749800299</v>
      </c>
      <c r="DG185">
        <v>-0.20378737195111299</v>
      </c>
      <c r="DH185">
        <v>-7.8567402996968697E-2</v>
      </c>
      <c r="DI185">
        <v>7.2106147908068997E-3</v>
      </c>
      <c r="DJ185">
        <v>0.100203271960862</v>
      </c>
      <c r="DK185">
        <v>0.185208086301967</v>
      </c>
      <c r="DL185">
        <v>0.22567435406793501</v>
      </c>
      <c r="DM185">
        <v>0.21944332943983899</v>
      </c>
      <c r="DN185">
        <v>0.22551027229672599</v>
      </c>
      <c r="DO185">
        <v>0.258220729780196</v>
      </c>
      <c r="DP185">
        <v>0.216414484871151</v>
      </c>
      <c r="DQ185">
        <v>0.26205554197927</v>
      </c>
      <c r="DR185">
        <v>0.224864700759145</v>
      </c>
      <c r="DS185">
        <v>0.213811311974478</v>
      </c>
      <c r="DT185">
        <v>0.213672573140541</v>
      </c>
      <c r="DU185">
        <v>0.19478289412581401</v>
      </c>
      <c r="DV185">
        <v>0.186295929916136</v>
      </c>
      <c r="DW185">
        <v>0.21683932798680799</v>
      </c>
      <c r="DX185">
        <v>0.229569643537234</v>
      </c>
      <c r="DY185">
        <v>0.21598230499670101</v>
      </c>
      <c r="DZ185">
        <v>0.24677629998871001</v>
      </c>
      <c r="EA185">
        <v>0.226618595511348</v>
      </c>
      <c r="EB185">
        <v>0.223181056016579</v>
      </c>
      <c r="EC185">
        <v>0.23518701974647499</v>
      </c>
      <c r="ED185">
        <v>0.22521800346208101</v>
      </c>
      <c r="EE185">
        <v>0.23006096579489399</v>
      </c>
      <c r="EF185">
        <v>0.20872849137361099</v>
      </c>
      <c r="EG185">
        <v>0.28844336504564699</v>
      </c>
      <c r="EH185">
        <v>0.219325643537822</v>
      </c>
      <c r="EI185">
        <v>0.14431861593529499</v>
      </c>
      <c r="EJ185">
        <v>4.9531943375371403E-2</v>
      </c>
      <c r="EK185">
        <v>-6.7905611608605398E-3</v>
      </c>
      <c r="EL185">
        <v>-0.19302049997082599</v>
      </c>
      <c r="EM185">
        <v>-0.20237331051923599</v>
      </c>
      <c r="EN185">
        <v>-0.21860010198191299</v>
      </c>
      <c r="EO185">
        <v>-0.210695336487142</v>
      </c>
      <c r="EP185">
        <v>-0.23238439226909699</v>
      </c>
      <c r="EQ185">
        <v>-0.19614982818151799</v>
      </c>
      <c r="ER185">
        <v>-0.196630581780459</v>
      </c>
      <c r="ES185">
        <v>-0.17741786163538401</v>
      </c>
      <c r="ET185">
        <v>-0.13655462036191601</v>
      </c>
      <c r="EU185">
        <v>-0.15854531923747001</v>
      </c>
    </row>
    <row r="186" spans="1:151" x14ac:dyDescent="0.2">
      <c r="A186" t="s">
        <v>83</v>
      </c>
      <c r="B186">
        <v>-1.5322402592225599</v>
      </c>
      <c r="C186">
        <v>-1.9846436125769999</v>
      </c>
      <c r="D186">
        <v>-2.01651839702886</v>
      </c>
      <c r="E186">
        <v>-2.0247006945070898</v>
      </c>
      <c r="F186">
        <v>-2.1695834799220202</v>
      </c>
      <c r="G186">
        <v>-2.28603195698846</v>
      </c>
      <c r="H186">
        <v>-2.3320919344953501</v>
      </c>
      <c r="I186">
        <v>-2.3523341157663298</v>
      </c>
      <c r="J186">
        <v>-2.4328017535886999</v>
      </c>
      <c r="K186">
        <v>-2.5030010217082799</v>
      </c>
      <c r="L186">
        <v>-2.5881005029428499</v>
      </c>
      <c r="M186">
        <v>-2.5920984381873602</v>
      </c>
      <c r="N186">
        <v>-2.5407319444841598</v>
      </c>
      <c r="O186">
        <v>-2.4966494378553898</v>
      </c>
      <c r="P186">
        <v>-2.5170255193219901</v>
      </c>
      <c r="Q186">
        <v>-2.5280454789964502</v>
      </c>
      <c r="R186">
        <v>-2.5660101746964799</v>
      </c>
      <c r="S186">
        <v>-2.5345140426269701</v>
      </c>
      <c r="T186">
        <v>-2.5112556343442298</v>
      </c>
      <c r="U186">
        <v>-2.62605098513332</v>
      </c>
      <c r="V186">
        <v>-2.6913232208551401</v>
      </c>
      <c r="W186">
        <v>-2.71944716245924</v>
      </c>
      <c r="X186">
        <v>-2.6995233537136301</v>
      </c>
      <c r="Y186">
        <v>-2.7666953098990601</v>
      </c>
      <c r="Z186">
        <v>-2.8782963991737298</v>
      </c>
      <c r="AA186">
        <v>-2.9608948612541401</v>
      </c>
      <c r="AB186">
        <v>-2.8604758335852898</v>
      </c>
      <c r="AC186">
        <v>-2.8618873055780099</v>
      </c>
      <c r="AD186">
        <v>-2.8786131243192998</v>
      </c>
      <c r="AE186">
        <v>-2.91408554822147</v>
      </c>
      <c r="AF186">
        <v>-2.85347772389327</v>
      </c>
      <c r="AG186">
        <v>-2.6866151603733801</v>
      </c>
      <c r="AH186">
        <v>-2.6013997643765201</v>
      </c>
      <c r="AI186">
        <v>-2.5345178644292798</v>
      </c>
      <c r="AJ186">
        <v>-2.45984308386564</v>
      </c>
      <c r="AK186">
        <v>-2.4263178701435701</v>
      </c>
      <c r="AL186">
        <v>-2.4603999174322699</v>
      </c>
      <c r="AM186">
        <v>-2.4235625256946798</v>
      </c>
      <c r="AN186">
        <v>-2.48096647507893</v>
      </c>
      <c r="AO186">
        <v>-2.5018084497795998</v>
      </c>
      <c r="AP186">
        <v>-2.5445686045942102</v>
      </c>
      <c r="AQ186">
        <v>-2.5157909967670098</v>
      </c>
      <c r="AR186">
        <v>-2.4530099078016101</v>
      </c>
      <c r="AS186">
        <v>-2.35388426973274</v>
      </c>
      <c r="AT186">
        <v>-2.38617496749022</v>
      </c>
      <c r="AU186">
        <v>-2.3975400435965399</v>
      </c>
      <c r="AV186">
        <v>-2.33354675897897</v>
      </c>
      <c r="AW186">
        <v>-2.0349816965325802</v>
      </c>
      <c r="AX186">
        <v>-1.73000788627966</v>
      </c>
      <c r="AY186">
        <v>-1.5005095981921199</v>
      </c>
      <c r="AZ186">
        <v>-1.28400808873504</v>
      </c>
      <c r="BA186">
        <v>-0.862865327385957</v>
      </c>
      <c r="BB186">
        <v>-0.41089488966333598</v>
      </c>
      <c r="BC186">
        <v>-0.2018582155624</v>
      </c>
      <c r="BD186">
        <v>-0.124563506109699</v>
      </c>
      <c r="BE186">
        <v>-0.153287670635917</v>
      </c>
      <c r="BF186">
        <v>-0.108456927959901</v>
      </c>
      <c r="BG186">
        <v>4.6990567209583001E-2</v>
      </c>
      <c r="BH186">
        <v>7.7964247507660206E-2</v>
      </c>
      <c r="BI186">
        <v>1.6087312565899601E-2</v>
      </c>
      <c r="BJ186">
        <v>0.11528986785242</v>
      </c>
      <c r="BK186">
        <v>0.110622898832339</v>
      </c>
      <c r="BL186">
        <v>0.26338697090227098</v>
      </c>
      <c r="BM186">
        <v>0.26109844508570901</v>
      </c>
      <c r="BN186">
        <v>0.30962868774125402</v>
      </c>
      <c r="BO186">
        <v>0.36222516505332297</v>
      </c>
      <c r="BP186">
        <v>0.47481717980729199</v>
      </c>
      <c r="BQ186">
        <v>0.50211233800116495</v>
      </c>
      <c r="BR186">
        <v>0.49673660368123002</v>
      </c>
      <c r="BS186">
        <v>0.43936553976681803</v>
      </c>
      <c r="BT186">
        <v>0.433561040254693</v>
      </c>
      <c r="BU186">
        <v>0.316441290506083</v>
      </c>
      <c r="BV186">
        <v>0.233192418106205</v>
      </c>
      <c r="BW186">
        <v>0.19845269087950701</v>
      </c>
      <c r="BX186">
        <v>0.113284371632085</v>
      </c>
      <c r="BY186">
        <v>0.10777665842213199</v>
      </c>
      <c r="BZ186">
        <v>4.3472116408672198E-2</v>
      </c>
      <c r="CA186">
        <v>0.116649220725855</v>
      </c>
      <c r="CB186">
        <v>0.123116917922243</v>
      </c>
      <c r="CC186">
        <v>1.2292270135445999E-2</v>
      </c>
      <c r="CD186">
        <v>-7.1089263848492304E-2</v>
      </c>
      <c r="CE186">
        <v>2.0044106948310702E-3</v>
      </c>
      <c r="CF186">
        <v>-1.9308529352039E-2</v>
      </c>
      <c r="CG186">
        <v>-1.9279786234823699E-2</v>
      </c>
      <c r="CH186">
        <v>-7.6294812439755694E-2</v>
      </c>
      <c r="CI186">
        <v>-0.13702999333485</v>
      </c>
      <c r="CJ186">
        <v>-8.0047303873129597E-2</v>
      </c>
      <c r="CK186">
        <v>-8.9199366008359496E-2</v>
      </c>
      <c r="CL186">
        <v>-9.7832015313986498E-2</v>
      </c>
      <c r="CM186">
        <v>-9.8347791631215806E-2</v>
      </c>
      <c r="CN186">
        <v>-1.50729995125891E-2</v>
      </c>
      <c r="CO186">
        <v>4.8882505270233197E-2</v>
      </c>
      <c r="CP186">
        <v>6.9099229925999303E-2</v>
      </c>
      <c r="CQ186">
        <v>3.0931561128035901E-2</v>
      </c>
      <c r="CR186">
        <v>-2.7530237658391899E-2</v>
      </c>
      <c r="CS186">
        <v>-8.2951313977073504E-2</v>
      </c>
      <c r="CT186">
        <v>-6.4829116596903893E-2</v>
      </c>
      <c r="CU186">
        <v>-0.254393701821579</v>
      </c>
      <c r="CV186">
        <v>-0.25253460411227802</v>
      </c>
      <c r="CW186">
        <v>-0.212354150882125</v>
      </c>
      <c r="CX186">
        <v>-2.4430375399574E-2</v>
      </c>
      <c r="CY186">
        <v>-7.5982254518562595E-2</v>
      </c>
      <c r="CZ186">
        <v>-0.17594267581625</v>
      </c>
      <c r="DA186">
        <v>-0.114107224810054</v>
      </c>
      <c r="DB186">
        <v>-0.170980264453516</v>
      </c>
      <c r="DC186">
        <v>-0.244926092608306</v>
      </c>
      <c r="DD186">
        <v>-0.28127037699523799</v>
      </c>
      <c r="DE186">
        <v>-0.30321376866338101</v>
      </c>
      <c r="DF186">
        <v>-0.303689235204048</v>
      </c>
      <c r="DG186">
        <v>-0.27917443182562901</v>
      </c>
      <c r="DH186">
        <v>-0.155758830161393</v>
      </c>
      <c r="DI186">
        <v>-7.1744868830073499E-2</v>
      </c>
      <c r="DJ186">
        <v>1.5444574806773101E-2</v>
      </c>
      <c r="DK186">
        <v>0.102656607666313</v>
      </c>
      <c r="DL186">
        <v>0.14084784920583401</v>
      </c>
      <c r="DM186">
        <v>0.13345789079721099</v>
      </c>
      <c r="DN186">
        <v>0.13741209625584799</v>
      </c>
      <c r="DO186">
        <v>0.17059300275536601</v>
      </c>
      <c r="DP186">
        <v>0.12809797246396701</v>
      </c>
      <c r="DQ186">
        <v>0.17448941164385801</v>
      </c>
      <c r="DR186">
        <v>0.13953141073674499</v>
      </c>
      <c r="DS186">
        <v>0.12293941299877301</v>
      </c>
      <c r="DT186">
        <v>0.118869681916538</v>
      </c>
      <c r="DU186">
        <v>9.8280182793793996E-2</v>
      </c>
      <c r="DV186">
        <v>9.6000735472053997E-2</v>
      </c>
      <c r="DW186">
        <v>0.12297190723771199</v>
      </c>
      <c r="DX186">
        <v>0.14205845620881699</v>
      </c>
      <c r="DY186">
        <v>0.13282533136569799</v>
      </c>
      <c r="DZ186">
        <v>0.16916686210837401</v>
      </c>
      <c r="EA186">
        <v>0.15078970313883899</v>
      </c>
      <c r="EB186">
        <v>0.14978748596740599</v>
      </c>
      <c r="EC186">
        <v>0.15413781739195301</v>
      </c>
      <c r="ED186">
        <v>0.14306779739057099</v>
      </c>
      <c r="EE186">
        <v>0.14194139946078799</v>
      </c>
      <c r="EF186">
        <v>0.11655621955588701</v>
      </c>
      <c r="EG186">
        <v>0.188419896708581</v>
      </c>
      <c r="EH186">
        <v>0.12294435745302</v>
      </c>
      <c r="EI186">
        <v>5.0750495290479099E-2</v>
      </c>
      <c r="EJ186">
        <v>-4.0128895582124097E-2</v>
      </c>
      <c r="EK186">
        <v>-9.0182875020171402E-2</v>
      </c>
      <c r="EL186">
        <v>-0.27178025754753499</v>
      </c>
      <c r="EM186">
        <v>-0.27655819666333198</v>
      </c>
      <c r="EN186">
        <v>-0.29070906252687301</v>
      </c>
      <c r="EO186">
        <v>-0.283026777152869</v>
      </c>
      <c r="EP186">
        <v>-0.304746059475553</v>
      </c>
      <c r="EQ186">
        <v>-0.26934942929302402</v>
      </c>
      <c r="ER186">
        <v>-0.27419563255870399</v>
      </c>
      <c r="ES186">
        <v>-0.25741706970480599</v>
      </c>
      <c r="ET186">
        <v>-0.222037342598874</v>
      </c>
      <c r="EU186">
        <v>-0.25870435843566297</v>
      </c>
    </row>
    <row r="187" spans="1:151" x14ac:dyDescent="0.2">
      <c r="A187" t="s">
        <v>84</v>
      </c>
      <c r="B187">
        <f>B185-B186</f>
        <v>0.26217364022782985</v>
      </c>
      <c r="C187">
        <f t="shared" ref="C187" si="4920">C185-C186</f>
        <v>0.23076812025983995</v>
      </c>
      <c r="D187">
        <f t="shared" ref="D187" si="4921">D185-D186</f>
        <v>0.23180737632993997</v>
      </c>
      <c r="E187">
        <f t="shared" ref="E187" si="4922">E185-E186</f>
        <v>0.22691029968994969</v>
      </c>
      <c r="F187">
        <f t="shared" ref="F187" si="4923">F185-F186</f>
        <v>0.22919179136544021</v>
      </c>
      <c r="G187">
        <f t="shared" ref="G187" si="4924">G185-G186</f>
        <v>0.22400944537765</v>
      </c>
      <c r="H187">
        <f t="shared" ref="H187" si="4925">H185-H186</f>
        <v>0.22271518080879016</v>
      </c>
      <c r="I187">
        <f t="shared" ref="I187" si="4926">I185-I186</f>
        <v>0.20952811478710975</v>
      </c>
      <c r="J187">
        <f t="shared" ref="J187" si="4927">J185-J186</f>
        <v>0.20219207647980975</v>
      </c>
      <c r="K187">
        <f t="shared" ref="K187" si="4928">K185-K186</f>
        <v>0.20599082775017008</v>
      </c>
      <c r="L187">
        <f t="shared" ref="L187" si="4929">L185-L186</f>
        <v>0.21683557489182981</v>
      </c>
      <c r="M187">
        <f t="shared" ref="M187" si="4930">M185-M186</f>
        <v>0.21817283562235001</v>
      </c>
      <c r="N187">
        <f t="shared" ref="N187" si="4931">N185-N186</f>
        <v>0.22012060666448985</v>
      </c>
      <c r="O187">
        <f t="shared" ref="O187" si="4932">O185-O186</f>
        <v>0.23418504965783971</v>
      </c>
      <c r="P187">
        <f t="shared" ref="P187" si="4933">P185-P186</f>
        <v>0.25148981170816009</v>
      </c>
      <c r="Q187">
        <f t="shared" ref="Q187" si="4934">Q185-Q186</f>
        <v>0.25959093629540009</v>
      </c>
      <c r="R187">
        <f t="shared" ref="R187" si="4935">R185-R186</f>
        <v>0.25817424452229965</v>
      </c>
      <c r="S187">
        <f t="shared" ref="S187" si="4936">S185-S186</f>
        <v>0.26805365821372007</v>
      </c>
      <c r="T187">
        <f t="shared" ref="T187" si="4937">T185-T186</f>
        <v>0.27982780332829993</v>
      </c>
      <c r="U187">
        <f t="shared" ref="U187" si="4938">U185-U186</f>
        <v>0.27661917924829016</v>
      </c>
      <c r="V187">
        <f t="shared" ref="V187" si="4939">V185-V186</f>
        <v>0.2729902854109203</v>
      </c>
      <c r="W187">
        <f t="shared" ref="W187" si="4940">W185-W186</f>
        <v>0.26993061645777017</v>
      </c>
      <c r="X187">
        <f t="shared" ref="X187" si="4941">X185-X186</f>
        <v>0.26986686716890995</v>
      </c>
      <c r="Y187">
        <f t="shared" ref="Y187" si="4942">Y185-Y186</f>
        <v>0.27856310969203024</v>
      </c>
      <c r="Z187">
        <f t="shared" ref="Z187" si="4943">Z185-Z186</f>
        <v>0.27318594306866961</v>
      </c>
      <c r="AA187">
        <f t="shared" ref="AA187" si="4944">AA185-AA186</f>
        <v>0.26364532413591002</v>
      </c>
      <c r="AB187">
        <f t="shared" ref="AB187" si="4945">AB185-AB186</f>
        <v>0.27083641201490982</v>
      </c>
      <c r="AC187">
        <f t="shared" ref="AC187" si="4946">AC185-AC186</f>
        <v>0.27360582606671002</v>
      </c>
      <c r="AD187">
        <f t="shared" ref="AD187" si="4947">AD185-AD186</f>
        <v>0.27316523880197963</v>
      </c>
      <c r="AE187">
        <f t="shared" ref="AE187" si="4948">AE185-AE186</f>
        <v>0.26730621676649013</v>
      </c>
      <c r="AF187">
        <f t="shared" ref="AF187" si="4949">AF185-AF186</f>
        <v>0.26138075972491004</v>
      </c>
      <c r="AG187">
        <f t="shared" ref="AG187" si="4950">AG185-AG186</f>
        <v>0.25634779326122992</v>
      </c>
      <c r="AH187">
        <f t="shared" ref="AH187" si="4951">AH185-AH186</f>
        <v>0.2489162229389601</v>
      </c>
      <c r="AI187">
        <f t="shared" ref="AI187" si="4952">AI185-AI186</f>
        <v>0.24849084706829982</v>
      </c>
      <c r="AJ187">
        <f t="shared" ref="AJ187" si="4953">AJ185-AJ186</f>
        <v>0.24700401163241015</v>
      </c>
      <c r="AK187">
        <f t="shared" ref="AK187" si="4954">AK185-AK186</f>
        <v>0.24318658183371022</v>
      </c>
      <c r="AL187">
        <f t="shared" ref="AL187" si="4955">AL185-AL186</f>
        <v>0.24192670337638011</v>
      </c>
      <c r="AM187">
        <f t="shared" ref="AM187" si="4956">AM185-AM186</f>
        <v>0.23746816012296978</v>
      </c>
      <c r="AN187">
        <f t="shared" ref="AN187" si="4957">AN185-AN186</f>
        <v>0.23876367576160984</v>
      </c>
      <c r="AO187">
        <f t="shared" ref="AO187" si="4958">AO185-AO186</f>
        <v>0.24588184364416987</v>
      </c>
      <c r="AP187">
        <f t="shared" ref="AP187" si="4959">AP185-AP186</f>
        <v>0.24577550739496035</v>
      </c>
      <c r="AQ187">
        <f t="shared" ref="AQ187" si="4960">AQ185-AQ186</f>
        <v>0.24284462886239977</v>
      </c>
      <c r="AR187">
        <f t="shared" ref="AR187" si="4961">AR185-AR186</f>
        <v>0.24421373911532029</v>
      </c>
      <c r="AS187">
        <f t="shared" ref="AS187" si="4962">AS185-AS186</f>
        <v>0.25124483686363019</v>
      </c>
      <c r="AT187">
        <f t="shared" ref="AT187" si="4963">AT185-AT186</f>
        <v>0.26186416446652006</v>
      </c>
      <c r="AU187">
        <f t="shared" ref="AU187" si="4964">AU185-AU186</f>
        <v>0.26701926739250004</v>
      </c>
      <c r="AV187">
        <f t="shared" ref="AV187" si="4965">AV185-AV186</f>
        <v>0.27156071799333015</v>
      </c>
      <c r="AW187">
        <f t="shared" ref="AW187" si="4966">AW185-AW186</f>
        <v>0.24926852016156031</v>
      </c>
      <c r="AX187">
        <f t="shared" ref="AX187" si="4967">AX185-AX186</f>
        <v>0.25689297984191994</v>
      </c>
      <c r="AY187">
        <f t="shared" ref="AY187" si="4968">AY185-AY186</f>
        <v>0.26283766131915987</v>
      </c>
      <c r="AZ187">
        <f t="shared" ref="AZ187" si="4969">AZ185-AZ186</f>
        <v>0.2390477761963401</v>
      </c>
      <c r="BA187">
        <f t="shared" ref="BA187" si="4970">BA185-BA186</f>
        <v>0.22678285007392096</v>
      </c>
      <c r="BB187">
        <f t="shared" ref="BB187" si="4971">BB185-BB186</f>
        <v>0.22880097867935498</v>
      </c>
      <c r="BC187">
        <f t="shared" ref="BC187" si="4972">BC185-BC186</f>
        <v>0.23009242937489288</v>
      </c>
      <c r="BD187">
        <f t="shared" ref="BD187" si="4973">BD185-BD186</f>
        <v>0.20846097561874549</v>
      </c>
      <c r="BE187">
        <f t="shared" ref="BE187" si="4974">BE185-BE186</f>
        <v>0.1848600542345076</v>
      </c>
      <c r="BF187">
        <f t="shared" ref="BF187" si="4975">BF185-BF186</f>
        <v>0.17177838727073208</v>
      </c>
      <c r="BG187">
        <f t="shared" ref="BG187" si="4976">BG185-BG186</f>
        <v>0.184673391002346</v>
      </c>
      <c r="BH187">
        <f t="shared" ref="BH187" si="4977">BH185-BH186</f>
        <v>0.18005377731860581</v>
      </c>
      <c r="BI187">
        <f t="shared" ref="BI187" si="4978">BI185-BI186</f>
        <v>0.15191631631078739</v>
      </c>
      <c r="BJ187">
        <f t="shared" ref="BJ187" si="4979">BJ185-BJ186</f>
        <v>0.146158078523558</v>
      </c>
      <c r="BK187">
        <f t="shared" ref="BK187" si="4980">BK185-BK186</f>
        <v>0.145884810522727</v>
      </c>
      <c r="BL187">
        <f t="shared" ref="BL187" si="4981">BL185-BL186</f>
        <v>0.14090284095461203</v>
      </c>
      <c r="BM187">
        <f t="shared" ref="BM187" si="4982">BM185-BM186</f>
        <v>0.141001971239619</v>
      </c>
      <c r="BN187">
        <f t="shared" ref="BN187" si="4983">BN185-BN186</f>
        <v>0.13981808330992496</v>
      </c>
      <c r="BO187">
        <f t="shared" ref="BO187" si="4984">BO185-BO186</f>
        <v>0.15079650043868204</v>
      </c>
      <c r="BP187">
        <f t="shared" ref="BP187" si="4985">BP185-BP186</f>
        <v>0.13675675263899001</v>
      </c>
      <c r="BQ187">
        <f t="shared" ref="BQ187" si="4986">BQ185-BQ186</f>
        <v>0.13065178351513707</v>
      </c>
      <c r="BR187">
        <f t="shared" ref="BR187" si="4987">BR185-BR186</f>
        <v>0.12163958846981199</v>
      </c>
      <c r="BS187">
        <f t="shared" ref="BS187" si="4988">BS185-BS186</f>
        <v>0.11065304995743497</v>
      </c>
      <c r="BT187">
        <f t="shared" ref="BT187" si="4989">BT185-BT186</f>
        <v>0.10462621492768898</v>
      </c>
      <c r="BU187">
        <f t="shared" ref="BU187" si="4990">BU185-BU186</f>
        <v>9.8555436556814979E-2</v>
      </c>
      <c r="BV187">
        <f t="shared" ref="BV187" si="4991">BV185-BV186</f>
        <v>9.2776485212342996E-2</v>
      </c>
      <c r="BW187">
        <f t="shared" ref="BW187" si="4992">BW185-BW186</f>
        <v>0.10587083079653298</v>
      </c>
      <c r="BX187">
        <f t="shared" ref="BX187" si="4993">BX185-BX186</f>
        <v>0.10111249573728599</v>
      </c>
      <c r="BY187">
        <f t="shared" ref="BY187" si="4994">BY185-BY186</f>
        <v>0.10393485381611201</v>
      </c>
      <c r="BZ187">
        <f t="shared" ref="BZ187" si="4995">BZ185-BZ186</f>
        <v>0.11092170369737879</v>
      </c>
      <c r="CA187">
        <f t="shared" ref="CA187" si="4996">CA185-CA186</f>
        <v>0.111257196314952</v>
      </c>
      <c r="CB187">
        <f t="shared" ref="CB187" si="4997">CB185-CB186</f>
        <v>0.106482092997148</v>
      </c>
      <c r="CC187">
        <f t="shared" ref="CC187" si="4998">CC185-CC186</f>
        <v>0.103491488614606</v>
      </c>
      <c r="CD187">
        <f t="shared" ref="CD187" si="4999">CD185-CD186</f>
        <v>9.4186743311241605E-2</v>
      </c>
      <c r="CE187">
        <f t="shared" ref="CE187" si="5000">CE185-CE186</f>
        <v>9.5978087608923929E-2</v>
      </c>
      <c r="CF187">
        <f t="shared" ref="CF187" si="5001">CF185-CF186</f>
        <v>9.7468168509106903E-2</v>
      </c>
      <c r="CG187">
        <f t="shared" ref="CG187" si="5002">CG185-CG186</f>
        <v>8.8707394583989491E-2</v>
      </c>
      <c r="CH187">
        <f t="shared" ref="CH187" si="5003">CH185-CH186</f>
        <v>9.1060206347877287E-2</v>
      </c>
      <c r="CI187">
        <f t="shared" ref="CI187" si="5004">CI185-CI186</f>
        <v>8.8264689986750494E-2</v>
      </c>
      <c r="CJ187">
        <f t="shared" ref="CJ187" si="5005">CJ185-CJ186</f>
        <v>9.3008047424160398E-2</v>
      </c>
      <c r="CK187">
        <f t="shared" ref="CK187" si="5006">CK185-CK186</f>
        <v>8.6610706129242876E-2</v>
      </c>
      <c r="CL187">
        <f t="shared" ref="CL187" si="5007">CL185-CL186</f>
        <v>7.9725646587757701E-2</v>
      </c>
      <c r="CM187">
        <f t="shared" ref="CM187" si="5008">CM185-CM186</f>
        <v>7.7375653794605703E-2</v>
      </c>
      <c r="CN187">
        <f t="shared" ref="CN187" si="5009">CN185-CN186</f>
        <v>7.8478436067590696E-2</v>
      </c>
      <c r="CO187">
        <f t="shared" ref="CO187" si="5010">CO185-CO186</f>
        <v>8.2786667425178817E-2</v>
      </c>
      <c r="CP187">
        <f t="shared" ref="CP187" si="5011">CP185-CP186</f>
        <v>9.017941942226769E-2</v>
      </c>
      <c r="CQ187">
        <f t="shared" ref="CQ187" si="5012">CQ185-CQ186</f>
        <v>8.2780038153938099E-2</v>
      </c>
      <c r="CR187">
        <f t="shared" ref="CR187" si="5013">CR185-CR186</f>
        <v>7.9504346138633303E-2</v>
      </c>
      <c r="CS187">
        <f t="shared" ref="CS187" si="5014">CS185-CS186</f>
        <v>8.110239706513131E-2</v>
      </c>
      <c r="CT187">
        <f t="shared" ref="CT187" si="5015">CT185-CT186</f>
        <v>8.1866391001337802E-2</v>
      </c>
      <c r="CU187">
        <f t="shared" ref="CU187" si="5016">CU185-CU186</f>
        <v>7.7078553934569E-2</v>
      </c>
      <c r="CV187">
        <f t="shared" ref="CV187" si="5017">CV185-CV186</f>
        <v>0.11288701533191101</v>
      </c>
      <c r="CW187">
        <f t="shared" ref="CW187" si="5018">CW185-CW186</f>
        <v>0.1856895544375278</v>
      </c>
      <c r="CX187">
        <f t="shared" ref="CX187" si="5019">CX185-CX186</f>
        <v>5.7798434215456093E-2</v>
      </c>
      <c r="CY187">
        <f t="shared" ref="CY187" si="5020">CY185-CY186</f>
        <v>6.0544623159205793E-2</v>
      </c>
      <c r="CZ187">
        <f t="shared" ref="CZ187" si="5021">CZ185-CZ186</f>
        <v>6.7232569475151008E-2</v>
      </c>
      <c r="DA187">
        <f t="shared" ref="DA187" si="5022">DA185-DA186</f>
        <v>6.5969238128483404E-2</v>
      </c>
      <c r="DB187">
        <f t="shared" ref="DB187" si="5023">DB185-DB186</f>
        <v>6.7191084098120996E-2</v>
      </c>
      <c r="DC187">
        <f t="shared" ref="DC187" si="5024">DC185-DC186</f>
        <v>6.4675280728238999E-2</v>
      </c>
      <c r="DD187">
        <f t="shared" ref="DD187" si="5025">DD185-DD186</f>
        <v>6.5300078803975981E-2</v>
      </c>
      <c r="DE187">
        <f t="shared" ref="DE187" si="5026">DE185-DE186</f>
        <v>6.6130055170210006E-2</v>
      </c>
      <c r="DF187">
        <f t="shared" ref="DF187" si="5027">DF185-DF186</f>
        <v>7.3367847706045014E-2</v>
      </c>
      <c r="DG187">
        <f t="shared" ref="DG187" si="5028">DG185-DG186</f>
        <v>7.5387059874516021E-2</v>
      </c>
      <c r="DH187">
        <f t="shared" ref="DH187" si="5029">DH185-DH186</f>
        <v>7.7191427164424301E-2</v>
      </c>
      <c r="DI187">
        <f t="shared" ref="DI187" si="5030">DI185-DI186</f>
        <v>7.8955483620880396E-2</v>
      </c>
      <c r="DJ187">
        <f t="shared" ref="DJ187" si="5031">DJ185-DJ186</f>
        <v>8.4758697154088902E-2</v>
      </c>
      <c r="DK187">
        <f t="shared" ref="DK187" si="5032">DK185-DK186</f>
        <v>8.2551478635653999E-2</v>
      </c>
      <c r="DL187">
        <f t="shared" ref="DL187" si="5033">DL185-DL186</f>
        <v>8.4826504862100999E-2</v>
      </c>
      <c r="DM187">
        <f t="shared" ref="DM187" si="5034">DM185-DM186</f>
        <v>8.5985438642628004E-2</v>
      </c>
      <c r="DN187">
        <f t="shared" ref="DN187" si="5035">DN185-DN186</f>
        <v>8.8098176040877996E-2</v>
      </c>
      <c r="DO187">
        <f t="shared" ref="DO187" si="5036">DO185-DO186</f>
        <v>8.7627727024829988E-2</v>
      </c>
      <c r="DP187">
        <f t="shared" ref="DP187" si="5037">DP185-DP186</f>
        <v>8.8316512407183995E-2</v>
      </c>
      <c r="DQ187">
        <f t="shared" ref="DQ187" si="5038">DQ185-DQ186</f>
        <v>8.7566130335411996E-2</v>
      </c>
      <c r="DR187">
        <f t="shared" ref="DR187" si="5039">DR185-DR186</f>
        <v>8.5333290022400005E-2</v>
      </c>
      <c r="DS187">
        <f t="shared" ref="DS187" si="5040">DS185-DS186</f>
        <v>9.0871898975704996E-2</v>
      </c>
      <c r="DT187">
        <f t="shared" ref="DT187" si="5041">DT185-DT186</f>
        <v>9.4802891224002997E-2</v>
      </c>
      <c r="DU187">
        <f t="shared" ref="DU187" si="5042">DU185-DU186</f>
        <v>9.6502711332020014E-2</v>
      </c>
      <c r="DV187">
        <f t="shared" ref="DV187" si="5043">DV185-DV186</f>
        <v>9.0295194444082003E-2</v>
      </c>
      <c r="DW187">
        <f t="shared" ref="DW187" si="5044">DW185-DW186</f>
        <v>9.3867420749096001E-2</v>
      </c>
      <c r="DX187">
        <f t="shared" ref="DX187" si="5045">DX185-DX186</f>
        <v>8.7511187328417006E-2</v>
      </c>
      <c r="DY187">
        <f t="shared" ref="DY187" si="5046">DY185-DY186</f>
        <v>8.3156973631003023E-2</v>
      </c>
      <c r="DZ187">
        <f t="shared" ref="DZ187" si="5047">DZ185-DZ186</f>
        <v>7.7609437880336002E-2</v>
      </c>
      <c r="EA187">
        <f t="shared" ref="EA187" si="5048">EA185-EA186</f>
        <v>7.5828892372509005E-2</v>
      </c>
      <c r="EB187">
        <f t="shared" ref="EB187" si="5049">EB185-EB186</f>
        <v>7.3393570049173018E-2</v>
      </c>
      <c r="EC187">
        <f t="shared" ref="EC187" si="5050">EC185-EC186</f>
        <v>8.1049202354521982E-2</v>
      </c>
      <c r="ED187">
        <f t="shared" ref="ED187" si="5051">ED185-ED186</f>
        <v>8.2150206071510024E-2</v>
      </c>
      <c r="EE187">
        <f t="shared" ref="EE187" si="5052">EE185-EE186</f>
        <v>8.8119566334106003E-2</v>
      </c>
      <c r="EF187">
        <f t="shared" ref="EF187" si="5053">EF185-EF186</f>
        <v>9.2172271817723986E-2</v>
      </c>
      <c r="EG187">
        <f t="shared" ref="EG187" si="5054">EG185-EG186</f>
        <v>0.10002346833706599</v>
      </c>
      <c r="EH187">
        <f t="shared" ref="EH187" si="5055">EH185-EH186</f>
        <v>9.6381286084801995E-2</v>
      </c>
      <c r="EI187">
        <f t="shared" ref="EI187" si="5056">EI185-EI186</f>
        <v>9.35681206448159E-2</v>
      </c>
      <c r="EJ187">
        <f t="shared" ref="EJ187" si="5057">EJ185-EJ186</f>
        <v>8.9660838957495492E-2</v>
      </c>
      <c r="EK187">
        <f t="shared" ref="EK187" si="5058">EK185-EK186</f>
        <v>8.3392313859310868E-2</v>
      </c>
      <c r="EL187">
        <f t="shared" ref="EL187" si="5059">EL185-EL186</f>
        <v>7.8759757576709E-2</v>
      </c>
      <c r="EM187">
        <f t="shared" ref="EM187" si="5060">EM185-EM186</f>
        <v>7.4184886144095991E-2</v>
      </c>
      <c r="EN187">
        <f t="shared" ref="EN187" si="5061">EN185-EN186</f>
        <v>7.2108960544960021E-2</v>
      </c>
      <c r="EO187">
        <f t="shared" ref="EO187" si="5062">EO185-EO186</f>
        <v>7.2331440665726998E-2</v>
      </c>
      <c r="EP187">
        <f t="shared" ref="EP187" si="5063">EP185-EP186</f>
        <v>7.236166720645601E-2</v>
      </c>
      <c r="EQ187">
        <f t="shared" ref="EQ187" si="5064">EQ185-EQ186</f>
        <v>7.319960111150603E-2</v>
      </c>
      <c r="ER187">
        <f t="shared" ref="ER187" si="5065">ER185-ER186</f>
        <v>7.7565050778244993E-2</v>
      </c>
      <c r="ES187">
        <f t="shared" ref="ES187" si="5066">ES185-ES186</f>
        <v>7.9999208069421984E-2</v>
      </c>
      <c r="ET187">
        <f t="shared" ref="ET187" si="5067">ET185-ET186</f>
        <v>8.5482722236957992E-2</v>
      </c>
      <c r="EU187">
        <f t="shared" ref="EU187" si="5068">EU185-EU186</f>
        <v>0.10015903919819297</v>
      </c>
    </row>
    <row r="189" spans="1:151" x14ac:dyDescent="0.2">
      <c r="A189" t="s">
        <v>89</v>
      </c>
    </row>
    <row r="190" spans="1:151" x14ac:dyDescent="0.2">
      <c r="A190" t="s">
        <v>43</v>
      </c>
      <c r="B190">
        <v>0.69224027619358097</v>
      </c>
      <c r="C190">
        <v>0.27404338606295597</v>
      </c>
      <c r="D190">
        <v>0.29235051436134202</v>
      </c>
      <c r="E190">
        <v>0.165916435683203</v>
      </c>
      <c r="F190">
        <v>0.14802201430391501</v>
      </c>
      <c r="G190">
        <v>0.18122831704502801</v>
      </c>
      <c r="H190">
        <v>0.282500674095647</v>
      </c>
      <c r="I190">
        <v>0.300562512648957</v>
      </c>
      <c r="J190">
        <v>0.32334730118157901</v>
      </c>
      <c r="K190">
        <v>0.34229157517247599</v>
      </c>
      <c r="L190">
        <v>0.407990864343107</v>
      </c>
      <c r="M190">
        <v>0.35265944296997398</v>
      </c>
      <c r="N190">
        <v>0.32289263774990201</v>
      </c>
      <c r="O190">
        <v>0.322339858900068</v>
      </c>
      <c r="P190">
        <v>0.280939211292552</v>
      </c>
      <c r="Q190">
        <v>0.16056286537001799</v>
      </c>
      <c r="R190">
        <v>9.8238443169293602E-2</v>
      </c>
      <c r="S190">
        <v>4.4972164623738299E-2</v>
      </c>
      <c r="T190">
        <v>4.7093554645424099E-2</v>
      </c>
      <c r="U190">
        <v>2.3177507236664001E-2</v>
      </c>
      <c r="V190">
        <v>1.4684022745737901E-3</v>
      </c>
      <c r="W190">
        <v>-7.1731052054950506E-2</v>
      </c>
      <c r="X190">
        <v>4.21219617185409E-2</v>
      </c>
      <c r="Y190">
        <v>0.118860621708564</v>
      </c>
      <c r="Z190">
        <v>0.16455945909957101</v>
      </c>
      <c r="AA190">
        <v>0.20524148118252999</v>
      </c>
      <c r="AB190">
        <v>0.13404075367452301</v>
      </c>
      <c r="AC190">
        <v>0.114791160040584</v>
      </c>
      <c r="AD190">
        <v>0.143929493125178</v>
      </c>
      <c r="AE190">
        <v>6.6611167387825701E-2</v>
      </c>
      <c r="AF190">
        <v>3.5102965429555301E-2</v>
      </c>
      <c r="AG190">
        <v>-5.2829623762902502E-3</v>
      </c>
      <c r="AH190">
        <v>-4.4428251510530703E-2</v>
      </c>
      <c r="AI190">
        <v>-1.45865714303347E-2</v>
      </c>
      <c r="AJ190">
        <v>-5.0398323175640303E-2</v>
      </c>
      <c r="AK190">
        <v>-0.120860708703195</v>
      </c>
      <c r="AL190">
        <v>-0.105213950558979</v>
      </c>
      <c r="AM190">
        <v>-0.14234432587840401</v>
      </c>
      <c r="AN190">
        <v>-0.20213999066986801</v>
      </c>
      <c r="AO190">
        <v>-0.352545731686218</v>
      </c>
      <c r="AP190">
        <v>-0.41427254733141</v>
      </c>
      <c r="AQ190">
        <v>-0.47656256551611498</v>
      </c>
      <c r="AR190">
        <v>-0.55810968791879301</v>
      </c>
      <c r="AS190">
        <v>-0.63772250330305302</v>
      </c>
      <c r="AT190">
        <v>-0.74244284180499998</v>
      </c>
      <c r="AU190">
        <v>-0.73269082498663796</v>
      </c>
      <c r="AV190">
        <v>-0.80011820549551405</v>
      </c>
      <c r="AW190">
        <v>-0.54596367369980303</v>
      </c>
      <c r="AX190">
        <v>-0.31573462332476598</v>
      </c>
      <c r="AY190">
        <v>-0.13561332414052801</v>
      </c>
      <c r="AZ190">
        <v>4.5589863040336499E-2</v>
      </c>
      <c r="BA190">
        <v>0.28863656199172399</v>
      </c>
      <c r="BB190">
        <v>0.43041343131424797</v>
      </c>
      <c r="BC190">
        <v>0.60750986855483002</v>
      </c>
      <c r="BD190">
        <v>0.46452861820816799</v>
      </c>
      <c r="BE190">
        <v>0.303607120175859</v>
      </c>
      <c r="BF190">
        <v>0.35646169581828202</v>
      </c>
      <c r="BG190">
        <v>0.42490392331475002</v>
      </c>
      <c r="BH190">
        <v>0.33801331895898501</v>
      </c>
      <c r="BI190">
        <v>0.231865962721437</v>
      </c>
      <c r="BJ190">
        <v>0.36088678612776898</v>
      </c>
      <c r="BK190">
        <v>0.455738347412454</v>
      </c>
      <c r="BL190">
        <v>0.62429766801841902</v>
      </c>
      <c r="BM190">
        <v>0.59127003668605904</v>
      </c>
      <c r="BN190">
        <v>0.55078421778002795</v>
      </c>
      <c r="BO190">
        <v>0.60017213475326703</v>
      </c>
      <c r="BP190">
        <v>0.61304216431963998</v>
      </c>
      <c r="BQ190">
        <v>0.51119999444547304</v>
      </c>
      <c r="BR190">
        <v>0.42728644441872998</v>
      </c>
      <c r="BS190">
        <v>0.37223147353470099</v>
      </c>
      <c r="BT190">
        <v>0.449819729303362</v>
      </c>
      <c r="BU190">
        <v>0.38729532865752803</v>
      </c>
      <c r="BV190">
        <v>0.28731743279510402</v>
      </c>
      <c r="BW190">
        <v>0.33716616057417098</v>
      </c>
      <c r="BX190">
        <v>0.33658802247395098</v>
      </c>
      <c r="BY190">
        <v>0.31917926361454502</v>
      </c>
      <c r="BZ190">
        <v>0.14885439786857399</v>
      </c>
      <c r="CA190">
        <v>-1.22840991321705E-2</v>
      </c>
      <c r="CB190">
        <v>-6.3156995950769304E-2</v>
      </c>
      <c r="CC190">
        <v>-2.8613774109405701E-2</v>
      </c>
      <c r="CD190">
        <v>-5.1910379350833301E-3</v>
      </c>
      <c r="CE190">
        <v>-1.5994969328393501E-2</v>
      </c>
      <c r="CF190">
        <v>-9.5310156872353193E-3</v>
      </c>
      <c r="CG190">
        <v>4.62545970764634E-2</v>
      </c>
      <c r="CH190">
        <v>0.11277603973890001</v>
      </c>
      <c r="CI190">
        <v>0.100117199527746</v>
      </c>
      <c r="CJ190">
        <v>0.15906068082563499</v>
      </c>
      <c r="CK190">
        <v>0.17969954875024799</v>
      </c>
      <c r="CL190">
        <v>0.26498445372256701</v>
      </c>
      <c r="CM190">
        <v>0.25424100835419799</v>
      </c>
      <c r="CN190">
        <v>0.28954607970875801</v>
      </c>
      <c r="CO190">
        <v>0.259301702567519</v>
      </c>
      <c r="CP190">
        <v>0.28929022732843401</v>
      </c>
      <c r="CQ190">
        <v>0.34782908053849998</v>
      </c>
      <c r="CR190">
        <v>0.37055337941987598</v>
      </c>
      <c r="CS190">
        <v>0.31915635329800601</v>
      </c>
      <c r="CT190">
        <v>0.37804866793210801</v>
      </c>
      <c r="CU190">
        <v>0.46663114899687502</v>
      </c>
      <c r="CV190">
        <v>0.53690250675739803</v>
      </c>
      <c r="CW190">
        <v>0.605279186803376</v>
      </c>
      <c r="CX190">
        <v>0.74908448478942102</v>
      </c>
      <c r="CY190">
        <v>1.0556791932147001</v>
      </c>
      <c r="CZ190">
        <v>1.2891173345832001</v>
      </c>
      <c r="DA190">
        <v>1.2124729588518599</v>
      </c>
      <c r="DB190">
        <v>1.2831201164688899</v>
      </c>
      <c r="DC190">
        <v>1.2366715966441399</v>
      </c>
      <c r="DD190">
        <v>1.2145257725943801</v>
      </c>
      <c r="DE190">
        <v>1.22476810856409</v>
      </c>
      <c r="DF190">
        <v>1.2047228888544499</v>
      </c>
      <c r="DG190">
        <v>1.1428767709768</v>
      </c>
      <c r="DH190">
        <v>1.1845116907331701</v>
      </c>
      <c r="DI190">
        <v>1.2252080581879401</v>
      </c>
      <c r="DJ190">
        <v>1.3650139429344399</v>
      </c>
      <c r="DK190">
        <v>1.5342944283134901</v>
      </c>
      <c r="DL190">
        <v>1.63729564058155</v>
      </c>
      <c r="DM190">
        <v>1.62257896512967</v>
      </c>
      <c r="DN190">
        <v>1.6445663033531801</v>
      </c>
      <c r="DO190">
        <v>1.6397854416481199</v>
      </c>
      <c r="DP190">
        <v>1.5792748659832301</v>
      </c>
      <c r="DQ190">
        <v>1.51891000797076</v>
      </c>
      <c r="DR190">
        <v>1.51310265970493</v>
      </c>
      <c r="DS190">
        <v>1.50657148334326</v>
      </c>
      <c r="DT190">
        <v>1.43520047938933</v>
      </c>
      <c r="DU190">
        <v>1.4457399900452701</v>
      </c>
      <c r="DV190">
        <v>1.56687346442328</v>
      </c>
      <c r="DW190">
        <v>1.6180727521442699</v>
      </c>
      <c r="DX190">
        <v>1.7200816681986</v>
      </c>
      <c r="DY190">
        <v>1.7131292391205599</v>
      </c>
      <c r="DZ190">
        <v>1.6329779708038701</v>
      </c>
      <c r="EA190">
        <v>1.4811183760340101</v>
      </c>
      <c r="EB190">
        <v>1.4249260556157901</v>
      </c>
      <c r="EC190">
        <v>1.2569038728197199</v>
      </c>
      <c r="ED190">
        <v>1.27598926729691</v>
      </c>
      <c r="EE190">
        <v>1.2146969077910501</v>
      </c>
      <c r="EF190">
        <v>1.2097707074203401</v>
      </c>
      <c r="EG190">
        <v>1.1826728235934301</v>
      </c>
      <c r="EH190">
        <v>1.1029127777083201</v>
      </c>
      <c r="EI190">
        <v>0.952447900177811</v>
      </c>
      <c r="EJ190">
        <v>0.91562730981541995</v>
      </c>
      <c r="EK190">
        <v>0.74744716126138599</v>
      </c>
      <c r="EL190">
        <v>0.66604744276461203</v>
      </c>
      <c r="EM190">
        <v>0.65463345326530398</v>
      </c>
      <c r="EN190">
        <v>0.61419156065696101</v>
      </c>
      <c r="EO190">
        <v>0.48481306489430298</v>
      </c>
      <c r="EP190">
        <v>0.43626555815589602</v>
      </c>
      <c r="EQ190">
        <v>0.30273671953727599</v>
      </c>
      <c r="ER190">
        <v>0.200416784157955</v>
      </c>
      <c r="ES190">
        <v>0.14947038571627899</v>
      </c>
      <c r="ET190">
        <v>0.18101504933061599</v>
      </c>
      <c r="EU190">
        <v>0.201864406270758</v>
      </c>
    </row>
    <row r="191" spans="1:151" x14ac:dyDescent="0.2">
      <c r="A191" t="s">
        <v>83</v>
      </c>
      <c r="B191">
        <v>0.49619073772637101</v>
      </c>
      <c r="C191">
        <v>0.143571979308803</v>
      </c>
      <c r="D191">
        <v>0.184887654486275</v>
      </c>
      <c r="E191">
        <v>5.44110666536936E-2</v>
      </c>
      <c r="F191">
        <v>3.69510868157912E-2</v>
      </c>
      <c r="G191">
        <v>6.7292869769808E-2</v>
      </c>
      <c r="H191">
        <v>0.16227738597963101</v>
      </c>
      <c r="I191">
        <v>0.17410734781126599</v>
      </c>
      <c r="J191">
        <v>0.187608484789831</v>
      </c>
      <c r="K191">
        <v>0.20131011042411701</v>
      </c>
      <c r="L191">
        <v>0.262991256725295</v>
      </c>
      <c r="M191">
        <v>0.19529447000542</v>
      </c>
      <c r="N191">
        <v>0.16189496164873299</v>
      </c>
      <c r="O191">
        <v>0.152397196462948</v>
      </c>
      <c r="P191">
        <v>0.13189095828733999</v>
      </c>
      <c r="Q191">
        <v>2.4787130503408101E-2</v>
      </c>
      <c r="R191">
        <v>-3.9333174035880603E-2</v>
      </c>
      <c r="S191">
        <v>-9.0624586827454903E-2</v>
      </c>
      <c r="T191">
        <v>-8.9244436541078706E-2</v>
      </c>
      <c r="U191">
        <v>-9.8800448587589698E-2</v>
      </c>
      <c r="V191">
        <v>-0.13340424785240701</v>
      </c>
      <c r="W191">
        <v>-0.212714670603566</v>
      </c>
      <c r="X191">
        <v>-0.104094517421442</v>
      </c>
      <c r="Y191">
        <v>-2.3705809286924302E-2</v>
      </c>
      <c r="Z191">
        <v>1.93818976123863E-2</v>
      </c>
      <c r="AA191">
        <v>5.6242749218158999E-2</v>
      </c>
      <c r="AB191">
        <v>-1.63288195579122E-2</v>
      </c>
      <c r="AC191">
        <v>-3.8071176626687603E-2</v>
      </c>
      <c r="AD191">
        <v>-6.71955933357948E-3</v>
      </c>
      <c r="AE191">
        <v>-8.7942738264483497E-2</v>
      </c>
      <c r="AF191">
        <v>-0.12747091266225299</v>
      </c>
      <c r="AG191">
        <v>-0.17072683902381</v>
      </c>
      <c r="AH191">
        <v>-0.21437521234275</v>
      </c>
      <c r="AI191">
        <v>-0.18866091139222399</v>
      </c>
      <c r="AJ191">
        <v>-0.221611323207899</v>
      </c>
      <c r="AK191">
        <v>-0.29529032865344801</v>
      </c>
      <c r="AL191">
        <v>-0.27460889104472702</v>
      </c>
      <c r="AM191">
        <v>-0.31366272214642199</v>
      </c>
      <c r="AN191">
        <v>-0.37316889134664699</v>
      </c>
      <c r="AO191">
        <v>-0.51892297706829404</v>
      </c>
      <c r="AP191">
        <v>-0.58473739119759804</v>
      </c>
      <c r="AQ191">
        <v>-0.65466881489416495</v>
      </c>
      <c r="AR191">
        <v>-0.74703608717769399</v>
      </c>
      <c r="AS191">
        <v>-0.84462115253350301</v>
      </c>
      <c r="AT191">
        <v>-0.94539854174943605</v>
      </c>
      <c r="AU191">
        <v>-0.93412823381125898</v>
      </c>
      <c r="AV191">
        <v>-1.00730461350926</v>
      </c>
      <c r="AW191">
        <v>-0.73681220768870404</v>
      </c>
      <c r="AX191">
        <v>-0.47529313412247198</v>
      </c>
      <c r="AY191">
        <v>-0.27755141639932401</v>
      </c>
      <c r="AZ191">
        <v>-8.7393315337327998E-2</v>
      </c>
      <c r="BA191">
        <v>0.145579713395633</v>
      </c>
      <c r="BB191">
        <v>0.28015830251988899</v>
      </c>
      <c r="BC191">
        <v>0.45033238193903402</v>
      </c>
      <c r="BD191">
        <v>0.30666697910271201</v>
      </c>
      <c r="BE191">
        <v>0.142673230471558</v>
      </c>
      <c r="BF191">
        <v>0.195032244154968</v>
      </c>
      <c r="BG191">
        <v>0.26150993418930601</v>
      </c>
      <c r="BH191">
        <v>0.188014428533953</v>
      </c>
      <c r="BI191">
        <v>8.7182874484238601E-2</v>
      </c>
      <c r="BJ191">
        <v>0.21992529324575899</v>
      </c>
      <c r="BK191">
        <v>0.30239833581347297</v>
      </c>
      <c r="BL191">
        <v>0.46233378580346801</v>
      </c>
      <c r="BM191">
        <v>0.43868343422412598</v>
      </c>
      <c r="BN191">
        <v>0.40024345036074099</v>
      </c>
      <c r="BO191">
        <v>0.46123601482680798</v>
      </c>
      <c r="BP191">
        <v>0.477922283458589</v>
      </c>
      <c r="BQ191">
        <v>0.374688124946358</v>
      </c>
      <c r="BR191">
        <v>0.30137881844984898</v>
      </c>
      <c r="BS191">
        <v>0.26046734315811598</v>
      </c>
      <c r="BT191">
        <v>0.33383205225328499</v>
      </c>
      <c r="BU191">
        <v>0.27821708652472998</v>
      </c>
      <c r="BV191">
        <v>0.17382399431996001</v>
      </c>
      <c r="BW191">
        <v>0.236857571313698</v>
      </c>
      <c r="BX191">
        <v>0.24591378658667801</v>
      </c>
      <c r="BY191">
        <v>0.22095497034161499</v>
      </c>
      <c r="BZ191">
        <v>4.1309532059063701E-2</v>
      </c>
      <c r="CA191">
        <v>-0.10795564264618999</v>
      </c>
      <c r="CB191">
        <v>-0.16405345470025401</v>
      </c>
      <c r="CC191">
        <v>-0.11970167054314899</v>
      </c>
      <c r="CD191">
        <v>-9.52962511300606E-2</v>
      </c>
      <c r="CE191">
        <v>-0.110357580515556</v>
      </c>
      <c r="CF191">
        <v>-9.4503623906756998E-2</v>
      </c>
      <c r="CG191">
        <v>-3.4744905527201102E-2</v>
      </c>
      <c r="CH191">
        <v>3.1842826395350597E-2</v>
      </c>
      <c r="CI191">
        <v>2.5649479613964101E-2</v>
      </c>
      <c r="CJ191">
        <v>9.1860493832262302E-2</v>
      </c>
      <c r="CK191">
        <v>0.107607104270088</v>
      </c>
      <c r="CL191">
        <v>0.18436568682576401</v>
      </c>
      <c r="CM191">
        <v>0.16612439061242801</v>
      </c>
      <c r="CN191">
        <v>0.19023260725909599</v>
      </c>
      <c r="CO191">
        <v>0.16061806588556601</v>
      </c>
      <c r="CP191">
        <v>0.19007663553374099</v>
      </c>
      <c r="CQ191">
        <v>0.24816890270132599</v>
      </c>
      <c r="CR191">
        <v>0.27541681016332797</v>
      </c>
      <c r="CS191">
        <v>0.230969394054649</v>
      </c>
      <c r="CT191">
        <v>0.29819001623310099</v>
      </c>
      <c r="CU191">
        <v>0.37410264887386901</v>
      </c>
      <c r="CV191">
        <v>0.42784280422374799</v>
      </c>
      <c r="CW191">
        <v>0.396864773902735</v>
      </c>
      <c r="CX191">
        <v>0.66775977259259001</v>
      </c>
      <c r="CY191">
        <v>0.95760011134161505</v>
      </c>
      <c r="CZ191">
        <v>1.1752218932357701</v>
      </c>
      <c r="DA191">
        <v>1.09513635160538</v>
      </c>
      <c r="DB191">
        <v>1.1618057800955299</v>
      </c>
      <c r="DC191">
        <v>1.12502005685497</v>
      </c>
      <c r="DD191">
        <v>1.10093186644987</v>
      </c>
      <c r="DE191">
        <v>1.11182321703697</v>
      </c>
      <c r="DF191">
        <v>1.09443115810629</v>
      </c>
      <c r="DG191">
        <v>1.03255988079808</v>
      </c>
      <c r="DH191">
        <v>1.08327444481417</v>
      </c>
      <c r="DI191">
        <v>1.1364507454606101</v>
      </c>
      <c r="DJ191">
        <v>1.2733483634799601</v>
      </c>
      <c r="DK191">
        <v>1.4396263564028999</v>
      </c>
      <c r="DL191">
        <v>1.54572736789601</v>
      </c>
      <c r="DM191">
        <v>1.53255302554164</v>
      </c>
      <c r="DN191">
        <v>1.5489587358724499</v>
      </c>
      <c r="DO191">
        <v>1.5433873856929701</v>
      </c>
      <c r="DP191">
        <v>1.49134446552149</v>
      </c>
      <c r="DQ191">
        <v>1.43493077235362</v>
      </c>
      <c r="DR191">
        <v>1.4253886090247301</v>
      </c>
      <c r="DS191">
        <v>1.4226492957182899</v>
      </c>
      <c r="DT191">
        <v>1.3607955273966299</v>
      </c>
      <c r="DU191">
        <v>1.37322754754244</v>
      </c>
      <c r="DV191">
        <v>1.4914287245151101</v>
      </c>
      <c r="DW191">
        <v>1.5337031421237499</v>
      </c>
      <c r="DX191">
        <v>1.6277857909265701</v>
      </c>
      <c r="DY191">
        <v>1.6106656357442299</v>
      </c>
      <c r="DZ191">
        <v>1.5284945046596099</v>
      </c>
      <c r="EA191">
        <v>1.3839407533299599</v>
      </c>
      <c r="EB191">
        <v>1.3310914205462601</v>
      </c>
      <c r="EC191">
        <v>1.1710018200599701</v>
      </c>
      <c r="ED191">
        <v>1.18892752690663</v>
      </c>
      <c r="EE191">
        <v>1.1298268488547401</v>
      </c>
      <c r="EF191">
        <v>1.1239617592659199</v>
      </c>
      <c r="EG191">
        <v>1.0980430054266499</v>
      </c>
      <c r="EH191">
        <v>1.02188540172209</v>
      </c>
      <c r="EI191">
        <v>0.87250813123326798</v>
      </c>
      <c r="EJ191">
        <v>0.83692775840594102</v>
      </c>
      <c r="EK191">
        <v>0.67495280305753902</v>
      </c>
      <c r="EL191">
        <v>0.59402868982628998</v>
      </c>
      <c r="EM191">
        <v>0.58556529029835203</v>
      </c>
      <c r="EN191">
        <v>0.55010485296828704</v>
      </c>
      <c r="EO191">
        <v>0.42572886609004001</v>
      </c>
      <c r="EP191">
        <v>0.38187670090077602</v>
      </c>
      <c r="EQ191">
        <v>0.240423638283595</v>
      </c>
      <c r="ER191">
        <v>0.14145120769752101</v>
      </c>
      <c r="ES191">
        <v>9.4490954879452305E-2</v>
      </c>
      <c r="ET191">
        <v>0.115483834700293</v>
      </c>
      <c r="EU191">
        <v>0.102104752979837</v>
      </c>
    </row>
    <row r="192" spans="1:151" x14ac:dyDescent="0.2">
      <c r="A192" t="s">
        <v>84</v>
      </c>
      <c r="B192">
        <f>B190-B191</f>
        <v>0.19604953846720996</v>
      </c>
      <c r="C192">
        <f t="shared" ref="C192" si="5069">C190-C191</f>
        <v>0.13047140675415297</v>
      </c>
      <c r="D192">
        <f t="shared" ref="D192" si="5070">D190-D191</f>
        <v>0.10746285987506701</v>
      </c>
      <c r="E192">
        <f t="shared" ref="E192" si="5071">E190-E191</f>
        <v>0.11150536902950939</v>
      </c>
      <c r="F192">
        <f t="shared" ref="F192" si="5072">F190-F191</f>
        <v>0.11107092748812381</v>
      </c>
      <c r="G192">
        <f t="shared" ref="G192" si="5073">G190-G191</f>
        <v>0.11393544727522001</v>
      </c>
      <c r="H192">
        <f t="shared" ref="H192" si="5074">H190-H191</f>
        <v>0.12022328811601599</v>
      </c>
      <c r="I192">
        <f t="shared" ref="I192" si="5075">I190-I191</f>
        <v>0.12645516483769101</v>
      </c>
      <c r="J192">
        <f t="shared" ref="J192" si="5076">J190-J191</f>
        <v>0.13573881639174801</v>
      </c>
      <c r="K192">
        <f t="shared" ref="K192" si="5077">K190-K191</f>
        <v>0.14098146474835899</v>
      </c>
      <c r="L192">
        <f t="shared" ref="L192" si="5078">L190-L191</f>
        <v>0.144999607617812</v>
      </c>
      <c r="M192">
        <f t="shared" ref="M192" si="5079">M190-M191</f>
        <v>0.15736497296455398</v>
      </c>
      <c r="N192">
        <f t="shared" ref="N192" si="5080">N190-N191</f>
        <v>0.16099767610116902</v>
      </c>
      <c r="O192">
        <f t="shared" ref="O192" si="5081">O190-O191</f>
        <v>0.16994266243712</v>
      </c>
      <c r="P192">
        <f t="shared" ref="P192" si="5082">P190-P191</f>
        <v>0.14904825300521202</v>
      </c>
      <c r="Q192">
        <f t="shared" ref="Q192" si="5083">Q190-Q191</f>
        <v>0.13577573486660988</v>
      </c>
      <c r="R192">
        <f t="shared" ref="R192" si="5084">R190-R191</f>
        <v>0.13757161720517419</v>
      </c>
      <c r="S192">
        <f t="shared" ref="S192" si="5085">S190-S191</f>
        <v>0.13559675145119321</v>
      </c>
      <c r="T192">
        <f t="shared" ref="T192" si="5086">T190-T191</f>
        <v>0.1363379911865028</v>
      </c>
      <c r="U192">
        <f t="shared" ref="U192" si="5087">U190-U191</f>
        <v>0.12197795582425369</v>
      </c>
      <c r="V192">
        <f t="shared" ref="V192" si="5088">V190-V191</f>
        <v>0.1348726501269808</v>
      </c>
      <c r="W192">
        <f t="shared" ref="W192" si="5089">W190-W191</f>
        <v>0.14098361854861549</v>
      </c>
      <c r="X192">
        <f t="shared" ref="X192" si="5090">X190-X191</f>
        <v>0.1462164791399829</v>
      </c>
      <c r="Y192">
        <f t="shared" ref="Y192" si="5091">Y190-Y191</f>
        <v>0.1425664309954883</v>
      </c>
      <c r="Z192">
        <f t="shared" ref="Z192" si="5092">Z190-Z191</f>
        <v>0.14517756148718472</v>
      </c>
      <c r="AA192">
        <f t="shared" ref="AA192" si="5093">AA190-AA191</f>
        <v>0.148998731964371</v>
      </c>
      <c r="AB192">
        <f t="shared" ref="AB192" si="5094">AB190-AB191</f>
        <v>0.15036957323243522</v>
      </c>
      <c r="AC192">
        <f t="shared" ref="AC192" si="5095">AC190-AC191</f>
        <v>0.15286233666727161</v>
      </c>
      <c r="AD192">
        <f t="shared" ref="AD192" si="5096">AD190-AD191</f>
        <v>0.15064905245875748</v>
      </c>
      <c r="AE192">
        <f t="shared" ref="AE192" si="5097">AE190-AE191</f>
        <v>0.1545539056523092</v>
      </c>
      <c r="AF192">
        <f t="shared" ref="AF192" si="5098">AF190-AF191</f>
        <v>0.16257387809180829</v>
      </c>
      <c r="AG192">
        <f t="shared" ref="AG192" si="5099">AG190-AG191</f>
        <v>0.16544387664751975</v>
      </c>
      <c r="AH192">
        <f t="shared" ref="AH192" si="5100">AH190-AH191</f>
        <v>0.1699469608322193</v>
      </c>
      <c r="AI192">
        <f t="shared" ref="AI192" si="5101">AI190-AI191</f>
        <v>0.17407433996188929</v>
      </c>
      <c r="AJ192">
        <f t="shared" ref="AJ192" si="5102">AJ190-AJ191</f>
        <v>0.1712130000322587</v>
      </c>
      <c r="AK192">
        <f t="shared" ref="AK192" si="5103">AK190-AK191</f>
        <v>0.17442961995025302</v>
      </c>
      <c r="AL192">
        <f t="shared" ref="AL192" si="5104">AL190-AL191</f>
        <v>0.16939494048574802</v>
      </c>
      <c r="AM192">
        <f t="shared" ref="AM192" si="5105">AM190-AM191</f>
        <v>0.17131839626801798</v>
      </c>
      <c r="AN192">
        <f t="shared" ref="AN192" si="5106">AN190-AN191</f>
        <v>0.17102890067677898</v>
      </c>
      <c r="AO192">
        <f t="shared" ref="AO192" si="5107">AO190-AO191</f>
        <v>0.16637724538207604</v>
      </c>
      <c r="AP192">
        <f t="shared" ref="AP192" si="5108">AP190-AP191</f>
        <v>0.17046484386618804</v>
      </c>
      <c r="AQ192">
        <f t="shared" ref="AQ192" si="5109">AQ190-AQ191</f>
        <v>0.17810624937804997</v>
      </c>
      <c r="AR192">
        <f t="shared" ref="AR192" si="5110">AR190-AR191</f>
        <v>0.18892639925890098</v>
      </c>
      <c r="AS192">
        <f t="shared" ref="AS192" si="5111">AS190-AS191</f>
        <v>0.20689864923044998</v>
      </c>
      <c r="AT192">
        <f t="shared" ref="AT192" si="5112">AT190-AT191</f>
        <v>0.20295569994443607</v>
      </c>
      <c r="AU192">
        <f t="shared" ref="AU192" si="5113">AU190-AU191</f>
        <v>0.20143740882462102</v>
      </c>
      <c r="AV192">
        <f t="shared" ref="AV192" si="5114">AV190-AV191</f>
        <v>0.20718640801374599</v>
      </c>
      <c r="AW192">
        <f t="shared" ref="AW192" si="5115">AW190-AW191</f>
        <v>0.190848533988901</v>
      </c>
      <c r="AX192">
        <f t="shared" ref="AX192" si="5116">AX190-AX191</f>
        <v>0.159558510797706</v>
      </c>
      <c r="AY192">
        <f t="shared" ref="AY192" si="5117">AY190-AY191</f>
        <v>0.141938092258796</v>
      </c>
      <c r="AZ192">
        <f t="shared" ref="AZ192" si="5118">AZ190-AZ191</f>
        <v>0.13298317837766449</v>
      </c>
      <c r="BA192">
        <f t="shared" ref="BA192" si="5119">BA190-BA191</f>
        <v>0.143056848596091</v>
      </c>
      <c r="BB192">
        <f t="shared" ref="BB192" si="5120">BB190-BB191</f>
        <v>0.15025512879435898</v>
      </c>
      <c r="BC192">
        <f t="shared" ref="BC192" si="5121">BC190-BC191</f>
        <v>0.157177486615796</v>
      </c>
      <c r="BD192">
        <f t="shared" ref="BD192" si="5122">BD190-BD191</f>
        <v>0.15786163910545598</v>
      </c>
      <c r="BE192">
        <f t="shared" ref="BE192" si="5123">BE190-BE191</f>
        <v>0.160933889704301</v>
      </c>
      <c r="BF192">
        <f t="shared" ref="BF192" si="5124">BF190-BF191</f>
        <v>0.16142945166331402</v>
      </c>
      <c r="BG192">
        <f t="shared" ref="BG192" si="5125">BG190-BG191</f>
        <v>0.16339398912544401</v>
      </c>
      <c r="BH192">
        <f t="shared" ref="BH192" si="5126">BH190-BH191</f>
        <v>0.14999889042503201</v>
      </c>
      <c r="BI192">
        <f t="shared" ref="BI192" si="5127">BI190-BI191</f>
        <v>0.14468308823719839</v>
      </c>
      <c r="BJ192">
        <f t="shared" ref="BJ192" si="5128">BJ190-BJ191</f>
        <v>0.14096149288200999</v>
      </c>
      <c r="BK192">
        <f t="shared" ref="BK192" si="5129">BK190-BK191</f>
        <v>0.15334001159898103</v>
      </c>
      <c r="BL192">
        <f t="shared" ref="BL192" si="5130">BL190-BL191</f>
        <v>0.161963882214951</v>
      </c>
      <c r="BM192">
        <f t="shared" ref="BM192" si="5131">BM190-BM191</f>
        <v>0.15258660246193306</v>
      </c>
      <c r="BN192">
        <f t="shared" ref="BN192" si="5132">BN190-BN191</f>
        <v>0.15054076741928696</v>
      </c>
      <c r="BO192">
        <f t="shared" ref="BO192" si="5133">BO190-BO191</f>
        <v>0.13893611992645905</v>
      </c>
      <c r="BP192">
        <f t="shared" ref="BP192" si="5134">BP190-BP191</f>
        <v>0.13511988086105098</v>
      </c>
      <c r="BQ192">
        <f t="shared" ref="BQ192" si="5135">BQ190-BQ191</f>
        <v>0.13651186949911503</v>
      </c>
      <c r="BR192">
        <f t="shared" ref="BR192" si="5136">BR190-BR191</f>
        <v>0.125907625968881</v>
      </c>
      <c r="BS192">
        <f t="shared" ref="BS192" si="5137">BS190-BS191</f>
        <v>0.111764130376585</v>
      </c>
      <c r="BT192">
        <f t="shared" ref="BT192" si="5138">BT190-BT191</f>
        <v>0.11598767705007701</v>
      </c>
      <c r="BU192">
        <f t="shared" ref="BU192" si="5139">BU190-BU191</f>
        <v>0.10907824213279804</v>
      </c>
      <c r="BV192">
        <f t="shared" ref="BV192" si="5140">BV190-BV191</f>
        <v>0.11349343847514401</v>
      </c>
      <c r="BW192">
        <f t="shared" ref="BW192" si="5141">BW190-BW191</f>
        <v>0.10030858926047298</v>
      </c>
      <c r="BX192">
        <f t="shared" ref="BX192" si="5142">BX190-BX191</f>
        <v>9.0674235887272969E-2</v>
      </c>
      <c r="BY192">
        <f t="shared" ref="BY192" si="5143">BY190-BY191</f>
        <v>9.822429327293003E-2</v>
      </c>
      <c r="BZ192">
        <f t="shared" ref="BZ192" si="5144">BZ190-BZ191</f>
        <v>0.10754486580951028</v>
      </c>
      <c r="CA192">
        <f t="shared" ref="CA192" si="5145">CA190-CA191</f>
        <v>9.5671543514019491E-2</v>
      </c>
      <c r="CB192">
        <f t="shared" ref="CB192" si="5146">CB190-CB191</f>
        <v>0.1008964587494847</v>
      </c>
      <c r="CC192">
        <f t="shared" ref="CC192" si="5147">CC190-CC191</f>
        <v>9.1087896433743293E-2</v>
      </c>
      <c r="CD192">
        <f t="shared" ref="CD192" si="5148">CD190-CD191</f>
        <v>9.0105213194977274E-2</v>
      </c>
      <c r="CE192">
        <f t="shared" ref="CE192" si="5149">CE190-CE191</f>
        <v>9.4362611187162493E-2</v>
      </c>
      <c r="CF192">
        <f t="shared" ref="CF192" si="5150">CF190-CF191</f>
        <v>8.4972608219521684E-2</v>
      </c>
      <c r="CG192">
        <f t="shared" ref="CG192" si="5151">CG190-CG191</f>
        <v>8.0999502603664508E-2</v>
      </c>
      <c r="CH192">
        <f t="shared" ref="CH192" si="5152">CH190-CH191</f>
        <v>8.0933213343549415E-2</v>
      </c>
      <c r="CI192">
        <f t="shared" ref="CI192" si="5153">CI190-CI191</f>
        <v>7.4467719913781899E-2</v>
      </c>
      <c r="CJ192">
        <f t="shared" ref="CJ192" si="5154">CJ190-CJ191</f>
        <v>6.7200186993372685E-2</v>
      </c>
      <c r="CK192">
        <f t="shared" ref="CK192" si="5155">CK190-CK191</f>
        <v>7.2092444480159987E-2</v>
      </c>
      <c r="CL192">
        <f t="shared" ref="CL192" si="5156">CL190-CL191</f>
        <v>8.0618766896803001E-2</v>
      </c>
      <c r="CM192">
        <f t="shared" ref="CM192" si="5157">CM190-CM191</f>
        <v>8.8116617741769987E-2</v>
      </c>
      <c r="CN192">
        <f t="shared" ref="CN192" si="5158">CN190-CN191</f>
        <v>9.9313472449662016E-2</v>
      </c>
      <c r="CO192">
        <f t="shared" ref="CO192" si="5159">CO190-CO191</f>
        <v>9.8683636681952985E-2</v>
      </c>
      <c r="CP192">
        <f t="shared" ref="CP192" si="5160">CP190-CP191</f>
        <v>9.9213591794693023E-2</v>
      </c>
      <c r="CQ192">
        <f t="shared" ref="CQ192" si="5161">CQ190-CQ191</f>
        <v>9.9660177837173985E-2</v>
      </c>
      <c r="CR192">
        <f t="shared" ref="CR192" si="5162">CR190-CR191</f>
        <v>9.5136569256548009E-2</v>
      </c>
      <c r="CS192">
        <f t="shared" ref="CS192" si="5163">CS190-CS191</f>
        <v>8.818695924335701E-2</v>
      </c>
      <c r="CT192">
        <f t="shared" ref="CT192" si="5164">CT190-CT191</f>
        <v>7.9858651699007022E-2</v>
      </c>
      <c r="CU192">
        <f t="shared" ref="CU192" si="5165">CU190-CU191</f>
        <v>9.2528500123006008E-2</v>
      </c>
      <c r="CV192">
        <f t="shared" ref="CV192" si="5166">CV190-CV191</f>
        <v>0.10905970253365005</v>
      </c>
      <c r="CW192">
        <f t="shared" ref="CW192" si="5167">CW190-CW191</f>
        <v>0.208414412900641</v>
      </c>
      <c r="CX192">
        <f t="shared" ref="CX192" si="5168">CX190-CX191</f>
        <v>8.1324712196831017E-2</v>
      </c>
      <c r="CY192">
        <f t="shared" ref="CY192" si="5169">CY190-CY191</f>
        <v>9.8079081873085006E-2</v>
      </c>
      <c r="CZ192">
        <f t="shared" ref="CZ192" si="5170">CZ190-CZ191</f>
        <v>0.11389544134743002</v>
      </c>
      <c r="DA192">
        <f t="shared" ref="DA192" si="5171">DA190-DA191</f>
        <v>0.11733660724647987</v>
      </c>
      <c r="DB192">
        <f t="shared" ref="DB192" si="5172">DB190-DB191</f>
        <v>0.12131433637335998</v>
      </c>
      <c r="DC192">
        <f t="shared" ref="DC192" si="5173">DC190-DC191</f>
        <v>0.11165153978916997</v>
      </c>
      <c r="DD192">
        <f t="shared" ref="DD192" si="5174">DD190-DD191</f>
        <v>0.11359390614451015</v>
      </c>
      <c r="DE192">
        <f t="shared" ref="DE192" si="5175">DE190-DE191</f>
        <v>0.11294489152712006</v>
      </c>
      <c r="DF192">
        <f t="shared" ref="DF192" si="5176">DF190-DF191</f>
        <v>0.1102917307481599</v>
      </c>
      <c r="DG192">
        <f t="shared" ref="DG192" si="5177">DG190-DG191</f>
        <v>0.11031689017871993</v>
      </c>
      <c r="DH192">
        <f t="shared" ref="DH192" si="5178">DH190-DH191</f>
        <v>0.10123724591900007</v>
      </c>
      <c r="DI192">
        <f t="shared" ref="DI192" si="5179">DI190-DI191</f>
        <v>8.8757312727330007E-2</v>
      </c>
      <c r="DJ192">
        <f t="shared" ref="DJ192" si="5180">DJ190-DJ191</f>
        <v>9.166557945447984E-2</v>
      </c>
      <c r="DK192">
        <f t="shared" ref="DK192" si="5181">DK190-DK191</f>
        <v>9.4668071910590124E-2</v>
      </c>
      <c r="DL192">
        <f t="shared" ref="DL192" si="5182">DL190-DL191</f>
        <v>9.156827268554002E-2</v>
      </c>
      <c r="DM192">
        <f t="shared" ref="DM192" si="5183">DM190-DM191</f>
        <v>9.0025939588030068E-2</v>
      </c>
      <c r="DN192">
        <f t="shared" ref="DN192" si="5184">DN190-DN191</f>
        <v>9.5607567480730182E-2</v>
      </c>
      <c r="DO192">
        <f t="shared" ref="DO192" si="5185">DO190-DO191</f>
        <v>9.6398055955149831E-2</v>
      </c>
      <c r="DP192">
        <f t="shared" ref="DP192" si="5186">DP190-DP191</f>
        <v>8.7930400461740055E-2</v>
      </c>
      <c r="DQ192">
        <f t="shared" ref="DQ192" si="5187">DQ190-DQ191</f>
        <v>8.3979235617140047E-2</v>
      </c>
      <c r="DR192">
        <f t="shared" ref="DR192" si="5188">DR190-DR191</f>
        <v>8.7714050680199884E-2</v>
      </c>
      <c r="DS192">
        <f t="shared" ref="DS192" si="5189">DS190-DS191</f>
        <v>8.3922187624970057E-2</v>
      </c>
      <c r="DT192">
        <f t="shared" ref="DT192" si="5190">DT190-DT191</f>
        <v>7.4404951992700141E-2</v>
      </c>
      <c r="DU192">
        <f t="shared" ref="DU192" si="5191">DU190-DU191</f>
        <v>7.2512442502830066E-2</v>
      </c>
      <c r="DV192">
        <f t="shared" ref="DV192" si="5192">DV190-DV191</f>
        <v>7.5444739908169911E-2</v>
      </c>
      <c r="DW192">
        <f t="shared" ref="DW192" si="5193">DW190-DW191</f>
        <v>8.4369610020520014E-2</v>
      </c>
      <c r="DX192">
        <f t="shared" ref="DX192" si="5194">DX190-DX191</f>
        <v>9.2295877272029925E-2</v>
      </c>
      <c r="DY192">
        <f t="shared" ref="DY192" si="5195">DY190-DY191</f>
        <v>0.10246360337632998</v>
      </c>
      <c r="DZ192">
        <f t="shared" ref="DZ192" si="5196">DZ190-DZ191</f>
        <v>0.10448346614426018</v>
      </c>
      <c r="EA192">
        <f t="shared" ref="EA192" si="5197">EA190-EA191</f>
        <v>9.7177622704050171E-2</v>
      </c>
      <c r="EB192">
        <f t="shared" ref="EB192" si="5198">EB190-EB191</f>
        <v>9.3834635069530048E-2</v>
      </c>
      <c r="EC192">
        <f t="shared" ref="EC192" si="5199">EC190-EC191</f>
        <v>8.5902052759749825E-2</v>
      </c>
      <c r="ED192">
        <f t="shared" ref="ED192" si="5200">ED190-ED191</f>
        <v>8.7061740390280029E-2</v>
      </c>
      <c r="EE192">
        <f t="shared" ref="EE192" si="5201">EE190-EE191</f>
        <v>8.4870058936310055E-2</v>
      </c>
      <c r="EF192">
        <f t="shared" ref="EF192" si="5202">EF190-EF191</f>
        <v>8.5808948154420195E-2</v>
      </c>
      <c r="EG192">
        <f t="shared" ref="EG192" si="5203">EG190-EG191</f>
        <v>8.4629818166780169E-2</v>
      </c>
      <c r="EH192">
        <f t="shared" ref="EH192" si="5204">EH190-EH191</f>
        <v>8.102737598623011E-2</v>
      </c>
      <c r="EI192">
        <f t="shared" ref="EI192" si="5205">EI190-EI191</f>
        <v>7.9939768944543022E-2</v>
      </c>
      <c r="EJ192">
        <f t="shared" ref="EJ192" si="5206">EJ190-EJ191</f>
        <v>7.8699551409478929E-2</v>
      </c>
      <c r="EK192">
        <f t="shared" ref="EK192" si="5207">EK190-EK191</f>
        <v>7.2494358203846976E-2</v>
      </c>
      <c r="EL192">
        <f t="shared" ref="EL192" si="5208">EL190-EL191</f>
        <v>7.201875293832205E-2</v>
      </c>
      <c r="EM192">
        <f t="shared" ref="EM192" si="5209">EM190-EM191</f>
        <v>6.9068162966951951E-2</v>
      </c>
      <c r="EN192">
        <f t="shared" ref="EN192" si="5210">EN190-EN191</f>
        <v>6.4086707688673972E-2</v>
      </c>
      <c r="EO192">
        <f t="shared" ref="EO192" si="5211">EO190-EO191</f>
        <v>5.9084198804262966E-2</v>
      </c>
      <c r="EP192">
        <f t="shared" ref="EP192" si="5212">EP190-EP191</f>
        <v>5.4388857255119993E-2</v>
      </c>
      <c r="EQ192">
        <f t="shared" ref="EQ192" si="5213">EQ190-EQ191</f>
        <v>6.2313081253680985E-2</v>
      </c>
      <c r="ER192">
        <f t="shared" ref="ER192" si="5214">ER190-ER191</f>
        <v>5.8965576460433988E-2</v>
      </c>
      <c r="ES192">
        <f t="shared" ref="ES192" si="5215">ES190-ES191</f>
        <v>5.4979430836826687E-2</v>
      </c>
      <c r="ET192">
        <f t="shared" ref="ET192" si="5216">ET190-ET191</f>
        <v>6.5531214630322993E-2</v>
      </c>
      <c r="EU192">
        <f t="shared" ref="EU192" si="5217">EU190-EU191</f>
        <v>9.9759653290920999E-2</v>
      </c>
    </row>
    <row r="194" spans="1:151" x14ac:dyDescent="0.2">
      <c r="A194" t="s">
        <v>90</v>
      </c>
    </row>
    <row r="195" spans="1:151" x14ac:dyDescent="0.2">
      <c r="A195" t="s">
        <v>43</v>
      </c>
      <c r="B195">
        <v>-0.62103868497621695</v>
      </c>
      <c r="C195">
        <v>-1.1244909623077001E-2</v>
      </c>
      <c r="D195">
        <v>-0.42537371211125102</v>
      </c>
      <c r="E195">
        <v>-0.43899608191142397</v>
      </c>
      <c r="F195">
        <v>-0.49320207451202402</v>
      </c>
      <c r="G195">
        <v>-0.59767863173935698</v>
      </c>
      <c r="H195">
        <v>-0.68887271978240106</v>
      </c>
      <c r="I195">
        <v>-0.55196439136663</v>
      </c>
      <c r="J195">
        <v>-0.57524409209869198</v>
      </c>
      <c r="K195">
        <v>-0.57924894781217395</v>
      </c>
      <c r="L195">
        <v>-0.58726882881254105</v>
      </c>
      <c r="M195">
        <v>-0.51554009607485796</v>
      </c>
      <c r="N195">
        <v>-0.61897520370416304</v>
      </c>
      <c r="O195">
        <v>-0.88670446391744595</v>
      </c>
      <c r="P195">
        <v>-0.93499492163501396</v>
      </c>
      <c r="Q195">
        <v>-0.88805032200493605</v>
      </c>
      <c r="R195">
        <v>-1.02223321139092</v>
      </c>
      <c r="S195">
        <v>-1.2463710548726601</v>
      </c>
      <c r="T195">
        <v>-1.3841502281462399</v>
      </c>
      <c r="U195">
        <v>-1.47176248893311</v>
      </c>
      <c r="V195">
        <v>-1.4008374762318301</v>
      </c>
      <c r="W195">
        <v>-1.5575986304307099</v>
      </c>
      <c r="X195">
        <v>-1.65055134219191</v>
      </c>
      <c r="Y195">
        <v>-1.4991558021476801</v>
      </c>
      <c r="Z195">
        <v>-1.5229075374850001</v>
      </c>
      <c r="AA195">
        <v>-1.62540040919392</v>
      </c>
      <c r="AB195">
        <v>-1.7398834584227201</v>
      </c>
      <c r="AC195">
        <v>-1.8678165069385</v>
      </c>
      <c r="AD195">
        <v>-2.09047717669463</v>
      </c>
      <c r="AE195">
        <v>-2.23178744866693</v>
      </c>
      <c r="AF195">
        <v>-2.5440794863213698</v>
      </c>
      <c r="AG195">
        <v>-2.6204800974876701</v>
      </c>
      <c r="AH195">
        <v>-2.7689595731006702</v>
      </c>
      <c r="AI195">
        <v>-2.6518863490771598</v>
      </c>
      <c r="AJ195">
        <v>-2.76803347933319</v>
      </c>
      <c r="AK195">
        <v>-2.8204100315430001</v>
      </c>
      <c r="AL195">
        <v>-2.9341813607760798</v>
      </c>
      <c r="AM195">
        <v>-2.9959673891722902</v>
      </c>
      <c r="AN195">
        <v>-3.1109437956121</v>
      </c>
      <c r="AO195">
        <v>-3.2388978947276801</v>
      </c>
      <c r="AP195">
        <v>-3.5439606489512898</v>
      </c>
      <c r="AQ195">
        <v>-3.59791311403393</v>
      </c>
      <c r="AR195">
        <v>-3.5993670200297698</v>
      </c>
      <c r="AS195">
        <v>-3.5714674643219002</v>
      </c>
      <c r="AT195">
        <v>-3.66887594598359</v>
      </c>
      <c r="AU195">
        <v>-3.60301414134767</v>
      </c>
      <c r="AV195">
        <v>-3.49709057463145</v>
      </c>
      <c r="AW195">
        <v>-2.8833556962843998</v>
      </c>
      <c r="AX195">
        <v>-2.3971449671060499</v>
      </c>
      <c r="AY195">
        <v>-1.93203181375758</v>
      </c>
      <c r="AZ195">
        <v>-1.4230948854077501</v>
      </c>
      <c r="BA195">
        <v>-0.90476223806664502</v>
      </c>
      <c r="BB195">
        <v>-0.26037260297111098</v>
      </c>
      <c r="BC195">
        <v>8.2739450480674298E-2</v>
      </c>
      <c r="BD195">
        <v>-1.38413414131754E-2</v>
      </c>
      <c r="BE195">
        <v>0.12799973719496999</v>
      </c>
      <c r="BF195">
        <v>0.19482075979285901</v>
      </c>
      <c r="BG195">
        <v>0.25221708692636502</v>
      </c>
      <c r="BH195">
        <v>0.46409950809406297</v>
      </c>
      <c r="BI195">
        <v>0.572750481669556</v>
      </c>
      <c r="BJ195">
        <v>0.90634736784463099</v>
      </c>
      <c r="BK195">
        <v>1.20095960377536</v>
      </c>
      <c r="BL195">
        <v>1.3357068244149599</v>
      </c>
      <c r="BM195">
        <v>1.57231971899001</v>
      </c>
      <c r="BN195">
        <v>1.5141509051862601</v>
      </c>
      <c r="BO195">
        <v>1.34496273264188</v>
      </c>
      <c r="BP195">
        <v>1.0426719805717699</v>
      </c>
      <c r="BQ195">
        <v>0.94334160274915102</v>
      </c>
      <c r="BR195">
        <v>0.70495178350363497</v>
      </c>
      <c r="BS195">
        <v>0.54763231004525903</v>
      </c>
      <c r="BT195">
        <v>0.46298541524882297</v>
      </c>
      <c r="BU195">
        <v>0.48883516755288298</v>
      </c>
      <c r="BV195">
        <v>0.42859962703921101</v>
      </c>
      <c r="BW195">
        <v>0.487488425204472</v>
      </c>
      <c r="BX195">
        <v>0.45053412607037402</v>
      </c>
      <c r="BY195">
        <v>0.35228706920826203</v>
      </c>
      <c r="BZ195">
        <v>0.22576783481793</v>
      </c>
      <c r="CA195">
        <v>0.111710103385145</v>
      </c>
      <c r="CB195">
        <v>-8.1099062220124404E-2</v>
      </c>
      <c r="CC195">
        <v>-8.6005726519283801E-2</v>
      </c>
      <c r="CD195">
        <v>-8.4168769216249398E-2</v>
      </c>
      <c r="CE195">
        <v>-0.111249075004915</v>
      </c>
      <c r="CF195">
        <v>7.4389267506228193E-2</v>
      </c>
      <c r="CG195">
        <v>0.24495163435527201</v>
      </c>
      <c r="CH195">
        <v>0.22353177598832299</v>
      </c>
      <c r="CI195">
        <v>0.36926879032119397</v>
      </c>
      <c r="CJ195">
        <v>0.34182422623032999</v>
      </c>
      <c r="CK195">
        <v>0.23544719506196701</v>
      </c>
      <c r="CL195">
        <v>0.26398965543647901</v>
      </c>
      <c r="CM195">
        <v>0.124273758443678</v>
      </c>
      <c r="CN195">
        <v>-0.11037656211235999</v>
      </c>
      <c r="CO195">
        <v>-0.226732564327077</v>
      </c>
      <c r="CP195">
        <v>-0.39672686744673602</v>
      </c>
      <c r="CQ195">
        <v>-0.354570018317373</v>
      </c>
      <c r="CR195">
        <v>-0.36529230202607899</v>
      </c>
      <c r="CS195">
        <v>-0.46082054342616502</v>
      </c>
      <c r="CT195">
        <v>-0.58219196334346701</v>
      </c>
      <c r="CU195">
        <v>-0.55039907594957505</v>
      </c>
      <c r="CV195">
        <v>-0.64427444443194204</v>
      </c>
      <c r="CW195">
        <v>-1.2649626616932701</v>
      </c>
      <c r="CX195">
        <v>3.3368058815882097E-2</v>
      </c>
      <c r="CY195">
        <v>-1.54376313593568E-2</v>
      </c>
      <c r="CZ195">
        <v>-0.108710106341099</v>
      </c>
      <c r="DA195">
        <v>-4.8137986681570599E-2</v>
      </c>
      <c r="DB195">
        <v>-0.103789180355395</v>
      </c>
      <c r="DC195">
        <v>-0.180250811880067</v>
      </c>
      <c r="DD195">
        <v>-0.21597029819126201</v>
      </c>
      <c r="DE195">
        <v>-0.23708371349317101</v>
      </c>
      <c r="DF195">
        <v>-0.23032138749800299</v>
      </c>
      <c r="DG195">
        <v>-0.20378737195111299</v>
      </c>
      <c r="DH195">
        <v>-7.8567402996968697E-2</v>
      </c>
      <c r="DI195">
        <v>7.2106147908068997E-3</v>
      </c>
      <c r="DJ195">
        <v>0.100203271960862</v>
      </c>
      <c r="DK195">
        <v>0.185208086301967</v>
      </c>
      <c r="DL195">
        <v>0.22567435406793501</v>
      </c>
      <c r="DM195">
        <v>0.21944332943983899</v>
      </c>
      <c r="DN195">
        <v>0.22551027229672599</v>
      </c>
      <c r="DO195">
        <v>0.258220729780196</v>
      </c>
      <c r="DP195">
        <v>0.216414484871151</v>
      </c>
      <c r="DQ195">
        <v>0.26205554197927</v>
      </c>
      <c r="DR195">
        <v>0.224864700759145</v>
      </c>
      <c r="DS195">
        <v>0.213811311974478</v>
      </c>
      <c r="DT195">
        <v>0.213672573140541</v>
      </c>
      <c r="DU195">
        <v>0.19478289412581401</v>
      </c>
      <c r="DV195">
        <v>0.186295929916136</v>
      </c>
      <c r="DW195">
        <v>0.21683932798680799</v>
      </c>
      <c r="DX195">
        <v>0.229569643537234</v>
      </c>
      <c r="DY195">
        <v>0.21598230499670101</v>
      </c>
      <c r="DZ195">
        <v>0.24677629998871001</v>
      </c>
      <c r="EA195">
        <v>0.226618595511348</v>
      </c>
      <c r="EB195">
        <v>0.223181056016579</v>
      </c>
      <c r="EC195">
        <v>0.23518701974647499</v>
      </c>
      <c r="ED195">
        <v>0.22521800346208101</v>
      </c>
      <c r="EE195">
        <v>0.23006096579489399</v>
      </c>
      <c r="EF195">
        <v>0.20872849137361099</v>
      </c>
      <c r="EG195">
        <v>0.28844336504564699</v>
      </c>
      <c r="EH195">
        <v>0.219325643537822</v>
      </c>
      <c r="EI195">
        <v>0.14431861593529499</v>
      </c>
      <c r="EJ195">
        <v>4.9531943375371403E-2</v>
      </c>
      <c r="EK195">
        <v>-6.7905611608605398E-3</v>
      </c>
      <c r="EL195">
        <v>-0.19302049997082599</v>
      </c>
      <c r="EM195">
        <v>-0.20237331051923599</v>
      </c>
      <c r="EN195">
        <v>-0.21860010198191299</v>
      </c>
      <c r="EO195">
        <v>-0.210695336487142</v>
      </c>
      <c r="EP195">
        <v>-0.23238439226909699</v>
      </c>
      <c r="EQ195">
        <v>-0.19614982818151799</v>
      </c>
      <c r="ER195">
        <v>-0.196630581780459</v>
      </c>
      <c r="ES195">
        <v>-0.17741786163538401</v>
      </c>
      <c r="ET195">
        <v>-0.13655462036191601</v>
      </c>
      <c r="EU195">
        <v>-0.15854531923747001</v>
      </c>
    </row>
    <row r="196" spans="1:151" x14ac:dyDescent="0.2">
      <c r="A196" t="s">
        <v>83</v>
      </c>
      <c r="B196">
        <v>-0.77611756403160503</v>
      </c>
      <c r="C196">
        <v>-0.102469103497441</v>
      </c>
      <c r="D196">
        <v>-0.50357942866795002</v>
      </c>
      <c r="E196">
        <v>-0.52889735850388697</v>
      </c>
      <c r="F196">
        <v>-0.60135914575082405</v>
      </c>
      <c r="G196">
        <v>-0.72841976669035302</v>
      </c>
      <c r="H196">
        <v>-0.83794389757162302</v>
      </c>
      <c r="I196">
        <v>-0.70312844407215402</v>
      </c>
      <c r="J196">
        <v>-0.71942173648599805</v>
      </c>
      <c r="K196">
        <v>-0.69866694067671797</v>
      </c>
      <c r="L196">
        <v>-0.69361236104615598</v>
      </c>
      <c r="M196">
        <v>-0.59994800281641902</v>
      </c>
      <c r="N196">
        <v>-0.70034019215048005</v>
      </c>
      <c r="O196">
        <v>-0.96887817976907598</v>
      </c>
      <c r="P196">
        <v>-1.01706948405873</v>
      </c>
      <c r="Q196">
        <v>-0.96559582190600701</v>
      </c>
      <c r="R196">
        <v>-1.1098553972988701</v>
      </c>
      <c r="S196">
        <v>-1.34132084481869</v>
      </c>
      <c r="T196">
        <v>-1.4624853136998299</v>
      </c>
      <c r="U196">
        <v>-1.5483383055220299</v>
      </c>
      <c r="V196">
        <v>-1.4775447117570699</v>
      </c>
      <c r="W196">
        <v>-1.6551804584576699</v>
      </c>
      <c r="X196">
        <v>-1.73615431905546</v>
      </c>
      <c r="Y196">
        <v>-1.5659603267136899</v>
      </c>
      <c r="Z196">
        <v>-1.5977066879509201</v>
      </c>
      <c r="AA196">
        <v>-1.72372652851615</v>
      </c>
      <c r="AB196">
        <v>-1.8347607621908499</v>
      </c>
      <c r="AC196">
        <v>-1.9635222982076199</v>
      </c>
      <c r="AD196">
        <v>-2.1881093140957502</v>
      </c>
      <c r="AE196">
        <v>-2.3421142785898299</v>
      </c>
      <c r="AF196">
        <v>-2.6607693698080501</v>
      </c>
      <c r="AG196">
        <v>-2.7378867378087501</v>
      </c>
      <c r="AH196">
        <v>-2.8873678189323901</v>
      </c>
      <c r="AI196">
        <v>-2.7616797202074301</v>
      </c>
      <c r="AJ196">
        <v>-2.8656267320325801</v>
      </c>
      <c r="AK196">
        <v>-2.93687972312317</v>
      </c>
      <c r="AL196">
        <v>-3.07198231141495</v>
      </c>
      <c r="AM196">
        <v>-3.13497692524153</v>
      </c>
      <c r="AN196">
        <v>-3.2657303571341698</v>
      </c>
      <c r="AO196">
        <v>-3.4063262542218502</v>
      </c>
      <c r="AP196">
        <v>-3.7469901008239699</v>
      </c>
      <c r="AQ196">
        <v>-3.8095916426178098</v>
      </c>
      <c r="AR196">
        <v>-3.8111094793721798</v>
      </c>
      <c r="AS196">
        <v>-3.7708811341633299</v>
      </c>
      <c r="AT196">
        <v>-3.8689048924118001</v>
      </c>
      <c r="AU196">
        <v>-3.80446802985551</v>
      </c>
      <c r="AV196">
        <v>-3.6956553196788802</v>
      </c>
      <c r="AW196">
        <v>-3.0666506771044402</v>
      </c>
      <c r="AX196">
        <v>-2.6141181853726501</v>
      </c>
      <c r="AY196">
        <v>-2.1752379056680802</v>
      </c>
      <c r="AZ196">
        <v>-1.7132411630437401</v>
      </c>
      <c r="BA196">
        <v>-1.24916788860524</v>
      </c>
      <c r="BB196">
        <v>-0.63232971150127704</v>
      </c>
      <c r="BC196">
        <v>-0.280065770205429</v>
      </c>
      <c r="BD196">
        <v>-0.34539060338418198</v>
      </c>
      <c r="BE196">
        <v>-0.14269212088802599</v>
      </c>
      <c r="BF196">
        <v>-4.2833423340737198E-2</v>
      </c>
      <c r="BG196">
        <v>8.5292121844673399E-2</v>
      </c>
      <c r="BH196">
        <v>0.32178875972918503</v>
      </c>
      <c r="BI196">
        <v>0.41515209828135802</v>
      </c>
      <c r="BJ196">
        <v>0.74307149408971296</v>
      </c>
      <c r="BK196">
        <v>1.0502894092911299</v>
      </c>
      <c r="BL196">
        <v>1.1650547167326799</v>
      </c>
      <c r="BM196">
        <v>1.38886837387585</v>
      </c>
      <c r="BN196">
        <v>1.31895276238404</v>
      </c>
      <c r="BO196">
        <v>1.16398522729252</v>
      </c>
      <c r="BP196">
        <v>0.84871124337055104</v>
      </c>
      <c r="BQ196">
        <v>0.74882658987732897</v>
      </c>
      <c r="BR196">
        <v>0.48044211087280297</v>
      </c>
      <c r="BS196">
        <v>0.31258901925497001</v>
      </c>
      <c r="BT196">
        <v>0.22700017731768601</v>
      </c>
      <c r="BU196">
        <v>0.27656033057011498</v>
      </c>
      <c r="BV196">
        <v>0.218311654564181</v>
      </c>
      <c r="BW196">
        <v>0.32963633946403098</v>
      </c>
      <c r="BX196">
        <v>0.309297189123245</v>
      </c>
      <c r="BY196">
        <v>0.233972590526482</v>
      </c>
      <c r="BZ196">
        <v>9.6064085599303795E-2</v>
      </c>
      <c r="CA196">
        <v>5.4774649673192703E-3</v>
      </c>
      <c r="CB196">
        <v>-0.19386610903350601</v>
      </c>
      <c r="CC196">
        <v>-0.180744010964069</v>
      </c>
      <c r="CD196">
        <v>-0.169981741163928</v>
      </c>
      <c r="CE196">
        <v>-0.18721745295872999</v>
      </c>
      <c r="CF196">
        <v>1.2368886331528901E-2</v>
      </c>
      <c r="CG196">
        <v>0.199316880370046</v>
      </c>
      <c r="CH196">
        <v>0.176943226200307</v>
      </c>
      <c r="CI196">
        <v>0.29149739959450099</v>
      </c>
      <c r="CJ196">
        <v>0.25584849194421799</v>
      </c>
      <c r="CK196">
        <v>0.14691068023881701</v>
      </c>
      <c r="CL196">
        <v>0.15501285848583499</v>
      </c>
      <c r="CM196">
        <v>2.8117409766719E-2</v>
      </c>
      <c r="CN196">
        <v>-0.19821335374278801</v>
      </c>
      <c r="CO196">
        <v>-0.304933637472181</v>
      </c>
      <c r="CP196">
        <v>-0.47360051901273298</v>
      </c>
      <c r="CQ196">
        <v>-0.417583580219621</v>
      </c>
      <c r="CR196">
        <v>-0.432104895321753</v>
      </c>
      <c r="CS196">
        <v>-0.52462704878829503</v>
      </c>
      <c r="CT196">
        <v>-0.651876855294233</v>
      </c>
      <c r="CU196">
        <v>-0.63792058458655698</v>
      </c>
      <c r="CV196">
        <v>-0.71714649582011902</v>
      </c>
      <c r="CW196">
        <v>-1.4009086877580299</v>
      </c>
      <c r="CX196">
        <v>-2.4430375399574E-2</v>
      </c>
      <c r="CY196">
        <v>-7.5982254518562595E-2</v>
      </c>
      <c r="CZ196">
        <v>-0.17594267581625</v>
      </c>
      <c r="DA196">
        <v>-0.114107224810054</v>
      </c>
      <c r="DB196">
        <v>-0.170980264453516</v>
      </c>
      <c r="DC196">
        <v>-0.244926092608306</v>
      </c>
      <c r="DD196">
        <v>-0.28127037699523799</v>
      </c>
      <c r="DE196">
        <v>-0.30321376866338101</v>
      </c>
      <c r="DF196">
        <v>-0.303689235204048</v>
      </c>
      <c r="DG196">
        <v>-0.27917443182562901</v>
      </c>
      <c r="DH196">
        <v>-0.155758830161393</v>
      </c>
      <c r="DI196">
        <v>-7.1744868830073499E-2</v>
      </c>
      <c r="DJ196">
        <v>1.5444574806773101E-2</v>
      </c>
      <c r="DK196">
        <v>0.102656607666313</v>
      </c>
      <c r="DL196">
        <v>0.14084784920583401</v>
      </c>
      <c r="DM196">
        <v>0.13345789079721099</v>
      </c>
      <c r="DN196">
        <v>0.13741209625584799</v>
      </c>
      <c r="DO196">
        <v>0.17059300275536601</v>
      </c>
      <c r="DP196">
        <v>0.12809797246396701</v>
      </c>
      <c r="DQ196">
        <v>0.17448941164385801</v>
      </c>
      <c r="DR196">
        <v>0.13953141073674499</v>
      </c>
      <c r="DS196">
        <v>0.12293941299877301</v>
      </c>
      <c r="DT196">
        <v>0.118869681916538</v>
      </c>
      <c r="DU196">
        <v>9.8280182793793996E-2</v>
      </c>
      <c r="DV196">
        <v>9.6000735472053997E-2</v>
      </c>
      <c r="DW196">
        <v>0.12297190723771199</v>
      </c>
      <c r="DX196">
        <v>0.14205845620881699</v>
      </c>
      <c r="DY196">
        <v>0.13282533136569799</v>
      </c>
      <c r="DZ196">
        <v>0.16916686210837401</v>
      </c>
      <c r="EA196">
        <v>0.15078970313883899</v>
      </c>
      <c r="EB196">
        <v>0.14978748596740599</v>
      </c>
      <c r="EC196">
        <v>0.15413781739195301</v>
      </c>
      <c r="ED196">
        <v>0.14306779739057099</v>
      </c>
      <c r="EE196">
        <v>0.14194139946078799</v>
      </c>
      <c r="EF196">
        <v>0.11655621955588701</v>
      </c>
      <c r="EG196">
        <v>0.188419896708581</v>
      </c>
      <c r="EH196">
        <v>0.12294435745302</v>
      </c>
      <c r="EI196">
        <v>5.0750495290479099E-2</v>
      </c>
      <c r="EJ196">
        <v>-4.0128895582124097E-2</v>
      </c>
      <c r="EK196">
        <v>-9.0182875020171402E-2</v>
      </c>
      <c r="EL196">
        <v>-0.27178025754753499</v>
      </c>
      <c r="EM196">
        <v>-0.27655819666333198</v>
      </c>
      <c r="EN196">
        <v>-0.29070906252687301</v>
      </c>
      <c r="EO196">
        <v>-0.283026777152869</v>
      </c>
      <c r="EP196">
        <v>-0.304746059475553</v>
      </c>
      <c r="EQ196">
        <v>-0.26934942929302402</v>
      </c>
      <c r="ER196">
        <v>-0.27419563255870399</v>
      </c>
      <c r="ES196">
        <v>-0.25741706970480599</v>
      </c>
      <c r="ET196">
        <v>-0.222037342598874</v>
      </c>
      <c r="EU196">
        <v>-0.25870435843566297</v>
      </c>
    </row>
    <row r="197" spans="1:151" x14ac:dyDescent="0.2">
      <c r="A197" t="s">
        <v>84</v>
      </c>
      <c r="B197">
        <f>B195-B196</f>
        <v>0.15507887905538809</v>
      </c>
      <c r="C197">
        <f t="shared" ref="C197" si="5218">C195-C196</f>
        <v>9.1224193874363993E-2</v>
      </c>
      <c r="D197">
        <f t="shared" ref="D197" si="5219">D195-D196</f>
        <v>7.8205716556699001E-2</v>
      </c>
      <c r="E197">
        <f t="shared" ref="E197" si="5220">E195-E196</f>
        <v>8.9901276592462998E-2</v>
      </c>
      <c r="F197">
        <f t="shared" ref="F197" si="5221">F195-F196</f>
        <v>0.10815707123880003</v>
      </c>
      <c r="G197">
        <f t="shared" ref="G197" si="5222">G195-G196</f>
        <v>0.13074113495099604</v>
      </c>
      <c r="H197">
        <f t="shared" ref="H197" si="5223">H195-H196</f>
        <v>0.14907117778922196</v>
      </c>
      <c r="I197">
        <f t="shared" ref="I197" si="5224">I195-I196</f>
        <v>0.15116405270552402</v>
      </c>
      <c r="J197">
        <f t="shared" ref="J197" si="5225">J195-J196</f>
        <v>0.14417764438730607</v>
      </c>
      <c r="K197">
        <f t="shared" ref="K197" si="5226">K195-K196</f>
        <v>0.11941799286454402</v>
      </c>
      <c r="L197">
        <f t="shared" ref="L197" si="5227">L195-L196</f>
        <v>0.10634353223361492</v>
      </c>
      <c r="M197">
        <f t="shared" ref="M197" si="5228">M195-M196</f>
        <v>8.4407906741561067E-2</v>
      </c>
      <c r="N197">
        <f t="shared" ref="N197" si="5229">N195-N196</f>
        <v>8.136498844631701E-2</v>
      </c>
      <c r="O197">
        <f t="shared" ref="O197" si="5230">O195-O196</f>
        <v>8.2173715851630025E-2</v>
      </c>
      <c r="P197">
        <f t="shared" ref="P197" si="5231">P195-P196</f>
        <v>8.2074562423716024E-2</v>
      </c>
      <c r="Q197">
        <f t="shared" ref="Q197" si="5232">Q195-Q196</f>
        <v>7.7545499901070958E-2</v>
      </c>
      <c r="R197">
        <f t="shared" ref="R197" si="5233">R195-R196</f>
        <v>8.7622185907950012E-2</v>
      </c>
      <c r="S197">
        <f t="shared" ref="S197" si="5234">S195-S196</f>
        <v>9.4949789946029872E-2</v>
      </c>
      <c r="T197">
        <f t="shared" ref="T197" si="5235">T195-T196</f>
        <v>7.8335085553590034E-2</v>
      </c>
      <c r="U197">
        <f t="shared" ref="U197" si="5236">U195-U196</f>
        <v>7.6575816588919876E-2</v>
      </c>
      <c r="V197">
        <f t="shared" ref="V197" si="5237">V195-V196</f>
        <v>7.6707235525239836E-2</v>
      </c>
      <c r="W197">
        <f t="shared" ref="W197" si="5238">W195-W196</f>
        <v>9.7581828026960027E-2</v>
      </c>
      <c r="X197">
        <f t="shared" ref="X197" si="5239">X195-X196</f>
        <v>8.5602976863550007E-2</v>
      </c>
      <c r="Y197">
        <f t="shared" ref="Y197" si="5240">Y195-Y196</f>
        <v>6.6804524566009826E-2</v>
      </c>
      <c r="Z197">
        <f t="shared" ref="Z197" si="5241">Z195-Z196</f>
        <v>7.4799150465920006E-2</v>
      </c>
      <c r="AA197">
        <f t="shared" ref="AA197" si="5242">AA195-AA196</f>
        <v>9.832611932223001E-2</v>
      </c>
      <c r="AB197">
        <f t="shared" ref="AB197" si="5243">AB195-AB196</f>
        <v>9.4877303768129861E-2</v>
      </c>
      <c r="AC197">
        <f t="shared" ref="AC197" si="5244">AC195-AC196</f>
        <v>9.5705791269119933E-2</v>
      </c>
      <c r="AD197">
        <f t="shared" ref="AD197" si="5245">AD195-AD196</f>
        <v>9.76321374011202E-2</v>
      </c>
      <c r="AE197">
        <f t="shared" ref="AE197" si="5246">AE195-AE196</f>
        <v>0.11032682992289988</v>
      </c>
      <c r="AF197">
        <f t="shared" ref="AF197" si="5247">AF195-AF196</f>
        <v>0.1166898834866803</v>
      </c>
      <c r="AG197">
        <f t="shared" ref="AG197" si="5248">AG195-AG196</f>
        <v>0.11740664032108006</v>
      </c>
      <c r="AH197">
        <f t="shared" ref="AH197" si="5249">AH195-AH196</f>
        <v>0.11840824583171994</v>
      </c>
      <c r="AI197">
        <f t="shared" ref="AI197" si="5250">AI195-AI196</f>
        <v>0.10979337113027032</v>
      </c>
      <c r="AJ197">
        <f t="shared" ref="AJ197" si="5251">AJ195-AJ196</f>
        <v>9.7593252699390121E-2</v>
      </c>
      <c r="AK197">
        <f t="shared" ref="AK197" si="5252">AK195-AK196</f>
        <v>0.11646969158016995</v>
      </c>
      <c r="AL197">
        <f t="shared" ref="AL197" si="5253">AL195-AL196</f>
        <v>0.13780095063887021</v>
      </c>
      <c r="AM197">
        <f t="shared" ref="AM197" si="5254">AM195-AM196</f>
        <v>0.13900953606923983</v>
      </c>
      <c r="AN197">
        <f t="shared" ref="AN197" si="5255">AN195-AN196</f>
        <v>0.15478656152206982</v>
      </c>
      <c r="AO197">
        <f t="shared" ref="AO197" si="5256">AO195-AO196</f>
        <v>0.16742835949417012</v>
      </c>
      <c r="AP197">
        <f t="shared" ref="AP197" si="5257">AP195-AP196</f>
        <v>0.20302945187268007</v>
      </c>
      <c r="AQ197">
        <f t="shared" ref="AQ197" si="5258">AQ195-AQ196</f>
        <v>0.21167852858387981</v>
      </c>
      <c r="AR197">
        <f t="shared" ref="AR197" si="5259">AR195-AR196</f>
        <v>0.21174245934240998</v>
      </c>
      <c r="AS197">
        <f t="shared" ref="AS197" si="5260">AS195-AS196</f>
        <v>0.19941366984142972</v>
      </c>
      <c r="AT197">
        <f t="shared" ref="AT197" si="5261">AT195-AT196</f>
        <v>0.20002894642821012</v>
      </c>
      <c r="AU197">
        <f t="shared" ref="AU197" si="5262">AU195-AU196</f>
        <v>0.20145388850784007</v>
      </c>
      <c r="AV197">
        <f t="shared" ref="AV197" si="5263">AV195-AV196</f>
        <v>0.19856474504743016</v>
      </c>
      <c r="AW197">
        <f t="shared" ref="AW197" si="5264">AW195-AW196</f>
        <v>0.18329498082004037</v>
      </c>
      <c r="AX197">
        <f t="shared" ref="AX197" si="5265">AX195-AX196</f>
        <v>0.21697321826660021</v>
      </c>
      <c r="AY197">
        <f t="shared" ref="AY197" si="5266">AY195-AY196</f>
        <v>0.24320609191050013</v>
      </c>
      <c r="AZ197">
        <f t="shared" ref="AZ197" si="5267">AZ195-AZ196</f>
        <v>0.29014627763598999</v>
      </c>
      <c r="BA197">
        <f t="shared" ref="BA197" si="5268">BA195-BA196</f>
        <v>0.34440565053859495</v>
      </c>
      <c r="BB197">
        <f t="shared" ref="BB197" si="5269">BB195-BB196</f>
        <v>0.37195710853016606</v>
      </c>
      <c r="BC197">
        <f t="shared" ref="BC197" si="5270">BC195-BC196</f>
        <v>0.36280522068610332</v>
      </c>
      <c r="BD197">
        <f t="shared" ref="BD197" si="5271">BD195-BD196</f>
        <v>0.33154926197100659</v>
      </c>
      <c r="BE197">
        <f t="shared" ref="BE197" si="5272">BE195-BE196</f>
        <v>0.27069185808299601</v>
      </c>
      <c r="BF197">
        <f t="shared" ref="BF197" si="5273">BF195-BF196</f>
        <v>0.23765418313359621</v>
      </c>
      <c r="BG197">
        <f t="shared" ref="BG197" si="5274">BG195-BG196</f>
        <v>0.16692496508169163</v>
      </c>
      <c r="BH197">
        <f t="shared" ref="BH197" si="5275">BH195-BH196</f>
        <v>0.14231074836487795</v>
      </c>
      <c r="BI197">
        <f t="shared" ref="BI197" si="5276">BI195-BI196</f>
        <v>0.15759838338819798</v>
      </c>
      <c r="BJ197">
        <f t="shared" ref="BJ197" si="5277">BJ195-BJ196</f>
        <v>0.16327587375491803</v>
      </c>
      <c r="BK197">
        <f t="shared" ref="BK197" si="5278">BK195-BK196</f>
        <v>0.15067019448423014</v>
      </c>
      <c r="BL197">
        <f t="shared" ref="BL197" si="5279">BL195-BL196</f>
        <v>0.17065210768228001</v>
      </c>
      <c r="BM197">
        <f t="shared" ref="BM197" si="5280">BM195-BM196</f>
        <v>0.18345134511415995</v>
      </c>
      <c r="BN197">
        <f t="shared" ref="BN197" si="5281">BN195-BN196</f>
        <v>0.19519814280222003</v>
      </c>
      <c r="BO197">
        <f t="shared" ref="BO197" si="5282">BO195-BO196</f>
        <v>0.18097750534936008</v>
      </c>
      <c r="BP197">
        <f t="shared" ref="BP197" si="5283">BP195-BP196</f>
        <v>0.19396073720121887</v>
      </c>
      <c r="BQ197">
        <f t="shared" ref="BQ197" si="5284">BQ195-BQ196</f>
        <v>0.19451501287182205</v>
      </c>
      <c r="BR197">
        <f t="shared" ref="BR197" si="5285">BR195-BR196</f>
        <v>0.22450967263083199</v>
      </c>
      <c r="BS197">
        <f t="shared" ref="BS197" si="5286">BS195-BS196</f>
        <v>0.23504329079028902</v>
      </c>
      <c r="BT197">
        <f t="shared" ref="BT197" si="5287">BT195-BT196</f>
        <v>0.23598523793113696</v>
      </c>
      <c r="BU197">
        <f t="shared" ref="BU197" si="5288">BU195-BU196</f>
        <v>0.212274836982768</v>
      </c>
      <c r="BV197">
        <f t="shared" ref="BV197" si="5289">BV195-BV196</f>
        <v>0.21028797247503001</v>
      </c>
      <c r="BW197">
        <f t="shared" ref="BW197" si="5290">BW195-BW196</f>
        <v>0.15785208574044102</v>
      </c>
      <c r="BX197">
        <f t="shared" ref="BX197" si="5291">BX195-BX196</f>
        <v>0.14123693694712902</v>
      </c>
      <c r="BY197">
        <f t="shared" ref="BY197" si="5292">BY195-BY196</f>
        <v>0.11831447868178002</v>
      </c>
      <c r="BZ197">
        <f t="shared" ref="BZ197" si="5293">BZ195-BZ196</f>
        <v>0.12970374921862621</v>
      </c>
      <c r="CA197">
        <f t="shared" ref="CA197" si="5294">CA195-CA196</f>
        <v>0.10623263841782574</v>
      </c>
      <c r="CB197">
        <f t="shared" ref="CB197" si="5295">CB195-CB196</f>
        <v>0.11276704681338161</v>
      </c>
      <c r="CC197">
        <f t="shared" ref="CC197" si="5296">CC195-CC196</f>
        <v>9.4738284444785201E-2</v>
      </c>
      <c r="CD197">
        <f t="shared" ref="CD197" si="5297">CD195-CD196</f>
        <v>8.5812971947678604E-2</v>
      </c>
      <c r="CE197">
        <f t="shared" ref="CE197" si="5298">CE195-CE196</f>
        <v>7.5968377953814989E-2</v>
      </c>
      <c r="CF197">
        <f t="shared" ref="CF197" si="5299">CF195-CF196</f>
        <v>6.2020381174699296E-2</v>
      </c>
      <c r="CG197">
        <f t="shared" ref="CG197" si="5300">CG195-CG196</f>
        <v>4.5634753985226012E-2</v>
      </c>
      <c r="CH197">
        <f t="shared" ref="CH197" si="5301">CH195-CH196</f>
        <v>4.6588549788015993E-2</v>
      </c>
      <c r="CI197">
        <f t="shared" ref="CI197" si="5302">CI195-CI196</f>
        <v>7.7771390726692979E-2</v>
      </c>
      <c r="CJ197">
        <f t="shared" ref="CJ197" si="5303">CJ195-CJ196</f>
        <v>8.5975734286111993E-2</v>
      </c>
      <c r="CK197">
        <f t="shared" ref="CK197" si="5304">CK195-CK196</f>
        <v>8.8536514823150003E-2</v>
      </c>
      <c r="CL197">
        <f t="shared" ref="CL197" si="5305">CL195-CL196</f>
        <v>0.10897679695064402</v>
      </c>
      <c r="CM197">
        <f t="shared" ref="CM197" si="5306">CM195-CM196</f>
        <v>9.6156348676958991E-2</v>
      </c>
      <c r="CN197">
        <f t="shared" ref="CN197" si="5307">CN195-CN196</f>
        <v>8.7836791630428013E-2</v>
      </c>
      <c r="CO197">
        <f t="shared" ref="CO197" si="5308">CO195-CO196</f>
        <v>7.8201073145103994E-2</v>
      </c>
      <c r="CP197">
        <f t="shared" ref="CP197" si="5309">CP195-CP196</f>
        <v>7.6873651565996959E-2</v>
      </c>
      <c r="CQ197">
        <f t="shared" ref="CQ197" si="5310">CQ195-CQ196</f>
        <v>6.3013561902247994E-2</v>
      </c>
      <c r="CR197">
        <f t="shared" ref="CR197" si="5311">CR195-CR196</f>
        <v>6.6812593295674017E-2</v>
      </c>
      <c r="CS197">
        <f t="shared" ref="CS197" si="5312">CS195-CS196</f>
        <v>6.3806505362130006E-2</v>
      </c>
      <c r="CT197">
        <f t="shared" ref="CT197" si="5313">CT195-CT196</f>
        <v>6.9684891950765993E-2</v>
      </c>
      <c r="CU197">
        <f t="shared" ref="CU197" si="5314">CU195-CU196</f>
        <v>8.7521508636981937E-2</v>
      </c>
      <c r="CV197">
        <f t="shared" ref="CV197" si="5315">CV195-CV196</f>
        <v>7.2872051388176984E-2</v>
      </c>
      <c r="CW197">
        <f t="shared" ref="CW197" si="5316">CW195-CW196</f>
        <v>0.13594602606475981</v>
      </c>
      <c r="CX197">
        <f t="shared" ref="CX197" si="5317">CX195-CX196</f>
        <v>5.7798434215456093E-2</v>
      </c>
      <c r="CY197">
        <f t="shared" ref="CY197" si="5318">CY195-CY196</f>
        <v>6.0544623159205793E-2</v>
      </c>
      <c r="CZ197">
        <f t="shared" ref="CZ197" si="5319">CZ195-CZ196</f>
        <v>6.7232569475151008E-2</v>
      </c>
      <c r="DA197">
        <f t="shared" ref="DA197" si="5320">DA195-DA196</f>
        <v>6.5969238128483404E-2</v>
      </c>
      <c r="DB197">
        <f t="shared" ref="DB197" si="5321">DB195-DB196</f>
        <v>6.7191084098120996E-2</v>
      </c>
      <c r="DC197">
        <f t="shared" ref="DC197" si="5322">DC195-DC196</f>
        <v>6.4675280728238999E-2</v>
      </c>
      <c r="DD197">
        <f t="shared" ref="DD197" si="5323">DD195-DD196</f>
        <v>6.5300078803975981E-2</v>
      </c>
      <c r="DE197">
        <f t="shared" ref="DE197" si="5324">DE195-DE196</f>
        <v>6.6130055170210006E-2</v>
      </c>
      <c r="DF197">
        <f t="shared" ref="DF197" si="5325">DF195-DF196</f>
        <v>7.3367847706045014E-2</v>
      </c>
      <c r="DG197">
        <f t="shared" ref="DG197" si="5326">DG195-DG196</f>
        <v>7.5387059874516021E-2</v>
      </c>
      <c r="DH197">
        <f t="shared" ref="DH197" si="5327">DH195-DH196</f>
        <v>7.7191427164424301E-2</v>
      </c>
      <c r="DI197">
        <f t="shared" ref="DI197" si="5328">DI195-DI196</f>
        <v>7.8955483620880396E-2</v>
      </c>
      <c r="DJ197">
        <f t="shared" ref="DJ197" si="5329">DJ195-DJ196</f>
        <v>8.4758697154088902E-2</v>
      </c>
      <c r="DK197">
        <f t="shared" ref="DK197" si="5330">DK195-DK196</f>
        <v>8.2551478635653999E-2</v>
      </c>
      <c r="DL197">
        <f t="shared" ref="DL197" si="5331">DL195-DL196</f>
        <v>8.4826504862100999E-2</v>
      </c>
      <c r="DM197">
        <f t="shared" ref="DM197" si="5332">DM195-DM196</f>
        <v>8.5985438642628004E-2</v>
      </c>
      <c r="DN197">
        <f t="shared" ref="DN197" si="5333">DN195-DN196</f>
        <v>8.8098176040877996E-2</v>
      </c>
      <c r="DO197">
        <f t="shared" ref="DO197" si="5334">DO195-DO196</f>
        <v>8.7627727024829988E-2</v>
      </c>
      <c r="DP197">
        <f t="shared" ref="DP197" si="5335">DP195-DP196</f>
        <v>8.8316512407183995E-2</v>
      </c>
      <c r="DQ197">
        <f t="shared" ref="DQ197" si="5336">DQ195-DQ196</f>
        <v>8.7566130335411996E-2</v>
      </c>
      <c r="DR197">
        <f t="shared" ref="DR197" si="5337">DR195-DR196</f>
        <v>8.5333290022400005E-2</v>
      </c>
      <c r="DS197">
        <f t="shared" ref="DS197" si="5338">DS195-DS196</f>
        <v>9.0871898975704996E-2</v>
      </c>
      <c r="DT197">
        <f t="shared" ref="DT197" si="5339">DT195-DT196</f>
        <v>9.4802891224002997E-2</v>
      </c>
      <c r="DU197">
        <f t="shared" ref="DU197" si="5340">DU195-DU196</f>
        <v>9.6502711332020014E-2</v>
      </c>
      <c r="DV197">
        <f t="shared" ref="DV197" si="5341">DV195-DV196</f>
        <v>9.0295194444082003E-2</v>
      </c>
      <c r="DW197">
        <f t="shared" ref="DW197" si="5342">DW195-DW196</f>
        <v>9.3867420749096001E-2</v>
      </c>
      <c r="DX197">
        <f t="shared" ref="DX197" si="5343">DX195-DX196</f>
        <v>8.7511187328417006E-2</v>
      </c>
      <c r="DY197">
        <f t="shared" ref="DY197" si="5344">DY195-DY196</f>
        <v>8.3156973631003023E-2</v>
      </c>
      <c r="DZ197">
        <f t="shared" ref="DZ197" si="5345">DZ195-DZ196</f>
        <v>7.7609437880336002E-2</v>
      </c>
      <c r="EA197">
        <f t="shared" ref="EA197" si="5346">EA195-EA196</f>
        <v>7.5828892372509005E-2</v>
      </c>
      <c r="EB197">
        <f t="shared" ref="EB197" si="5347">EB195-EB196</f>
        <v>7.3393570049173018E-2</v>
      </c>
      <c r="EC197">
        <f t="shared" ref="EC197" si="5348">EC195-EC196</f>
        <v>8.1049202354521982E-2</v>
      </c>
      <c r="ED197">
        <f t="shared" ref="ED197" si="5349">ED195-ED196</f>
        <v>8.2150206071510024E-2</v>
      </c>
      <c r="EE197">
        <f t="shared" ref="EE197" si="5350">EE195-EE196</f>
        <v>8.8119566334106003E-2</v>
      </c>
      <c r="EF197">
        <f t="shared" ref="EF197" si="5351">EF195-EF196</f>
        <v>9.2172271817723986E-2</v>
      </c>
      <c r="EG197">
        <f t="shared" ref="EG197" si="5352">EG195-EG196</f>
        <v>0.10002346833706599</v>
      </c>
      <c r="EH197">
        <f t="shared" ref="EH197" si="5353">EH195-EH196</f>
        <v>9.6381286084801995E-2</v>
      </c>
      <c r="EI197">
        <f t="shared" ref="EI197" si="5354">EI195-EI196</f>
        <v>9.35681206448159E-2</v>
      </c>
      <c r="EJ197">
        <f t="shared" ref="EJ197" si="5355">EJ195-EJ196</f>
        <v>8.9660838957495492E-2</v>
      </c>
      <c r="EK197">
        <f t="shared" ref="EK197" si="5356">EK195-EK196</f>
        <v>8.3392313859310868E-2</v>
      </c>
      <c r="EL197">
        <f t="shared" ref="EL197" si="5357">EL195-EL196</f>
        <v>7.8759757576709E-2</v>
      </c>
      <c r="EM197">
        <f t="shared" ref="EM197" si="5358">EM195-EM196</f>
        <v>7.4184886144095991E-2</v>
      </c>
      <c r="EN197">
        <f t="shared" ref="EN197" si="5359">EN195-EN196</f>
        <v>7.2108960544960021E-2</v>
      </c>
      <c r="EO197">
        <f t="shared" ref="EO197" si="5360">EO195-EO196</f>
        <v>7.2331440665726998E-2</v>
      </c>
      <c r="EP197">
        <f t="shared" ref="EP197" si="5361">EP195-EP196</f>
        <v>7.236166720645601E-2</v>
      </c>
      <c r="EQ197">
        <f t="shared" ref="EQ197" si="5362">EQ195-EQ196</f>
        <v>7.319960111150603E-2</v>
      </c>
      <c r="ER197">
        <f t="shared" ref="ER197" si="5363">ER195-ER196</f>
        <v>7.7565050778244993E-2</v>
      </c>
      <c r="ES197">
        <f t="shared" ref="ES197" si="5364">ES195-ES196</f>
        <v>7.9999208069421984E-2</v>
      </c>
      <c r="ET197">
        <f t="shared" ref="ET197" si="5365">ET195-ET196</f>
        <v>8.5482722236957992E-2</v>
      </c>
      <c r="EU197">
        <f t="shared" ref="EU197" si="5366">EU195-EU196</f>
        <v>0.10015903919819297</v>
      </c>
    </row>
    <row r="199" spans="1:151" x14ac:dyDescent="0.2">
      <c r="A199" t="s">
        <v>91</v>
      </c>
    </row>
    <row r="200" spans="1:151" x14ac:dyDescent="0.2">
      <c r="A200" t="s">
        <v>43</v>
      </c>
      <c r="B200">
        <v>0.74443198229915797</v>
      </c>
      <c r="C200">
        <v>0.24688430456899799</v>
      </c>
      <c r="D200">
        <v>0.16009965871343701</v>
      </c>
      <c r="E200">
        <v>5.3122330058492102E-2</v>
      </c>
      <c r="F200">
        <v>-0.12589611163183101</v>
      </c>
      <c r="G200">
        <v>-0.22614675043167701</v>
      </c>
      <c r="H200">
        <v>-0.196019946770814</v>
      </c>
      <c r="I200">
        <v>-0.240592578092158</v>
      </c>
      <c r="J200">
        <v>-0.29760972217376302</v>
      </c>
      <c r="K200">
        <v>-0.26937762707965002</v>
      </c>
      <c r="L200">
        <v>-0.280157929861726</v>
      </c>
      <c r="M200">
        <v>-0.22088409891122299</v>
      </c>
      <c r="N200">
        <v>-0.20625147310811001</v>
      </c>
      <c r="O200">
        <v>-0.226464082744151</v>
      </c>
      <c r="P200">
        <v>-0.13969637772306701</v>
      </c>
      <c r="Q200">
        <v>-0.111916242810304</v>
      </c>
      <c r="R200">
        <v>-0.26342080452066802</v>
      </c>
      <c r="S200">
        <v>-0.246827243933229</v>
      </c>
      <c r="T200">
        <v>-0.30449916717546199</v>
      </c>
      <c r="U200">
        <v>-0.27682231528627199</v>
      </c>
      <c r="V200">
        <v>-0.26167606756697698</v>
      </c>
      <c r="W200">
        <v>-0.33270867823230998</v>
      </c>
      <c r="X200">
        <v>-0.40076676801719902</v>
      </c>
      <c r="Y200">
        <v>-0.35368794750744997</v>
      </c>
      <c r="Z200">
        <v>-0.41520620135907499</v>
      </c>
      <c r="AA200">
        <v>-0.42803119640621801</v>
      </c>
      <c r="AB200">
        <v>-0.430732167018062</v>
      </c>
      <c r="AC200">
        <v>-0.47864077434580499</v>
      </c>
      <c r="AD200">
        <v>-0.61880051164503402</v>
      </c>
      <c r="AE200">
        <v>-0.67373157112255899</v>
      </c>
      <c r="AF200">
        <v>-0.65287603196941502</v>
      </c>
      <c r="AG200">
        <v>-0.61964801299177397</v>
      </c>
      <c r="AH200">
        <v>-0.60988163778671201</v>
      </c>
      <c r="AI200">
        <v>-0.66023020932443799</v>
      </c>
      <c r="AJ200">
        <v>-0.78513923080970405</v>
      </c>
      <c r="AK200">
        <v>-0.77447656440878299</v>
      </c>
      <c r="AL200">
        <v>-0.73693559388226204</v>
      </c>
      <c r="AM200">
        <v>-0.767680085154124</v>
      </c>
      <c r="AN200">
        <v>-0.826379248744327</v>
      </c>
      <c r="AO200">
        <v>-0.88103372870741703</v>
      </c>
      <c r="AP200">
        <v>-0.96864318174998199</v>
      </c>
      <c r="AQ200">
        <v>-0.96596712911273197</v>
      </c>
      <c r="AR200">
        <v>-0.96743104343338204</v>
      </c>
      <c r="AS200">
        <v>-1.0291121168714099</v>
      </c>
      <c r="AT200">
        <v>-1.02188555684477</v>
      </c>
      <c r="AU200">
        <v>-1.03989564692054</v>
      </c>
      <c r="AV200">
        <v>-1.0496006119452199</v>
      </c>
      <c r="AW200">
        <v>-1.03829080832888</v>
      </c>
      <c r="AX200">
        <v>-0.98219237786011604</v>
      </c>
      <c r="AY200">
        <v>-0.91157522728798701</v>
      </c>
      <c r="AZ200">
        <v>-0.865752667701844</v>
      </c>
      <c r="BA200">
        <v>-0.91326821497699695</v>
      </c>
      <c r="BB200">
        <v>-0.89240098918858701</v>
      </c>
      <c r="BC200">
        <v>-0.83395394843253501</v>
      </c>
      <c r="BD200">
        <v>-0.799768083749402</v>
      </c>
      <c r="BE200">
        <v>-0.77370868835264295</v>
      </c>
      <c r="BF200">
        <v>-0.68089281446929095</v>
      </c>
      <c r="BG200">
        <v>-0.55244196595256201</v>
      </c>
      <c r="BH200">
        <v>-0.40926585690989897</v>
      </c>
      <c r="BI200">
        <v>-0.43934464343964602</v>
      </c>
      <c r="BJ200">
        <v>-0.37057728307168097</v>
      </c>
      <c r="BK200">
        <v>-0.181841818609904</v>
      </c>
      <c r="BL200">
        <v>-7.4639563588911198E-3</v>
      </c>
      <c r="BM200">
        <v>4.4023142215348997E-4</v>
      </c>
      <c r="BN200">
        <v>1.8974788670095801E-2</v>
      </c>
      <c r="BO200">
        <v>6.6715522490019399E-2</v>
      </c>
      <c r="BP200">
        <v>0.193209733005233</v>
      </c>
      <c r="BQ200">
        <v>0.28328478041320798</v>
      </c>
      <c r="BR200">
        <v>0.25520553776113403</v>
      </c>
      <c r="BS200">
        <v>0.27972307413755099</v>
      </c>
      <c r="BT200">
        <v>0.33450638699138402</v>
      </c>
      <c r="BU200">
        <v>0.48249558465277398</v>
      </c>
      <c r="BV200">
        <v>0.48407761368487601</v>
      </c>
      <c r="BW200">
        <v>0.590398915472095</v>
      </c>
      <c r="BX200">
        <v>0.56922638442961904</v>
      </c>
      <c r="BY200">
        <v>0.58750740527359901</v>
      </c>
      <c r="BZ200">
        <v>0.53926762013543394</v>
      </c>
      <c r="CA200">
        <v>0.492369273966137</v>
      </c>
      <c r="CB200">
        <v>0.34926793392717398</v>
      </c>
      <c r="CC200">
        <v>0.33830075387410502</v>
      </c>
      <c r="CD200">
        <v>0.21634764239621801</v>
      </c>
      <c r="CE200">
        <v>0.12735122323502199</v>
      </c>
      <c r="CF200">
        <v>4.1021067968434903E-2</v>
      </c>
      <c r="CG200">
        <v>-6.5966235863457998E-2</v>
      </c>
      <c r="CH200">
        <v>-5.8229978654624898E-2</v>
      </c>
      <c r="CI200">
        <v>-5.9727006975175502E-2</v>
      </c>
      <c r="CJ200">
        <v>-4.4576676618767699E-2</v>
      </c>
      <c r="CK200">
        <v>3.4239284122167098E-2</v>
      </c>
      <c r="CL200">
        <v>3.5921078081648197E-2</v>
      </c>
      <c r="CM200">
        <v>5.3140010790044601E-2</v>
      </c>
      <c r="CN200">
        <v>0.162203532325362</v>
      </c>
      <c r="CO200">
        <v>0.216397149516598</v>
      </c>
      <c r="CP200">
        <v>0.20177410995579401</v>
      </c>
      <c r="CQ200">
        <v>0.114231204702749</v>
      </c>
      <c r="CR200">
        <v>0.107081751009518</v>
      </c>
      <c r="CS200">
        <v>0.22371149677119301</v>
      </c>
      <c r="CT200">
        <v>0.243128008930068</v>
      </c>
      <c r="CU200">
        <v>0.172115556994865</v>
      </c>
      <c r="CV200">
        <v>0.33658209622370799</v>
      </c>
      <c r="CW200">
        <v>0.18631799500787999</v>
      </c>
      <c r="CX200">
        <v>3.3368058815882097E-2</v>
      </c>
      <c r="CY200">
        <v>-1.54376313593568E-2</v>
      </c>
      <c r="CZ200">
        <v>-0.108710106341099</v>
      </c>
      <c r="DA200">
        <v>-4.8137986681570599E-2</v>
      </c>
      <c r="DB200">
        <v>-0.103789180355395</v>
      </c>
      <c r="DC200">
        <v>-0.180250811880067</v>
      </c>
      <c r="DD200">
        <v>-0.21597029819126201</v>
      </c>
      <c r="DE200">
        <v>-0.23708371349317101</v>
      </c>
      <c r="DF200">
        <v>-0.23032138749800299</v>
      </c>
      <c r="DG200">
        <v>-0.20378737195111299</v>
      </c>
      <c r="DH200">
        <v>-7.8567402996968697E-2</v>
      </c>
      <c r="DI200">
        <v>7.2106147908068997E-3</v>
      </c>
      <c r="DJ200">
        <v>0.100203271960862</v>
      </c>
      <c r="DK200">
        <v>0.185208086301967</v>
      </c>
      <c r="DL200">
        <v>0.22567435406793501</v>
      </c>
      <c r="DM200">
        <v>0.21944332943983899</v>
      </c>
      <c r="DN200">
        <v>0.22551027229672599</v>
      </c>
      <c r="DO200">
        <v>0.258220729780196</v>
      </c>
      <c r="DP200">
        <v>0.216414484871151</v>
      </c>
      <c r="DQ200">
        <v>0.26205554197927</v>
      </c>
      <c r="DR200">
        <v>0.224864700759145</v>
      </c>
      <c r="DS200">
        <v>0.213811311974478</v>
      </c>
      <c r="DT200">
        <v>0.213672573140541</v>
      </c>
      <c r="DU200">
        <v>0.19478289412581401</v>
      </c>
      <c r="DV200">
        <v>0.186295929916136</v>
      </c>
      <c r="DW200">
        <v>0.21683932798680799</v>
      </c>
      <c r="DX200">
        <v>0.229569643537234</v>
      </c>
      <c r="DY200">
        <v>0.21598230499670101</v>
      </c>
      <c r="DZ200">
        <v>0.24677629998871001</v>
      </c>
      <c r="EA200">
        <v>0.226618595511348</v>
      </c>
      <c r="EB200">
        <v>0.223181056016579</v>
      </c>
      <c r="EC200">
        <v>0.23518701974647499</v>
      </c>
      <c r="ED200">
        <v>0.22521800346208101</v>
      </c>
      <c r="EE200">
        <v>0.23006096579489399</v>
      </c>
      <c r="EF200">
        <v>0.20872849137361099</v>
      </c>
      <c r="EG200">
        <v>0.28844336504564699</v>
      </c>
      <c r="EH200">
        <v>0.219325643537822</v>
      </c>
      <c r="EI200">
        <v>0.14431861593529499</v>
      </c>
      <c r="EJ200">
        <v>4.9531943375371403E-2</v>
      </c>
      <c r="EK200">
        <v>-6.7905611608605398E-3</v>
      </c>
      <c r="EL200">
        <v>-0.19302049997082599</v>
      </c>
      <c r="EM200">
        <v>-0.20237331051923599</v>
      </c>
      <c r="EN200">
        <v>-0.21860010198191299</v>
      </c>
      <c r="EO200">
        <v>-0.210695336487142</v>
      </c>
      <c r="EP200">
        <v>-0.23238439226909699</v>
      </c>
      <c r="EQ200">
        <v>-0.19614982818151799</v>
      </c>
      <c r="ER200">
        <v>-0.196630581780459</v>
      </c>
      <c r="ES200">
        <v>-0.17741786163538401</v>
      </c>
      <c r="ET200">
        <v>-0.13655462036191601</v>
      </c>
      <c r="EU200">
        <v>-0.15854531923747001</v>
      </c>
    </row>
    <row r="201" spans="1:151" x14ac:dyDescent="0.2">
      <c r="A201" t="s">
        <v>83</v>
      </c>
      <c r="B201">
        <v>0.50141081517619401</v>
      </c>
      <c r="C201">
        <v>7.0666705923509501E-2</v>
      </c>
      <c r="D201">
        <v>1.1972501801078001E-2</v>
      </c>
      <c r="E201">
        <v>-8.5771049318846201E-2</v>
      </c>
      <c r="F201">
        <v>-0.261271759299117</v>
      </c>
      <c r="G201">
        <v>-0.34772764765902697</v>
      </c>
      <c r="H201">
        <v>-0.31721302801946999</v>
      </c>
      <c r="I201">
        <v>-0.35908054903358</v>
      </c>
      <c r="J201">
        <v>-0.40979418700706599</v>
      </c>
      <c r="K201">
        <v>-0.38382038506681898</v>
      </c>
      <c r="L201">
        <v>-0.39750059867311499</v>
      </c>
      <c r="M201">
        <v>-0.34381883706841099</v>
      </c>
      <c r="N201">
        <v>-0.33471974107289099</v>
      </c>
      <c r="O201">
        <v>-0.358374952544048</v>
      </c>
      <c r="P201">
        <v>-0.27299883599802099</v>
      </c>
      <c r="Q201">
        <v>-0.25265862737658601</v>
      </c>
      <c r="R201">
        <v>-0.40949009503938599</v>
      </c>
      <c r="S201">
        <v>-0.40681757866283202</v>
      </c>
      <c r="T201">
        <v>-0.47334536147884898</v>
      </c>
      <c r="U201">
        <v>-0.44694322454766899</v>
      </c>
      <c r="V201">
        <v>-0.43137136193943598</v>
      </c>
      <c r="W201">
        <v>-0.51419977835421704</v>
      </c>
      <c r="X201">
        <v>-0.59233247455267102</v>
      </c>
      <c r="Y201">
        <v>-0.54722535466271705</v>
      </c>
      <c r="Z201">
        <v>-0.60962383067888304</v>
      </c>
      <c r="AA201">
        <v>-0.63546096424368204</v>
      </c>
      <c r="AB201">
        <v>-0.64362810334318599</v>
      </c>
      <c r="AC201">
        <v>-0.69792097542711795</v>
      </c>
      <c r="AD201">
        <v>-0.84175451117656497</v>
      </c>
      <c r="AE201">
        <v>-0.90370602093784203</v>
      </c>
      <c r="AF201">
        <v>-0.89885145703141001</v>
      </c>
      <c r="AG201">
        <v>-0.88145117432962905</v>
      </c>
      <c r="AH201">
        <v>-0.876431917317677</v>
      </c>
      <c r="AI201">
        <v>-0.95078007392088604</v>
      </c>
      <c r="AJ201">
        <v>-1.0809993960717399</v>
      </c>
      <c r="AK201">
        <v>-1.09126900566819</v>
      </c>
      <c r="AL201">
        <v>-1.07456332981043</v>
      </c>
      <c r="AM201">
        <v>-1.11737225447192</v>
      </c>
      <c r="AN201">
        <v>-1.19301745572667</v>
      </c>
      <c r="AO201">
        <v>-1.26313240192652</v>
      </c>
      <c r="AP201">
        <v>-1.35672391472454</v>
      </c>
      <c r="AQ201">
        <v>-1.3784987294270801</v>
      </c>
      <c r="AR201">
        <v>-1.39524365228561</v>
      </c>
      <c r="AS201">
        <v>-1.4617382088770401</v>
      </c>
      <c r="AT201">
        <v>-1.46137564319586</v>
      </c>
      <c r="AU201">
        <v>-1.4747867737706599</v>
      </c>
      <c r="AV201">
        <v>-1.46995860276528</v>
      </c>
      <c r="AW201">
        <v>-1.4135630896969</v>
      </c>
      <c r="AX201">
        <v>-1.3317124119292501</v>
      </c>
      <c r="AY201">
        <v>-1.21771275039067</v>
      </c>
      <c r="AZ201">
        <v>-1.1471826807170999</v>
      </c>
      <c r="BA201">
        <v>-1.1682843796101401</v>
      </c>
      <c r="BB201">
        <v>-1.1449298862106301</v>
      </c>
      <c r="BC201">
        <v>-1.09564781569639</v>
      </c>
      <c r="BD201">
        <v>-1.04974460757373</v>
      </c>
      <c r="BE201">
        <v>-0.99706920098029606</v>
      </c>
      <c r="BF201">
        <v>-0.87791018616666305</v>
      </c>
      <c r="BG201">
        <v>-0.72813385967906596</v>
      </c>
      <c r="BH201">
        <v>-0.56543409607198203</v>
      </c>
      <c r="BI201">
        <v>-0.58649106942720797</v>
      </c>
      <c r="BJ201">
        <v>-0.50448149021007205</v>
      </c>
      <c r="BK201">
        <v>-0.31607755288755401</v>
      </c>
      <c r="BL201">
        <v>-0.13213084281637799</v>
      </c>
      <c r="BM201">
        <v>-0.12287903859487399</v>
      </c>
      <c r="BN201">
        <v>-0.105514110770832</v>
      </c>
      <c r="BO201">
        <v>-6.1720477737108502E-2</v>
      </c>
      <c r="BP201">
        <v>4.8860400233688497E-2</v>
      </c>
      <c r="BQ201">
        <v>0.14191114377321501</v>
      </c>
      <c r="BR201">
        <v>0.11559014914441799</v>
      </c>
      <c r="BS201">
        <v>0.134877953903558</v>
      </c>
      <c r="BT201">
        <v>0.19536970625073899</v>
      </c>
      <c r="BU201">
        <v>0.33815135890908599</v>
      </c>
      <c r="BV201">
        <v>0.34445242150265698</v>
      </c>
      <c r="BW201">
        <v>0.44708945210894002</v>
      </c>
      <c r="BX201">
        <v>0.42369416363156198</v>
      </c>
      <c r="BY201">
        <v>0.43608435435143</v>
      </c>
      <c r="BZ201">
        <v>0.39219761868070802</v>
      </c>
      <c r="CA201">
        <v>0.35304971838300597</v>
      </c>
      <c r="CB201">
        <v>0.22974009097067399</v>
      </c>
      <c r="CC201">
        <v>0.22643038818290101</v>
      </c>
      <c r="CD201">
        <v>0.110547413873613</v>
      </c>
      <c r="CE201">
        <v>3.8807749371216199E-2</v>
      </c>
      <c r="CF201">
        <v>-4.9644307157069703E-2</v>
      </c>
      <c r="CG201">
        <v>-0.15343557129633301</v>
      </c>
      <c r="CH201">
        <v>-0.14004109990270899</v>
      </c>
      <c r="CI201">
        <v>-0.141654382480953</v>
      </c>
      <c r="CJ201">
        <v>-0.12581989606717101</v>
      </c>
      <c r="CK201">
        <v>-4.8178380071509402E-2</v>
      </c>
      <c r="CL201">
        <v>-4.7533691340666699E-2</v>
      </c>
      <c r="CM201">
        <v>-2.6162811350731102E-2</v>
      </c>
      <c r="CN201">
        <v>8.7453074815573198E-2</v>
      </c>
      <c r="CO201">
        <v>0.13976128693176601</v>
      </c>
      <c r="CP201">
        <v>0.125767552243883</v>
      </c>
      <c r="CQ201">
        <v>3.1369184601365202E-2</v>
      </c>
      <c r="CR201">
        <v>1.90615086945157E-2</v>
      </c>
      <c r="CS201">
        <v>0.13392867680543599</v>
      </c>
      <c r="CT201">
        <v>0.143337825671528</v>
      </c>
      <c r="CU201">
        <v>6.7940817641088502E-2</v>
      </c>
      <c r="CV201">
        <v>0.207057507161691</v>
      </c>
      <c r="CW201">
        <v>-2.91156366010492E-2</v>
      </c>
      <c r="CX201">
        <v>-2.4430375399574E-2</v>
      </c>
      <c r="CY201">
        <v>-7.5982254518562595E-2</v>
      </c>
      <c r="CZ201">
        <v>-0.17594267581625</v>
      </c>
      <c r="DA201">
        <v>-0.114107224810054</v>
      </c>
      <c r="DB201">
        <v>-0.170980264453516</v>
      </c>
      <c r="DC201">
        <v>-0.244926092608306</v>
      </c>
      <c r="DD201">
        <v>-0.28127037699523799</v>
      </c>
      <c r="DE201">
        <v>-0.30321376866338101</v>
      </c>
      <c r="DF201">
        <v>-0.303689235204048</v>
      </c>
      <c r="DG201">
        <v>-0.27917443182562901</v>
      </c>
      <c r="DH201">
        <v>-0.155758830161393</v>
      </c>
      <c r="DI201">
        <v>-7.1744868830073499E-2</v>
      </c>
      <c r="DJ201">
        <v>1.5444574806773101E-2</v>
      </c>
      <c r="DK201">
        <v>0.102656607666313</v>
      </c>
      <c r="DL201">
        <v>0.14084784920583401</v>
      </c>
      <c r="DM201">
        <v>0.13345789079721099</v>
      </c>
      <c r="DN201">
        <v>0.13741209625584799</v>
      </c>
      <c r="DO201">
        <v>0.17059300275536601</v>
      </c>
      <c r="DP201">
        <v>0.12809797246396701</v>
      </c>
      <c r="DQ201">
        <v>0.17448941164385801</v>
      </c>
      <c r="DR201">
        <v>0.13953141073674499</v>
      </c>
      <c r="DS201">
        <v>0.12293941299877301</v>
      </c>
      <c r="DT201">
        <v>0.118869681916538</v>
      </c>
      <c r="DU201">
        <v>9.8280182793793996E-2</v>
      </c>
      <c r="DV201">
        <v>9.6000735472053997E-2</v>
      </c>
      <c r="DW201">
        <v>0.12297190723771199</v>
      </c>
      <c r="DX201">
        <v>0.14205845620881699</v>
      </c>
      <c r="DY201">
        <v>0.13282533136569799</v>
      </c>
      <c r="DZ201">
        <v>0.16916686210837401</v>
      </c>
      <c r="EA201">
        <v>0.15078970313883899</v>
      </c>
      <c r="EB201">
        <v>0.14978748596740599</v>
      </c>
      <c r="EC201">
        <v>0.15413781739195301</v>
      </c>
      <c r="ED201">
        <v>0.14306779739057099</v>
      </c>
      <c r="EE201">
        <v>0.14194139946078799</v>
      </c>
      <c r="EF201">
        <v>0.11655621955588701</v>
      </c>
      <c r="EG201">
        <v>0.188419896708581</v>
      </c>
      <c r="EH201">
        <v>0.12294435745302</v>
      </c>
      <c r="EI201">
        <v>5.0750495290479099E-2</v>
      </c>
      <c r="EJ201">
        <v>-4.0128895582124097E-2</v>
      </c>
      <c r="EK201">
        <v>-9.0182875020171402E-2</v>
      </c>
      <c r="EL201">
        <v>-0.27178025754753499</v>
      </c>
      <c r="EM201">
        <v>-0.27655819666333198</v>
      </c>
      <c r="EN201">
        <v>-0.29070906252687301</v>
      </c>
      <c r="EO201">
        <v>-0.283026777152869</v>
      </c>
      <c r="EP201">
        <v>-0.304746059475553</v>
      </c>
      <c r="EQ201">
        <v>-0.26934942929302402</v>
      </c>
      <c r="ER201">
        <v>-0.27419563255870399</v>
      </c>
      <c r="ES201">
        <v>-0.25741706970480599</v>
      </c>
      <c r="ET201">
        <v>-0.222037342598874</v>
      </c>
      <c r="EU201">
        <v>-0.25870435843566297</v>
      </c>
    </row>
    <row r="202" spans="1:151" x14ac:dyDescent="0.2">
      <c r="A202" t="s">
        <v>84</v>
      </c>
      <c r="B202">
        <f>B200-B201</f>
        <v>0.24302116712296395</v>
      </c>
      <c r="C202">
        <f t="shared" ref="C202" si="5367">C200-C201</f>
        <v>0.17621759864548847</v>
      </c>
      <c r="D202">
        <f t="shared" ref="D202" si="5368">D200-D201</f>
        <v>0.148127156912359</v>
      </c>
      <c r="E202">
        <f t="shared" ref="E202" si="5369">E200-E201</f>
        <v>0.13889337937733831</v>
      </c>
      <c r="F202">
        <f t="shared" ref="F202" si="5370">F200-F201</f>
        <v>0.13537564766728599</v>
      </c>
      <c r="G202">
        <f t="shared" ref="G202" si="5371">G200-G201</f>
        <v>0.12158089722734997</v>
      </c>
      <c r="H202">
        <f t="shared" ref="H202" si="5372">H200-H201</f>
        <v>0.12119308124865599</v>
      </c>
      <c r="I202">
        <f t="shared" ref="I202" si="5373">I200-I201</f>
        <v>0.11848797094142199</v>
      </c>
      <c r="J202">
        <f t="shared" ref="J202" si="5374">J200-J201</f>
        <v>0.11218446483330297</v>
      </c>
      <c r="K202">
        <f t="shared" ref="K202" si="5375">K200-K201</f>
        <v>0.11444275798716896</v>
      </c>
      <c r="L202">
        <f t="shared" ref="L202" si="5376">L200-L201</f>
        <v>0.11734266881138899</v>
      </c>
      <c r="M202">
        <f t="shared" ref="M202" si="5377">M200-M201</f>
        <v>0.122934738157188</v>
      </c>
      <c r="N202">
        <f t="shared" ref="N202" si="5378">N200-N201</f>
        <v>0.12846826796478097</v>
      </c>
      <c r="O202">
        <f t="shared" ref="O202" si="5379">O200-O201</f>
        <v>0.131910869799897</v>
      </c>
      <c r="P202">
        <f t="shared" ref="P202" si="5380">P200-P201</f>
        <v>0.13330245827495399</v>
      </c>
      <c r="Q202">
        <f t="shared" ref="Q202" si="5381">Q200-Q201</f>
        <v>0.14074238456628202</v>
      </c>
      <c r="R202">
        <f t="shared" ref="R202" si="5382">R200-R201</f>
        <v>0.14606929051871798</v>
      </c>
      <c r="S202">
        <f t="shared" ref="S202" si="5383">S200-S201</f>
        <v>0.15999033472960303</v>
      </c>
      <c r="T202">
        <f t="shared" ref="T202" si="5384">T200-T201</f>
        <v>0.16884619430338699</v>
      </c>
      <c r="U202">
        <f t="shared" ref="U202" si="5385">U200-U201</f>
        <v>0.170120909261397</v>
      </c>
      <c r="V202">
        <f t="shared" ref="V202" si="5386">V200-V201</f>
        <v>0.169695294372459</v>
      </c>
      <c r="W202">
        <f t="shared" ref="W202" si="5387">W200-W201</f>
        <v>0.18149110012190706</v>
      </c>
      <c r="X202">
        <f t="shared" ref="X202" si="5388">X200-X201</f>
        <v>0.191565706535472</v>
      </c>
      <c r="Y202">
        <f t="shared" ref="Y202" si="5389">Y200-Y201</f>
        <v>0.19353740715526707</v>
      </c>
      <c r="Z202">
        <f t="shared" ref="Z202" si="5390">Z200-Z201</f>
        <v>0.19441762931980805</v>
      </c>
      <c r="AA202">
        <f t="shared" ref="AA202" si="5391">AA200-AA201</f>
        <v>0.20742976783746403</v>
      </c>
      <c r="AB202">
        <f t="shared" ref="AB202" si="5392">AB200-AB201</f>
        <v>0.21289593632512399</v>
      </c>
      <c r="AC202">
        <f t="shared" ref="AC202" si="5393">AC200-AC201</f>
        <v>0.21928020108131296</v>
      </c>
      <c r="AD202">
        <f t="shared" ref="AD202" si="5394">AD200-AD201</f>
        <v>0.22295399953153094</v>
      </c>
      <c r="AE202">
        <f t="shared" ref="AE202" si="5395">AE200-AE201</f>
        <v>0.22997444981528303</v>
      </c>
      <c r="AF202">
        <f t="shared" ref="AF202" si="5396">AF200-AF201</f>
        <v>0.24597542506199499</v>
      </c>
      <c r="AG202">
        <f t="shared" ref="AG202" si="5397">AG200-AG201</f>
        <v>0.26180316133785508</v>
      </c>
      <c r="AH202">
        <f t="shared" ref="AH202" si="5398">AH200-AH201</f>
        <v>0.266550279530965</v>
      </c>
      <c r="AI202">
        <f t="shared" ref="AI202" si="5399">AI200-AI201</f>
        <v>0.29054986459644805</v>
      </c>
      <c r="AJ202">
        <f t="shared" ref="AJ202" si="5400">AJ200-AJ201</f>
        <v>0.29586016526203585</v>
      </c>
      <c r="AK202">
        <f t="shared" ref="AK202" si="5401">AK200-AK201</f>
        <v>0.31679244125940698</v>
      </c>
      <c r="AL202">
        <f t="shared" ref="AL202" si="5402">AL200-AL201</f>
        <v>0.33762773592816797</v>
      </c>
      <c r="AM202">
        <f t="shared" ref="AM202" si="5403">AM200-AM201</f>
        <v>0.34969216931779601</v>
      </c>
      <c r="AN202">
        <f t="shared" ref="AN202" si="5404">AN200-AN201</f>
        <v>0.36663820698234295</v>
      </c>
      <c r="AO202">
        <f t="shared" ref="AO202" si="5405">AO200-AO201</f>
        <v>0.38209867321910296</v>
      </c>
      <c r="AP202">
        <f t="shared" ref="AP202" si="5406">AP200-AP201</f>
        <v>0.38808073297455803</v>
      </c>
      <c r="AQ202">
        <f t="shared" ref="AQ202" si="5407">AQ200-AQ201</f>
        <v>0.4125316003143481</v>
      </c>
      <c r="AR202">
        <f t="shared" ref="AR202" si="5408">AR200-AR201</f>
        <v>0.42781260885222794</v>
      </c>
      <c r="AS202">
        <f t="shared" ref="AS202" si="5409">AS200-AS201</f>
        <v>0.43262609200563018</v>
      </c>
      <c r="AT202">
        <f t="shared" ref="AT202" si="5410">AT200-AT201</f>
        <v>0.43949008635108999</v>
      </c>
      <c r="AU202">
        <f t="shared" ref="AU202" si="5411">AU200-AU201</f>
        <v>0.43489112685011988</v>
      </c>
      <c r="AV202">
        <f t="shared" ref="AV202" si="5412">AV200-AV201</f>
        <v>0.42035799082006009</v>
      </c>
      <c r="AW202">
        <f t="shared" ref="AW202" si="5413">AW200-AW201</f>
        <v>0.37527228136802004</v>
      </c>
      <c r="AX202">
        <f t="shared" ref="AX202" si="5414">AX200-AX201</f>
        <v>0.34952003406913401</v>
      </c>
      <c r="AY202">
        <f t="shared" ref="AY202" si="5415">AY200-AY201</f>
        <v>0.30613752310268294</v>
      </c>
      <c r="AZ202">
        <f t="shared" ref="AZ202" si="5416">AZ200-AZ201</f>
        <v>0.28143001301525594</v>
      </c>
      <c r="BA202">
        <f t="shared" ref="BA202" si="5417">BA200-BA201</f>
        <v>0.25501616463314314</v>
      </c>
      <c r="BB202">
        <f t="shared" ref="BB202" si="5418">BB200-BB201</f>
        <v>0.25252889702204306</v>
      </c>
      <c r="BC202">
        <f t="shared" ref="BC202" si="5419">BC200-BC201</f>
        <v>0.26169386726385502</v>
      </c>
      <c r="BD202">
        <f t="shared" ref="BD202" si="5420">BD200-BD201</f>
        <v>0.249976523824328</v>
      </c>
      <c r="BE202">
        <f t="shared" ref="BE202" si="5421">BE200-BE201</f>
        <v>0.22336051262765311</v>
      </c>
      <c r="BF202">
        <f t="shared" ref="BF202" si="5422">BF200-BF201</f>
        <v>0.1970173716973721</v>
      </c>
      <c r="BG202">
        <f t="shared" ref="BG202" si="5423">BG200-BG201</f>
        <v>0.17569189372650396</v>
      </c>
      <c r="BH202">
        <f t="shared" ref="BH202" si="5424">BH200-BH201</f>
        <v>0.15616823916208306</v>
      </c>
      <c r="BI202">
        <f t="shared" ref="BI202" si="5425">BI200-BI201</f>
        <v>0.14714642598756195</v>
      </c>
      <c r="BJ202">
        <f t="shared" ref="BJ202" si="5426">BJ200-BJ201</f>
        <v>0.13390420713839107</v>
      </c>
      <c r="BK202">
        <f t="shared" ref="BK202" si="5427">BK200-BK201</f>
        <v>0.13423573427765001</v>
      </c>
      <c r="BL202">
        <f t="shared" ref="BL202" si="5428">BL200-BL201</f>
        <v>0.12466688645748687</v>
      </c>
      <c r="BM202">
        <f t="shared" ref="BM202" si="5429">BM200-BM201</f>
        <v>0.12331927001702749</v>
      </c>
      <c r="BN202">
        <f t="shared" ref="BN202" si="5430">BN200-BN201</f>
        <v>0.12448889944092781</v>
      </c>
      <c r="BO202">
        <f t="shared" ref="BO202" si="5431">BO200-BO201</f>
        <v>0.12843600022712789</v>
      </c>
      <c r="BP202">
        <f t="shared" ref="BP202" si="5432">BP200-BP201</f>
        <v>0.14434933277154449</v>
      </c>
      <c r="BQ202">
        <f t="shared" ref="BQ202" si="5433">BQ200-BQ201</f>
        <v>0.14137363663999297</v>
      </c>
      <c r="BR202">
        <f t="shared" ref="BR202" si="5434">BR200-BR201</f>
        <v>0.13961538861671602</v>
      </c>
      <c r="BS202">
        <f t="shared" ref="BS202" si="5435">BS200-BS201</f>
        <v>0.14484512023399299</v>
      </c>
      <c r="BT202">
        <f t="shared" ref="BT202" si="5436">BT200-BT201</f>
        <v>0.13913668074064503</v>
      </c>
      <c r="BU202">
        <f t="shared" ref="BU202" si="5437">BU200-BU201</f>
        <v>0.14434422574368799</v>
      </c>
      <c r="BV202">
        <f t="shared" ref="BV202" si="5438">BV200-BV201</f>
        <v>0.13962519218221903</v>
      </c>
      <c r="BW202">
        <f t="shared" ref="BW202" si="5439">BW200-BW201</f>
        <v>0.14330946336315498</v>
      </c>
      <c r="BX202">
        <f t="shared" ref="BX202" si="5440">BX200-BX201</f>
        <v>0.14553222079805705</v>
      </c>
      <c r="BY202">
        <f t="shared" ref="BY202" si="5441">BY200-BY201</f>
        <v>0.15142305092216901</v>
      </c>
      <c r="BZ202">
        <f t="shared" ref="BZ202" si="5442">BZ200-BZ201</f>
        <v>0.14707000145472593</v>
      </c>
      <c r="CA202">
        <f t="shared" ref="CA202" si="5443">CA200-CA201</f>
        <v>0.13931955558313103</v>
      </c>
      <c r="CB202">
        <f t="shared" ref="CB202" si="5444">CB200-CB201</f>
        <v>0.11952784295649999</v>
      </c>
      <c r="CC202">
        <f t="shared" ref="CC202" si="5445">CC200-CC201</f>
        <v>0.11187036569120401</v>
      </c>
      <c r="CD202">
        <f t="shared" ref="CD202" si="5446">CD200-CD201</f>
        <v>0.10580022852260501</v>
      </c>
      <c r="CE202">
        <f t="shared" ref="CE202" si="5447">CE200-CE201</f>
        <v>8.8543473863805788E-2</v>
      </c>
      <c r="CF202">
        <f t="shared" ref="CF202" si="5448">CF200-CF201</f>
        <v>9.0665375125504599E-2</v>
      </c>
      <c r="CG202">
        <f t="shared" ref="CG202" si="5449">CG200-CG201</f>
        <v>8.7469335432875009E-2</v>
      </c>
      <c r="CH202">
        <f t="shared" ref="CH202" si="5450">CH200-CH201</f>
        <v>8.1811121248084095E-2</v>
      </c>
      <c r="CI202">
        <f t="shared" ref="CI202" si="5451">CI200-CI201</f>
        <v>8.19273755057775E-2</v>
      </c>
      <c r="CJ202">
        <f t="shared" ref="CJ202" si="5452">CJ200-CJ201</f>
        <v>8.1243219448403306E-2</v>
      </c>
      <c r="CK202">
        <f t="shared" ref="CK202" si="5453">CK200-CK201</f>
        <v>8.2417664193676493E-2</v>
      </c>
      <c r="CL202">
        <f t="shared" ref="CL202" si="5454">CL200-CL201</f>
        <v>8.3454769422314889E-2</v>
      </c>
      <c r="CM202">
        <f t="shared" ref="CM202" si="5455">CM200-CM201</f>
        <v>7.9302822140775706E-2</v>
      </c>
      <c r="CN202">
        <f t="shared" ref="CN202" si="5456">CN200-CN201</f>
        <v>7.4750457509788801E-2</v>
      </c>
      <c r="CO202">
        <f t="shared" ref="CO202" si="5457">CO200-CO201</f>
        <v>7.6635862584831987E-2</v>
      </c>
      <c r="CP202">
        <f t="shared" ref="CP202" si="5458">CP200-CP201</f>
        <v>7.6006557711911005E-2</v>
      </c>
      <c r="CQ202">
        <f t="shared" ref="CQ202" si="5459">CQ200-CQ201</f>
        <v>8.2862020101383799E-2</v>
      </c>
      <c r="CR202">
        <f t="shared" ref="CR202" si="5460">CR200-CR201</f>
        <v>8.8020242315002301E-2</v>
      </c>
      <c r="CS202">
        <f t="shared" ref="CS202" si="5461">CS200-CS201</f>
        <v>8.9782819965757016E-2</v>
      </c>
      <c r="CT202">
        <f t="shared" ref="CT202" si="5462">CT200-CT201</f>
        <v>9.9790183258539999E-2</v>
      </c>
      <c r="CU202">
        <f t="shared" ref="CU202" si="5463">CU200-CU201</f>
        <v>0.1041747393537765</v>
      </c>
      <c r="CV202">
        <f t="shared" ref="CV202" si="5464">CV200-CV201</f>
        <v>0.129524589062017</v>
      </c>
      <c r="CW202">
        <f t="shared" ref="CW202" si="5465">CW200-CW201</f>
        <v>0.2154336316089292</v>
      </c>
      <c r="CX202">
        <f t="shared" ref="CX202" si="5466">CX200-CX201</f>
        <v>5.7798434215456093E-2</v>
      </c>
      <c r="CY202">
        <f t="shared" ref="CY202" si="5467">CY200-CY201</f>
        <v>6.0544623159205793E-2</v>
      </c>
      <c r="CZ202">
        <f t="shared" ref="CZ202" si="5468">CZ200-CZ201</f>
        <v>6.7232569475151008E-2</v>
      </c>
      <c r="DA202">
        <f t="shared" ref="DA202" si="5469">DA200-DA201</f>
        <v>6.5969238128483404E-2</v>
      </c>
      <c r="DB202">
        <f t="shared" ref="DB202" si="5470">DB200-DB201</f>
        <v>6.7191084098120996E-2</v>
      </c>
      <c r="DC202">
        <f t="shared" ref="DC202" si="5471">DC200-DC201</f>
        <v>6.4675280728238999E-2</v>
      </c>
      <c r="DD202">
        <f t="shared" ref="DD202" si="5472">DD200-DD201</f>
        <v>6.5300078803975981E-2</v>
      </c>
      <c r="DE202">
        <f t="shared" ref="DE202" si="5473">DE200-DE201</f>
        <v>6.6130055170210006E-2</v>
      </c>
      <c r="DF202">
        <f t="shared" ref="DF202" si="5474">DF200-DF201</f>
        <v>7.3367847706045014E-2</v>
      </c>
      <c r="DG202">
        <f t="shared" ref="DG202" si="5475">DG200-DG201</f>
        <v>7.5387059874516021E-2</v>
      </c>
      <c r="DH202">
        <f t="shared" ref="DH202" si="5476">DH200-DH201</f>
        <v>7.7191427164424301E-2</v>
      </c>
      <c r="DI202">
        <f t="shared" ref="DI202" si="5477">DI200-DI201</f>
        <v>7.8955483620880396E-2</v>
      </c>
      <c r="DJ202">
        <f t="shared" ref="DJ202" si="5478">DJ200-DJ201</f>
        <v>8.4758697154088902E-2</v>
      </c>
      <c r="DK202">
        <f t="shared" ref="DK202" si="5479">DK200-DK201</f>
        <v>8.2551478635653999E-2</v>
      </c>
      <c r="DL202">
        <f t="shared" ref="DL202" si="5480">DL200-DL201</f>
        <v>8.4826504862100999E-2</v>
      </c>
      <c r="DM202">
        <f t="shared" ref="DM202" si="5481">DM200-DM201</f>
        <v>8.5985438642628004E-2</v>
      </c>
      <c r="DN202">
        <f t="shared" ref="DN202" si="5482">DN200-DN201</f>
        <v>8.8098176040877996E-2</v>
      </c>
      <c r="DO202">
        <f t="shared" ref="DO202" si="5483">DO200-DO201</f>
        <v>8.7627727024829988E-2</v>
      </c>
      <c r="DP202">
        <f t="shared" ref="DP202" si="5484">DP200-DP201</f>
        <v>8.8316512407183995E-2</v>
      </c>
      <c r="DQ202">
        <f t="shared" ref="DQ202" si="5485">DQ200-DQ201</f>
        <v>8.7566130335411996E-2</v>
      </c>
      <c r="DR202">
        <f t="shared" ref="DR202" si="5486">DR200-DR201</f>
        <v>8.5333290022400005E-2</v>
      </c>
      <c r="DS202">
        <f t="shared" ref="DS202" si="5487">DS200-DS201</f>
        <v>9.0871898975704996E-2</v>
      </c>
      <c r="DT202">
        <f t="shared" ref="DT202" si="5488">DT200-DT201</f>
        <v>9.4802891224002997E-2</v>
      </c>
      <c r="DU202">
        <f t="shared" ref="DU202" si="5489">DU200-DU201</f>
        <v>9.6502711332020014E-2</v>
      </c>
      <c r="DV202">
        <f t="shared" ref="DV202" si="5490">DV200-DV201</f>
        <v>9.0295194444082003E-2</v>
      </c>
      <c r="DW202">
        <f t="shared" ref="DW202" si="5491">DW200-DW201</f>
        <v>9.3867420749096001E-2</v>
      </c>
      <c r="DX202">
        <f t="shared" ref="DX202" si="5492">DX200-DX201</f>
        <v>8.7511187328417006E-2</v>
      </c>
      <c r="DY202">
        <f t="shared" ref="DY202" si="5493">DY200-DY201</f>
        <v>8.3156973631003023E-2</v>
      </c>
      <c r="DZ202">
        <f t="shared" ref="DZ202" si="5494">DZ200-DZ201</f>
        <v>7.7609437880336002E-2</v>
      </c>
      <c r="EA202">
        <f t="shared" ref="EA202" si="5495">EA200-EA201</f>
        <v>7.5828892372509005E-2</v>
      </c>
      <c r="EB202">
        <f t="shared" ref="EB202" si="5496">EB200-EB201</f>
        <v>7.3393570049173018E-2</v>
      </c>
      <c r="EC202">
        <f t="shared" ref="EC202" si="5497">EC200-EC201</f>
        <v>8.1049202354521982E-2</v>
      </c>
      <c r="ED202">
        <f t="shared" ref="ED202" si="5498">ED200-ED201</f>
        <v>8.2150206071510024E-2</v>
      </c>
      <c r="EE202">
        <f t="shared" ref="EE202" si="5499">EE200-EE201</f>
        <v>8.8119566334106003E-2</v>
      </c>
      <c r="EF202">
        <f t="shared" ref="EF202" si="5500">EF200-EF201</f>
        <v>9.2172271817723986E-2</v>
      </c>
      <c r="EG202">
        <f t="shared" ref="EG202" si="5501">EG200-EG201</f>
        <v>0.10002346833706599</v>
      </c>
      <c r="EH202">
        <f t="shared" ref="EH202" si="5502">EH200-EH201</f>
        <v>9.6381286084801995E-2</v>
      </c>
      <c r="EI202">
        <f t="shared" ref="EI202" si="5503">EI200-EI201</f>
        <v>9.35681206448159E-2</v>
      </c>
      <c r="EJ202">
        <f t="shared" ref="EJ202" si="5504">EJ200-EJ201</f>
        <v>8.9660838957495492E-2</v>
      </c>
      <c r="EK202">
        <f t="shared" ref="EK202" si="5505">EK200-EK201</f>
        <v>8.3392313859310868E-2</v>
      </c>
      <c r="EL202">
        <f t="shared" ref="EL202" si="5506">EL200-EL201</f>
        <v>7.8759757576709E-2</v>
      </c>
      <c r="EM202">
        <f t="shared" ref="EM202" si="5507">EM200-EM201</f>
        <v>7.4184886144095991E-2</v>
      </c>
      <c r="EN202">
        <f t="shared" ref="EN202" si="5508">EN200-EN201</f>
        <v>7.2108960544960021E-2</v>
      </c>
      <c r="EO202">
        <f t="shared" ref="EO202" si="5509">EO200-EO201</f>
        <v>7.2331440665726998E-2</v>
      </c>
      <c r="EP202">
        <f t="shared" ref="EP202" si="5510">EP200-EP201</f>
        <v>7.236166720645601E-2</v>
      </c>
      <c r="EQ202">
        <f t="shared" ref="EQ202" si="5511">EQ200-EQ201</f>
        <v>7.319960111150603E-2</v>
      </c>
      <c r="ER202">
        <f t="shared" ref="ER202" si="5512">ER200-ER201</f>
        <v>7.7565050778244993E-2</v>
      </c>
      <c r="ES202">
        <f t="shared" ref="ES202" si="5513">ES200-ES201</f>
        <v>7.9999208069421984E-2</v>
      </c>
      <c r="ET202">
        <f t="shared" ref="ET202" si="5514">ET200-ET201</f>
        <v>8.5482722236957992E-2</v>
      </c>
      <c r="EU202">
        <f t="shared" ref="EU202" si="5515">EU200-EU201</f>
        <v>0.1001590391981929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4</vt:lpstr>
      <vt:lpstr>Figure 5</vt:lpstr>
      <vt:lpstr>Figure 6</vt:lpstr>
      <vt:lpstr>Figure 7</vt:lpstr>
      <vt:lpstr>Suppl. Fig. 4</vt:lpstr>
      <vt:lpstr>Suppl. Fig. 6</vt:lpstr>
      <vt:lpstr>Suppl.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ner, Andrew (NIH/NIAAA) [F]</dc:creator>
  <cp:lastModifiedBy>Satoshi</cp:lastModifiedBy>
  <dcterms:created xsi:type="dcterms:W3CDTF">2021-02-03T02:44:17Z</dcterms:created>
  <dcterms:modified xsi:type="dcterms:W3CDTF">2021-02-10T22:20:41Z</dcterms:modified>
</cp:coreProperties>
</file>